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omachi/Desktop/"/>
    </mc:Choice>
  </mc:AlternateContent>
  <xr:revisionPtr revIDLastSave="0" documentId="13_ncr:1_{3C8C2381-E582-2B40-9B18-573CFB16D729}" xr6:coauthVersionLast="47" xr6:coauthVersionMax="47" xr10:uidLastSave="{00000000-0000-0000-0000-000000000000}"/>
  <bookViews>
    <workbookView xWindow="6460" yWindow="860" windowWidth="42280" windowHeight="26420" activeTab="11" xr2:uid="{5E4A59E9-58D9-344A-BE33-414233BFD8F1}"/>
  </bookViews>
  <sheets>
    <sheet name="Genotype" sheetId="2" r:id="rId1"/>
    <sheet name="mut  WT" sheetId="15" r:id="rId2"/>
    <sheet name="10-02" sheetId="12" r:id="rId3"/>
    <sheet name="07-16" sheetId="11" r:id="rId4"/>
    <sheet name="09-24" sheetId="10" r:id="rId5"/>
    <sheet name="03-04" sheetId="7" r:id="rId6"/>
    <sheet name="03-05" sheetId="8" r:id="rId7"/>
    <sheet name="03-07" sheetId="9" r:id="rId8"/>
    <sheet name="03-12" sheetId="3" r:id="rId9"/>
    <sheet name="03-15" sheetId="5" r:id="rId10"/>
    <sheet name="03-18" sheetId="6" r:id="rId11"/>
    <sheet name="03-29" sheetId="4" r:id="rId12"/>
    <sheet name="Sheet14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86" i="4" l="1"/>
  <c r="W86" i="4" s="1"/>
  <c r="V82" i="4"/>
  <c r="W82" i="4" s="1"/>
  <c r="V78" i="4"/>
  <c r="W78" i="4" s="1"/>
  <c r="V74" i="4"/>
  <c r="W74" i="4" s="1"/>
  <c r="V70" i="4"/>
  <c r="W70" i="4" s="1"/>
  <c r="V66" i="4"/>
  <c r="W66" i="4" s="1"/>
  <c r="V62" i="4"/>
  <c r="W62" i="4" s="1"/>
  <c r="V58" i="4"/>
  <c r="W58" i="4" s="1"/>
  <c r="V54" i="4"/>
  <c r="W54" i="4" s="1"/>
  <c r="V50" i="4"/>
  <c r="W50" i="4" s="1"/>
  <c r="V46" i="4"/>
  <c r="W46" i="4" s="1"/>
  <c r="V42" i="4"/>
  <c r="W42" i="4" s="1"/>
  <c r="V38" i="4"/>
  <c r="W38" i="4" s="1"/>
  <c r="V34" i="4"/>
  <c r="W34" i="4" s="1"/>
  <c r="V30" i="4"/>
  <c r="W30" i="4" s="1"/>
  <c r="V26" i="4"/>
  <c r="W26" i="4" s="1"/>
  <c r="V22" i="4"/>
  <c r="W22" i="4" s="1"/>
  <c r="V18" i="4"/>
  <c r="W18" i="4" s="1"/>
  <c r="V14" i="4"/>
  <c r="W14" i="4" s="1"/>
  <c r="V10" i="4"/>
  <c r="W10" i="4" s="1"/>
  <c r="W6" i="4"/>
  <c r="V6" i="4"/>
  <c r="L42" i="4"/>
  <c r="M42" i="4" s="1"/>
  <c r="L38" i="4"/>
  <c r="M38" i="4" s="1"/>
  <c r="L34" i="4"/>
  <c r="M34" i="4" s="1"/>
  <c r="L30" i="4"/>
  <c r="M30" i="4" s="1"/>
  <c r="L26" i="4"/>
  <c r="M26" i="4" s="1"/>
  <c r="L22" i="4"/>
  <c r="M22" i="4" s="1"/>
  <c r="L18" i="4"/>
  <c r="M18" i="4" s="1"/>
  <c r="L14" i="4"/>
  <c r="M14" i="4" s="1"/>
  <c r="L10" i="4"/>
  <c r="M10" i="4" s="1"/>
  <c r="L6" i="4"/>
  <c r="M6" i="4" s="1"/>
  <c r="AR98" i="6"/>
  <c r="AS98" i="6" s="1"/>
  <c r="AR94" i="6"/>
  <c r="AS94" i="6" s="1"/>
  <c r="AR90" i="6"/>
  <c r="AS90" i="6" s="1"/>
  <c r="AR86" i="6"/>
  <c r="AS86" i="6" s="1"/>
  <c r="AR82" i="6"/>
  <c r="AS82" i="6" s="1"/>
  <c r="AR78" i="6"/>
  <c r="AS78" i="6" s="1"/>
  <c r="AR74" i="6"/>
  <c r="AS74" i="6" s="1"/>
  <c r="AR70" i="6"/>
  <c r="AS70" i="6" s="1"/>
  <c r="AR66" i="6"/>
  <c r="AS66" i="6" s="1"/>
  <c r="AR62" i="6"/>
  <c r="AS62" i="6" s="1"/>
  <c r="AR58" i="6"/>
  <c r="AS58" i="6" s="1"/>
  <c r="AR54" i="6"/>
  <c r="AS54" i="6" s="1"/>
  <c r="AS50" i="6"/>
  <c r="AR50" i="6"/>
  <c r="AR46" i="6"/>
  <c r="AS46" i="6" s="1"/>
  <c r="AR42" i="6"/>
  <c r="AS42" i="6" s="1"/>
  <c r="AR38" i="6"/>
  <c r="AS38" i="6" s="1"/>
  <c r="AR34" i="6"/>
  <c r="AS34" i="6" s="1"/>
  <c r="AR30" i="6"/>
  <c r="AS30" i="6" s="1"/>
  <c r="AR26" i="6"/>
  <c r="AS26" i="6" s="1"/>
  <c r="AR22" i="6"/>
  <c r="AS22" i="6" s="1"/>
  <c r="AS18" i="6"/>
  <c r="AR18" i="6"/>
  <c r="AR14" i="6"/>
  <c r="AS14" i="6" s="1"/>
  <c r="AR10" i="6"/>
  <c r="AS10" i="6" s="1"/>
  <c r="AR6" i="6"/>
  <c r="AS6" i="6" s="1"/>
  <c r="AH86" i="6"/>
  <c r="AI86" i="6" s="1"/>
  <c r="AH82" i="6"/>
  <c r="AI82" i="6" s="1"/>
  <c r="AH78" i="6"/>
  <c r="AI78" i="6" s="1"/>
  <c r="AH74" i="6"/>
  <c r="AI74" i="6" s="1"/>
  <c r="AH70" i="6"/>
  <c r="AI70" i="6" s="1"/>
  <c r="AH66" i="6"/>
  <c r="AI66" i="6" s="1"/>
  <c r="AH62" i="6"/>
  <c r="AI62" i="6" s="1"/>
  <c r="AH58" i="6"/>
  <c r="AI58" i="6" s="1"/>
  <c r="AH54" i="6"/>
  <c r="AI54" i="6" s="1"/>
  <c r="AH50" i="6"/>
  <c r="AI50" i="6" s="1"/>
  <c r="AH46" i="6"/>
  <c r="AI46" i="6" s="1"/>
  <c r="AH42" i="6"/>
  <c r="AI42" i="6" s="1"/>
  <c r="AH38" i="6"/>
  <c r="AI38" i="6" s="1"/>
  <c r="AH34" i="6"/>
  <c r="AI34" i="6" s="1"/>
  <c r="AH30" i="6"/>
  <c r="AI30" i="6" s="1"/>
  <c r="AH26" i="6"/>
  <c r="AI26" i="6" s="1"/>
  <c r="AH22" i="6"/>
  <c r="AI22" i="6" s="1"/>
  <c r="AH18" i="6"/>
  <c r="AI18" i="6" s="1"/>
  <c r="AH14" i="6"/>
  <c r="AI14" i="6" s="1"/>
  <c r="AH10" i="6"/>
  <c r="AI10" i="6" s="1"/>
  <c r="AH6" i="6"/>
  <c r="AI6" i="6" s="1"/>
  <c r="X86" i="6"/>
  <c r="Y86" i="6" s="1"/>
  <c r="X82" i="6"/>
  <c r="Y82" i="6" s="1"/>
  <c r="X78" i="6"/>
  <c r="Y78" i="6" s="1"/>
  <c r="X74" i="6"/>
  <c r="Y74" i="6" s="1"/>
  <c r="X70" i="6"/>
  <c r="Y70" i="6" s="1"/>
  <c r="X66" i="6"/>
  <c r="Y66" i="6" s="1"/>
  <c r="X62" i="6"/>
  <c r="Y62" i="6" s="1"/>
  <c r="X58" i="6"/>
  <c r="Y58" i="6" s="1"/>
  <c r="X54" i="6"/>
  <c r="Y54" i="6" s="1"/>
  <c r="X50" i="6"/>
  <c r="Y50" i="6" s="1"/>
  <c r="X46" i="6"/>
  <c r="Y46" i="6" s="1"/>
  <c r="X42" i="6"/>
  <c r="Y42" i="6" s="1"/>
  <c r="Y38" i="6"/>
  <c r="X38" i="6"/>
  <c r="X34" i="6"/>
  <c r="Y34" i="6" s="1"/>
  <c r="X30" i="6"/>
  <c r="Y30" i="6" s="1"/>
  <c r="X26" i="6"/>
  <c r="Y26" i="6" s="1"/>
  <c r="X22" i="6"/>
  <c r="Y22" i="6" s="1"/>
  <c r="X18" i="6"/>
  <c r="Y18" i="6" s="1"/>
  <c r="X14" i="6"/>
  <c r="Y14" i="6" s="1"/>
  <c r="X10" i="6"/>
  <c r="Y10" i="6" s="1"/>
  <c r="X6" i="6"/>
  <c r="Y6" i="6" s="1"/>
  <c r="N106" i="6"/>
  <c r="O106" i="6" s="1"/>
  <c r="N102" i="6"/>
  <c r="O102" i="6" s="1"/>
  <c r="N98" i="6"/>
  <c r="O98" i="6" s="1"/>
  <c r="N94" i="6"/>
  <c r="O94" i="6" s="1"/>
  <c r="N90" i="6"/>
  <c r="O90" i="6" s="1"/>
  <c r="N86" i="6"/>
  <c r="O86" i="6" s="1"/>
  <c r="N82" i="6"/>
  <c r="O82" i="6" s="1"/>
  <c r="N78" i="6"/>
  <c r="O78" i="6" s="1"/>
  <c r="N74" i="6"/>
  <c r="O74" i="6" s="1"/>
  <c r="N70" i="6"/>
  <c r="O70" i="6" s="1"/>
  <c r="N66" i="6"/>
  <c r="O66" i="6" s="1"/>
  <c r="N62" i="6"/>
  <c r="O62" i="6" s="1"/>
  <c r="N58" i="6"/>
  <c r="O58" i="6" s="1"/>
  <c r="N54" i="6"/>
  <c r="O54" i="6" s="1"/>
  <c r="N50" i="6"/>
  <c r="O50" i="6" s="1"/>
  <c r="N46" i="6"/>
  <c r="O46" i="6" s="1"/>
  <c r="N42" i="6"/>
  <c r="O42" i="6" s="1"/>
  <c r="N38" i="6"/>
  <c r="O38" i="6" s="1"/>
  <c r="N34" i="6"/>
  <c r="O34" i="6" s="1"/>
  <c r="N30" i="6"/>
  <c r="O30" i="6" s="1"/>
  <c r="N26" i="6"/>
  <c r="O26" i="6" s="1"/>
  <c r="N22" i="6"/>
  <c r="O22" i="6" s="1"/>
  <c r="N18" i="6"/>
  <c r="O18" i="6" s="1"/>
  <c r="N14" i="6"/>
  <c r="O14" i="6" s="1"/>
  <c r="N10" i="6"/>
  <c r="O10" i="6" s="1"/>
  <c r="N6" i="6"/>
  <c r="O6" i="6" s="1"/>
  <c r="BU106" i="5" l="1"/>
  <c r="BV106" i="5" s="1"/>
  <c r="BU102" i="5"/>
  <c r="BV102" i="5" s="1"/>
  <c r="BU98" i="5"/>
  <c r="BV98" i="5" s="1"/>
  <c r="BU94" i="5"/>
  <c r="BV94" i="5" s="1"/>
  <c r="BU90" i="5"/>
  <c r="BV90" i="5" s="1"/>
  <c r="BU86" i="5"/>
  <c r="BV86" i="5" s="1"/>
  <c r="BU82" i="5"/>
  <c r="BV82" i="5" s="1"/>
  <c r="BU78" i="5"/>
  <c r="BV78" i="5" s="1"/>
  <c r="BU74" i="5"/>
  <c r="BV74" i="5" s="1"/>
  <c r="BU70" i="5"/>
  <c r="BV70" i="5" s="1"/>
  <c r="BU66" i="5"/>
  <c r="BV66" i="5" s="1"/>
  <c r="BU62" i="5"/>
  <c r="BV62" i="5" s="1"/>
  <c r="BU58" i="5"/>
  <c r="BV58" i="5" s="1"/>
  <c r="BV54" i="5"/>
  <c r="BU54" i="5"/>
  <c r="BU50" i="5"/>
  <c r="BV50" i="5" s="1"/>
  <c r="BU46" i="5"/>
  <c r="BV46" i="5" s="1"/>
  <c r="BU42" i="5"/>
  <c r="BV42" i="5" s="1"/>
  <c r="BU38" i="5"/>
  <c r="BV38" i="5" s="1"/>
  <c r="BU34" i="5"/>
  <c r="BV34" i="5" s="1"/>
  <c r="BU30" i="5"/>
  <c r="BV30" i="5" s="1"/>
  <c r="BU26" i="5"/>
  <c r="BV26" i="5" s="1"/>
  <c r="BU22" i="5"/>
  <c r="BV22" i="5" s="1"/>
  <c r="BU18" i="5"/>
  <c r="BV18" i="5" s="1"/>
  <c r="BU14" i="5"/>
  <c r="BV14" i="5" s="1"/>
  <c r="BU10" i="5"/>
  <c r="BV10" i="5" s="1"/>
  <c r="BV6" i="5"/>
  <c r="BU6" i="5"/>
  <c r="BK126" i="5"/>
  <c r="BL126" i="5" s="1"/>
  <c r="BK122" i="5"/>
  <c r="BL122" i="5" s="1"/>
  <c r="BK118" i="5"/>
  <c r="BL118" i="5" s="1"/>
  <c r="BK114" i="5"/>
  <c r="BL114" i="5" s="1"/>
  <c r="BK110" i="5"/>
  <c r="BL110" i="5" s="1"/>
  <c r="BK106" i="5"/>
  <c r="BL106" i="5" s="1"/>
  <c r="BK102" i="5"/>
  <c r="BL102" i="5" s="1"/>
  <c r="BK98" i="5"/>
  <c r="BL98" i="5" s="1"/>
  <c r="BK94" i="5"/>
  <c r="BL94" i="5" s="1"/>
  <c r="BK90" i="5"/>
  <c r="BL90" i="5" s="1"/>
  <c r="BK86" i="5"/>
  <c r="BL86" i="5" s="1"/>
  <c r="BK82" i="5"/>
  <c r="BL82" i="5" s="1"/>
  <c r="BK78" i="5"/>
  <c r="BL78" i="5" s="1"/>
  <c r="BK74" i="5"/>
  <c r="BL74" i="5" s="1"/>
  <c r="BK70" i="5"/>
  <c r="BL70" i="5" s="1"/>
  <c r="BK66" i="5"/>
  <c r="BL66" i="5" s="1"/>
  <c r="BK62" i="5"/>
  <c r="BL62" i="5" s="1"/>
  <c r="BK58" i="5"/>
  <c r="BL58" i="5" s="1"/>
  <c r="BK54" i="5"/>
  <c r="BL54" i="5" s="1"/>
  <c r="BK50" i="5"/>
  <c r="BL50" i="5" s="1"/>
  <c r="BK46" i="5"/>
  <c r="BL46" i="5" s="1"/>
  <c r="BK42" i="5"/>
  <c r="BL42" i="5" s="1"/>
  <c r="BK38" i="5"/>
  <c r="BL38" i="5" s="1"/>
  <c r="BK34" i="5"/>
  <c r="BL34" i="5" s="1"/>
  <c r="BK30" i="5"/>
  <c r="BL30" i="5" s="1"/>
  <c r="BK26" i="5"/>
  <c r="BL26" i="5" s="1"/>
  <c r="BK22" i="5"/>
  <c r="BL22" i="5" s="1"/>
  <c r="BK18" i="5"/>
  <c r="BL18" i="5" s="1"/>
  <c r="BK14" i="5"/>
  <c r="BL14" i="5" s="1"/>
  <c r="BK10" i="5"/>
  <c r="BL10" i="5" s="1"/>
  <c r="BK6" i="5"/>
  <c r="BL6" i="5" s="1"/>
  <c r="AW106" i="5"/>
  <c r="AX106" i="5" s="1"/>
  <c r="AW102" i="5"/>
  <c r="AX102" i="5" s="1"/>
  <c r="AW98" i="5"/>
  <c r="AX98" i="5" s="1"/>
  <c r="AW94" i="5"/>
  <c r="AX94" i="5" s="1"/>
  <c r="AW90" i="5"/>
  <c r="AX90" i="5" s="1"/>
  <c r="AW86" i="5"/>
  <c r="AX86" i="5" s="1"/>
  <c r="AW82" i="5"/>
  <c r="AX82" i="5" s="1"/>
  <c r="AW78" i="5"/>
  <c r="AX78" i="5" s="1"/>
  <c r="AW74" i="5"/>
  <c r="AX74" i="5" s="1"/>
  <c r="AW70" i="5"/>
  <c r="AX70" i="5" s="1"/>
  <c r="AW66" i="5"/>
  <c r="AX66" i="5" s="1"/>
  <c r="AW62" i="5"/>
  <c r="AX62" i="5" s="1"/>
  <c r="AW58" i="5"/>
  <c r="AX58" i="5" s="1"/>
  <c r="AW54" i="5"/>
  <c r="AX54" i="5" s="1"/>
  <c r="AW50" i="5"/>
  <c r="AX50" i="5" s="1"/>
  <c r="AW46" i="5"/>
  <c r="AX46" i="5" s="1"/>
  <c r="AW42" i="5"/>
  <c r="AX42" i="5" s="1"/>
  <c r="AW38" i="5"/>
  <c r="AX38" i="5" s="1"/>
  <c r="AW34" i="5"/>
  <c r="AX34" i="5" s="1"/>
  <c r="AW30" i="5"/>
  <c r="AX30" i="5" s="1"/>
  <c r="AW26" i="5"/>
  <c r="AX26" i="5" s="1"/>
  <c r="AW22" i="5"/>
  <c r="AX22" i="5" s="1"/>
  <c r="AW18" i="5"/>
  <c r="AX18" i="5" s="1"/>
  <c r="AW14" i="5"/>
  <c r="AX14" i="5" s="1"/>
  <c r="AW10" i="5"/>
  <c r="AX10" i="5" s="1"/>
  <c r="AW6" i="5"/>
  <c r="AX6" i="5" s="1"/>
  <c r="AM82" i="5"/>
  <c r="AN82" i="5" s="1"/>
  <c r="AM78" i="5"/>
  <c r="AN78" i="5" s="1"/>
  <c r="AM74" i="5"/>
  <c r="AN74" i="5" s="1"/>
  <c r="AM70" i="5"/>
  <c r="AN70" i="5" s="1"/>
  <c r="AM66" i="5"/>
  <c r="AN66" i="5" s="1"/>
  <c r="AM62" i="5"/>
  <c r="AN62" i="5" s="1"/>
  <c r="AM58" i="5"/>
  <c r="AN58" i="5" s="1"/>
  <c r="AM54" i="5"/>
  <c r="AN54" i="5" s="1"/>
  <c r="AM50" i="5"/>
  <c r="AN50" i="5" s="1"/>
  <c r="AM46" i="5"/>
  <c r="AN46" i="5" s="1"/>
  <c r="AM42" i="5"/>
  <c r="AN42" i="5" s="1"/>
  <c r="AM38" i="5"/>
  <c r="AN38" i="5" s="1"/>
  <c r="AM34" i="5"/>
  <c r="AN34" i="5" s="1"/>
  <c r="AM30" i="5"/>
  <c r="AN30" i="5" s="1"/>
  <c r="AM26" i="5"/>
  <c r="AN26" i="5" s="1"/>
  <c r="AM22" i="5"/>
  <c r="AN22" i="5" s="1"/>
  <c r="AM18" i="5"/>
  <c r="AN18" i="5" s="1"/>
  <c r="AM14" i="5"/>
  <c r="AN14" i="5" s="1"/>
  <c r="AM10" i="5"/>
  <c r="AN10" i="5" s="1"/>
  <c r="AM6" i="5"/>
  <c r="AN6" i="5" s="1"/>
  <c r="O86" i="5"/>
  <c r="P86" i="5" s="1"/>
  <c r="O82" i="5"/>
  <c r="P82" i="5" s="1"/>
  <c r="O78" i="5"/>
  <c r="P78" i="5" s="1"/>
  <c r="O74" i="5"/>
  <c r="P74" i="5" s="1"/>
  <c r="O70" i="5"/>
  <c r="P70" i="5" s="1"/>
  <c r="O66" i="5"/>
  <c r="P66" i="5" s="1"/>
  <c r="O62" i="5"/>
  <c r="P62" i="5" s="1"/>
  <c r="O58" i="5"/>
  <c r="P58" i="5" s="1"/>
  <c r="O54" i="5"/>
  <c r="P54" i="5" s="1"/>
  <c r="O50" i="5"/>
  <c r="P50" i="5" s="1"/>
  <c r="O46" i="5"/>
  <c r="P46" i="5" s="1"/>
  <c r="O42" i="5"/>
  <c r="P42" i="5" s="1"/>
  <c r="O38" i="5"/>
  <c r="P38" i="5" s="1"/>
  <c r="O34" i="5"/>
  <c r="P34" i="5" s="1"/>
  <c r="O30" i="5"/>
  <c r="P30" i="5" s="1"/>
  <c r="O26" i="5"/>
  <c r="P26" i="5" s="1"/>
  <c r="O22" i="5"/>
  <c r="P22" i="5" s="1"/>
  <c r="O18" i="5"/>
  <c r="P18" i="5" s="1"/>
  <c r="O14" i="5"/>
  <c r="P14" i="5" s="1"/>
  <c r="O10" i="5"/>
  <c r="P10" i="5" s="1"/>
  <c r="O6" i="5"/>
  <c r="P6" i="5" s="1"/>
  <c r="Y122" i="5"/>
  <c r="Z122" i="5" s="1"/>
  <c r="Y118" i="5"/>
  <c r="Z118" i="5" s="1"/>
  <c r="Y114" i="5"/>
  <c r="Z114" i="5" s="1"/>
  <c r="Y110" i="5"/>
  <c r="Z110" i="5" s="1"/>
  <c r="Y106" i="5"/>
  <c r="Z106" i="5" s="1"/>
  <c r="Y102" i="5"/>
  <c r="Z102" i="5" s="1"/>
  <c r="Y98" i="5"/>
  <c r="Z98" i="5" s="1"/>
  <c r="Y94" i="5"/>
  <c r="Z94" i="5" s="1"/>
  <c r="Y90" i="5"/>
  <c r="Z90" i="5" s="1"/>
  <c r="Y86" i="5"/>
  <c r="Z86" i="5" s="1"/>
  <c r="Y82" i="5"/>
  <c r="Z82" i="5" s="1"/>
  <c r="Y78" i="5"/>
  <c r="Z78" i="5" s="1"/>
  <c r="Y74" i="5"/>
  <c r="Z74" i="5" s="1"/>
  <c r="Y70" i="5"/>
  <c r="Z70" i="5" s="1"/>
  <c r="Y66" i="5"/>
  <c r="Z66" i="5" s="1"/>
  <c r="Y62" i="5"/>
  <c r="Z62" i="5" s="1"/>
  <c r="Y58" i="5"/>
  <c r="Z58" i="5" s="1"/>
  <c r="Y54" i="5"/>
  <c r="Z54" i="5" s="1"/>
  <c r="Y50" i="5"/>
  <c r="Z50" i="5" s="1"/>
  <c r="Y46" i="5"/>
  <c r="Z46" i="5" s="1"/>
  <c r="Y42" i="5"/>
  <c r="Z42" i="5" s="1"/>
  <c r="Y38" i="5"/>
  <c r="Z38" i="5" s="1"/>
  <c r="Y34" i="5"/>
  <c r="Z34" i="5" s="1"/>
  <c r="Y30" i="5"/>
  <c r="Z30" i="5" s="1"/>
  <c r="Y26" i="5"/>
  <c r="Z26" i="5" s="1"/>
  <c r="Y22" i="5"/>
  <c r="Z22" i="5" s="1"/>
  <c r="Y18" i="5"/>
  <c r="Z18" i="5" s="1"/>
  <c r="Y14" i="5"/>
  <c r="Z14" i="5" s="1"/>
  <c r="Y10" i="5"/>
  <c r="Z10" i="5" s="1"/>
  <c r="Y6" i="5"/>
  <c r="Z6" i="5" s="1"/>
  <c r="W94" i="3" l="1"/>
  <c r="V94" i="3"/>
  <c r="V90" i="3"/>
  <c r="W90" i="3" s="1"/>
  <c r="V86" i="3"/>
  <c r="W86" i="3" s="1"/>
  <c r="V82" i="3"/>
  <c r="W82" i="3" s="1"/>
  <c r="V78" i="3"/>
  <c r="W78" i="3" s="1"/>
  <c r="V74" i="3"/>
  <c r="W74" i="3" s="1"/>
  <c r="V70" i="3"/>
  <c r="W70" i="3" s="1"/>
  <c r="V66" i="3"/>
  <c r="W66" i="3" s="1"/>
  <c r="V62" i="3"/>
  <c r="W62" i="3" s="1"/>
  <c r="V58" i="3"/>
  <c r="W58" i="3" s="1"/>
  <c r="V54" i="3"/>
  <c r="W54" i="3" s="1"/>
  <c r="V50" i="3"/>
  <c r="W50" i="3" s="1"/>
  <c r="W46" i="3"/>
  <c r="V46" i="3"/>
  <c r="V42" i="3"/>
  <c r="W42" i="3" s="1"/>
  <c r="V38" i="3"/>
  <c r="W38" i="3" s="1"/>
  <c r="V34" i="3"/>
  <c r="W34" i="3" s="1"/>
  <c r="V30" i="3"/>
  <c r="W30" i="3" s="1"/>
  <c r="V26" i="3"/>
  <c r="W26" i="3" s="1"/>
  <c r="V22" i="3"/>
  <c r="W22" i="3" s="1"/>
  <c r="V18" i="3"/>
  <c r="W18" i="3" s="1"/>
  <c r="V14" i="3"/>
  <c r="W14" i="3" s="1"/>
  <c r="V10" i="3"/>
  <c r="W10" i="3" s="1"/>
  <c r="V6" i="3"/>
  <c r="W6" i="3" s="1"/>
  <c r="L82" i="3"/>
  <c r="M82" i="3" s="1"/>
  <c r="L78" i="3"/>
  <c r="M78" i="3" s="1"/>
  <c r="L74" i="3"/>
  <c r="M74" i="3" s="1"/>
  <c r="L70" i="3"/>
  <c r="M70" i="3" s="1"/>
  <c r="L66" i="3"/>
  <c r="M66" i="3" s="1"/>
  <c r="L62" i="3"/>
  <c r="M62" i="3" s="1"/>
  <c r="L58" i="3"/>
  <c r="M58" i="3" s="1"/>
  <c r="L54" i="3"/>
  <c r="M54" i="3" s="1"/>
  <c r="L50" i="3"/>
  <c r="M50" i="3" s="1"/>
  <c r="L46" i="3"/>
  <c r="M46" i="3" s="1"/>
  <c r="L42" i="3"/>
  <c r="M42" i="3" s="1"/>
  <c r="L38" i="3"/>
  <c r="M38" i="3" s="1"/>
  <c r="L34" i="3"/>
  <c r="M34" i="3" s="1"/>
  <c r="L30" i="3"/>
  <c r="M30" i="3" s="1"/>
  <c r="L26" i="3"/>
  <c r="M26" i="3" s="1"/>
  <c r="L22" i="3"/>
  <c r="M22" i="3" s="1"/>
  <c r="L18" i="3"/>
  <c r="M18" i="3" s="1"/>
  <c r="L14" i="3"/>
  <c r="M14" i="3" s="1"/>
  <c r="L10" i="3"/>
  <c r="M10" i="3" s="1"/>
  <c r="L6" i="3"/>
  <c r="M6" i="3" s="1"/>
  <c r="AS106" i="9"/>
  <c r="AT106" i="9" s="1"/>
  <c r="AS102" i="9"/>
  <c r="AT102" i="9" s="1"/>
  <c r="AS98" i="9"/>
  <c r="AT98" i="9" s="1"/>
  <c r="AS94" i="9"/>
  <c r="AT94" i="9" s="1"/>
  <c r="AS90" i="9"/>
  <c r="AT90" i="9" s="1"/>
  <c r="AS86" i="9"/>
  <c r="AT86" i="9" s="1"/>
  <c r="AS82" i="9"/>
  <c r="AT82" i="9" s="1"/>
  <c r="AS78" i="9"/>
  <c r="AT78" i="9" s="1"/>
  <c r="AS74" i="9"/>
  <c r="AT74" i="9" s="1"/>
  <c r="AS70" i="9"/>
  <c r="AT70" i="9" s="1"/>
  <c r="AS66" i="9"/>
  <c r="AT66" i="9" s="1"/>
  <c r="AS62" i="9"/>
  <c r="AT62" i="9" s="1"/>
  <c r="AS58" i="9"/>
  <c r="AT58" i="9" s="1"/>
  <c r="AS54" i="9"/>
  <c r="AT54" i="9" s="1"/>
  <c r="AS50" i="9"/>
  <c r="AT50" i="9" s="1"/>
  <c r="AS46" i="9"/>
  <c r="AT46" i="9" s="1"/>
  <c r="AS42" i="9"/>
  <c r="AT42" i="9" s="1"/>
  <c r="AS38" i="9"/>
  <c r="AT38" i="9" s="1"/>
  <c r="AS34" i="9"/>
  <c r="AT34" i="9" s="1"/>
  <c r="AS30" i="9"/>
  <c r="AT30" i="9" s="1"/>
  <c r="AS26" i="9"/>
  <c r="AT26" i="9" s="1"/>
  <c r="AS22" i="9"/>
  <c r="AT22" i="9" s="1"/>
  <c r="AS18" i="9"/>
  <c r="AT18" i="9" s="1"/>
  <c r="AS14" i="9"/>
  <c r="AT14" i="9" s="1"/>
  <c r="AS10" i="9"/>
  <c r="AT10" i="9" s="1"/>
  <c r="AS6" i="9"/>
  <c r="AT6" i="9" s="1"/>
  <c r="O126" i="9"/>
  <c r="P126" i="9" s="1"/>
  <c r="O122" i="9"/>
  <c r="P122" i="9" s="1"/>
  <c r="O118" i="9"/>
  <c r="P118" i="9" s="1"/>
  <c r="O114" i="9"/>
  <c r="P114" i="9" s="1"/>
  <c r="O110" i="9"/>
  <c r="P110" i="9" s="1"/>
  <c r="O106" i="9"/>
  <c r="P106" i="9" s="1"/>
  <c r="O102" i="9"/>
  <c r="P102" i="9" s="1"/>
  <c r="O98" i="9"/>
  <c r="P98" i="9" s="1"/>
  <c r="O94" i="9"/>
  <c r="P94" i="9" s="1"/>
  <c r="O90" i="9"/>
  <c r="P90" i="9" s="1"/>
  <c r="O86" i="9"/>
  <c r="P86" i="9" s="1"/>
  <c r="O82" i="9"/>
  <c r="P82" i="9" s="1"/>
  <c r="O78" i="9"/>
  <c r="P78" i="9" s="1"/>
  <c r="O74" i="9"/>
  <c r="P74" i="9" s="1"/>
  <c r="O70" i="9"/>
  <c r="P70" i="9" s="1"/>
  <c r="O66" i="9"/>
  <c r="P66" i="9" s="1"/>
  <c r="O62" i="9"/>
  <c r="P62" i="9" s="1"/>
  <c r="O58" i="9"/>
  <c r="P58" i="9" s="1"/>
  <c r="O54" i="9"/>
  <c r="P54" i="9" s="1"/>
  <c r="O50" i="9"/>
  <c r="P50" i="9" s="1"/>
  <c r="O46" i="9"/>
  <c r="P46" i="9" s="1"/>
  <c r="O42" i="9"/>
  <c r="P42" i="9" s="1"/>
  <c r="O38" i="9"/>
  <c r="P38" i="9" s="1"/>
  <c r="O34" i="9"/>
  <c r="P34" i="9" s="1"/>
  <c r="O30" i="9"/>
  <c r="P30" i="9" s="1"/>
  <c r="O26" i="9"/>
  <c r="P26" i="9" s="1"/>
  <c r="O22" i="9"/>
  <c r="P22" i="9" s="1"/>
  <c r="O18" i="9"/>
  <c r="P18" i="9" s="1"/>
  <c r="O14" i="9"/>
  <c r="P14" i="9" s="1"/>
  <c r="O10" i="9"/>
  <c r="P10" i="9" s="1"/>
  <c r="O6" i="9"/>
  <c r="P6" i="9" s="1"/>
  <c r="BC90" i="9"/>
  <c r="BD90" i="9" s="1"/>
  <c r="BC86" i="9"/>
  <c r="BD86" i="9" s="1"/>
  <c r="BC82" i="9"/>
  <c r="BD82" i="9" s="1"/>
  <c r="BC78" i="9"/>
  <c r="BD78" i="9" s="1"/>
  <c r="BC74" i="9"/>
  <c r="BD74" i="9" s="1"/>
  <c r="BC70" i="9"/>
  <c r="BD70" i="9" s="1"/>
  <c r="BC66" i="9"/>
  <c r="BD66" i="9" s="1"/>
  <c r="BC62" i="9"/>
  <c r="BD62" i="9" s="1"/>
  <c r="BC58" i="9"/>
  <c r="BD58" i="9" s="1"/>
  <c r="BC54" i="9"/>
  <c r="BD54" i="9" s="1"/>
  <c r="BC50" i="9"/>
  <c r="BD50" i="9" s="1"/>
  <c r="BC46" i="9"/>
  <c r="BD46" i="9" s="1"/>
  <c r="BC42" i="9"/>
  <c r="BD42" i="9" s="1"/>
  <c r="BC38" i="9"/>
  <c r="BD38" i="9" s="1"/>
  <c r="BC34" i="9"/>
  <c r="BD34" i="9" s="1"/>
  <c r="BC30" i="9"/>
  <c r="BD30" i="9" s="1"/>
  <c r="BC26" i="9"/>
  <c r="BD26" i="9" s="1"/>
  <c r="BC22" i="9"/>
  <c r="BD22" i="9" s="1"/>
  <c r="BC18" i="9"/>
  <c r="BD18" i="9" s="1"/>
  <c r="BC14" i="9"/>
  <c r="BD14" i="9" s="1"/>
  <c r="BC10" i="9"/>
  <c r="BD10" i="9" s="1"/>
  <c r="BC6" i="9"/>
  <c r="BD6" i="9" s="1"/>
  <c r="AI82" i="9"/>
  <c r="AJ82" i="9" s="1"/>
  <c r="AI78" i="9"/>
  <c r="AJ78" i="9" s="1"/>
  <c r="AI74" i="9"/>
  <c r="AJ74" i="9" s="1"/>
  <c r="AI70" i="9"/>
  <c r="AJ70" i="9" s="1"/>
  <c r="AI66" i="9"/>
  <c r="AJ66" i="9" s="1"/>
  <c r="AI62" i="9"/>
  <c r="AJ62" i="9" s="1"/>
  <c r="AI58" i="9"/>
  <c r="AJ58" i="9" s="1"/>
  <c r="AI54" i="9"/>
  <c r="AJ54" i="9" s="1"/>
  <c r="AI50" i="9"/>
  <c r="AJ50" i="9" s="1"/>
  <c r="AI46" i="9"/>
  <c r="AJ46" i="9" s="1"/>
  <c r="AI42" i="9"/>
  <c r="AJ42" i="9" s="1"/>
  <c r="AI38" i="9"/>
  <c r="AJ38" i="9" s="1"/>
  <c r="AI34" i="9"/>
  <c r="AJ34" i="9" s="1"/>
  <c r="AI30" i="9"/>
  <c r="AJ30" i="9" s="1"/>
  <c r="AI26" i="9"/>
  <c r="AJ26" i="9" s="1"/>
  <c r="AI22" i="9"/>
  <c r="AJ22" i="9" s="1"/>
  <c r="AI18" i="9"/>
  <c r="AJ18" i="9" s="1"/>
  <c r="AI14" i="9"/>
  <c r="AJ14" i="9" s="1"/>
  <c r="AI10" i="9"/>
  <c r="AJ10" i="9" s="1"/>
  <c r="AI6" i="9"/>
  <c r="AJ6" i="9" s="1"/>
  <c r="Y86" i="9"/>
  <c r="Z86" i="9" s="1"/>
  <c r="Y82" i="9"/>
  <c r="Z82" i="9" s="1"/>
  <c r="Y78" i="9"/>
  <c r="Z78" i="9" s="1"/>
  <c r="Y74" i="9"/>
  <c r="Z74" i="9" s="1"/>
  <c r="Y70" i="9"/>
  <c r="Z70" i="9" s="1"/>
  <c r="Y66" i="9"/>
  <c r="Z66" i="9" s="1"/>
  <c r="Y62" i="9"/>
  <c r="Z62" i="9" s="1"/>
  <c r="Y58" i="9"/>
  <c r="Z58" i="9" s="1"/>
  <c r="Y54" i="9"/>
  <c r="Z54" i="9" s="1"/>
  <c r="Y50" i="9"/>
  <c r="Z50" i="9" s="1"/>
  <c r="Y46" i="9"/>
  <c r="Z46" i="9" s="1"/>
  <c r="Y42" i="9"/>
  <c r="Z42" i="9" s="1"/>
  <c r="Y38" i="9"/>
  <c r="Z38" i="9" s="1"/>
  <c r="Y34" i="9"/>
  <c r="Z34" i="9" s="1"/>
  <c r="Y30" i="9"/>
  <c r="Z30" i="9" s="1"/>
  <c r="Y26" i="9"/>
  <c r="Z26" i="9" s="1"/>
  <c r="Y22" i="9"/>
  <c r="Z22" i="9" s="1"/>
  <c r="Y18" i="9"/>
  <c r="Z18" i="9" s="1"/>
  <c r="Y14" i="9"/>
  <c r="Z14" i="9" s="1"/>
  <c r="Y10" i="9"/>
  <c r="Z10" i="9" s="1"/>
  <c r="Y6" i="9"/>
  <c r="Z6" i="9" s="1"/>
  <c r="AG98" i="8"/>
  <c r="AH98" i="8" s="1"/>
  <c r="AG94" i="8"/>
  <c r="AH94" i="8" s="1"/>
  <c r="AG90" i="8"/>
  <c r="AH90" i="8" s="1"/>
  <c r="AG86" i="8"/>
  <c r="AH86" i="8" s="1"/>
  <c r="AG82" i="8"/>
  <c r="AH82" i="8" s="1"/>
  <c r="AG78" i="8"/>
  <c r="AH78" i="8" s="1"/>
  <c r="AG74" i="8"/>
  <c r="AH74" i="8" s="1"/>
  <c r="AG70" i="8"/>
  <c r="AH70" i="8" s="1"/>
  <c r="AG66" i="8"/>
  <c r="AH66" i="8" s="1"/>
  <c r="AG62" i="8"/>
  <c r="AH62" i="8" s="1"/>
  <c r="AG58" i="8"/>
  <c r="AH58" i="8" s="1"/>
  <c r="AG54" i="8"/>
  <c r="AH54" i="8" s="1"/>
  <c r="AG50" i="8"/>
  <c r="AH50" i="8" s="1"/>
  <c r="AG46" i="8"/>
  <c r="AH46" i="8" s="1"/>
  <c r="AG42" i="8"/>
  <c r="AH42" i="8" s="1"/>
  <c r="AG38" i="8"/>
  <c r="AH38" i="8" s="1"/>
  <c r="AG34" i="8"/>
  <c r="AH34" i="8" s="1"/>
  <c r="AG30" i="8"/>
  <c r="AH30" i="8" s="1"/>
  <c r="AG26" i="8"/>
  <c r="AH26" i="8" s="1"/>
  <c r="AG22" i="8"/>
  <c r="AH22" i="8" s="1"/>
  <c r="AG18" i="8"/>
  <c r="AH18" i="8" s="1"/>
  <c r="AG14" i="8"/>
  <c r="AH14" i="8" s="1"/>
  <c r="AG10" i="8"/>
  <c r="AH10" i="8" s="1"/>
  <c r="AG6" i="8"/>
  <c r="AH6" i="8" s="1"/>
  <c r="W90" i="8"/>
  <c r="X90" i="8" s="1"/>
  <c r="W86" i="8"/>
  <c r="X86" i="8" s="1"/>
  <c r="W82" i="8"/>
  <c r="X82" i="8" s="1"/>
  <c r="W78" i="8"/>
  <c r="X78" i="8" s="1"/>
  <c r="W74" i="8"/>
  <c r="X74" i="8" s="1"/>
  <c r="W70" i="8"/>
  <c r="X70" i="8" s="1"/>
  <c r="W66" i="8"/>
  <c r="X66" i="8" s="1"/>
  <c r="W62" i="8"/>
  <c r="X62" i="8" s="1"/>
  <c r="W58" i="8"/>
  <c r="X58" i="8" s="1"/>
  <c r="W54" i="8"/>
  <c r="X54" i="8" s="1"/>
  <c r="W50" i="8"/>
  <c r="X50" i="8" s="1"/>
  <c r="W46" i="8"/>
  <c r="X46" i="8" s="1"/>
  <c r="W42" i="8"/>
  <c r="X42" i="8" s="1"/>
  <c r="W38" i="8"/>
  <c r="X38" i="8" s="1"/>
  <c r="W34" i="8"/>
  <c r="X34" i="8" s="1"/>
  <c r="W30" i="8"/>
  <c r="X30" i="8" s="1"/>
  <c r="W26" i="8"/>
  <c r="X26" i="8" s="1"/>
  <c r="W22" i="8"/>
  <c r="X22" i="8" s="1"/>
  <c r="W18" i="8"/>
  <c r="X18" i="8" s="1"/>
  <c r="W14" i="8"/>
  <c r="X14" i="8" s="1"/>
  <c r="W10" i="8"/>
  <c r="X10" i="8" s="1"/>
  <c r="W6" i="8"/>
  <c r="X6" i="8" s="1"/>
  <c r="M90" i="8"/>
  <c r="N90" i="8" s="1"/>
  <c r="M86" i="8"/>
  <c r="N86" i="8" s="1"/>
  <c r="M82" i="8"/>
  <c r="N82" i="8" s="1"/>
  <c r="M78" i="8"/>
  <c r="N78" i="8" s="1"/>
  <c r="M74" i="8"/>
  <c r="N74" i="8" s="1"/>
  <c r="M70" i="8"/>
  <c r="N70" i="8" s="1"/>
  <c r="M66" i="8"/>
  <c r="N66" i="8" s="1"/>
  <c r="M62" i="8"/>
  <c r="N62" i="8" s="1"/>
  <c r="M58" i="8"/>
  <c r="N58" i="8" s="1"/>
  <c r="M54" i="8"/>
  <c r="N54" i="8" s="1"/>
  <c r="M50" i="8"/>
  <c r="N50" i="8" s="1"/>
  <c r="M46" i="8"/>
  <c r="N46" i="8" s="1"/>
  <c r="M42" i="8"/>
  <c r="N42" i="8" s="1"/>
  <c r="M38" i="8"/>
  <c r="N38" i="8" s="1"/>
  <c r="M34" i="8"/>
  <c r="N34" i="8" s="1"/>
  <c r="M30" i="8"/>
  <c r="N30" i="8" s="1"/>
  <c r="M26" i="8"/>
  <c r="N26" i="8" s="1"/>
  <c r="M22" i="8"/>
  <c r="N22" i="8" s="1"/>
  <c r="M18" i="8"/>
  <c r="N18" i="8" s="1"/>
  <c r="M14" i="8"/>
  <c r="N14" i="8" s="1"/>
  <c r="M10" i="8"/>
  <c r="N10" i="8" s="1"/>
  <c r="M6" i="8"/>
  <c r="N6" i="8" s="1"/>
  <c r="AG90" i="7"/>
  <c r="AH90" i="7" s="1"/>
  <c r="AG86" i="7"/>
  <c r="AH86" i="7" s="1"/>
  <c r="AG82" i="7"/>
  <c r="AH82" i="7" s="1"/>
  <c r="AG78" i="7"/>
  <c r="AH78" i="7" s="1"/>
  <c r="AG74" i="7"/>
  <c r="AH74" i="7" s="1"/>
  <c r="AG70" i="7"/>
  <c r="AH70" i="7" s="1"/>
  <c r="AH66" i="7"/>
  <c r="AG66" i="7"/>
  <c r="AG62" i="7"/>
  <c r="AH62" i="7" s="1"/>
  <c r="AG58" i="7"/>
  <c r="AH58" i="7" s="1"/>
  <c r="AG54" i="7"/>
  <c r="AH54" i="7" s="1"/>
  <c r="AG50" i="7"/>
  <c r="AH50" i="7" s="1"/>
  <c r="AG46" i="7"/>
  <c r="AH46" i="7" s="1"/>
  <c r="AG42" i="7"/>
  <c r="AH42" i="7" s="1"/>
  <c r="AG38" i="7"/>
  <c r="AH38" i="7" s="1"/>
  <c r="AH34" i="7"/>
  <c r="AG34" i="7"/>
  <c r="AG30" i="7"/>
  <c r="AH30" i="7" s="1"/>
  <c r="AG26" i="7"/>
  <c r="AH26" i="7" s="1"/>
  <c r="AG22" i="7"/>
  <c r="AH22" i="7" s="1"/>
  <c r="AG18" i="7"/>
  <c r="AH18" i="7" s="1"/>
  <c r="AG14" i="7"/>
  <c r="AH14" i="7" s="1"/>
  <c r="AG10" i="7"/>
  <c r="AH10" i="7" s="1"/>
  <c r="AG6" i="7"/>
  <c r="AH6" i="7" s="1"/>
  <c r="W90" i="7"/>
  <c r="X90" i="7" s="1"/>
  <c r="W86" i="7"/>
  <c r="X86" i="7" s="1"/>
  <c r="W82" i="7"/>
  <c r="X82" i="7" s="1"/>
  <c r="W78" i="7"/>
  <c r="X78" i="7" s="1"/>
  <c r="W74" i="7"/>
  <c r="X74" i="7" s="1"/>
  <c r="W70" i="7"/>
  <c r="X70" i="7" s="1"/>
  <c r="W66" i="7"/>
  <c r="X66" i="7" s="1"/>
  <c r="W62" i="7"/>
  <c r="X62" i="7" s="1"/>
  <c r="W58" i="7"/>
  <c r="X58" i="7" s="1"/>
  <c r="W54" i="7"/>
  <c r="X54" i="7" s="1"/>
  <c r="W50" i="7"/>
  <c r="X50" i="7" s="1"/>
  <c r="W46" i="7"/>
  <c r="X46" i="7" s="1"/>
  <c r="W42" i="7"/>
  <c r="X42" i="7" s="1"/>
  <c r="W38" i="7"/>
  <c r="X38" i="7" s="1"/>
  <c r="W34" i="7"/>
  <c r="X34" i="7" s="1"/>
  <c r="W30" i="7"/>
  <c r="X30" i="7" s="1"/>
  <c r="W26" i="7"/>
  <c r="X26" i="7" s="1"/>
  <c r="W22" i="7"/>
  <c r="X22" i="7" s="1"/>
  <c r="W18" i="7"/>
  <c r="X18" i="7" s="1"/>
  <c r="W14" i="7"/>
  <c r="X14" i="7" s="1"/>
  <c r="W10" i="7"/>
  <c r="X10" i="7" s="1"/>
  <c r="W6" i="7"/>
  <c r="X6" i="7" s="1"/>
  <c r="M74" i="7"/>
  <c r="N74" i="7" s="1"/>
  <c r="M70" i="7"/>
  <c r="N70" i="7" s="1"/>
  <c r="M66" i="7"/>
  <c r="N66" i="7" s="1"/>
  <c r="M62" i="7"/>
  <c r="N62" i="7" s="1"/>
  <c r="M58" i="7"/>
  <c r="N58" i="7" s="1"/>
  <c r="M54" i="7"/>
  <c r="N54" i="7" s="1"/>
  <c r="M50" i="7"/>
  <c r="N50" i="7" s="1"/>
  <c r="M46" i="7"/>
  <c r="N46" i="7" s="1"/>
  <c r="M42" i="7"/>
  <c r="N42" i="7" s="1"/>
  <c r="M38" i="7"/>
  <c r="N38" i="7" s="1"/>
  <c r="M34" i="7"/>
  <c r="N34" i="7" s="1"/>
  <c r="M30" i="7"/>
  <c r="N30" i="7" s="1"/>
  <c r="M26" i="7"/>
  <c r="N26" i="7" s="1"/>
  <c r="M22" i="7"/>
  <c r="N22" i="7" s="1"/>
  <c r="M18" i="7"/>
  <c r="N18" i="7" s="1"/>
  <c r="M14" i="7"/>
  <c r="N14" i="7" s="1"/>
  <c r="M10" i="7"/>
  <c r="N10" i="7" s="1"/>
  <c r="M6" i="7"/>
  <c r="N6" i="7" s="1"/>
  <c r="BO82" i="10"/>
  <c r="BP82" i="10" s="1"/>
  <c r="BO78" i="10"/>
  <c r="BP78" i="10" s="1"/>
  <c r="BO74" i="10"/>
  <c r="BP74" i="10" s="1"/>
  <c r="BO70" i="10"/>
  <c r="BP70" i="10" s="1"/>
  <c r="BO66" i="10"/>
  <c r="BP66" i="10" s="1"/>
  <c r="BO62" i="10"/>
  <c r="BP62" i="10" s="1"/>
  <c r="BO58" i="10"/>
  <c r="BP58" i="10" s="1"/>
  <c r="BO54" i="10"/>
  <c r="BP54" i="10" s="1"/>
  <c r="BO50" i="10"/>
  <c r="BP50" i="10" s="1"/>
  <c r="BO46" i="10"/>
  <c r="BP46" i="10" s="1"/>
  <c r="BO42" i="10"/>
  <c r="BP42" i="10" s="1"/>
  <c r="BO38" i="10"/>
  <c r="BP38" i="10" s="1"/>
  <c r="BO34" i="10"/>
  <c r="BP34" i="10" s="1"/>
  <c r="BO30" i="10"/>
  <c r="BP30" i="10" s="1"/>
  <c r="BO26" i="10"/>
  <c r="BP26" i="10" s="1"/>
  <c r="BO22" i="10"/>
  <c r="BP22" i="10" s="1"/>
  <c r="BO18" i="10"/>
  <c r="BP18" i="10" s="1"/>
  <c r="BO14" i="10"/>
  <c r="BP14" i="10" s="1"/>
  <c r="BO10" i="10"/>
  <c r="BP10" i="10" s="1"/>
  <c r="BO6" i="10"/>
  <c r="BP6" i="10" s="1"/>
  <c r="BE86" i="10"/>
  <c r="BF86" i="10" s="1"/>
  <c r="BE82" i="10"/>
  <c r="BF82" i="10" s="1"/>
  <c r="BE78" i="10"/>
  <c r="BF78" i="10" s="1"/>
  <c r="BE74" i="10"/>
  <c r="BF74" i="10" s="1"/>
  <c r="BE70" i="10"/>
  <c r="BF70" i="10" s="1"/>
  <c r="BE66" i="10"/>
  <c r="BF66" i="10" s="1"/>
  <c r="BE62" i="10"/>
  <c r="BF62" i="10" s="1"/>
  <c r="BE58" i="10"/>
  <c r="BF58" i="10" s="1"/>
  <c r="BE54" i="10"/>
  <c r="BF54" i="10" s="1"/>
  <c r="BE50" i="10"/>
  <c r="BF50" i="10" s="1"/>
  <c r="BE46" i="10"/>
  <c r="BF46" i="10" s="1"/>
  <c r="BE42" i="10"/>
  <c r="BF42" i="10" s="1"/>
  <c r="BE38" i="10"/>
  <c r="BF38" i="10" s="1"/>
  <c r="BE34" i="10"/>
  <c r="BF34" i="10" s="1"/>
  <c r="BE30" i="10"/>
  <c r="BF30" i="10" s="1"/>
  <c r="BE26" i="10"/>
  <c r="BF26" i="10" s="1"/>
  <c r="BE22" i="10"/>
  <c r="BF22" i="10" s="1"/>
  <c r="BE18" i="10"/>
  <c r="BF18" i="10" s="1"/>
  <c r="BE14" i="10"/>
  <c r="BF14" i="10" s="1"/>
  <c r="BE10" i="10"/>
  <c r="BF10" i="10" s="1"/>
  <c r="BE6" i="10"/>
  <c r="BF6" i="10" s="1"/>
  <c r="AU90" i="10"/>
  <c r="AV90" i="10" s="1"/>
  <c r="AU86" i="10"/>
  <c r="AV86" i="10" s="1"/>
  <c r="AU82" i="10"/>
  <c r="AV82" i="10" s="1"/>
  <c r="AU78" i="10"/>
  <c r="AV78" i="10" s="1"/>
  <c r="AU74" i="10"/>
  <c r="AV74" i="10" s="1"/>
  <c r="AU70" i="10"/>
  <c r="AV70" i="10" s="1"/>
  <c r="AU66" i="10"/>
  <c r="AV66" i="10" s="1"/>
  <c r="AU62" i="10"/>
  <c r="AV62" i="10" s="1"/>
  <c r="AU58" i="10"/>
  <c r="AV58" i="10" s="1"/>
  <c r="AU54" i="10"/>
  <c r="AV54" i="10" s="1"/>
  <c r="AU50" i="10"/>
  <c r="AV50" i="10" s="1"/>
  <c r="AU46" i="10"/>
  <c r="AV46" i="10" s="1"/>
  <c r="AU42" i="10"/>
  <c r="AV42" i="10" s="1"/>
  <c r="AU38" i="10"/>
  <c r="AV38" i="10" s="1"/>
  <c r="AU34" i="10"/>
  <c r="AV34" i="10" s="1"/>
  <c r="AU30" i="10"/>
  <c r="AV30" i="10" s="1"/>
  <c r="AU26" i="10"/>
  <c r="AV26" i="10" s="1"/>
  <c r="AU22" i="10"/>
  <c r="AV22" i="10" s="1"/>
  <c r="AU18" i="10"/>
  <c r="AV18" i="10" s="1"/>
  <c r="AU14" i="10"/>
  <c r="AV14" i="10" s="1"/>
  <c r="AU10" i="10"/>
  <c r="AV10" i="10" s="1"/>
  <c r="AU6" i="10"/>
  <c r="AV6" i="10" s="1"/>
  <c r="AG82" i="10"/>
  <c r="AH82" i="10" s="1"/>
  <c r="AG78" i="10"/>
  <c r="AH78" i="10" s="1"/>
  <c r="AG74" i="10"/>
  <c r="AH74" i="10" s="1"/>
  <c r="AG70" i="10"/>
  <c r="AH70" i="10" s="1"/>
  <c r="AG66" i="10"/>
  <c r="AH66" i="10" s="1"/>
  <c r="AG62" i="10"/>
  <c r="AH62" i="10" s="1"/>
  <c r="AG58" i="10"/>
  <c r="AH58" i="10" s="1"/>
  <c r="AG54" i="10"/>
  <c r="AH54" i="10" s="1"/>
  <c r="AG50" i="10"/>
  <c r="AH50" i="10" s="1"/>
  <c r="AG46" i="10"/>
  <c r="AH46" i="10" s="1"/>
  <c r="AG42" i="10"/>
  <c r="AH42" i="10" s="1"/>
  <c r="AG38" i="10"/>
  <c r="AH38" i="10" s="1"/>
  <c r="AG34" i="10"/>
  <c r="AH34" i="10" s="1"/>
  <c r="AG30" i="10"/>
  <c r="AH30" i="10" s="1"/>
  <c r="AG26" i="10"/>
  <c r="AH26" i="10" s="1"/>
  <c r="AG22" i="10"/>
  <c r="AH22" i="10" s="1"/>
  <c r="AG18" i="10"/>
  <c r="AH18" i="10" s="1"/>
  <c r="AG14" i="10"/>
  <c r="AH14" i="10" s="1"/>
  <c r="AG10" i="10"/>
  <c r="AH10" i="10" s="1"/>
  <c r="AG6" i="10"/>
  <c r="AH6" i="10" s="1"/>
  <c r="W130" i="10"/>
  <c r="X130" i="10" s="1"/>
  <c r="W126" i="10"/>
  <c r="X126" i="10" s="1"/>
  <c r="W122" i="10"/>
  <c r="X122" i="10" s="1"/>
  <c r="W118" i="10"/>
  <c r="X118" i="10" s="1"/>
  <c r="W114" i="10"/>
  <c r="X114" i="10" s="1"/>
  <c r="W110" i="10"/>
  <c r="X110" i="10" s="1"/>
  <c r="W106" i="10"/>
  <c r="X106" i="10" s="1"/>
  <c r="W102" i="10"/>
  <c r="X102" i="10" s="1"/>
  <c r="W98" i="10"/>
  <c r="X98" i="10" s="1"/>
  <c r="W94" i="10"/>
  <c r="X94" i="10" s="1"/>
  <c r="W90" i="10"/>
  <c r="X90" i="10" s="1"/>
  <c r="W86" i="10"/>
  <c r="X86" i="10" s="1"/>
  <c r="W82" i="10"/>
  <c r="X82" i="10" s="1"/>
  <c r="W78" i="10"/>
  <c r="X78" i="10" s="1"/>
  <c r="W74" i="10"/>
  <c r="X74" i="10" s="1"/>
  <c r="W70" i="10"/>
  <c r="X70" i="10" s="1"/>
  <c r="W66" i="10"/>
  <c r="X66" i="10" s="1"/>
  <c r="W62" i="10"/>
  <c r="X62" i="10" s="1"/>
  <c r="W58" i="10"/>
  <c r="X58" i="10" s="1"/>
  <c r="W54" i="10"/>
  <c r="X54" i="10" s="1"/>
  <c r="W50" i="10"/>
  <c r="X50" i="10" s="1"/>
  <c r="W46" i="10"/>
  <c r="X46" i="10" s="1"/>
  <c r="W42" i="10"/>
  <c r="X42" i="10" s="1"/>
  <c r="W38" i="10"/>
  <c r="X38" i="10" s="1"/>
  <c r="W34" i="10"/>
  <c r="X34" i="10" s="1"/>
  <c r="W30" i="10"/>
  <c r="X30" i="10" s="1"/>
  <c r="W26" i="10"/>
  <c r="X26" i="10" s="1"/>
  <c r="W22" i="10"/>
  <c r="X22" i="10" s="1"/>
  <c r="W18" i="10"/>
  <c r="X18" i="10" s="1"/>
  <c r="W14" i="10"/>
  <c r="X14" i="10" s="1"/>
  <c r="W10" i="10"/>
  <c r="X10" i="10" s="1"/>
  <c r="W6" i="10"/>
  <c r="X6" i="10" s="1"/>
  <c r="M130" i="10"/>
  <c r="N130" i="10" s="1"/>
  <c r="M126" i="10"/>
  <c r="N126" i="10" s="1"/>
  <c r="M122" i="10"/>
  <c r="N122" i="10" s="1"/>
  <c r="M118" i="10"/>
  <c r="N118" i="10" s="1"/>
  <c r="M114" i="10"/>
  <c r="N114" i="10" s="1"/>
  <c r="M110" i="10"/>
  <c r="N110" i="10" s="1"/>
  <c r="M106" i="10"/>
  <c r="N106" i="10" s="1"/>
  <c r="M102" i="10"/>
  <c r="N102" i="10" s="1"/>
  <c r="M98" i="10"/>
  <c r="N98" i="10" s="1"/>
  <c r="M94" i="10"/>
  <c r="N94" i="10" s="1"/>
  <c r="M90" i="10"/>
  <c r="N90" i="10" s="1"/>
  <c r="M86" i="10"/>
  <c r="N86" i="10" s="1"/>
  <c r="M82" i="10"/>
  <c r="N82" i="10" s="1"/>
  <c r="M78" i="10"/>
  <c r="N78" i="10" s="1"/>
  <c r="M74" i="10"/>
  <c r="N74" i="10" s="1"/>
  <c r="M70" i="10"/>
  <c r="N70" i="10" s="1"/>
  <c r="M66" i="10"/>
  <c r="N66" i="10" s="1"/>
  <c r="M62" i="10"/>
  <c r="N62" i="10" s="1"/>
  <c r="M58" i="10"/>
  <c r="N58" i="10" s="1"/>
  <c r="M54" i="10"/>
  <c r="N54" i="10" s="1"/>
  <c r="M50" i="10"/>
  <c r="N50" i="10" s="1"/>
  <c r="M46" i="10"/>
  <c r="N46" i="10" s="1"/>
  <c r="M42" i="10"/>
  <c r="N42" i="10" s="1"/>
  <c r="M38" i="10"/>
  <c r="N38" i="10" s="1"/>
  <c r="M34" i="10"/>
  <c r="N34" i="10" s="1"/>
  <c r="M30" i="10"/>
  <c r="N30" i="10" s="1"/>
  <c r="M26" i="10"/>
  <c r="N26" i="10" s="1"/>
  <c r="M22" i="10"/>
  <c r="N22" i="10" s="1"/>
  <c r="M18" i="10"/>
  <c r="N18" i="10" s="1"/>
  <c r="M14" i="10"/>
  <c r="N14" i="10" s="1"/>
  <c r="M10" i="10"/>
  <c r="N10" i="10" s="1"/>
  <c r="M6" i="10"/>
  <c r="N6" i="10" s="1"/>
  <c r="BO42" i="11"/>
  <c r="BP42" i="11" s="1"/>
  <c r="BO38" i="11"/>
  <c r="BP38" i="11" s="1"/>
  <c r="BO34" i="11"/>
  <c r="BP34" i="11" s="1"/>
  <c r="BO30" i="11"/>
  <c r="BP30" i="11" s="1"/>
  <c r="BO26" i="11"/>
  <c r="BP26" i="11" s="1"/>
  <c r="BO22" i="11"/>
  <c r="BP22" i="11" s="1"/>
  <c r="BO18" i="11"/>
  <c r="BP18" i="11" s="1"/>
  <c r="BO14" i="11"/>
  <c r="BP14" i="11" s="1"/>
  <c r="BO10" i="11"/>
  <c r="BP10" i="11" s="1"/>
  <c r="BO6" i="11"/>
  <c r="BP6" i="11" s="1"/>
  <c r="BE42" i="11"/>
  <c r="BF42" i="11" s="1"/>
  <c r="BE38" i="11"/>
  <c r="BF38" i="11" s="1"/>
  <c r="BE34" i="11"/>
  <c r="BF34" i="11" s="1"/>
  <c r="BE30" i="11"/>
  <c r="BF30" i="11" s="1"/>
  <c r="BE26" i="11"/>
  <c r="BF26" i="11" s="1"/>
  <c r="BE22" i="11"/>
  <c r="BF22" i="11" s="1"/>
  <c r="BE18" i="11"/>
  <c r="BF18" i="11" s="1"/>
  <c r="BE14" i="11"/>
  <c r="BF14" i="11" s="1"/>
  <c r="BE10" i="11"/>
  <c r="BF10" i="11" s="1"/>
  <c r="BE6" i="11"/>
  <c r="BF6" i="11" s="1"/>
  <c r="AU42" i="11"/>
  <c r="AV42" i="11" s="1"/>
  <c r="AU38" i="11"/>
  <c r="AV38" i="11" s="1"/>
  <c r="AU34" i="11"/>
  <c r="AV34" i="11" s="1"/>
  <c r="AU30" i="11"/>
  <c r="AV30" i="11" s="1"/>
  <c r="AU26" i="11"/>
  <c r="AV26" i="11" s="1"/>
  <c r="AV22" i="11"/>
  <c r="AU22" i="11"/>
  <c r="AU18" i="11"/>
  <c r="AV18" i="11" s="1"/>
  <c r="AU14" i="11"/>
  <c r="AV14" i="11" s="1"/>
  <c r="AU10" i="11"/>
  <c r="AV10" i="11" s="1"/>
  <c r="AU6" i="11"/>
  <c r="AV6" i="11" s="1"/>
  <c r="AH158" i="11"/>
  <c r="AI158" i="11" s="1"/>
  <c r="AH154" i="11"/>
  <c r="AI154" i="11" s="1"/>
  <c r="AH150" i="11"/>
  <c r="AI150" i="11" s="1"/>
  <c r="AH146" i="11"/>
  <c r="AI146" i="11" s="1"/>
  <c r="AH142" i="11"/>
  <c r="AI142" i="11" s="1"/>
  <c r="AH138" i="11"/>
  <c r="AI138" i="11" s="1"/>
  <c r="AH134" i="11"/>
  <c r="AI134" i="11" s="1"/>
  <c r="AH130" i="11"/>
  <c r="AI130" i="11" s="1"/>
  <c r="AH126" i="11"/>
  <c r="AI126" i="11" s="1"/>
  <c r="AH122" i="11"/>
  <c r="AI122" i="11" s="1"/>
  <c r="AH118" i="11"/>
  <c r="AI118" i="11" s="1"/>
  <c r="AH114" i="11"/>
  <c r="AI114" i="11" s="1"/>
  <c r="AH110" i="11"/>
  <c r="AI110" i="11" s="1"/>
  <c r="AH106" i="11"/>
  <c r="AI106" i="11" s="1"/>
  <c r="AH102" i="11"/>
  <c r="AI102" i="11" s="1"/>
  <c r="AH98" i="11"/>
  <c r="AI98" i="11" s="1"/>
  <c r="AH94" i="11"/>
  <c r="AI94" i="11" s="1"/>
  <c r="AH90" i="11"/>
  <c r="AI90" i="11" s="1"/>
  <c r="AH86" i="11"/>
  <c r="AI86" i="11" s="1"/>
  <c r="AH82" i="11"/>
  <c r="AI82" i="11" s="1"/>
  <c r="AH78" i="11"/>
  <c r="AI78" i="11" s="1"/>
  <c r="AH74" i="11"/>
  <c r="AI74" i="11" s="1"/>
  <c r="AH70" i="11"/>
  <c r="AI70" i="11" s="1"/>
  <c r="AH66" i="11"/>
  <c r="AI66" i="11" s="1"/>
  <c r="AH62" i="11"/>
  <c r="AI62" i="11" s="1"/>
  <c r="AH58" i="11"/>
  <c r="AI58" i="11" s="1"/>
  <c r="AH54" i="11"/>
  <c r="AI54" i="11" s="1"/>
  <c r="AH50" i="11"/>
  <c r="AI50" i="11" s="1"/>
  <c r="AH46" i="11"/>
  <c r="AI46" i="11" s="1"/>
  <c r="AH42" i="11"/>
  <c r="AI42" i="11" s="1"/>
  <c r="AH38" i="11"/>
  <c r="AI38" i="11" s="1"/>
  <c r="AH34" i="11"/>
  <c r="AI34" i="11" s="1"/>
  <c r="AH30" i="11"/>
  <c r="AI30" i="11" s="1"/>
  <c r="AH26" i="11"/>
  <c r="AI26" i="11" s="1"/>
  <c r="AH22" i="11"/>
  <c r="AI22" i="11" s="1"/>
  <c r="AH18" i="11"/>
  <c r="AI18" i="11" s="1"/>
  <c r="AH14" i="11"/>
  <c r="AI14" i="11" s="1"/>
  <c r="AH10" i="11"/>
  <c r="AI10" i="11" s="1"/>
  <c r="AH6" i="11"/>
  <c r="AI6" i="11" s="1"/>
  <c r="X194" i="11"/>
  <c r="Y194" i="11" s="1"/>
  <c r="X190" i="11"/>
  <c r="Y190" i="11" s="1"/>
  <c r="X186" i="11"/>
  <c r="Y186" i="11" s="1"/>
  <c r="X182" i="11"/>
  <c r="Y182" i="11" s="1"/>
  <c r="X178" i="11"/>
  <c r="Y178" i="11" s="1"/>
  <c r="X174" i="11"/>
  <c r="Y174" i="11" s="1"/>
  <c r="X170" i="11"/>
  <c r="Y170" i="11" s="1"/>
  <c r="X166" i="11"/>
  <c r="Y166" i="11" s="1"/>
  <c r="X162" i="11"/>
  <c r="Y162" i="11" s="1"/>
  <c r="X158" i="11"/>
  <c r="Y158" i="11" s="1"/>
  <c r="X154" i="11"/>
  <c r="Y154" i="11" s="1"/>
  <c r="X150" i="11"/>
  <c r="Y150" i="11" s="1"/>
  <c r="X146" i="11"/>
  <c r="Y146" i="11" s="1"/>
  <c r="X142" i="11"/>
  <c r="Y142" i="11" s="1"/>
  <c r="X138" i="11"/>
  <c r="Y138" i="11" s="1"/>
  <c r="X134" i="11"/>
  <c r="Y134" i="11" s="1"/>
  <c r="X130" i="11"/>
  <c r="Y130" i="11" s="1"/>
  <c r="X126" i="11"/>
  <c r="Y126" i="11" s="1"/>
  <c r="X122" i="11"/>
  <c r="Y122" i="11" s="1"/>
  <c r="X118" i="11"/>
  <c r="Y118" i="11" s="1"/>
  <c r="X114" i="11"/>
  <c r="Y114" i="11" s="1"/>
  <c r="X110" i="11"/>
  <c r="Y110" i="11" s="1"/>
  <c r="X106" i="11"/>
  <c r="Y106" i="11" s="1"/>
  <c r="X102" i="11"/>
  <c r="Y102" i="11" s="1"/>
  <c r="X98" i="11"/>
  <c r="Y98" i="11" s="1"/>
  <c r="X94" i="11"/>
  <c r="Y94" i="11" s="1"/>
  <c r="X90" i="11"/>
  <c r="Y90" i="11" s="1"/>
  <c r="X86" i="11"/>
  <c r="Y86" i="11" s="1"/>
  <c r="X82" i="11"/>
  <c r="Y82" i="11" s="1"/>
  <c r="X78" i="11"/>
  <c r="Y78" i="11" s="1"/>
  <c r="X74" i="11"/>
  <c r="Y74" i="11" s="1"/>
  <c r="X70" i="11"/>
  <c r="Y70" i="11" s="1"/>
  <c r="X66" i="11"/>
  <c r="Y66" i="11" s="1"/>
  <c r="X62" i="11"/>
  <c r="Y62" i="11" s="1"/>
  <c r="X58" i="11"/>
  <c r="Y58" i="11" s="1"/>
  <c r="X54" i="11"/>
  <c r="Y54" i="11" s="1"/>
  <c r="X50" i="11"/>
  <c r="Y50" i="11" s="1"/>
  <c r="X46" i="11"/>
  <c r="Y46" i="11" s="1"/>
  <c r="X42" i="11"/>
  <c r="Y42" i="11" s="1"/>
  <c r="X38" i="11"/>
  <c r="Y38" i="11" s="1"/>
  <c r="X34" i="11"/>
  <c r="Y34" i="11" s="1"/>
  <c r="X30" i="11"/>
  <c r="Y30" i="11" s="1"/>
  <c r="X26" i="11"/>
  <c r="Y26" i="11" s="1"/>
  <c r="X22" i="11"/>
  <c r="Y22" i="11" s="1"/>
  <c r="X18" i="11"/>
  <c r="Y18" i="11" s="1"/>
  <c r="X14" i="11"/>
  <c r="Y14" i="11" s="1"/>
  <c r="X10" i="11"/>
  <c r="Y10" i="11" s="1"/>
  <c r="X6" i="11"/>
  <c r="Y6" i="11" s="1"/>
  <c r="N202" i="11"/>
  <c r="O202" i="11" s="1"/>
  <c r="N198" i="11"/>
  <c r="O198" i="11" s="1"/>
  <c r="N194" i="11"/>
  <c r="O194" i="11" s="1"/>
  <c r="N190" i="11"/>
  <c r="O190" i="11" s="1"/>
  <c r="N186" i="11"/>
  <c r="O186" i="11" s="1"/>
  <c r="N182" i="11"/>
  <c r="O182" i="11" s="1"/>
  <c r="N178" i="11"/>
  <c r="O178" i="11" s="1"/>
  <c r="N174" i="11"/>
  <c r="O174" i="11" s="1"/>
  <c r="N170" i="11"/>
  <c r="O170" i="11" s="1"/>
  <c r="N166" i="11"/>
  <c r="O166" i="11" s="1"/>
  <c r="N162" i="11"/>
  <c r="O162" i="11" s="1"/>
  <c r="N158" i="11"/>
  <c r="O158" i="11" s="1"/>
  <c r="N154" i="11"/>
  <c r="O154" i="11" s="1"/>
  <c r="N150" i="11"/>
  <c r="O150" i="11" s="1"/>
  <c r="N146" i="11"/>
  <c r="O146" i="11" s="1"/>
  <c r="N142" i="11"/>
  <c r="O142" i="11" s="1"/>
  <c r="N138" i="11"/>
  <c r="O138" i="11" s="1"/>
  <c r="N134" i="11"/>
  <c r="O134" i="11" s="1"/>
  <c r="N130" i="11"/>
  <c r="O130" i="11" s="1"/>
  <c r="N126" i="11"/>
  <c r="O126" i="11" s="1"/>
  <c r="N122" i="11"/>
  <c r="O122" i="11" s="1"/>
  <c r="N118" i="11"/>
  <c r="O118" i="11" s="1"/>
  <c r="N114" i="11"/>
  <c r="O114" i="11" s="1"/>
  <c r="N110" i="11"/>
  <c r="O110" i="11" s="1"/>
  <c r="N106" i="11"/>
  <c r="O106" i="11" s="1"/>
  <c r="N102" i="11"/>
  <c r="O102" i="11" s="1"/>
  <c r="N98" i="11"/>
  <c r="O98" i="11" s="1"/>
  <c r="N94" i="11"/>
  <c r="O94" i="11" s="1"/>
  <c r="N90" i="11"/>
  <c r="O90" i="11" s="1"/>
  <c r="N86" i="11"/>
  <c r="O86" i="11" s="1"/>
  <c r="N82" i="11"/>
  <c r="O82" i="11" s="1"/>
  <c r="N78" i="11"/>
  <c r="O78" i="11" s="1"/>
  <c r="N74" i="11"/>
  <c r="O74" i="11" s="1"/>
  <c r="N70" i="11"/>
  <c r="O70" i="11" s="1"/>
  <c r="N66" i="11"/>
  <c r="O66" i="11" s="1"/>
  <c r="N62" i="11"/>
  <c r="O62" i="11" s="1"/>
  <c r="N58" i="11"/>
  <c r="O58" i="11" s="1"/>
  <c r="N54" i="11"/>
  <c r="O54" i="11" s="1"/>
  <c r="N50" i="11"/>
  <c r="O50" i="11" s="1"/>
  <c r="N46" i="11"/>
  <c r="O46" i="11" s="1"/>
  <c r="N42" i="11"/>
  <c r="O42" i="11" s="1"/>
  <c r="N38" i="11"/>
  <c r="O38" i="11" s="1"/>
  <c r="N34" i="11"/>
  <c r="O34" i="11" s="1"/>
  <c r="N30" i="11"/>
  <c r="O30" i="11" s="1"/>
  <c r="N26" i="11"/>
  <c r="O26" i="11" s="1"/>
  <c r="N22" i="11"/>
  <c r="O22" i="11" s="1"/>
  <c r="N18" i="11"/>
  <c r="O18" i="11" s="1"/>
  <c r="N14" i="11"/>
  <c r="O14" i="11" s="1"/>
  <c r="N10" i="11"/>
  <c r="O10" i="11" s="1"/>
  <c r="N6" i="11"/>
  <c r="O6" i="11" s="1"/>
  <c r="AH70" i="12"/>
  <c r="AG70" i="12"/>
  <c r="AG66" i="12"/>
  <c r="AH66" i="12" s="1"/>
  <c r="AG62" i="12"/>
  <c r="AH62" i="12" s="1"/>
  <c r="AG58" i="12"/>
  <c r="AH58" i="12" s="1"/>
  <c r="AG54" i="12"/>
  <c r="AH54" i="12" s="1"/>
  <c r="AG50" i="12"/>
  <c r="AH50" i="12" s="1"/>
  <c r="AG46" i="12"/>
  <c r="AH46" i="12" s="1"/>
  <c r="AG42" i="12"/>
  <c r="AH42" i="12" s="1"/>
  <c r="AG38" i="12"/>
  <c r="AH38" i="12" s="1"/>
  <c r="AG34" i="12"/>
  <c r="AH34" i="12" s="1"/>
  <c r="AG30" i="12"/>
  <c r="AH30" i="12" s="1"/>
  <c r="AG26" i="12"/>
  <c r="AH26" i="12" s="1"/>
  <c r="AG22" i="12"/>
  <c r="AH22" i="12" s="1"/>
  <c r="AG18" i="12"/>
  <c r="AH18" i="12" s="1"/>
  <c r="AG14" i="12"/>
  <c r="AH14" i="12" s="1"/>
  <c r="AG10" i="12"/>
  <c r="AH10" i="12" s="1"/>
  <c r="AG6" i="12"/>
  <c r="AH6" i="12" s="1"/>
  <c r="W62" i="12"/>
  <c r="X62" i="12" s="1"/>
  <c r="W58" i="12"/>
  <c r="X58" i="12" s="1"/>
  <c r="W54" i="12"/>
  <c r="X54" i="12" s="1"/>
  <c r="W50" i="12"/>
  <c r="X50" i="12" s="1"/>
  <c r="W46" i="12"/>
  <c r="X46" i="12" s="1"/>
  <c r="W42" i="12"/>
  <c r="X42" i="12" s="1"/>
  <c r="W38" i="12"/>
  <c r="X38" i="12" s="1"/>
  <c r="W34" i="12"/>
  <c r="X34" i="12" s="1"/>
  <c r="W30" i="12"/>
  <c r="X30" i="12" s="1"/>
  <c r="W26" i="12"/>
  <c r="X26" i="12" s="1"/>
  <c r="W22" i="12"/>
  <c r="X22" i="12" s="1"/>
  <c r="W18" i="12"/>
  <c r="X18" i="12" s="1"/>
  <c r="W14" i="12"/>
  <c r="X14" i="12" s="1"/>
  <c r="W10" i="12"/>
  <c r="X10" i="12" s="1"/>
  <c r="W6" i="12"/>
  <c r="X6" i="12" s="1"/>
  <c r="M138" i="12"/>
  <c r="N138" i="12" s="1"/>
  <c r="M134" i="12"/>
  <c r="N134" i="12" s="1"/>
  <c r="M130" i="12"/>
  <c r="N130" i="12" s="1"/>
  <c r="M126" i="12"/>
  <c r="N126" i="12" s="1"/>
  <c r="M122" i="12"/>
  <c r="N122" i="12" s="1"/>
  <c r="M118" i="12"/>
  <c r="N118" i="12" s="1"/>
  <c r="M114" i="12"/>
  <c r="N114" i="12" s="1"/>
  <c r="M110" i="12"/>
  <c r="N110" i="12" s="1"/>
  <c r="M106" i="12"/>
  <c r="N106" i="12" s="1"/>
  <c r="M102" i="12"/>
  <c r="N102" i="12" s="1"/>
  <c r="M98" i="12"/>
  <c r="N98" i="12" s="1"/>
  <c r="M94" i="12"/>
  <c r="N94" i="12" s="1"/>
  <c r="M90" i="12"/>
  <c r="N90" i="12" s="1"/>
  <c r="M86" i="12"/>
  <c r="N86" i="12" s="1"/>
  <c r="M82" i="12"/>
  <c r="N82" i="12" s="1"/>
  <c r="M78" i="12"/>
  <c r="N78" i="12" s="1"/>
  <c r="M74" i="12"/>
  <c r="N74" i="12" s="1"/>
  <c r="M70" i="12"/>
  <c r="N70" i="12" s="1"/>
  <c r="M66" i="12"/>
  <c r="N66" i="12" s="1"/>
  <c r="M62" i="12"/>
  <c r="N62" i="12" s="1"/>
  <c r="M58" i="12"/>
  <c r="N58" i="12" s="1"/>
  <c r="M54" i="12"/>
  <c r="N54" i="12" s="1"/>
  <c r="M50" i="12"/>
  <c r="N50" i="12" s="1"/>
  <c r="M46" i="12"/>
  <c r="N46" i="12" s="1"/>
  <c r="M42" i="12"/>
  <c r="N42" i="12" s="1"/>
  <c r="M38" i="12"/>
  <c r="N38" i="12" s="1"/>
  <c r="M34" i="12"/>
  <c r="N34" i="12" s="1"/>
  <c r="M30" i="12"/>
  <c r="N30" i="12" s="1"/>
  <c r="M26" i="12"/>
  <c r="N26" i="12" s="1"/>
  <c r="M22" i="12"/>
  <c r="N22" i="12" s="1"/>
  <c r="M18" i="12"/>
  <c r="N18" i="12" s="1"/>
  <c r="M14" i="12"/>
  <c r="N14" i="12" s="1"/>
  <c r="M10" i="12"/>
  <c r="N10" i="12" s="1"/>
  <c r="M6" i="12"/>
  <c r="N6" i="12" s="1"/>
  <c r="BW81" i="15"/>
  <c r="BV81" i="15"/>
  <c r="BP81" i="15"/>
  <c r="BN81" i="15"/>
  <c r="BO81" i="15"/>
  <c r="BV80" i="15"/>
  <c r="BW80" i="15"/>
  <c r="BX80" i="15"/>
  <c r="BY80" i="15"/>
  <c r="BA81" i="15"/>
  <c r="AZ81" i="15"/>
  <c r="AY81" i="15"/>
  <c r="T81" i="15"/>
  <c r="S81" i="15"/>
  <c r="BH81" i="15"/>
  <c r="BG81" i="15"/>
  <c r="AP81" i="15"/>
  <c r="AO81" i="15"/>
  <c r="AI81" i="15"/>
  <c r="AH81" i="15"/>
  <c r="AB81" i="15"/>
  <c r="AA81" i="15"/>
  <c r="L81" i="15"/>
  <c r="K81" i="15"/>
  <c r="E81" i="15"/>
  <c r="C80" i="15"/>
  <c r="D80" i="15"/>
  <c r="E80" i="15"/>
  <c r="F80" i="15"/>
  <c r="G80" i="15"/>
  <c r="H80" i="15"/>
  <c r="I80" i="15"/>
  <c r="J80" i="15"/>
  <c r="K80" i="15"/>
  <c r="L80" i="15"/>
  <c r="M80" i="15"/>
  <c r="N80" i="15"/>
  <c r="O80" i="15"/>
  <c r="P80" i="15"/>
  <c r="Q80" i="15"/>
  <c r="R80" i="15"/>
  <c r="S80" i="15"/>
  <c r="T80" i="15"/>
  <c r="U80" i="15"/>
  <c r="V80" i="15"/>
  <c r="W80" i="15"/>
  <c r="X80" i="15"/>
  <c r="Y80" i="15"/>
  <c r="Z80" i="15"/>
  <c r="AA80" i="15"/>
  <c r="AB80" i="15"/>
  <c r="AC80" i="15"/>
  <c r="AD80" i="15"/>
  <c r="AF80" i="15"/>
  <c r="AG80" i="15"/>
  <c r="AH80" i="15"/>
  <c r="AI80" i="15"/>
  <c r="AJ80" i="15"/>
  <c r="AK80" i="15"/>
  <c r="AL80" i="15"/>
  <c r="AM80" i="15"/>
  <c r="AN80" i="15"/>
  <c r="AO80" i="15"/>
  <c r="AP80" i="15"/>
  <c r="AQ80" i="15"/>
  <c r="AR80" i="15"/>
  <c r="AS80" i="15"/>
  <c r="AT80" i="15"/>
  <c r="AU80" i="15"/>
  <c r="AV80" i="15"/>
  <c r="AW80" i="15"/>
  <c r="AX80" i="15"/>
  <c r="AY80" i="15"/>
  <c r="AZ80" i="15"/>
  <c r="BA80" i="15"/>
  <c r="BB80" i="15"/>
  <c r="BC80" i="15"/>
  <c r="BE80" i="15"/>
  <c r="BF80" i="15"/>
  <c r="BG80" i="15"/>
  <c r="BH80" i="15"/>
  <c r="BI80" i="15"/>
  <c r="BJ80" i="15"/>
  <c r="BL80" i="15"/>
  <c r="BM80" i="15"/>
  <c r="BN80" i="15"/>
  <c r="BO80" i="15"/>
  <c r="BP80" i="15"/>
  <c r="BQ80" i="15"/>
  <c r="BR80" i="15"/>
  <c r="BT80" i="15"/>
  <c r="BU80" i="15"/>
  <c r="B80" i="15"/>
  <c r="D81" i="15"/>
  <c r="C79" i="15"/>
  <c r="D79" i="15"/>
  <c r="E79" i="15"/>
  <c r="F79" i="15"/>
  <c r="G79" i="15"/>
  <c r="I79" i="15"/>
  <c r="J79" i="15"/>
  <c r="K79" i="15"/>
  <c r="L79" i="15"/>
  <c r="M79" i="15"/>
  <c r="N79" i="15"/>
  <c r="P79" i="15"/>
  <c r="Q79" i="15"/>
  <c r="R79" i="15"/>
  <c r="S79" i="15"/>
  <c r="T79" i="15"/>
  <c r="U79" i="15"/>
  <c r="V79" i="15"/>
  <c r="Y79" i="15"/>
  <c r="Z79" i="15"/>
  <c r="AA79" i="15"/>
  <c r="AB79" i="15"/>
  <c r="AC79" i="15"/>
  <c r="AD79" i="15"/>
  <c r="AF79" i="15"/>
  <c r="AG79" i="15"/>
  <c r="AH79" i="15"/>
  <c r="AI79" i="15"/>
  <c r="AJ79" i="15"/>
  <c r="AK79" i="15"/>
  <c r="AM79" i="15"/>
  <c r="AN79" i="15"/>
  <c r="AO79" i="15"/>
  <c r="AP79" i="15"/>
  <c r="AQ79" i="15"/>
  <c r="AR79" i="15"/>
  <c r="AW79" i="15"/>
  <c r="AX79" i="15"/>
  <c r="AY79" i="15"/>
  <c r="AZ79" i="15"/>
  <c r="BA79" i="15"/>
  <c r="BB79" i="15"/>
  <c r="BC79" i="15"/>
  <c r="BE79" i="15"/>
  <c r="BF79" i="15"/>
  <c r="BG79" i="15"/>
  <c r="BH79" i="15"/>
  <c r="BI79" i="15"/>
  <c r="BJ79" i="15"/>
  <c r="BL79" i="15"/>
  <c r="BM79" i="15"/>
  <c r="BN79" i="15"/>
  <c r="BO79" i="15"/>
  <c r="BP79" i="15"/>
  <c r="BQ79" i="15"/>
  <c r="BR79" i="15"/>
  <c r="BT79" i="15"/>
  <c r="BU79" i="15"/>
  <c r="BV79" i="15"/>
  <c r="BW79" i="15"/>
  <c r="BX79" i="15"/>
  <c r="BY79" i="15"/>
  <c r="B79" i="15"/>
  <c r="C78" i="15"/>
  <c r="D78" i="15"/>
  <c r="E78" i="15"/>
  <c r="F78" i="15"/>
  <c r="G78" i="15"/>
  <c r="I78" i="15"/>
  <c r="J78" i="15"/>
  <c r="K78" i="15"/>
  <c r="L78" i="15"/>
  <c r="M78" i="15"/>
  <c r="N78" i="15"/>
  <c r="P78" i="15"/>
  <c r="Q78" i="15"/>
  <c r="R78" i="15"/>
  <c r="S78" i="15"/>
  <c r="T78" i="15"/>
  <c r="U78" i="15"/>
  <c r="V78" i="15"/>
  <c r="Y78" i="15"/>
  <c r="Z78" i="15"/>
  <c r="AA78" i="15"/>
  <c r="AB78" i="15"/>
  <c r="AC78" i="15"/>
  <c r="AD78" i="15"/>
  <c r="AF78" i="15"/>
  <c r="AG78" i="15"/>
  <c r="AH78" i="15"/>
  <c r="AI78" i="15"/>
  <c r="AJ78" i="15"/>
  <c r="AK78" i="15"/>
  <c r="AM78" i="15"/>
  <c r="AN78" i="15"/>
  <c r="AO78" i="15"/>
  <c r="AP78" i="15"/>
  <c r="AQ78" i="15"/>
  <c r="AR78" i="15"/>
  <c r="AW78" i="15"/>
  <c r="AX78" i="15"/>
  <c r="AY78" i="15"/>
  <c r="AZ78" i="15"/>
  <c r="BA78" i="15"/>
  <c r="BB78" i="15"/>
  <c r="BC78" i="15"/>
  <c r="BE78" i="15"/>
  <c r="BF78" i="15"/>
  <c r="BG78" i="15"/>
  <c r="BH78" i="15"/>
  <c r="BI78" i="15"/>
  <c r="BJ78" i="15"/>
  <c r="BL78" i="15"/>
  <c r="BM78" i="15"/>
  <c r="BN78" i="15"/>
  <c r="BO78" i="15"/>
  <c r="BP78" i="15"/>
  <c r="BQ78" i="15"/>
  <c r="BR78" i="15"/>
  <c r="BT78" i="15"/>
  <c r="BU78" i="15"/>
  <c r="BV78" i="15"/>
  <c r="BW78" i="15"/>
  <c r="BX78" i="15"/>
  <c r="BY78" i="15"/>
  <c r="B78" i="15"/>
  <c r="AO84" i="16"/>
  <c r="AN84" i="16"/>
  <c r="AM16" i="16"/>
  <c r="AL52" i="16"/>
  <c r="AL51" i="16"/>
  <c r="AL45" i="16"/>
  <c r="AL44" i="16"/>
  <c r="AL40" i="16"/>
  <c r="AL39" i="16"/>
  <c r="AL30" i="16"/>
  <c r="AL29" i="16"/>
  <c r="AM31" i="16" s="1"/>
  <c r="AL20" i="16"/>
  <c r="AL19" i="16"/>
  <c r="AL14" i="16"/>
  <c r="AL13" i="16"/>
  <c r="AL6" i="16"/>
  <c r="AL5" i="16"/>
  <c r="AL4" i="16"/>
  <c r="AL96" i="16"/>
  <c r="AL95" i="16"/>
  <c r="AL90" i="16"/>
  <c r="AL89" i="16"/>
  <c r="AL83" i="16"/>
  <c r="AL82" i="16"/>
  <c r="AL56" i="16"/>
  <c r="AL57" i="16"/>
  <c r="AL7" i="16"/>
  <c r="AM7" i="16" s="1"/>
  <c r="AL8" i="16"/>
  <c r="AM8" i="16" s="1"/>
  <c r="AL9" i="16"/>
  <c r="AM9" i="16" s="1"/>
  <c r="AL10" i="16"/>
  <c r="AL11" i="16"/>
  <c r="AL15" i="16"/>
  <c r="AM15" i="16" s="1"/>
  <c r="AL16" i="16"/>
  <c r="AL21" i="16"/>
  <c r="AM21" i="16" s="1"/>
  <c r="AL22" i="16"/>
  <c r="AM22" i="16" s="1"/>
  <c r="AL25" i="16"/>
  <c r="AL26" i="16"/>
  <c r="AL31" i="16"/>
  <c r="AL32" i="16"/>
  <c r="AM32" i="16" s="1"/>
  <c r="AL35" i="16"/>
  <c r="AL36" i="16"/>
  <c r="AL84" i="16"/>
  <c r="AL85" i="16"/>
  <c r="AL91" i="16"/>
  <c r="AL92" i="16"/>
  <c r="AM92" i="16" s="1"/>
  <c r="AL41" i="16"/>
  <c r="AM41" i="16" s="1"/>
  <c r="AL42" i="16"/>
  <c r="AM42" i="16" s="1"/>
  <c r="AL97" i="16"/>
  <c r="AL98" i="16"/>
  <c r="AL99" i="16"/>
  <c r="AL46" i="16"/>
  <c r="AM46" i="16" s="1"/>
  <c r="AL47" i="16"/>
  <c r="AM47" i="16" s="1"/>
  <c r="AL53" i="16"/>
  <c r="AM53" i="16" s="1"/>
  <c r="AL54" i="16"/>
  <c r="AM54" i="16" s="1"/>
  <c r="AL61" i="16"/>
  <c r="AL62" i="16"/>
  <c r="AL63" i="16"/>
  <c r="AL64" i="16"/>
  <c r="AL65" i="16"/>
  <c r="AL66" i="16"/>
  <c r="AL67" i="16"/>
  <c r="AL68" i="16"/>
  <c r="AL69" i="16"/>
  <c r="AL70" i="16"/>
  <c r="AL71" i="16"/>
  <c r="AL72" i="16"/>
  <c r="AL73" i="16"/>
  <c r="AL74" i="16"/>
  <c r="AL75" i="16"/>
  <c r="AL76" i="16"/>
  <c r="AL48" i="16"/>
  <c r="C25" i="11"/>
  <c r="C27" i="11" s="1"/>
  <c r="D25" i="11"/>
  <c r="D27" i="11" s="1"/>
  <c r="AL25" i="11"/>
  <c r="AL27" i="11" s="1"/>
  <c r="E25" i="11"/>
  <c r="E27" i="11" s="1"/>
  <c r="AM25" i="11"/>
  <c r="AM27" i="11" s="1"/>
  <c r="AK25" i="11"/>
  <c r="AJ37" i="10"/>
  <c r="AK37" i="10"/>
  <c r="D37" i="10"/>
  <c r="C37" i="10"/>
  <c r="AL37" i="10"/>
  <c r="B37" i="10"/>
  <c r="C34" i="9"/>
  <c r="C36" i="9" s="1"/>
  <c r="D34" i="9"/>
  <c r="D36" i="9" s="1"/>
  <c r="E34" i="9"/>
  <c r="E36" i="9" s="1"/>
  <c r="F34" i="9"/>
  <c r="F36" i="9" s="1"/>
  <c r="B34" i="9"/>
  <c r="C27" i="7"/>
  <c r="C31" i="7" s="1"/>
  <c r="D27" i="7"/>
  <c r="D31" i="7" s="1"/>
  <c r="B27" i="7"/>
  <c r="C27" i="8"/>
  <c r="D27" i="8"/>
  <c r="B27" i="8"/>
  <c r="C30" i="6"/>
  <c r="D30" i="6"/>
  <c r="E30" i="6"/>
  <c r="B30" i="6"/>
  <c r="C25" i="4"/>
  <c r="C27" i="4" s="1"/>
  <c r="B25" i="4"/>
  <c r="BB38" i="5"/>
  <c r="BA38" i="5"/>
  <c r="D38" i="5"/>
  <c r="E38" i="5"/>
  <c r="AD38" i="5"/>
  <c r="AC38" i="5"/>
  <c r="C29" i="3"/>
  <c r="C31" i="3" s="1"/>
  <c r="B29" i="3"/>
  <c r="AD40" i="5" l="1"/>
  <c r="BB40" i="5"/>
  <c r="E40" i="5"/>
  <c r="C29" i="8"/>
  <c r="D29" i="8"/>
  <c r="AO15" i="16"/>
  <c r="AN15" i="16"/>
  <c r="AO46" i="16"/>
  <c r="AN46" i="16"/>
  <c r="AO7" i="16"/>
  <c r="AN7" i="16"/>
  <c r="AO31" i="16"/>
  <c r="AN31" i="16"/>
  <c r="AO41" i="16"/>
  <c r="AN41" i="16"/>
  <c r="AO21" i="16"/>
  <c r="AN21" i="16"/>
  <c r="AO53" i="16"/>
  <c r="AN53" i="16"/>
  <c r="AM98" i="16"/>
  <c r="AM99" i="16"/>
  <c r="AM91" i="16"/>
  <c r="AO98" i="16" l="1"/>
  <c r="AN98" i="16"/>
  <c r="AO91" i="16"/>
  <c r="AN91" i="16"/>
</calcChain>
</file>

<file path=xl/sharedStrings.xml><?xml version="1.0" encoding="utf-8"?>
<sst xmlns="http://schemas.openxmlformats.org/spreadsheetml/2006/main" count="1694" uniqueCount="214">
  <si>
    <t>mini (03_15_21)</t>
  </si>
  <si>
    <t>mini (03_15_2021_2)</t>
  </si>
  <si>
    <t>noMAR_03_26_2021</t>
  </si>
  <si>
    <t>R117W_03_12_2021</t>
  </si>
  <si>
    <t>wt_03_18_2021</t>
  </si>
  <si>
    <t>N97S_03_18_2021</t>
  </si>
  <si>
    <t>L119P 03.29_2021</t>
  </si>
  <si>
    <t>D115V 3.29.2021</t>
  </si>
  <si>
    <t>5_R117W_03_18_2021_b</t>
  </si>
  <si>
    <t>R117W_03_18_2021_a</t>
  </si>
  <si>
    <t>N97S_03_15_2021</t>
  </si>
  <si>
    <t>wt_03_15_2021</t>
  </si>
  <si>
    <t>wt_03_04_2021</t>
  </si>
  <si>
    <t>L93P_03_04_2021</t>
  </si>
  <si>
    <t>A102P_03_04_2021</t>
  </si>
  <si>
    <t>L93P_03_07_2021</t>
  </si>
  <si>
    <t>Y123C_03_07_2021</t>
  </si>
  <si>
    <t>wt_03_07_2021</t>
  </si>
  <si>
    <t>L116S_03_07_2021</t>
  </si>
  <si>
    <t>wt_03_05_2019</t>
  </si>
  <si>
    <t>L96S_03_05_2019</t>
  </si>
  <si>
    <t>L98P_03_05_2019</t>
  </si>
  <si>
    <t>wt_09_24_2019</t>
  </si>
  <si>
    <t>F120Y_09_24_2019</t>
  </si>
  <si>
    <t>K101E_09_24_2019</t>
  </si>
  <si>
    <t>wt_07_16_2019</t>
  </si>
  <si>
    <t>F120Y_07_16_2019</t>
  </si>
  <si>
    <t>K101E_07_16_2019</t>
  </si>
  <si>
    <t>noMAR_07_16_2019</t>
  </si>
  <si>
    <t>V108D_07_16_2019</t>
  </si>
  <si>
    <t>wt_07_16_2019 (07/05)</t>
  </si>
  <si>
    <t>wt10_02_2019</t>
  </si>
  <si>
    <t>noMAR_10_02_2019</t>
  </si>
  <si>
    <t>V108D_10_02_2019</t>
  </si>
  <si>
    <t>wt_09_29_2020</t>
  </si>
  <si>
    <t>mar(89-131)_09_29_2020</t>
  </si>
  <si>
    <t>mar(89-131)_06_21_2020</t>
  </si>
  <si>
    <t>wt_06_21_2020</t>
  </si>
  <si>
    <t>A102P_03_07_2021(12/09)</t>
  </si>
  <si>
    <t>A102P_03_07_2021(12/21)</t>
  </si>
  <si>
    <t>F100S_09_24_2019</t>
  </si>
  <si>
    <t>Y126N_09_24_2019</t>
  </si>
  <si>
    <t xml:space="preserve">wt_03_12_2021 </t>
  </si>
  <si>
    <t>wt_03_15_21 (08/23)_1</t>
  </si>
  <si>
    <t>wt_03_15_21 (08_23)_2</t>
  </si>
  <si>
    <t>wt_03_29_2021</t>
  </si>
  <si>
    <t>average</t>
  </si>
  <si>
    <t>Fraction WT</t>
  </si>
  <si>
    <t>fraction wt</t>
  </si>
  <si>
    <t>mean</t>
  </si>
  <si>
    <t>sd</t>
  </si>
  <si>
    <t>WT MAR</t>
  </si>
  <si>
    <t>mar(89-131)</t>
  </si>
  <si>
    <t>mar(71-131)</t>
  </si>
  <si>
    <t>no Mar</t>
  </si>
  <si>
    <t>mar L93P</t>
  </si>
  <si>
    <t>mar(N97S)</t>
  </si>
  <si>
    <t>mar(K101E)</t>
  </si>
  <si>
    <t>mar(A102P)</t>
  </si>
  <si>
    <t>mar(V108D)</t>
  </si>
  <si>
    <t>wt_03_12_2021</t>
  </si>
  <si>
    <t>mar(R117W)</t>
  </si>
  <si>
    <t>mar(F120Y)</t>
  </si>
  <si>
    <t>stdev</t>
  </si>
  <si>
    <t>mutant/WT</t>
  </si>
  <si>
    <t>n</t>
  </si>
  <si>
    <t>image</t>
  </si>
  <si>
    <t xml:space="preserve"> </t>
  </si>
  <si>
    <t>Area</t>
  </si>
  <si>
    <t>Mean</t>
  </si>
  <si>
    <t>Min</t>
  </si>
  <si>
    <t>Max</t>
  </si>
  <si>
    <t>IntDen</t>
  </si>
  <si>
    <t>RawIntDen</t>
  </si>
  <si>
    <t>ave of background mean</t>
  </si>
  <si>
    <t>0.001 x CTCF (=ID-area x backg ave)</t>
  </si>
  <si>
    <t>_004</t>
  </si>
  <si>
    <t>_005</t>
  </si>
  <si>
    <t>_006</t>
  </si>
  <si>
    <t>_007</t>
  </si>
  <si>
    <t>_008</t>
  </si>
  <si>
    <t>_009</t>
  </si>
  <si>
    <t>_010</t>
  </si>
  <si>
    <t>_011</t>
  </si>
  <si>
    <t>_012</t>
  </si>
  <si>
    <t>_013a</t>
  </si>
  <si>
    <t>_013b</t>
  </si>
  <si>
    <t>_014</t>
  </si>
  <si>
    <t>_015</t>
  </si>
  <si>
    <t>_020</t>
  </si>
  <si>
    <t>_021</t>
  </si>
  <si>
    <t>_022</t>
  </si>
  <si>
    <t>_023</t>
  </si>
  <si>
    <t>_024</t>
  </si>
  <si>
    <t>_025</t>
  </si>
  <si>
    <t>_026</t>
  </si>
  <si>
    <t>_027</t>
  </si>
  <si>
    <t>_028</t>
  </si>
  <si>
    <t>_029</t>
  </si>
  <si>
    <t>_030</t>
  </si>
  <si>
    <t>_031</t>
  </si>
  <si>
    <t>_032</t>
  </si>
  <si>
    <t>_033</t>
  </si>
  <si>
    <t>_034</t>
  </si>
  <si>
    <t>_035</t>
  </si>
  <si>
    <t>_036</t>
  </si>
  <si>
    <t>_037</t>
  </si>
  <si>
    <t>_038</t>
  </si>
  <si>
    <t>_039</t>
  </si>
  <si>
    <t>_040</t>
  </si>
  <si>
    <t>_001</t>
  </si>
  <si>
    <t>_002</t>
  </si>
  <si>
    <t>_003</t>
  </si>
  <si>
    <t>_013</t>
  </si>
  <si>
    <t>_016</t>
  </si>
  <si>
    <t>_017</t>
  </si>
  <si>
    <t>_003a</t>
  </si>
  <si>
    <t>_003b</t>
  </si>
  <si>
    <t>_005a</t>
  </si>
  <si>
    <t>_005b</t>
  </si>
  <si>
    <t>_018</t>
  </si>
  <si>
    <t>_019</t>
  </si>
  <si>
    <t>_041</t>
  </si>
  <si>
    <t>_042</t>
  </si>
  <si>
    <t>_043</t>
  </si>
  <si>
    <t>_044</t>
  </si>
  <si>
    <t>_046</t>
  </si>
  <si>
    <t>_047</t>
  </si>
  <si>
    <t>_048a</t>
  </si>
  <si>
    <t>_048b</t>
  </si>
  <si>
    <t>_016a</t>
  </si>
  <si>
    <t>_016b</t>
  </si>
  <si>
    <t>_029a</t>
  </si>
  <si>
    <t>_019b</t>
  </si>
  <si>
    <t>_045</t>
  </si>
  <si>
    <t>_028a</t>
  </si>
  <si>
    <t>_028b</t>
  </si>
  <si>
    <t>GFP_07_16_2019</t>
  </si>
  <si>
    <t>MAR-GFP_07_16_2019</t>
  </si>
  <si>
    <t>mar(V108D)-GFP_07_16_2019</t>
  </si>
  <si>
    <t>MAR-GFP_07_16_2019 (7/11 spreads)</t>
  </si>
  <si>
    <t>mar(F120Y)-GFP_07_16_2019 (7/11 spreads)</t>
  </si>
  <si>
    <t>mar(K101E)-GFP_07_16_2019 (7/11 spreads)</t>
  </si>
  <si>
    <t>MAR-GFP_10_02_2019</t>
  </si>
  <si>
    <t>GFP_10_02_2019</t>
  </si>
  <si>
    <t>mar(V108D)-GFP_10_02_2019</t>
  </si>
  <si>
    <t>MAR-GFP_09_24_2019 (09/14 spreads)</t>
  </si>
  <si>
    <t>_007a</t>
  </si>
  <si>
    <t>_007b</t>
  </si>
  <si>
    <t>_010a</t>
  </si>
  <si>
    <t>_010b</t>
  </si>
  <si>
    <t>_022a</t>
  </si>
  <si>
    <t>_022b</t>
  </si>
  <si>
    <t>_024a</t>
  </si>
  <si>
    <t>_024b</t>
  </si>
  <si>
    <t>mar(F120Y)-GFP_09_24_2019 (09/14 spreads)</t>
  </si>
  <si>
    <t>_014a</t>
  </si>
  <si>
    <t>_014b</t>
  </si>
  <si>
    <t>mar(K101E)-GFP_09_24_2019 (09/14 spreads)</t>
  </si>
  <si>
    <t>_020a</t>
  </si>
  <si>
    <t>_020b</t>
  </si>
  <si>
    <t>MAR-GFP_09_24_2019 (09/11 spreads)</t>
  </si>
  <si>
    <t>mar(F100S)-GFP_09_24_2019 (09/11 spreads)</t>
  </si>
  <si>
    <t>mar(Y126N)-GFP_09_24_2019 (09/11 spreads)</t>
  </si>
  <si>
    <t>MAR-GFP_03_04_2021</t>
  </si>
  <si>
    <t>_002a</t>
  </si>
  <si>
    <t>_002b</t>
  </si>
  <si>
    <t>_011a</t>
  </si>
  <si>
    <t>_011b</t>
  </si>
  <si>
    <t>mar(L93P)-GFP_03_04_2021</t>
  </si>
  <si>
    <t>_009a</t>
  </si>
  <si>
    <t>_009b</t>
  </si>
  <si>
    <t>mar(A102P)-GFP_03_04_2021</t>
  </si>
  <si>
    <t>_006a</t>
  </si>
  <si>
    <t>_006b</t>
  </si>
  <si>
    <t>_012a</t>
  </si>
  <si>
    <t>_012b</t>
  </si>
  <si>
    <t>_012c</t>
  </si>
  <si>
    <t>MAR-GFP_03_05_2019</t>
  </si>
  <si>
    <t>_015a</t>
  </si>
  <si>
    <t>_015b</t>
  </si>
  <si>
    <t>mar(L96S)-GFP_03_05_2019</t>
  </si>
  <si>
    <t>_021a</t>
  </si>
  <si>
    <t>_021b</t>
  </si>
  <si>
    <t>mar(L98P)-GFP_03_05_2019</t>
  </si>
  <si>
    <t>mar(L93P)-GFP_03_07_2021</t>
  </si>
  <si>
    <t>mar(A102P)-GFP_03_07_2021(12/21)</t>
  </si>
  <si>
    <t>mar(Y123C)-GFP_03_07_2021</t>
  </si>
  <si>
    <t>_001a</t>
  </si>
  <si>
    <t>_001b</t>
  </si>
  <si>
    <t>MAR-GFP_03_07_2021</t>
  </si>
  <si>
    <t>_017a</t>
  </si>
  <si>
    <t>_017b</t>
  </si>
  <si>
    <t>mar(L116S)-GFP_03_07_2021</t>
  </si>
  <si>
    <t xml:space="preserve">MAR-GFP_03_12_2021 </t>
  </si>
  <si>
    <t>_018a</t>
  </si>
  <si>
    <t>_018b</t>
  </si>
  <si>
    <t>mar(R117W)-GFP_03_12_2021</t>
  </si>
  <si>
    <t>mar(N97S)-GFP_03_15_2021</t>
  </si>
  <si>
    <t>MAR-GFP_03_15_2021</t>
  </si>
  <si>
    <t>MAR-GFP_03_15_21 (08/23)_1</t>
  </si>
  <si>
    <t>mar(71-130)-GFP_03_15_21</t>
  </si>
  <si>
    <t>_008a</t>
  </si>
  <si>
    <t>_008b</t>
  </si>
  <si>
    <t>MAR-GFP_03_15_21 (08_23)_2</t>
  </si>
  <si>
    <t>mar(72-130)-GFP_03_15_2021_2</t>
  </si>
  <si>
    <t>_025a</t>
  </si>
  <si>
    <t>_025b</t>
  </si>
  <si>
    <t>MAR-GFP_03_18_2021</t>
  </si>
  <si>
    <t>mar(N97S)-GFP_03_18_2021</t>
  </si>
  <si>
    <t>mar(R117W)-GFP_03_18_2021_a</t>
  </si>
  <si>
    <t>mar(R117W)-GFP_03_18_2021_b</t>
  </si>
  <si>
    <t>MAR-GFP_03_29_2021</t>
  </si>
  <si>
    <t>mar(D115V)_GFP_ 03_29_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9"/>
      <color theme="1"/>
      <name val="Helvetica"/>
      <family val="2"/>
    </font>
    <font>
      <sz val="12"/>
      <color rgb="FF92D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B05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1" fontId="0" fillId="0" borderId="0" xfId="0" applyNumberFormat="1"/>
    <xf numFmtId="1" fontId="1" fillId="0" borderId="0" xfId="0" applyNumberFormat="1" applyFont="1"/>
    <xf numFmtId="1" fontId="2" fillId="0" borderId="0" xfId="0" applyNumberFormat="1" applyFont="1" applyAlignment="1">
      <alignment wrapText="1" shrinkToFit="1"/>
    </xf>
    <xf numFmtId="0" fontId="2" fillId="0" borderId="0" xfId="0" applyFont="1" applyAlignment="1">
      <alignment wrapText="1" shrinkToFit="1"/>
    </xf>
    <xf numFmtId="0" fontId="0" fillId="0" borderId="0" xfId="0" applyAlignment="1">
      <alignment wrapText="1" shrinkToFit="1"/>
    </xf>
    <xf numFmtId="2" fontId="0" fillId="0" borderId="0" xfId="0" applyNumberFormat="1"/>
    <xf numFmtId="164" fontId="0" fillId="0" borderId="0" xfId="0" applyNumberFormat="1"/>
    <xf numFmtId="1" fontId="3" fillId="0" borderId="0" xfId="0" applyNumberFormat="1" applyFont="1"/>
    <xf numFmtId="0" fontId="3" fillId="0" borderId="0" xfId="0" applyFont="1"/>
    <xf numFmtId="16" fontId="0" fillId="0" borderId="0" xfId="0" applyNumberFormat="1"/>
    <xf numFmtId="1" fontId="2" fillId="2" borderId="0" xfId="0" applyNumberFormat="1" applyFont="1" applyFill="1" applyAlignment="1">
      <alignment wrapText="1" shrinkToFit="1"/>
    </xf>
    <xf numFmtId="1" fontId="0" fillId="2" borderId="0" xfId="0" applyNumberFormat="1" applyFill="1"/>
    <xf numFmtId="1" fontId="0" fillId="3" borderId="0" xfId="0" applyNumberFormat="1" applyFill="1"/>
    <xf numFmtId="0" fontId="0" fillId="3" borderId="0" xfId="0" applyFill="1"/>
    <xf numFmtId="1" fontId="0" fillId="4" borderId="0" xfId="0" applyNumberFormat="1" applyFill="1"/>
    <xf numFmtId="0" fontId="0" fillId="4" borderId="0" xfId="0" applyFill="1"/>
    <xf numFmtId="1" fontId="0" fillId="5" borderId="0" xfId="0" applyNumberFormat="1" applyFill="1"/>
    <xf numFmtId="0" fontId="0" fillId="5" borderId="0" xfId="0" applyFill="1"/>
    <xf numFmtId="0" fontId="0" fillId="2" borderId="0" xfId="0" applyFill="1"/>
    <xf numFmtId="1" fontId="1" fillId="2" borderId="0" xfId="0" applyNumberFormat="1" applyFont="1" applyFill="1"/>
    <xf numFmtId="1" fontId="0" fillId="0" borderId="0" xfId="0" applyNumberFormat="1" applyFont="1" applyAlignment="1">
      <alignment wrapText="1" shrinkToFit="1"/>
    </xf>
    <xf numFmtId="1" fontId="0" fillId="2" borderId="0" xfId="0" applyNumberFormat="1" applyFont="1" applyFill="1" applyAlignment="1">
      <alignment wrapText="1" shrinkToFit="1"/>
    </xf>
    <xf numFmtId="1" fontId="0" fillId="3" borderId="0" xfId="0" applyNumberFormat="1" applyFont="1" applyFill="1" applyAlignment="1">
      <alignment wrapText="1" shrinkToFit="1"/>
    </xf>
    <xf numFmtId="1" fontId="0" fillId="5" borderId="0" xfId="0" applyNumberFormat="1" applyFont="1" applyFill="1" applyAlignment="1">
      <alignment wrapText="1" shrinkToFit="1"/>
    </xf>
    <xf numFmtId="0" fontId="0" fillId="0" borderId="0" xfId="0" applyFont="1" applyAlignment="1">
      <alignment wrapText="1" shrinkToFit="1"/>
    </xf>
    <xf numFmtId="0" fontId="0" fillId="0" borderId="0" xfId="0" applyFont="1"/>
    <xf numFmtId="1" fontId="0" fillId="6" borderId="0" xfId="0" applyNumberFormat="1" applyFont="1" applyFill="1" applyAlignment="1">
      <alignment wrapText="1" shrinkToFit="1"/>
    </xf>
    <xf numFmtId="1" fontId="0" fillId="6" borderId="0" xfId="0" applyNumberFormat="1" applyFill="1"/>
    <xf numFmtId="0" fontId="0" fillId="6" borderId="0" xfId="0" applyFill="1"/>
    <xf numFmtId="1" fontId="0" fillId="7" borderId="0" xfId="0" applyNumberFormat="1" applyFont="1" applyFill="1" applyAlignment="1">
      <alignment wrapText="1" shrinkToFit="1"/>
    </xf>
    <xf numFmtId="1" fontId="0" fillId="7" borderId="0" xfId="0" applyNumberFormat="1" applyFill="1"/>
    <xf numFmtId="0" fontId="0" fillId="7" borderId="0" xfId="0" applyFill="1"/>
    <xf numFmtId="1" fontId="0" fillId="8" borderId="0" xfId="0" applyNumberFormat="1" applyFont="1" applyFill="1" applyAlignment="1">
      <alignment wrapText="1" shrinkToFit="1"/>
    </xf>
    <xf numFmtId="1" fontId="0" fillId="8" borderId="0" xfId="0" applyNumberFormat="1" applyFill="1"/>
    <xf numFmtId="0" fontId="0" fillId="8" borderId="0" xfId="0" applyFill="1"/>
    <xf numFmtId="1" fontId="0" fillId="4" borderId="0" xfId="0" applyNumberFormat="1" applyFont="1" applyFill="1" applyAlignment="1">
      <alignment wrapText="1" shrinkToFit="1"/>
    </xf>
    <xf numFmtId="1" fontId="0" fillId="9" borderId="0" xfId="0" applyNumberFormat="1" applyFont="1" applyFill="1" applyAlignment="1">
      <alignment wrapText="1" shrinkToFit="1"/>
    </xf>
    <xf numFmtId="1" fontId="0" fillId="9" borderId="0" xfId="0" applyNumberFormat="1" applyFill="1"/>
    <xf numFmtId="0" fontId="0" fillId="9" borderId="0" xfId="0" applyFill="1"/>
    <xf numFmtId="1" fontId="0" fillId="0" borderId="0" xfId="0" applyNumberFormat="1" applyFont="1" applyFill="1" applyAlignment="1">
      <alignment wrapText="1" shrinkToFit="1"/>
    </xf>
    <xf numFmtId="1" fontId="0" fillId="0" borderId="0" xfId="0" applyNumberFormat="1" applyFill="1"/>
    <xf numFmtId="0" fontId="0" fillId="0" borderId="0" xfId="0" applyFill="1"/>
    <xf numFmtId="2" fontId="0" fillId="7" borderId="0" xfId="0" applyNumberFormat="1" applyFill="1"/>
    <xf numFmtId="2" fontId="0" fillId="0" borderId="0" xfId="0" applyNumberFormat="1" applyFill="1"/>
    <xf numFmtId="2" fontId="0" fillId="8" borderId="0" xfId="0" applyNumberFormat="1" applyFill="1"/>
    <xf numFmtId="2" fontId="0" fillId="4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9" borderId="0" xfId="0" applyNumberFormat="1" applyFill="1"/>
    <xf numFmtId="164" fontId="0" fillId="2" borderId="0" xfId="0" applyNumberFormat="1" applyFill="1"/>
    <xf numFmtId="0" fontId="0" fillId="0" borderId="0" xfId="0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1" fontId="4" fillId="0" borderId="0" xfId="0" applyNumberFormat="1" applyFont="1" applyAlignment="1">
      <alignment wrapText="1"/>
    </xf>
    <xf numFmtId="1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0" fontId="6" fillId="0" borderId="0" xfId="0" applyFont="1"/>
    <xf numFmtId="1" fontId="6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08CB4-F79F-B14B-A405-45BFB35BBFC6}">
  <dimension ref="A1:AU35"/>
  <sheetViews>
    <sheetView topLeftCell="G1" workbookViewId="0">
      <pane ySplit="1" topLeftCell="A2" activePane="bottomLeft" state="frozen"/>
      <selection pane="bottomLeft" sqref="A1:AV48"/>
    </sheetView>
  </sheetViews>
  <sheetFormatPr baseColWidth="10" defaultRowHeight="16" x14ac:dyDescent="0.2"/>
  <cols>
    <col min="1" max="1" width="10.83203125" style="12"/>
    <col min="2" max="2" width="10.83203125" style="1"/>
    <col min="5" max="30" width="10.83203125" style="1"/>
    <col min="32" max="34" width="10.83203125" style="1"/>
    <col min="36" max="43" width="10.83203125" style="1"/>
    <col min="46" max="47" width="10.83203125" style="1"/>
  </cols>
  <sheetData>
    <row r="1" spans="1:47" s="5" customFormat="1" ht="51" x14ac:dyDescent="0.2">
      <c r="A1" s="11" t="s">
        <v>45</v>
      </c>
      <c r="B1" s="3" t="s">
        <v>42</v>
      </c>
      <c r="C1" s="3" t="s">
        <v>43</v>
      </c>
      <c r="D1" s="3" t="s">
        <v>44</v>
      </c>
      <c r="E1" s="3" t="s">
        <v>11</v>
      </c>
      <c r="F1" s="3" t="s">
        <v>4</v>
      </c>
      <c r="G1" s="3" t="s">
        <v>12</v>
      </c>
      <c r="H1" s="3" t="s">
        <v>19</v>
      </c>
      <c r="I1" s="3" t="s">
        <v>22</v>
      </c>
      <c r="J1" s="3" t="s">
        <v>17</v>
      </c>
      <c r="K1" s="4" t="s">
        <v>25</v>
      </c>
      <c r="L1" s="3" t="s">
        <v>30</v>
      </c>
      <c r="M1" s="3" t="s">
        <v>31</v>
      </c>
      <c r="N1" s="3" t="s">
        <v>22</v>
      </c>
      <c r="O1" s="3" t="s">
        <v>34</v>
      </c>
      <c r="P1" s="3" t="s">
        <v>37</v>
      </c>
      <c r="Q1" s="3" t="s">
        <v>2</v>
      </c>
      <c r="R1" s="3" t="s">
        <v>28</v>
      </c>
      <c r="S1" s="3" t="s">
        <v>32</v>
      </c>
      <c r="T1" s="3" t="s">
        <v>13</v>
      </c>
      <c r="U1" s="3" t="s">
        <v>15</v>
      </c>
      <c r="V1" s="3" t="s">
        <v>20</v>
      </c>
      <c r="W1" s="3" t="s">
        <v>10</v>
      </c>
      <c r="X1" s="3" t="s">
        <v>5</v>
      </c>
      <c r="Y1" s="3" t="s">
        <v>21</v>
      </c>
      <c r="Z1" s="3" t="s">
        <v>40</v>
      </c>
      <c r="AA1" s="3" t="s">
        <v>24</v>
      </c>
      <c r="AB1" s="3" t="s">
        <v>27</v>
      </c>
      <c r="AC1" s="3" t="s">
        <v>14</v>
      </c>
      <c r="AD1" s="3" t="s">
        <v>39</v>
      </c>
      <c r="AE1" s="3" t="s">
        <v>38</v>
      </c>
      <c r="AF1" s="3" t="s">
        <v>29</v>
      </c>
      <c r="AG1" s="3" t="s">
        <v>33</v>
      </c>
      <c r="AH1" s="3" t="s">
        <v>7</v>
      </c>
      <c r="AI1" s="3" t="s">
        <v>18</v>
      </c>
      <c r="AJ1" s="3" t="s">
        <v>3</v>
      </c>
      <c r="AK1" s="3" t="s">
        <v>9</v>
      </c>
      <c r="AL1" s="3" t="s">
        <v>8</v>
      </c>
      <c r="AM1" s="3" t="s">
        <v>6</v>
      </c>
      <c r="AN1" s="3" t="s">
        <v>23</v>
      </c>
      <c r="AO1" s="3" t="s">
        <v>26</v>
      </c>
      <c r="AP1" s="3" t="s">
        <v>16</v>
      </c>
      <c r="AQ1" s="3" t="s">
        <v>41</v>
      </c>
      <c r="AR1" s="3" t="s">
        <v>0</v>
      </c>
      <c r="AS1" s="3" t="s">
        <v>1</v>
      </c>
      <c r="AT1" s="3" t="s">
        <v>35</v>
      </c>
      <c r="AU1" s="3" t="s">
        <v>36</v>
      </c>
    </row>
    <row r="2" spans="1:47" x14ac:dyDescent="0.2">
      <c r="A2" s="12">
        <v>321.64989333333307</v>
      </c>
      <c r="B2" s="1">
        <v>268.67494566666659</v>
      </c>
      <c r="C2" s="1">
        <v>296.82843999999949</v>
      </c>
      <c r="D2" s="1">
        <v>280.62480799999975</v>
      </c>
      <c r="E2" s="1">
        <v>93.502910666666921</v>
      </c>
      <c r="F2" s="1">
        <v>121.8720216666665</v>
      </c>
      <c r="G2" s="1">
        <v>232.34794799999986</v>
      </c>
      <c r="H2" s="1">
        <v>63.497276666666849</v>
      </c>
      <c r="I2" s="1">
        <v>575.06398899999908</v>
      </c>
      <c r="J2" s="1">
        <v>173.90033466666657</v>
      </c>
      <c r="K2" s="1">
        <v>350.68670399999991</v>
      </c>
      <c r="L2" s="1">
        <v>137.81425600000006</v>
      </c>
      <c r="M2" s="1">
        <v>196.4403986666666</v>
      </c>
      <c r="N2" s="1">
        <v>411.69431166666652</v>
      </c>
      <c r="O2" s="1">
        <v>80.600515999999828</v>
      </c>
      <c r="P2" s="1">
        <v>633.74934333333329</v>
      </c>
      <c r="Q2" s="1">
        <v>34.97027200000035</v>
      </c>
      <c r="R2" s="1">
        <v>11.251070333333221</v>
      </c>
      <c r="S2" s="1">
        <v>13.832602666666732</v>
      </c>
      <c r="T2" s="1">
        <v>26.353921333333478</v>
      </c>
      <c r="U2" s="1">
        <v>19.289651999999769</v>
      </c>
      <c r="V2" s="1">
        <v>37.572708000000098</v>
      </c>
      <c r="W2" s="1">
        <v>33.620063999999779</v>
      </c>
      <c r="X2" s="1">
        <v>32.0943049999997</v>
      </c>
      <c r="Y2" s="1">
        <v>44.137334999999965</v>
      </c>
      <c r="Z2" s="1">
        <v>51.750855999999679</v>
      </c>
      <c r="AA2" s="1">
        <v>68.618032999999826</v>
      </c>
      <c r="AB2" s="1">
        <v>22.806066000000108</v>
      </c>
      <c r="AC2" s="1">
        <v>31.407719333332963</v>
      </c>
      <c r="AD2" s="1">
        <v>30.353838000000454</v>
      </c>
      <c r="AE2" s="1">
        <v>10.410362666666508</v>
      </c>
      <c r="AF2" s="1">
        <v>27.568387999999803</v>
      </c>
      <c r="AG2" s="1">
        <v>27.543346666666679</v>
      </c>
      <c r="AH2" s="1">
        <v>17.246161333333198</v>
      </c>
      <c r="AI2" s="1">
        <v>37.824338000000452</v>
      </c>
      <c r="AJ2" s="1">
        <v>31.041</v>
      </c>
      <c r="AK2" s="1">
        <v>30.383016666666606</v>
      </c>
      <c r="AL2" s="1">
        <v>22.212802666666452</v>
      </c>
      <c r="AM2" s="1">
        <v>8.1682766666663813</v>
      </c>
      <c r="AN2" s="1">
        <v>148.1808943333337</v>
      </c>
      <c r="AO2" s="1">
        <v>48.526450000000189</v>
      </c>
      <c r="AP2" s="1">
        <v>44.48340333333239</v>
      </c>
      <c r="AQ2" s="1">
        <v>56.887880333333278</v>
      </c>
      <c r="AR2" s="1">
        <v>204.4640799999996</v>
      </c>
      <c r="AS2" s="1">
        <v>183.83912100000026</v>
      </c>
      <c r="AT2" s="1">
        <v>22.015146666666958</v>
      </c>
      <c r="AU2" s="1">
        <v>29.452254666666501</v>
      </c>
    </row>
    <row r="3" spans="1:47" x14ac:dyDescent="0.2">
      <c r="A3" s="12">
        <v>639.84672500000011</v>
      </c>
      <c r="B3" s="1">
        <v>346.819793333333</v>
      </c>
      <c r="C3" s="1">
        <v>299.14957033333371</v>
      </c>
      <c r="D3" s="1">
        <v>228.43292733333354</v>
      </c>
      <c r="E3" s="1">
        <v>275.25473499999987</v>
      </c>
      <c r="F3" s="1">
        <v>78.767233333332925</v>
      </c>
      <c r="G3" s="1">
        <v>166.1762379999999</v>
      </c>
      <c r="H3" s="1">
        <v>103.48052266666619</v>
      </c>
      <c r="I3" s="1">
        <v>357.12438499999979</v>
      </c>
      <c r="J3" s="1">
        <v>174.28588999999965</v>
      </c>
      <c r="K3" s="1">
        <v>410.42866000000015</v>
      </c>
      <c r="L3" s="1">
        <v>136.34276000000025</v>
      </c>
      <c r="M3" s="1">
        <v>188.80378733333293</v>
      </c>
      <c r="N3" s="1">
        <v>421.7768020000006</v>
      </c>
      <c r="O3" s="1">
        <v>176.86403599999937</v>
      </c>
      <c r="P3" s="1">
        <v>235.27153333333413</v>
      </c>
      <c r="Q3" s="1">
        <v>84.200509333333471</v>
      </c>
      <c r="R3" s="1">
        <v>23.558058999999894</v>
      </c>
      <c r="S3" s="1">
        <v>20.318289000000338</v>
      </c>
      <c r="T3" s="1">
        <v>12.986069000000134</v>
      </c>
      <c r="U3" s="1">
        <v>7.3453366666669027</v>
      </c>
      <c r="V3" s="1">
        <v>30.884402999999931</v>
      </c>
      <c r="W3" s="1">
        <v>18.561986666666808</v>
      </c>
      <c r="X3" s="1">
        <v>16.037520000000484</v>
      </c>
      <c r="Y3" s="1">
        <v>32.061724999999626</v>
      </c>
      <c r="Z3" s="1">
        <v>-31.870501999999863</v>
      </c>
      <c r="AA3" s="1">
        <v>49.159448666667103</v>
      </c>
      <c r="AB3" s="1">
        <v>43.318174999999812</v>
      </c>
      <c r="AC3" s="1">
        <v>34.692320000000301</v>
      </c>
      <c r="AD3" s="1">
        <v>22.189262000000106</v>
      </c>
      <c r="AE3" s="1">
        <v>23.941710000000427</v>
      </c>
      <c r="AF3" s="1">
        <v>9.6008580000000077</v>
      </c>
      <c r="AG3" s="1">
        <v>4.202268333333544</v>
      </c>
      <c r="AH3" s="1">
        <v>23.654233999999704</v>
      </c>
      <c r="AI3" s="1">
        <v>20.29371499999985</v>
      </c>
      <c r="AJ3" s="1">
        <v>21.155195999999997</v>
      </c>
      <c r="AK3" s="1">
        <v>28.426264000000433</v>
      </c>
      <c r="AL3" s="1">
        <v>31.023803666666616</v>
      </c>
      <c r="AM3" s="1">
        <v>31.020383666667154</v>
      </c>
      <c r="AN3" s="1">
        <v>92.578238666666678</v>
      </c>
      <c r="AO3" s="1">
        <v>58.646303333333229</v>
      </c>
      <c r="AP3" s="1">
        <v>45.405403999999628</v>
      </c>
      <c r="AQ3" s="1">
        <v>47.48725866666669</v>
      </c>
      <c r="AR3" s="1">
        <v>260.04600666666636</v>
      </c>
      <c r="AS3" s="1">
        <v>241.06212666666693</v>
      </c>
      <c r="AT3" s="1">
        <v>35.605389666667207</v>
      </c>
      <c r="AU3" s="1">
        <v>33.23047333333362</v>
      </c>
    </row>
    <row r="4" spans="1:47" x14ac:dyDescent="0.2">
      <c r="A4" s="12">
        <v>697.10494600000027</v>
      </c>
      <c r="B4" s="1">
        <v>300.45469866666684</v>
      </c>
      <c r="C4" s="1">
        <v>344.61061666666626</v>
      </c>
      <c r="D4" s="1">
        <v>219.0941170000001</v>
      </c>
      <c r="E4" s="1">
        <v>271.77934633333331</v>
      </c>
      <c r="F4" s="1">
        <v>118.67947166666714</v>
      </c>
      <c r="G4" s="1">
        <v>217.73381666666688</v>
      </c>
      <c r="H4" s="1">
        <v>110.33313666666625</v>
      </c>
      <c r="I4" s="1">
        <v>813.54049033333365</v>
      </c>
      <c r="J4" s="1">
        <v>114.81507766666682</v>
      </c>
      <c r="K4" s="1">
        <v>631.62092799999937</v>
      </c>
      <c r="L4" s="1">
        <v>134.93638400000009</v>
      </c>
      <c r="M4" s="1">
        <v>132.55787733333324</v>
      </c>
      <c r="N4" s="1">
        <v>410.2186070000003</v>
      </c>
      <c r="O4" s="1">
        <v>482.61756000000008</v>
      </c>
      <c r="P4" s="1">
        <v>526.67359400000009</v>
      </c>
      <c r="Q4" s="1">
        <v>40.490200000000186</v>
      </c>
      <c r="R4" s="1">
        <v>28.352396666666493</v>
      </c>
      <c r="S4" s="1">
        <v>42.139252666666636</v>
      </c>
      <c r="T4" s="1">
        <v>9.4752719999998813</v>
      </c>
      <c r="U4" s="1">
        <v>5.5915383333335633</v>
      </c>
      <c r="V4" s="1">
        <v>34.957616000000385</v>
      </c>
      <c r="W4" s="1">
        <v>20.323030666666106</v>
      </c>
      <c r="X4" s="1">
        <v>27.597253333333413</v>
      </c>
      <c r="Y4" s="1">
        <v>33.829961999999362</v>
      </c>
      <c r="Z4" s="1">
        <v>29.188544999999927</v>
      </c>
      <c r="AA4" s="1">
        <v>64.690029666666874</v>
      </c>
      <c r="AB4" s="1">
        <v>33.460912000000015</v>
      </c>
      <c r="AC4" s="1">
        <v>28.58092799999984</v>
      </c>
      <c r="AD4" s="2">
        <v>58.305675999999977</v>
      </c>
      <c r="AE4" s="1">
        <v>21.352540000000037</v>
      </c>
      <c r="AF4" s="1">
        <v>42.083560000000055</v>
      </c>
      <c r="AG4" s="1">
        <v>10.334574666666798</v>
      </c>
      <c r="AH4" s="1">
        <v>51.605855333333366</v>
      </c>
      <c r="AI4" s="1">
        <v>19.424649666666983</v>
      </c>
      <c r="AJ4" s="1">
        <v>21.369766666666603</v>
      </c>
      <c r="AK4" s="1">
        <v>40.009270000000484</v>
      </c>
      <c r="AL4" s="1">
        <v>32.194858000000011</v>
      </c>
      <c r="AM4" s="1">
        <v>35.300327999999745</v>
      </c>
      <c r="AN4" s="1">
        <v>102.86911133333295</v>
      </c>
      <c r="AO4" s="1">
        <v>46.02046999999974</v>
      </c>
      <c r="AP4" s="1">
        <v>33.312855999999677</v>
      </c>
      <c r="AQ4" s="1">
        <v>20.561074000000023</v>
      </c>
      <c r="AR4" s="1">
        <v>149.90142033333331</v>
      </c>
      <c r="AS4" s="1">
        <v>344.67625866666714</v>
      </c>
      <c r="AT4" s="1">
        <v>30.266000000000467</v>
      </c>
      <c r="AU4" s="1">
        <v>13.922104000000283</v>
      </c>
    </row>
    <row r="5" spans="1:47" x14ac:dyDescent="0.2">
      <c r="A5" s="12">
        <v>341.3058740000003</v>
      </c>
      <c r="B5" s="1">
        <v>107.50027600000007</v>
      </c>
      <c r="C5" s="1">
        <v>279.92765999999966</v>
      </c>
      <c r="D5" s="1">
        <v>235.46525</v>
      </c>
      <c r="E5" s="1">
        <v>194.25327433333359</v>
      </c>
      <c r="F5" s="1">
        <v>152.72105866666698</v>
      </c>
      <c r="G5" s="1">
        <v>113.48729999999982</v>
      </c>
      <c r="H5" s="1">
        <v>173.78206900000012</v>
      </c>
      <c r="I5" s="1">
        <v>713.10450933333345</v>
      </c>
      <c r="J5" s="1">
        <v>146.78144233333319</v>
      </c>
      <c r="K5" s="1">
        <v>524.16217500000027</v>
      </c>
      <c r="L5" s="1">
        <v>83.309004999999885</v>
      </c>
      <c r="M5" s="1">
        <v>207.08467799999983</v>
      </c>
      <c r="N5" s="1">
        <v>441.93428600000033</v>
      </c>
      <c r="O5" s="1">
        <v>219.61700266666617</v>
      </c>
      <c r="P5" s="1">
        <v>318.33608999999984</v>
      </c>
      <c r="Q5" s="1">
        <v>40.96648533333326</v>
      </c>
      <c r="R5" s="1">
        <v>54.318028333333324</v>
      </c>
      <c r="S5" s="1">
        <v>7.5341740000001156</v>
      </c>
      <c r="T5" s="1">
        <v>20.780589000000152</v>
      </c>
      <c r="U5" s="1">
        <v>26.86973666666681</v>
      </c>
      <c r="V5" s="1">
        <v>49.652377666666638</v>
      </c>
      <c r="W5" s="1">
        <v>14.458762000000105</v>
      </c>
      <c r="X5" s="1">
        <v>20.62879600000009</v>
      </c>
      <c r="Y5" s="1">
        <v>21.348270333333407</v>
      </c>
      <c r="Z5" s="1">
        <v>27.419711999999826</v>
      </c>
      <c r="AA5" s="1">
        <v>52.75133600000013</v>
      </c>
      <c r="AB5" s="1">
        <v>114.63714666666696</v>
      </c>
      <c r="AC5" s="1">
        <v>40.543812000000848</v>
      </c>
      <c r="AD5" s="1">
        <v>34.838022333333271</v>
      </c>
      <c r="AE5" s="1">
        <v>17.542915333333426</v>
      </c>
      <c r="AF5" s="1">
        <v>31.536554666666316</v>
      </c>
      <c r="AG5" s="1">
        <v>13.991885333333164</v>
      </c>
      <c r="AH5" s="1">
        <v>33.633063333333467</v>
      </c>
      <c r="AI5" s="1">
        <v>4.6580763333337378</v>
      </c>
      <c r="AJ5" s="1">
        <v>13.565083333333488</v>
      </c>
      <c r="AK5" s="1">
        <v>54.323801333333364</v>
      </c>
      <c r="AL5" s="1">
        <v>27.593109999999868</v>
      </c>
      <c r="AM5" s="1">
        <v>17.890983999999705</v>
      </c>
      <c r="AN5" s="1">
        <v>99.685647999999119</v>
      </c>
      <c r="AO5" s="1">
        <v>51.04516666666651</v>
      </c>
      <c r="AP5" s="1">
        <v>23.442191999999807</v>
      </c>
      <c r="AQ5" s="1">
        <v>56.883109333333557</v>
      </c>
      <c r="AR5" s="1">
        <v>215.84557933333329</v>
      </c>
      <c r="AS5" s="1">
        <v>221.55495599999978</v>
      </c>
      <c r="AT5" s="1">
        <v>26.359679000000003</v>
      </c>
      <c r="AU5" s="1">
        <v>31.960491666666698</v>
      </c>
    </row>
    <row r="6" spans="1:47" x14ac:dyDescent="0.2">
      <c r="A6" s="12">
        <v>408.18052933333348</v>
      </c>
      <c r="B6" s="1">
        <v>86.39270000000019</v>
      </c>
      <c r="C6" s="1">
        <v>200.63975733333359</v>
      </c>
      <c r="D6" s="1">
        <v>82.570398999999739</v>
      </c>
      <c r="E6" s="1">
        <v>210.79406033333345</v>
      </c>
      <c r="F6" s="1">
        <v>62.133407666666898</v>
      </c>
      <c r="G6" s="1">
        <v>149.20761333333374</v>
      </c>
      <c r="H6" s="1">
        <v>107.37065199999977</v>
      </c>
      <c r="I6" s="1">
        <v>377.69708000000008</v>
      </c>
      <c r="J6" s="1">
        <v>213.89398833333422</v>
      </c>
      <c r="K6" s="1">
        <v>379.62661833333271</v>
      </c>
      <c r="L6" s="1">
        <v>236.92428000000027</v>
      </c>
      <c r="M6" s="1">
        <v>115.80606499999995</v>
      </c>
      <c r="N6" s="1">
        <v>298.64417233333319</v>
      </c>
      <c r="O6" s="1">
        <v>339.49233066666636</v>
      </c>
      <c r="P6" s="1">
        <v>482.8101213333332</v>
      </c>
      <c r="Q6" s="1">
        <v>59.667151333333457</v>
      </c>
      <c r="R6" s="1">
        <v>-8.0242273333333429</v>
      </c>
      <c r="S6" s="1">
        <v>-4.5584190000002272</v>
      </c>
      <c r="T6" s="1">
        <v>18.701133333333303</v>
      </c>
      <c r="U6" s="1">
        <v>47.958738666666669</v>
      </c>
      <c r="V6" s="1">
        <v>38.192247999999672</v>
      </c>
      <c r="W6" s="1">
        <v>18.295679999999702</v>
      </c>
      <c r="X6" s="1">
        <v>22.161122666667215</v>
      </c>
      <c r="Y6" s="1">
        <v>39.958346666666678</v>
      </c>
      <c r="Z6" s="1">
        <v>20.543415999999269</v>
      </c>
      <c r="AA6" s="1">
        <v>69.07193600000069</v>
      </c>
      <c r="AB6" s="1">
        <v>41.962429</v>
      </c>
      <c r="AC6" s="1">
        <v>20.953592000000178</v>
      </c>
      <c r="AD6" s="1">
        <v>30.750724999999626</v>
      </c>
      <c r="AE6" s="1">
        <v>15.840644000000321</v>
      </c>
      <c r="AF6" s="1">
        <v>22.977760999999475</v>
      </c>
      <c r="AG6" s="1">
        <v>16.074519999999552</v>
      </c>
      <c r="AH6" s="1">
        <v>42.317485333333259</v>
      </c>
      <c r="AI6" s="1">
        <v>14.414165666666348</v>
      </c>
      <c r="AJ6" s="1">
        <v>12.208794666666538</v>
      </c>
      <c r="AK6" s="1">
        <v>37.204204666666222</v>
      </c>
      <c r="AL6" s="1">
        <v>14.277078000000213</v>
      </c>
      <c r="AM6" s="1">
        <v>30.099600000000095</v>
      </c>
      <c r="AN6" s="1">
        <v>53.299321333331989</v>
      </c>
      <c r="AO6" s="1">
        <v>38.165904666666876</v>
      </c>
      <c r="AP6" s="1">
        <v>34.750057333333416</v>
      </c>
      <c r="AQ6" s="1">
        <v>29.358073333333245</v>
      </c>
      <c r="AR6" s="1">
        <v>191.46141666666696</v>
      </c>
      <c r="AS6" s="1">
        <v>133.02358799999999</v>
      </c>
      <c r="AT6" s="1">
        <v>30.710020000000018</v>
      </c>
      <c r="AU6" s="1">
        <v>29.188783999999984</v>
      </c>
    </row>
    <row r="7" spans="1:47" x14ac:dyDescent="0.2">
      <c r="A7" s="12">
        <v>702.01931999999988</v>
      </c>
      <c r="B7" s="1">
        <v>274.88314166666663</v>
      </c>
      <c r="C7" s="1">
        <v>123.97113900000043</v>
      </c>
      <c r="D7" s="1">
        <v>229.32571833333373</v>
      </c>
      <c r="E7" s="1">
        <v>243.11566966666655</v>
      </c>
      <c r="F7" s="1">
        <v>164.04422499999961</v>
      </c>
      <c r="G7" s="1">
        <v>158.08508199999994</v>
      </c>
      <c r="H7" s="1">
        <v>120.82645999999997</v>
      </c>
      <c r="I7" s="1">
        <v>156.09725799999993</v>
      </c>
      <c r="J7" s="1">
        <v>145.57512199999996</v>
      </c>
      <c r="K7" s="1">
        <v>487.01873866666665</v>
      </c>
      <c r="L7" s="1">
        <v>104.08675700000022</v>
      </c>
      <c r="M7" s="1">
        <v>243.11987999999988</v>
      </c>
      <c r="N7" s="1">
        <v>427.04221166666645</v>
      </c>
      <c r="O7" s="1">
        <v>261.41335499999997</v>
      </c>
      <c r="P7" s="1">
        <v>493.61248000000001</v>
      </c>
      <c r="Q7" s="1">
        <v>46.456630000000352</v>
      </c>
      <c r="R7" s="1">
        <v>28.252729333333207</v>
      </c>
      <c r="S7" s="1">
        <v>3.7672936666673049</v>
      </c>
      <c r="T7" s="1">
        <v>29.919481999999842</v>
      </c>
      <c r="U7" s="1">
        <v>22.894112666666508</v>
      </c>
      <c r="V7" s="1">
        <v>50.069864000000059</v>
      </c>
      <c r="W7" s="1">
        <v>29.853904333333951</v>
      </c>
      <c r="X7" s="1">
        <v>30.17298099999968</v>
      </c>
      <c r="Y7" s="1">
        <v>11.251138333333657</v>
      </c>
      <c r="Z7" s="1">
        <v>22.041750000000466</v>
      </c>
      <c r="AA7" s="1">
        <v>45.445458000000563</v>
      </c>
      <c r="AB7" s="1">
        <v>15.993846666666679</v>
      </c>
      <c r="AC7" s="1">
        <v>14.774588333333377</v>
      </c>
      <c r="AD7" s="1">
        <v>27.405225000000559</v>
      </c>
      <c r="AE7" s="1">
        <v>27.974295999999622</v>
      </c>
      <c r="AF7" s="1">
        <v>0.41189066666644064</v>
      </c>
      <c r="AG7" s="1">
        <v>45.250524000000212</v>
      </c>
      <c r="AH7" s="1">
        <v>26.118708000000101</v>
      </c>
      <c r="AI7" s="1">
        <v>12.487333999999798</v>
      </c>
      <c r="AJ7" s="1">
        <v>41.253966666666791</v>
      </c>
      <c r="AK7" s="1">
        <v>23.148139333332889</v>
      </c>
      <c r="AL7" s="1">
        <v>22.40152933333302</v>
      </c>
      <c r="AM7" s="1">
        <v>19.912892666666536</v>
      </c>
      <c r="AN7" s="1">
        <v>88.083835333333354</v>
      </c>
      <c r="AO7" s="1">
        <v>15.923316666666883</v>
      </c>
      <c r="AP7" s="1">
        <v>26.704051333332433</v>
      </c>
      <c r="AQ7" s="1">
        <v>107.36046800000034</v>
      </c>
      <c r="AR7" s="1">
        <v>317.80769600000002</v>
      </c>
      <c r="AS7" s="1">
        <v>220.71565199999978</v>
      </c>
      <c r="AT7" s="1">
        <v>58.516693333332896</v>
      </c>
      <c r="AU7" s="1">
        <v>32.050363999999597</v>
      </c>
    </row>
    <row r="8" spans="1:47" x14ac:dyDescent="0.2">
      <c r="A8" s="12">
        <v>295.89878700000003</v>
      </c>
      <c r="B8" s="1">
        <v>368.84603500000014</v>
      </c>
      <c r="C8" s="1">
        <v>354.83650000000046</v>
      </c>
      <c r="D8" s="1">
        <v>124.63940799999982</v>
      </c>
      <c r="E8" s="1">
        <v>375.03169966666633</v>
      </c>
      <c r="F8" s="1">
        <v>88.575463999999684</v>
      </c>
      <c r="G8" s="1">
        <v>182.9826000000001</v>
      </c>
      <c r="H8" s="1">
        <v>112.06183000000007</v>
      </c>
      <c r="I8" s="1">
        <v>390.15149533333306</v>
      </c>
      <c r="J8" s="1">
        <v>144.15109200000018</v>
      </c>
      <c r="K8" s="1">
        <v>273.53433333333396</v>
      </c>
      <c r="L8" s="1">
        <v>83.30084799999976</v>
      </c>
      <c r="M8" s="1">
        <v>303.31642600000043</v>
      </c>
      <c r="N8" s="1">
        <v>406.32494933333385</v>
      </c>
      <c r="O8" s="1">
        <v>357.01570399999991</v>
      </c>
      <c r="P8" s="1">
        <v>305.50838399999964</v>
      </c>
      <c r="Q8" s="1">
        <v>54.561475000000094</v>
      </c>
      <c r="R8" s="1">
        <v>5.2771800000006337</v>
      </c>
      <c r="S8" s="1">
        <v>102.1259326666668</v>
      </c>
      <c r="T8" s="1">
        <v>39.662082000000403</v>
      </c>
      <c r="U8" s="1">
        <v>8.4164350000000567</v>
      </c>
      <c r="V8" s="1">
        <v>53.125618666666561</v>
      </c>
      <c r="W8" s="1">
        <v>11.022476666666567</v>
      </c>
      <c r="X8" s="1">
        <v>30.405351666666569</v>
      </c>
      <c r="Y8" s="1">
        <v>21.860349999999627</v>
      </c>
      <c r="Z8" s="1">
        <v>31.505969999999738</v>
      </c>
      <c r="AA8" s="1">
        <v>61.410810000000055</v>
      </c>
      <c r="AB8" s="1">
        <v>48.13238700000057</v>
      </c>
      <c r="AC8" s="1">
        <v>32.783196666667237</v>
      </c>
      <c r="AD8" s="1">
        <v>6.4153486666670068</v>
      </c>
      <c r="AE8" s="1">
        <v>17.547794999999926</v>
      </c>
      <c r="AF8" s="1">
        <v>14.697922999999951</v>
      </c>
      <c r="AG8" s="1">
        <v>21.957224000000394</v>
      </c>
      <c r="AH8" s="1">
        <v>36.064739999999759</v>
      </c>
      <c r="AI8" s="1">
        <v>23.421584000000731</v>
      </c>
      <c r="AJ8" s="1">
        <v>24.398026000000538</v>
      </c>
      <c r="AK8" s="1">
        <v>33.612069000000133</v>
      </c>
      <c r="AL8" s="1">
        <v>35.894219999999741</v>
      </c>
      <c r="AM8" s="1">
        <v>32.607741333333308</v>
      </c>
      <c r="AN8" s="1">
        <v>105.63911999999918</v>
      </c>
      <c r="AO8" s="1">
        <v>28.979952000000512</v>
      </c>
      <c r="AP8" s="1">
        <v>38.893336666666436</v>
      </c>
      <c r="AQ8" s="1">
        <v>55.686859000000638</v>
      </c>
      <c r="AR8" s="1">
        <v>241.89134000000033</v>
      </c>
      <c r="AS8" s="1">
        <v>261.17207199999967</v>
      </c>
      <c r="AT8" s="1">
        <v>2.9350630000000821</v>
      </c>
      <c r="AU8" s="1">
        <v>25.611879999999889</v>
      </c>
    </row>
    <row r="9" spans="1:47" x14ac:dyDescent="0.2">
      <c r="A9" s="12">
        <v>1125.405949333333</v>
      </c>
      <c r="B9" s="1">
        <v>334.18883833333382</v>
      </c>
      <c r="C9" s="1">
        <v>110.13097300000022</v>
      </c>
      <c r="D9" s="1">
        <v>282.45682499999924</v>
      </c>
      <c r="E9" s="1">
        <v>133.84239133333321</v>
      </c>
      <c r="F9" s="1">
        <v>55.340319999999835</v>
      </c>
      <c r="G9" s="1">
        <v>227.57572066666651</v>
      </c>
      <c r="H9" s="1">
        <v>106.68543400000036</v>
      </c>
      <c r="I9" s="1">
        <v>401.98158199999995</v>
      </c>
      <c r="J9" s="1">
        <v>155.33097599999979</v>
      </c>
      <c r="K9" s="1">
        <v>483.88857499999972</v>
      </c>
      <c r="L9" s="1">
        <v>82.226995000000116</v>
      </c>
      <c r="M9" s="1">
        <v>241.89778133333289</v>
      </c>
      <c r="N9" s="1">
        <v>431.98325600000101</v>
      </c>
      <c r="O9" s="1">
        <v>491.67231466666703</v>
      </c>
      <c r="P9" s="1">
        <v>380.54314333333355</v>
      </c>
      <c r="Q9" s="1">
        <v>57.248200000000189</v>
      </c>
      <c r="R9" s="1">
        <v>21.960985333333259</v>
      </c>
      <c r="S9" s="1">
        <v>27.999814000000246</v>
      </c>
      <c r="T9" s="1">
        <v>30.821845666666515</v>
      </c>
      <c r="U9" s="1">
        <v>48.614558000000194</v>
      </c>
      <c r="V9" s="1">
        <v>17.92346599999955</v>
      </c>
      <c r="W9" s="1">
        <v>33.806545333333311</v>
      </c>
      <c r="X9" s="1">
        <v>14.587932000000031</v>
      </c>
      <c r="Y9" s="1">
        <v>34.659771999999414</v>
      </c>
      <c r="Z9" s="1">
        <v>45.307114000000063</v>
      </c>
      <c r="AA9" s="1">
        <v>43.599597999999766</v>
      </c>
      <c r="AB9" s="1">
        <v>32.241754666666502</v>
      </c>
      <c r="AC9" s="1">
        <v>31.694205000000075</v>
      </c>
      <c r="AD9" s="1">
        <v>12.333399666666985</v>
      </c>
      <c r="AE9" s="1">
        <v>22.87061599999992</v>
      </c>
      <c r="AF9" s="1">
        <v>4.5333980000005107</v>
      </c>
      <c r="AG9" s="1">
        <v>43.64270533333346</v>
      </c>
      <c r="AH9" s="1">
        <v>23.301453000000212</v>
      </c>
      <c r="AI9" s="1">
        <v>17.674485333333259</v>
      </c>
      <c r="AJ9" s="1">
        <v>52.711164666666185</v>
      </c>
      <c r="AK9" s="1">
        <v>26.508998000000137</v>
      </c>
      <c r="AL9" s="1">
        <v>17.740185000000057</v>
      </c>
      <c r="AM9" s="1">
        <v>44.700856666666922</v>
      </c>
      <c r="AN9" s="1">
        <v>183.73099333333224</v>
      </c>
      <c r="AO9" s="1">
        <v>14.287310666666366</v>
      </c>
      <c r="AP9" s="1">
        <v>19.009985000000334</v>
      </c>
      <c r="AQ9" s="1">
        <v>56.528919999999928</v>
      </c>
      <c r="AR9" s="1">
        <v>229.46287466666661</v>
      </c>
      <c r="AS9" s="1">
        <v>90.379313333333471</v>
      </c>
      <c r="AT9" s="1">
        <v>24.657666666666511</v>
      </c>
      <c r="AU9" s="1">
        <v>27.684466666666324</v>
      </c>
    </row>
    <row r="10" spans="1:47" x14ac:dyDescent="0.2">
      <c r="A10" s="12">
        <v>327.47508966666646</v>
      </c>
      <c r="B10" s="1">
        <v>150.75950666666682</v>
      </c>
      <c r="C10" s="1">
        <v>140.73337133333365</v>
      </c>
      <c r="D10" s="1">
        <v>310.73912499999955</v>
      </c>
      <c r="E10" s="1">
        <v>329.12410666666648</v>
      </c>
      <c r="F10" s="1">
        <v>123.43205333333323</v>
      </c>
      <c r="G10" s="1">
        <v>117.09508266666718</v>
      </c>
      <c r="H10" s="1">
        <v>103.66859666666667</v>
      </c>
      <c r="I10" s="1">
        <v>606.2291656666664</v>
      </c>
      <c r="J10" s="1">
        <v>61.27852266666666</v>
      </c>
      <c r="K10" s="1">
        <v>278.85533333333302</v>
      </c>
      <c r="L10" s="1">
        <v>107.89143466666667</v>
      </c>
      <c r="M10" s="1">
        <v>192.45418000000063</v>
      </c>
      <c r="N10" s="1">
        <v>758.80759666666665</v>
      </c>
      <c r="O10" s="1">
        <v>255.29416999999992</v>
      </c>
      <c r="P10" s="1">
        <v>151.40963800000026</v>
      </c>
      <c r="Q10" s="1">
        <v>69.706776000000076</v>
      </c>
      <c r="R10" s="1">
        <v>42.820980000000446</v>
      </c>
      <c r="S10" s="1">
        <v>-9.8551166666662322</v>
      </c>
      <c r="T10" s="1">
        <v>15.083003333333879</v>
      </c>
      <c r="U10" s="1">
        <v>25.107350000000093</v>
      </c>
      <c r="V10" s="1">
        <v>28.696342000000644</v>
      </c>
      <c r="W10" s="1">
        <v>21.824954666666688</v>
      </c>
      <c r="X10" s="1">
        <v>16.232415000000039</v>
      </c>
      <c r="Y10" s="1">
        <v>13.671277333333157</v>
      </c>
      <c r="Z10" s="1">
        <v>43.923799999999815</v>
      </c>
      <c r="AA10" s="1">
        <v>69.905675999999971</v>
      </c>
      <c r="AB10" s="1">
        <v>36.832283333333208</v>
      </c>
      <c r="AC10" s="1">
        <v>17.354752666666638</v>
      </c>
      <c r="AD10" s="1">
        <v>4.8664616666669023</v>
      </c>
      <c r="AE10" s="1">
        <v>14.87461299999943</v>
      </c>
      <c r="AF10" s="1">
        <v>21.224663333333098</v>
      </c>
      <c r="AG10" s="1">
        <v>56.972994666667191</v>
      </c>
      <c r="AH10" s="1">
        <v>44.225616666666696</v>
      </c>
      <c r="AI10" s="1">
        <v>25.734630000000354</v>
      </c>
      <c r="AJ10" s="1">
        <v>14.487524666666518</v>
      </c>
      <c r="AK10" s="1">
        <v>15.374387999999803</v>
      </c>
      <c r="AL10" s="1">
        <v>13.750997333333363</v>
      </c>
      <c r="AM10" s="1">
        <v>25.126299999999812</v>
      </c>
      <c r="AN10" s="1">
        <v>49.48876000000071</v>
      </c>
      <c r="AO10" s="1">
        <v>33.730476000000259</v>
      </c>
      <c r="AP10" s="1">
        <v>13.856466666666325</v>
      </c>
      <c r="AQ10" s="1">
        <v>55.260389999999667</v>
      </c>
      <c r="AR10" s="1">
        <v>216.85440500000027</v>
      </c>
      <c r="AS10" s="1">
        <v>101.60266933333361</v>
      </c>
      <c r="AT10" s="1">
        <v>39.552439999999478</v>
      </c>
      <c r="AU10" s="1">
        <v>17.847326666667126</v>
      </c>
    </row>
    <row r="11" spans="1:47" x14ac:dyDescent="0.2">
      <c r="A11" s="12">
        <v>258.18204000000003</v>
      </c>
      <c r="B11" s="1">
        <v>157.71243200000004</v>
      </c>
      <c r="C11" s="1">
        <v>341.63293666666652</v>
      </c>
      <c r="D11" s="1">
        <v>261.16630400000003</v>
      </c>
      <c r="E11" s="1">
        <v>268.64463666666626</v>
      </c>
      <c r="F11" s="1">
        <v>65.159126666666481</v>
      </c>
      <c r="G11" s="1">
        <v>110.62227833333378</v>
      </c>
      <c r="H11" s="1">
        <v>104.74322499999963</v>
      </c>
      <c r="I11" s="1">
        <v>789.1940636666659</v>
      </c>
      <c r="J11" s="1">
        <v>136.77011266666651</v>
      </c>
      <c r="K11" s="1">
        <v>482.40588800000029</v>
      </c>
      <c r="L11" s="1">
        <v>109.34275999999977</v>
      </c>
      <c r="M11" s="1">
        <v>174.60142499999887</v>
      </c>
      <c r="N11" s="1">
        <v>379.04574600000029</v>
      </c>
      <c r="O11" s="1">
        <v>196.2870333333332</v>
      </c>
      <c r="P11" s="1">
        <v>98.253456000000241</v>
      </c>
      <c r="Q11" s="1">
        <v>94.203288000000171</v>
      </c>
      <c r="R11" s="1">
        <v>0.30557999999960883</v>
      </c>
      <c r="S11" s="1">
        <v>49.287370000000109</v>
      </c>
      <c r="T11" s="1">
        <v>42.371512333333492</v>
      </c>
      <c r="U11" s="1">
        <v>25.601712999999524</v>
      </c>
      <c r="V11" s="1">
        <v>47.72230400000047</v>
      </c>
      <c r="W11" s="1">
        <v>25.224512000000104</v>
      </c>
      <c r="X11" s="1">
        <v>28.588327999999748</v>
      </c>
      <c r="Y11" s="1">
        <v>29.249968000000344</v>
      </c>
      <c r="Z11" s="1">
        <v>56.855398333332964</v>
      </c>
      <c r="AA11" s="1">
        <v>26.734009999999778</v>
      </c>
      <c r="AB11" s="1">
        <v>11.000182333333418</v>
      </c>
      <c r="AC11" s="1">
        <v>21.717838666666299</v>
      </c>
      <c r="AD11" s="1">
        <v>2.6816666666665117</v>
      </c>
      <c r="AE11" s="1">
        <v>2.3895090000005439</v>
      </c>
      <c r="AF11" s="1">
        <v>10.519137000000104</v>
      </c>
      <c r="AG11" s="1">
        <v>35.182373333333523</v>
      </c>
      <c r="AH11" s="1">
        <v>38.644125000000003</v>
      </c>
      <c r="AI11" s="1">
        <v>14.745587999999989</v>
      </c>
      <c r="AJ11" s="1">
        <v>40.214119333333336</v>
      </c>
      <c r="AK11" s="1">
        <v>19.342519666666632</v>
      </c>
      <c r="AL11" s="1">
        <v>28.114853333333507</v>
      </c>
      <c r="AM11" s="1">
        <v>23.67062900000019</v>
      </c>
      <c r="AN11" s="1">
        <v>59.058100000000557</v>
      </c>
      <c r="AO11" s="1">
        <v>30.248536000000314</v>
      </c>
      <c r="AP11" s="1">
        <v>32.806855000000446</v>
      </c>
      <c r="AQ11" s="1">
        <v>113.63092666666628</v>
      </c>
      <c r="AR11" s="1">
        <v>136.74141466666666</v>
      </c>
      <c r="AS11" s="1">
        <v>91.98398333333293</v>
      </c>
      <c r="AT11" s="1">
        <v>63.440874000000768</v>
      </c>
      <c r="AU11" s="1">
        <v>37.141724999999624</v>
      </c>
    </row>
    <row r="12" spans="1:47" x14ac:dyDescent="0.2">
      <c r="B12" s="1">
        <v>59.558007000000217</v>
      </c>
      <c r="C12" s="1">
        <v>245.06108233333333</v>
      </c>
      <c r="D12" s="1">
        <v>180.69707000000031</v>
      </c>
      <c r="E12" s="1">
        <v>204.37742399999965</v>
      </c>
      <c r="F12" s="1">
        <v>122.64868399999989</v>
      </c>
      <c r="G12" s="1">
        <v>83.539305000000169</v>
      </c>
      <c r="H12" s="1">
        <v>100.31762000000012</v>
      </c>
      <c r="I12" s="1">
        <v>587.87968533333344</v>
      </c>
      <c r="J12" s="1">
        <v>104.67422800000011</v>
      </c>
      <c r="L12" s="1">
        <v>185.42251500000012</v>
      </c>
      <c r="M12" s="1">
        <v>169.13930666666664</v>
      </c>
      <c r="N12" s="1">
        <v>410.34349233333347</v>
      </c>
      <c r="O12" s="1">
        <v>239.81705500000018</v>
      </c>
      <c r="P12" s="1">
        <v>175.94887200000045</v>
      </c>
      <c r="R12" s="1">
        <v>16.461256333332976</v>
      </c>
      <c r="S12" s="1">
        <v>63.664961666666905</v>
      </c>
      <c r="T12" s="1">
        <v>23.323905000000259</v>
      </c>
      <c r="U12" s="1">
        <v>34.208696333333847</v>
      </c>
      <c r="V12" s="1">
        <v>16.256686666666997</v>
      </c>
      <c r="W12" s="1">
        <v>28.389922333333175</v>
      </c>
      <c r="X12" s="1">
        <v>16.067104000000285</v>
      </c>
      <c r="Y12" s="1">
        <v>23.692120666666888</v>
      </c>
      <c r="Z12" s="1">
        <v>57.990709333333186</v>
      </c>
      <c r="AA12" s="1">
        <v>50.795763000000271</v>
      </c>
      <c r="AC12" s="1">
        <v>30.198186999999919</v>
      </c>
      <c r="AD12" s="1">
        <v>43.112968000000343</v>
      </c>
      <c r="AE12" s="1">
        <v>33.144583999998865</v>
      </c>
      <c r="AF12" s="1">
        <v>19.782293333333453</v>
      </c>
      <c r="AG12" s="1">
        <v>46.212280000000263</v>
      </c>
      <c r="AH12" s="1">
        <v>43.765019333333242</v>
      </c>
      <c r="AI12" s="1">
        <v>37.246824000000025</v>
      </c>
      <c r="AJ12" s="1">
        <v>14.272351999999955</v>
      </c>
      <c r="AK12" s="1">
        <v>24.429618666667491</v>
      </c>
      <c r="AL12" s="1">
        <v>12.186811999999918</v>
      </c>
      <c r="AM12" s="1">
        <v>20.689451666666194</v>
      </c>
      <c r="AN12" s="1">
        <v>84.389708333333957</v>
      </c>
      <c r="AP12" s="1">
        <v>23.595739999999292</v>
      </c>
      <c r="AQ12" s="1">
        <v>101.47166399999988</v>
      </c>
      <c r="AR12" s="1">
        <v>93.164973333332682</v>
      </c>
      <c r="AS12" s="1">
        <v>431.34291333333402</v>
      </c>
      <c r="AT12" s="1">
        <v>26.440641333333218</v>
      </c>
      <c r="AU12" s="1">
        <v>31.035050666666589</v>
      </c>
    </row>
    <row r="13" spans="1:47" x14ac:dyDescent="0.2">
      <c r="B13" s="1">
        <v>178.42496133333353</v>
      </c>
      <c r="C13" s="1">
        <v>110.64657366666664</v>
      </c>
      <c r="D13" s="1">
        <v>92.710835666666739</v>
      </c>
      <c r="E13" s="1">
        <v>176.06568799999914</v>
      </c>
      <c r="F13" s="1">
        <v>72.04468000000017</v>
      </c>
      <c r="G13" s="1">
        <v>123.75940533333272</v>
      </c>
      <c r="H13" s="1">
        <v>66.536842000000178</v>
      </c>
      <c r="I13" s="1">
        <v>306.67405000000076</v>
      </c>
      <c r="J13" s="1">
        <v>134.30677833333331</v>
      </c>
      <c r="L13" s="1">
        <v>160.07150666666635</v>
      </c>
      <c r="M13" s="1">
        <v>229.16224599999981</v>
      </c>
      <c r="N13" s="1">
        <v>356.49405333333368</v>
      </c>
      <c r="O13" s="1">
        <v>207.19913700000009</v>
      </c>
      <c r="P13" s="1">
        <v>244.64268800000056</v>
      </c>
      <c r="R13" s="1">
        <v>-22.57062199999951</v>
      </c>
      <c r="S13" s="1">
        <v>3.8875789999999104</v>
      </c>
      <c r="T13" s="1">
        <v>14.62458066666685</v>
      </c>
      <c r="U13" s="1">
        <v>7.4891040000002835</v>
      </c>
      <c r="V13" s="1">
        <v>36.614374666666144</v>
      </c>
      <c r="W13" s="1">
        <v>44.525221333333292</v>
      </c>
      <c r="X13" s="1">
        <v>-2.4949666666663251</v>
      </c>
      <c r="Y13" s="1">
        <v>27.915529666666409</v>
      </c>
      <c r="Z13" s="1">
        <v>38.249864000000059</v>
      </c>
      <c r="AA13" s="1">
        <v>80.706680000000631</v>
      </c>
      <c r="AC13" s="1">
        <v>18.2913600000008</v>
      </c>
      <c r="AD13" s="1">
        <v>25.981120000000111</v>
      </c>
      <c r="AE13" s="1">
        <v>7.3659279999998395</v>
      </c>
      <c r="AF13" s="1">
        <v>25.437850000000559</v>
      </c>
      <c r="AG13" s="1">
        <v>64.023399999999441</v>
      </c>
      <c r="AH13" s="1">
        <v>45.806879999999886</v>
      </c>
      <c r="AI13" s="1">
        <v>12.436909333333373</v>
      </c>
      <c r="AJ13" s="1">
        <v>23.656078000000679</v>
      </c>
      <c r="AK13" s="1">
        <v>38.255898000000045</v>
      </c>
      <c r="AL13" s="1">
        <v>6.0504139999998729</v>
      </c>
      <c r="AM13" s="1">
        <v>43.009815999999645</v>
      </c>
      <c r="AN13" s="1">
        <v>127.73026800000015</v>
      </c>
      <c r="AP13" s="1">
        <v>12.552876000000165</v>
      </c>
      <c r="AQ13" s="1">
        <v>91.586635999999942</v>
      </c>
      <c r="AR13" s="1">
        <v>143.26609400000004</v>
      </c>
      <c r="AS13" s="1">
        <v>105.4949299999997</v>
      </c>
      <c r="AT13" s="1">
        <v>41.148666000000205</v>
      </c>
      <c r="AU13" s="1">
        <v>44.701537333332936</v>
      </c>
    </row>
    <row r="14" spans="1:47" x14ac:dyDescent="0.2">
      <c r="B14" s="1">
        <v>67.429482666666615</v>
      </c>
      <c r="C14" s="1">
        <v>200.32603433333338</v>
      </c>
      <c r="D14" s="1">
        <v>105.36838400000055</v>
      </c>
      <c r="E14" s="1">
        <v>187.87976000000023</v>
      </c>
      <c r="F14" s="1">
        <v>110.33176666666661</v>
      </c>
      <c r="G14" s="1">
        <v>153.83915866666661</v>
      </c>
      <c r="H14" s="1">
        <v>86.132365999999919</v>
      </c>
      <c r="I14" s="1">
        <v>337.18210599999969</v>
      </c>
      <c r="J14" s="1">
        <v>63.021735999999571</v>
      </c>
      <c r="L14" s="1">
        <v>96.389173333332877</v>
      </c>
      <c r="M14" s="1">
        <v>338.49141999999995</v>
      </c>
      <c r="N14" s="1">
        <v>439.65254266666716</v>
      </c>
      <c r="O14" s="1">
        <v>137.80327933333348</v>
      </c>
      <c r="P14" s="1">
        <v>117.49801299999933</v>
      </c>
      <c r="R14" s="1">
        <v>14.750404666666872</v>
      </c>
      <c r="S14" s="1">
        <v>-16.939801666666288</v>
      </c>
      <c r="T14" s="1">
        <v>32.048296000000093</v>
      </c>
      <c r="U14" s="1">
        <v>10.27839466666663</v>
      </c>
      <c r="V14" s="1">
        <v>39.269060333333442</v>
      </c>
      <c r="W14" s="1">
        <v>19.455418000000062</v>
      </c>
      <c r="X14" s="1">
        <v>18.958223666666076</v>
      </c>
      <c r="Y14" s="1">
        <v>19.346552666666916</v>
      </c>
      <c r="Z14" s="1">
        <v>56.469874666666612</v>
      </c>
      <c r="AA14" s="1">
        <v>49.449226666666569</v>
      </c>
      <c r="AC14" s="1">
        <v>20.347106000000611</v>
      </c>
      <c r="AD14" s="1">
        <v>0.93160533333336937</v>
      </c>
      <c r="AE14" s="1">
        <v>16.216887333332561</v>
      </c>
      <c r="AF14" s="1">
        <v>27.6521660000002</v>
      </c>
      <c r="AG14" s="1">
        <v>66.00927600000054</v>
      </c>
      <c r="AH14" s="1">
        <v>33.880727666666729</v>
      </c>
      <c r="AI14" s="1">
        <v>21.058884999999776</v>
      </c>
      <c r="AJ14" s="1">
        <v>11.165306666666641</v>
      </c>
      <c r="AK14" s="1">
        <v>15.359370666666422</v>
      </c>
      <c r="AL14" s="1">
        <v>12.999413999999874</v>
      </c>
      <c r="AN14" s="1">
        <v>44.808491333333777</v>
      </c>
      <c r="AP14" s="1">
        <v>16.899863333333283</v>
      </c>
      <c r="AQ14" s="1">
        <v>99.449618666666566</v>
      </c>
      <c r="AR14" s="1">
        <v>256.10643199999959</v>
      </c>
      <c r="AS14" s="1">
        <v>103.24836833333318</v>
      </c>
      <c r="AT14" s="1">
        <v>40.368536000000312</v>
      </c>
      <c r="AU14" s="1">
        <v>64.166290666666342</v>
      </c>
    </row>
    <row r="15" spans="1:47" x14ac:dyDescent="0.2">
      <c r="B15" s="1">
        <v>282.17510066666688</v>
      </c>
      <c r="C15" s="1">
        <v>169.23424133333285</v>
      </c>
      <c r="D15" s="1">
        <v>208.80169066666718</v>
      </c>
      <c r="E15" s="1">
        <v>336.95208499999995</v>
      </c>
      <c r="F15" s="1">
        <v>93.940730666666752</v>
      </c>
      <c r="G15" s="1">
        <v>165.81484199999926</v>
      </c>
      <c r="H15" s="1">
        <v>90.036475333333016</v>
      </c>
      <c r="I15" s="1">
        <v>920.267870666666</v>
      </c>
      <c r="J15" s="1">
        <v>97.492540000000034</v>
      </c>
      <c r="L15" s="1">
        <v>99.336223999999461</v>
      </c>
      <c r="M15" s="1">
        <v>296.60144300000042</v>
      </c>
      <c r="N15" s="1">
        <v>269.91611200000068</v>
      </c>
      <c r="O15" s="1">
        <v>588.89502499999992</v>
      </c>
      <c r="P15" s="1">
        <v>304.33818800000006</v>
      </c>
      <c r="R15" s="1">
        <v>20.22300800000038</v>
      </c>
      <c r="S15" s="1">
        <v>27.04681799999997</v>
      </c>
      <c r="T15" s="1">
        <v>44.076475999999793</v>
      </c>
      <c r="U15" s="1">
        <v>19.199438333333003</v>
      </c>
      <c r="V15" s="1">
        <v>45.515853333332579</v>
      </c>
      <c r="W15" s="1">
        <v>28.103026000000071</v>
      </c>
      <c r="X15" s="1">
        <v>19.498126666666476</v>
      </c>
      <c r="Y15" s="1">
        <v>14.421581999999937</v>
      </c>
      <c r="Z15" s="1">
        <v>94.332745000000116</v>
      </c>
      <c r="AA15" s="1">
        <v>60.990407999998887</v>
      </c>
      <c r="AC15" s="1">
        <v>56.934439999999476</v>
      </c>
      <c r="AD15" s="1">
        <v>21.028438000000548</v>
      </c>
      <c r="AE15" s="1">
        <v>15.753486666666809</v>
      </c>
      <c r="AF15" s="1">
        <v>7.2597806666661056</v>
      </c>
      <c r="AG15" s="1">
        <v>98.100230000000451</v>
      </c>
      <c r="AH15" s="1">
        <v>26.387226666666567</v>
      </c>
      <c r="AI15" s="1">
        <v>12.220056666667107</v>
      </c>
      <c r="AJ15" s="1">
        <v>30.494688999999781</v>
      </c>
      <c r="AK15" s="1">
        <v>34.460773333333897</v>
      </c>
      <c r="AL15" s="1">
        <v>19.417780999999959</v>
      </c>
      <c r="AN15" s="1">
        <v>146.90151266666595</v>
      </c>
      <c r="AP15" s="1">
        <v>66.364535999999845</v>
      </c>
      <c r="AQ15" s="1">
        <v>48.22710299999919</v>
      </c>
      <c r="AR15" s="1">
        <v>265.85982100000047</v>
      </c>
      <c r="AS15" s="1">
        <v>167.97280000000029</v>
      </c>
      <c r="AT15" s="1">
        <v>28.348122666666285</v>
      </c>
      <c r="AU15" s="1">
        <v>39.69885399999982</v>
      </c>
    </row>
    <row r="16" spans="1:47" x14ac:dyDescent="0.2">
      <c r="B16" s="1">
        <v>261.78095066666651</v>
      </c>
      <c r="C16" s="1">
        <v>296.03101699999951</v>
      </c>
      <c r="D16" s="1">
        <v>234.34564533333295</v>
      </c>
      <c r="E16" s="1">
        <v>336.70948800000036</v>
      </c>
      <c r="F16" s="1">
        <v>82.393665000000041</v>
      </c>
      <c r="G16" s="1">
        <v>89.242999999999995</v>
      </c>
      <c r="H16" s="1">
        <v>32.957337666666604</v>
      </c>
      <c r="I16" s="1">
        <v>545.23117600000046</v>
      </c>
      <c r="J16" s="1">
        <v>114.28846666666679</v>
      </c>
      <c r="L16" s="1">
        <v>91.725366999999622</v>
      </c>
      <c r="M16" s="1">
        <v>269.75368533333204</v>
      </c>
      <c r="N16" s="1">
        <v>728.02959466666687</v>
      </c>
      <c r="O16" s="1">
        <v>194.73477333333344</v>
      </c>
      <c r="P16" s="1">
        <v>336.93997166666668</v>
      </c>
      <c r="R16" s="1">
        <v>10.775891999999526</v>
      </c>
      <c r="S16" s="1">
        <v>1.616210666666273</v>
      </c>
      <c r="T16" s="1">
        <v>26.534933999999893</v>
      </c>
      <c r="U16" s="1">
        <v>26.680986666666808</v>
      </c>
      <c r="V16" s="1">
        <v>21.539442666667046</v>
      </c>
      <c r="W16" s="1">
        <v>17.31266099999938</v>
      </c>
      <c r="X16" s="1">
        <v>22.749087000000291</v>
      </c>
      <c r="Y16" s="1">
        <v>29.688498666667378</v>
      </c>
      <c r="Z16" s="1">
        <v>18.134863333333282</v>
      </c>
      <c r="AA16" s="1">
        <v>30.89761800000025</v>
      </c>
      <c r="AC16" s="1">
        <v>40.885466666667725</v>
      </c>
      <c r="AD16" s="1">
        <v>25.864535999999848</v>
      </c>
      <c r="AE16" s="1">
        <v>3.0090083333333024</v>
      </c>
      <c r="AF16" s="1">
        <v>29.136607000000776</v>
      </c>
      <c r="AG16" s="1">
        <v>118.55556799999997</v>
      </c>
      <c r="AH16" s="1">
        <v>49.813890666666438</v>
      </c>
      <c r="AI16" s="1">
        <v>24.386828000000676</v>
      </c>
      <c r="AJ16" s="1">
        <v>21.885884000000079</v>
      </c>
      <c r="AK16" s="1">
        <v>23.229845333333593</v>
      </c>
      <c r="AL16" s="1">
        <v>7.7818319999999366</v>
      </c>
      <c r="AN16" s="1">
        <v>76.266463999999687</v>
      </c>
      <c r="AP16" s="1">
        <v>35.312960666665809</v>
      </c>
      <c r="AQ16" s="1">
        <v>63.60101800000016</v>
      </c>
      <c r="AR16" s="1">
        <v>62.21078933333326</v>
      </c>
      <c r="AS16" s="1">
        <v>78.945015999999825</v>
      </c>
      <c r="AT16" s="1">
        <v>21.637600000000091</v>
      </c>
      <c r="AU16" s="1">
        <v>52.793677999999836</v>
      </c>
    </row>
    <row r="17" spans="2:47" x14ac:dyDescent="0.2">
      <c r="B17" s="1">
        <v>408.09126666666663</v>
      </c>
      <c r="C17" s="1">
        <v>125.81440000000038</v>
      </c>
      <c r="D17" s="1">
        <v>87.371154666666868</v>
      </c>
      <c r="E17" s="1">
        <v>130.18265733333351</v>
      </c>
      <c r="F17" s="1">
        <v>96.896333333333956</v>
      </c>
      <c r="G17" s="1">
        <v>116.1191690000007</v>
      </c>
      <c r="H17" s="1">
        <v>93.389854666666594</v>
      </c>
      <c r="I17" s="1">
        <v>699.50401999999951</v>
      </c>
      <c r="J17" s="1">
        <v>102.33978666666663</v>
      </c>
      <c r="L17" s="1">
        <v>118.69937000000012</v>
      </c>
      <c r="M17" s="1">
        <v>214.78040400000103</v>
      </c>
      <c r="N17" s="1">
        <v>493.46035199999994</v>
      </c>
      <c r="O17" s="1">
        <v>329.29340000000036</v>
      </c>
      <c r="P17" s="1">
        <v>200.22079466666654</v>
      </c>
      <c r="R17" s="1">
        <v>25.262964999999852</v>
      </c>
      <c r="T17" s="1">
        <v>30.758341333333401</v>
      </c>
      <c r="U17" s="1">
        <v>23.373193333333358</v>
      </c>
      <c r="V17" s="1">
        <v>24.884800000000279</v>
      </c>
      <c r="W17" s="1">
        <v>32.622767999999688</v>
      </c>
      <c r="X17" s="1">
        <v>15.472039333333262</v>
      </c>
      <c r="Y17" s="1">
        <v>33.318773333334363</v>
      </c>
      <c r="Z17" s="1">
        <v>35.374764666666742</v>
      </c>
      <c r="AA17" s="1">
        <v>75.686726666667028</v>
      </c>
      <c r="AC17" s="1">
        <v>13.436517333333381</v>
      </c>
      <c r="AD17" s="1">
        <v>2.7341133333332839</v>
      </c>
      <c r="AE17" s="1">
        <v>29.285676666666287</v>
      </c>
      <c r="AF17" s="1">
        <v>19.495167999999598</v>
      </c>
      <c r="AG17" s="1">
        <v>122.78704166666698</v>
      </c>
      <c r="AH17" s="1">
        <v>43.644628999999725</v>
      </c>
      <c r="AI17" s="1">
        <v>8.9096006666664032</v>
      </c>
      <c r="AJ17" s="1">
        <v>20.536716666666326</v>
      </c>
      <c r="AK17" s="1">
        <v>16.255716666666792</v>
      </c>
      <c r="AL17" s="1">
        <v>19.22402400000021</v>
      </c>
      <c r="AN17" s="1">
        <v>119.25390999999922</v>
      </c>
      <c r="AP17" s="1">
        <v>43.766447666666473</v>
      </c>
      <c r="AQ17" s="1">
        <v>74.753825333333111</v>
      </c>
      <c r="AR17" s="1">
        <v>251.31616133333324</v>
      </c>
      <c r="AS17" s="1">
        <v>293.74429600000008</v>
      </c>
      <c r="AT17" s="1">
        <v>83.846205000000069</v>
      </c>
      <c r="AU17" s="1">
        <v>5.8199560000002384</v>
      </c>
    </row>
    <row r="18" spans="2:47" x14ac:dyDescent="0.2">
      <c r="B18" s="1">
        <v>242.4325240000002</v>
      </c>
      <c r="C18" s="1">
        <v>273.27339999999992</v>
      </c>
      <c r="D18" s="1">
        <v>162.22529399999976</v>
      </c>
      <c r="E18" s="1">
        <v>256.21408333333301</v>
      </c>
      <c r="F18" s="1">
        <v>110.5173496666667</v>
      </c>
      <c r="G18" s="1">
        <v>140.90270666666655</v>
      </c>
      <c r="H18" s="1">
        <v>112.43440800000029</v>
      </c>
      <c r="I18" s="1">
        <v>708.27678400000002</v>
      </c>
      <c r="J18" s="1">
        <v>233.6483833333333</v>
      </c>
      <c r="L18" s="1">
        <v>121.56633899999969</v>
      </c>
      <c r="M18" s="1">
        <v>139.78877999999932</v>
      </c>
      <c r="N18" s="1">
        <v>468.15975666666634</v>
      </c>
      <c r="O18" s="1">
        <v>307.763645</v>
      </c>
      <c r="P18" s="1">
        <v>220.99080000000075</v>
      </c>
      <c r="R18" s="1">
        <v>19.704719333333429</v>
      </c>
      <c r="T18" s="1">
        <v>22.088583000000099</v>
      </c>
      <c r="U18" s="1">
        <v>24.750208666667341</v>
      </c>
      <c r="V18" s="1">
        <v>41.763823666666632</v>
      </c>
      <c r="W18" s="1">
        <v>24.994035999999848</v>
      </c>
      <c r="X18" s="1">
        <v>33.571006999999284</v>
      </c>
      <c r="Y18" s="1">
        <v>23.912562666666695</v>
      </c>
      <c r="Z18" s="1">
        <v>34.381277333333159</v>
      </c>
      <c r="AA18" s="1">
        <v>4.8355400000000373</v>
      </c>
      <c r="AC18" s="1">
        <v>14.652374333333224</v>
      </c>
      <c r="AD18" s="1">
        <v>15.567103333333508</v>
      </c>
      <c r="AE18" s="1">
        <v>5.8080700000002983</v>
      </c>
      <c r="AF18" s="1">
        <v>6.0739580000001006</v>
      </c>
      <c r="AG18" s="1">
        <v>-23.122078666666521</v>
      </c>
      <c r="AH18" s="1">
        <v>26.74607600000035</v>
      </c>
      <c r="AI18" s="1">
        <v>8.6332120000002899</v>
      </c>
      <c r="AJ18" s="1">
        <v>39.587216666666791</v>
      </c>
      <c r="AK18" s="1">
        <v>21.637030333333648</v>
      </c>
      <c r="AL18" s="1">
        <v>36.730570666667077</v>
      </c>
      <c r="AN18" s="1">
        <v>65.428133333332838</v>
      </c>
      <c r="AP18" s="1">
        <v>70.672758000000385</v>
      </c>
      <c r="AQ18" s="1">
        <v>137.25057400000003</v>
      </c>
      <c r="AR18" s="1">
        <v>318.19061099999959</v>
      </c>
      <c r="AS18" s="1">
        <v>349.7752666666666</v>
      </c>
      <c r="AT18" s="1">
        <v>63.844016666667535</v>
      </c>
      <c r="AU18" s="1">
        <v>27.486582666666713</v>
      </c>
    </row>
    <row r="19" spans="2:47" x14ac:dyDescent="0.2">
      <c r="B19" s="1">
        <v>199.46099200000009</v>
      </c>
      <c r="C19" s="1">
        <v>259.51721800000036</v>
      </c>
      <c r="D19" s="1">
        <v>69.766064000000242</v>
      </c>
      <c r="E19" s="1">
        <v>416.31977666666637</v>
      </c>
      <c r="F19" s="1">
        <v>177.31040733333305</v>
      </c>
      <c r="G19" s="1">
        <v>199.14197533333348</v>
      </c>
      <c r="H19" s="1">
        <v>111.18798166666646</v>
      </c>
      <c r="I19" s="1">
        <v>677.54317299999946</v>
      </c>
      <c r="J19" s="1">
        <v>144.63200000000001</v>
      </c>
      <c r="L19" s="1">
        <v>98.427476000000254</v>
      </c>
      <c r="M19" s="1">
        <v>127.50233399999981</v>
      </c>
      <c r="N19" s="1">
        <v>606.00524800000062</v>
      </c>
      <c r="O19" s="1">
        <v>180.98690666666627</v>
      </c>
      <c r="P19" s="1">
        <v>139.1324959999998</v>
      </c>
      <c r="R19" s="1">
        <v>31.207862666666507</v>
      </c>
      <c r="T19" s="1">
        <v>37.689283999999986</v>
      </c>
      <c r="U19" s="1">
        <v>26.974799999999814</v>
      </c>
      <c r="V19" s="1">
        <v>28.104506666666829</v>
      </c>
      <c r="W19" s="1">
        <v>51.799519999999553</v>
      </c>
      <c r="X19" s="1">
        <v>25.331899999999909</v>
      </c>
      <c r="Y19" s="1">
        <v>37.096148000000973</v>
      </c>
      <c r="Z19" s="1">
        <v>34.661869999999183</v>
      </c>
      <c r="AA19" s="1">
        <v>-13.416333333333954</v>
      </c>
      <c r="AC19" s="1">
        <v>17.90629600000009</v>
      </c>
      <c r="AD19" s="1">
        <v>31.806573333333713</v>
      </c>
      <c r="AE19" s="1">
        <v>7.0815013333326204</v>
      </c>
      <c r="AF19" s="1">
        <v>10.287490000000224</v>
      </c>
      <c r="AH19" s="1">
        <v>41.761360999999567</v>
      </c>
      <c r="AI19" s="1">
        <v>34.695449666666796</v>
      </c>
      <c r="AJ19" s="1">
        <v>22.900159999999683</v>
      </c>
      <c r="AK19" s="1">
        <v>23.567709333333653</v>
      </c>
      <c r="AL19" s="1">
        <v>34.217260999999944</v>
      </c>
      <c r="AN19" s="1">
        <v>81.734679999999699</v>
      </c>
      <c r="AP19" s="1">
        <v>17.049660333333538</v>
      </c>
      <c r="AQ19" s="1">
        <v>30.39655766666727</v>
      </c>
      <c r="AR19" s="1">
        <v>191.67248333333339</v>
      </c>
      <c r="AS19" s="1">
        <v>152.05664199999998</v>
      </c>
      <c r="AT19" s="1">
        <v>38.250413333333562</v>
      </c>
      <c r="AU19" s="1">
        <v>38.65135866666725</v>
      </c>
    </row>
    <row r="20" spans="2:47" x14ac:dyDescent="0.2">
      <c r="B20" s="1">
        <v>206.38031000000007</v>
      </c>
      <c r="C20" s="1">
        <v>275.99043166666667</v>
      </c>
      <c r="D20" s="1">
        <v>115.24439000000012</v>
      </c>
      <c r="E20" s="1">
        <v>142.68741333333355</v>
      </c>
      <c r="F20" s="1">
        <v>222.53432833333312</v>
      </c>
      <c r="H20" s="1">
        <v>154.93477499999992</v>
      </c>
      <c r="I20" s="1">
        <v>970.9675826666662</v>
      </c>
      <c r="J20" s="1">
        <v>50.532046666666865</v>
      </c>
      <c r="L20" s="1">
        <v>136.03216933333363</v>
      </c>
      <c r="M20" s="1">
        <v>195.74748333333341</v>
      </c>
      <c r="N20" s="1">
        <v>501.90375800000083</v>
      </c>
      <c r="O20" s="1">
        <v>305.96811899999994</v>
      </c>
      <c r="P20" s="1">
        <v>432.88691300000062</v>
      </c>
      <c r="R20" s="1">
        <v>18.412838999999686</v>
      </c>
      <c r="T20" s="1">
        <v>28.632861333332954</v>
      </c>
      <c r="U20" s="1">
        <v>1.7759080000002869</v>
      </c>
      <c r="V20" s="1">
        <v>47.249673333333341</v>
      </c>
      <c r="W20" s="1">
        <v>18.376545000000391</v>
      </c>
      <c r="X20" s="1">
        <v>28.564303999999538</v>
      </c>
      <c r="Y20" s="1">
        <v>31.827980333333834</v>
      </c>
      <c r="Z20" s="1">
        <v>56.380900666666214</v>
      </c>
      <c r="AA20" s="1">
        <v>13.261999333333224</v>
      </c>
      <c r="AC20" s="1">
        <v>31.455466666666791</v>
      </c>
      <c r="AD20" s="1">
        <v>31.761304000000468</v>
      </c>
      <c r="AE20" s="1">
        <v>35.884666000000202</v>
      </c>
      <c r="AF20" s="1">
        <v>14.969589333333541</v>
      </c>
      <c r="AH20" s="1">
        <v>37.725285333333069</v>
      </c>
      <c r="AI20" s="1">
        <v>-2.1007200000006705</v>
      </c>
      <c r="AJ20" s="1">
        <v>15.536357333333697</v>
      </c>
      <c r="AK20" s="1">
        <v>11.092641333333217</v>
      </c>
      <c r="AL20" s="1">
        <v>31.393294666666538</v>
      </c>
      <c r="AN20" s="1">
        <v>73.405298333333334</v>
      </c>
      <c r="AP20" s="1">
        <v>41.183124333333225</v>
      </c>
      <c r="AQ20" s="1">
        <v>41.756083333333024</v>
      </c>
      <c r="AR20" s="1">
        <v>131.95985133333363</v>
      </c>
      <c r="AS20" s="1">
        <v>273.68703200000061</v>
      </c>
      <c r="AT20" s="1">
        <v>37.019879999999887</v>
      </c>
      <c r="AU20" s="1">
        <v>28.096600000000095</v>
      </c>
    </row>
    <row r="21" spans="2:47" x14ac:dyDescent="0.2">
      <c r="B21" s="1">
        <v>90.454071666666778</v>
      </c>
      <c r="C21" s="1">
        <v>177.45278800000017</v>
      </c>
      <c r="D21" s="1">
        <v>156.78679199999991</v>
      </c>
      <c r="E21" s="1">
        <v>189.12042800000032</v>
      </c>
      <c r="F21" s="1">
        <v>65.424358000000012</v>
      </c>
      <c r="H21" s="1">
        <v>174.71110399999981</v>
      </c>
      <c r="I21" s="1">
        <v>448.19902000000002</v>
      </c>
      <c r="J21" s="1">
        <v>117.08198266666662</v>
      </c>
      <c r="M21" s="1">
        <v>229.10292799999937</v>
      </c>
      <c r="N21" s="1">
        <v>325.88653666666664</v>
      </c>
      <c r="O21" s="1">
        <v>-104.1620249999999</v>
      </c>
      <c r="P21" s="1">
        <v>465.86370200000005</v>
      </c>
      <c r="R21" s="1">
        <v>19.980417999999599</v>
      </c>
      <c r="T21" s="1">
        <v>20.900375999999234</v>
      </c>
      <c r="U21" s="1">
        <v>29.127890000000129</v>
      </c>
      <c r="V21" s="1">
        <v>38.457275000000372</v>
      </c>
      <c r="W21" s="1">
        <v>5.6728000000002794</v>
      </c>
      <c r="X21" s="1">
        <v>33.197249333333225</v>
      </c>
      <c r="Y21" s="1">
        <v>25.372746000000276</v>
      </c>
      <c r="Z21" s="1">
        <v>32.742514000000433</v>
      </c>
      <c r="AA21" s="1">
        <v>160.33744000000041</v>
      </c>
      <c r="AC21" s="1">
        <v>38.046763999999499</v>
      </c>
      <c r="AD21" s="1">
        <v>16.683321999999695</v>
      </c>
      <c r="AE21" s="1">
        <v>23.590692666666584</v>
      </c>
      <c r="AH21" s="1">
        <v>25.483461999999825</v>
      </c>
      <c r="AI21" s="1">
        <v>33.400353999999815</v>
      </c>
      <c r="AJ21" s="1">
        <v>9.584648000000044</v>
      </c>
      <c r="AK21" s="1">
        <v>31.634929999999702</v>
      </c>
      <c r="AL21" s="1">
        <v>46.688453333333136</v>
      </c>
      <c r="AN21" s="1">
        <v>81.205161333332768</v>
      </c>
      <c r="AP21" s="1">
        <v>39.913429000000001</v>
      </c>
      <c r="AQ21" s="1">
        <v>53.383856666667384</v>
      </c>
      <c r="AR21" s="1">
        <v>349.79376666666661</v>
      </c>
      <c r="AS21" s="1">
        <v>116.27182933333283</v>
      </c>
      <c r="AT21" s="1">
        <v>94.540061999999921</v>
      </c>
      <c r="AU21" s="1">
        <v>27.487302000000142</v>
      </c>
    </row>
    <row r="22" spans="2:47" x14ac:dyDescent="0.2">
      <c r="C22" s="1"/>
      <c r="D22" s="1">
        <v>168.30950999999979</v>
      </c>
      <c r="E22" s="1">
        <v>250.84640700000011</v>
      </c>
      <c r="F22" s="1">
        <v>179.72362166666659</v>
      </c>
      <c r="H22" s="1">
        <v>168.43038800000028</v>
      </c>
      <c r="I22" s="1">
        <v>875.59505833333401</v>
      </c>
      <c r="J22" s="1">
        <v>252.07034566666698</v>
      </c>
      <c r="M22" s="1">
        <v>211.05244999999971</v>
      </c>
      <c r="N22" s="1">
        <v>684.64831533333381</v>
      </c>
      <c r="O22" s="1">
        <v>359.61462399999982</v>
      </c>
      <c r="P22" s="1">
        <v>366.94732366666619</v>
      </c>
      <c r="T22" s="1">
        <v>45.543103333333505</v>
      </c>
      <c r="U22" s="1">
        <v>30.376680000000167</v>
      </c>
      <c r="V22" s="1">
        <v>17.915538333333096</v>
      </c>
      <c r="W22" s="1">
        <v>35.279154666666869</v>
      </c>
      <c r="X22" s="1">
        <v>15.845327333333437</v>
      </c>
      <c r="Y22" s="1">
        <v>48.776206666667015</v>
      </c>
      <c r="Z22" s="1">
        <v>33.180124999999997</v>
      </c>
      <c r="AC22" s="1">
        <v>38.935246000000276</v>
      </c>
      <c r="AE22" s="1">
        <v>13.71325</v>
      </c>
      <c r="AH22" s="1">
        <v>30.141379999999888</v>
      </c>
      <c r="AI22" s="1">
        <v>32.747169999999926</v>
      </c>
      <c r="AJ22" s="1">
        <v>30.106341333333404</v>
      </c>
      <c r="AK22" s="1">
        <v>25.072933999999893</v>
      </c>
      <c r="AL22" s="1">
        <v>19.945824666667264</v>
      </c>
      <c r="AN22" s="1">
        <v>59.266656333333344</v>
      </c>
      <c r="AP22" s="1">
        <v>47.618436999999915</v>
      </c>
      <c r="AR22" s="1">
        <v>186.52751499999965</v>
      </c>
      <c r="AS22" s="1">
        <v>315.02118666666701</v>
      </c>
      <c r="AT22" s="1">
        <v>56.100004000000652</v>
      </c>
      <c r="AU22" s="1">
        <v>29.813858666666782</v>
      </c>
    </row>
    <row r="23" spans="2:47" x14ac:dyDescent="0.2">
      <c r="C23" s="1"/>
      <c r="D23" s="1">
        <v>145.45103199999988</v>
      </c>
      <c r="E23"/>
      <c r="F23" s="1">
        <v>140.33943333333357</v>
      </c>
      <c r="H23" s="1">
        <v>109.89599700000043</v>
      </c>
      <c r="I23" s="1">
        <v>563.24385600000062</v>
      </c>
      <c r="J23" s="1">
        <v>121.68636533333361</v>
      </c>
      <c r="M23" s="1">
        <v>216.91054899999966</v>
      </c>
      <c r="N23" s="1">
        <v>489.68384866666656</v>
      </c>
      <c r="O23" s="1">
        <v>186.56246333333291</v>
      </c>
      <c r="P23" s="1">
        <v>158.39743200000004</v>
      </c>
      <c r="T23" s="1">
        <v>20.863639999999666</v>
      </c>
      <c r="V23" s="1">
        <v>28.243265333333053</v>
      </c>
      <c r="W23" s="1">
        <v>16.474989999999757</v>
      </c>
      <c r="X23"/>
      <c r="Y23" s="1">
        <v>14.48530999999959</v>
      </c>
      <c r="AC23" s="1">
        <v>17.533950666666495</v>
      </c>
      <c r="AE23" s="1">
        <v>10.874751999999862</v>
      </c>
      <c r="AI23" s="1">
        <v>9.5351423333333809</v>
      </c>
      <c r="AJ23" s="1">
        <v>28.428483333333396</v>
      </c>
      <c r="AK23"/>
      <c r="AL23" s="1">
        <v>17.281805999999865</v>
      </c>
      <c r="AN23" s="1">
        <v>55.996510666667483</v>
      </c>
      <c r="AP23" s="1">
        <v>15.446823666666635</v>
      </c>
      <c r="AR23" s="1">
        <v>192.33437199999997</v>
      </c>
      <c r="AS23" s="1">
        <v>319.41021066666673</v>
      </c>
      <c r="AT23" s="1">
        <v>21.083423999999649</v>
      </c>
      <c r="AU23" s="1">
        <v>48.739002666667105</v>
      </c>
    </row>
    <row r="24" spans="2:47" x14ac:dyDescent="0.2">
      <c r="C24" s="1"/>
      <c r="D24" s="1">
        <v>144.49706466666655</v>
      </c>
      <c r="E24"/>
      <c r="F24" s="1">
        <v>135.59250799999992</v>
      </c>
      <c r="I24" s="1">
        <v>606.63398900000004</v>
      </c>
      <c r="J24" s="1">
        <v>84.488563333334397</v>
      </c>
      <c r="M24" s="1">
        <v>258.47559400000051</v>
      </c>
      <c r="O24" s="1">
        <v>117.05227733333223</v>
      </c>
      <c r="P24" s="1">
        <v>233.24982799999975</v>
      </c>
      <c r="W24" s="1">
        <v>17.821893333333545</v>
      </c>
      <c r="X24"/>
      <c r="Y24" s="1">
        <v>32.93133999999985</v>
      </c>
      <c r="AI24" s="1">
        <v>32.735492666666396</v>
      </c>
      <c r="AJ24" s="1">
        <v>28.54926300000027</v>
      </c>
      <c r="AK24"/>
      <c r="AL24" s="1">
        <v>23.43099133333331</v>
      </c>
      <c r="AN24" s="1">
        <v>124.60258399999887</v>
      </c>
      <c r="AR24" s="1">
        <v>162.26313866666658</v>
      </c>
      <c r="AS24" s="1">
        <v>194.05269466666644</v>
      </c>
      <c r="AT24" s="1">
        <v>95.062133333333762</v>
      </c>
      <c r="AU24" s="1">
        <v>56.159153333332391</v>
      </c>
    </row>
    <row r="25" spans="2:47" x14ac:dyDescent="0.2">
      <c r="C25" s="1"/>
      <c r="D25" s="1">
        <v>260.74638400000009</v>
      </c>
      <c r="E25"/>
      <c r="F25" s="1">
        <v>197.42030799999972</v>
      </c>
      <c r="I25" s="1">
        <v>457.78137799999956</v>
      </c>
      <c r="J25" s="1">
        <v>181.99007266666646</v>
      </c>
      <c r="M25" s="1">
        <v>227.42783399999979</v>
      </c>
      <c r="O25" s="1">
        <v>212.46223333333248</v>
      </c>
      <c r="P25" s="1">
        <v>324.71209433333388</v>
      </c>
      <c r="W25" s="1">
        <v>26.318869333333801</v>
      </c>
      <c r="X25"/>
      <c r="Y25" s="1">
        <v>26.066573333333245</v>
      </c>
      <c r="AI25" s="1">
        <v>28.713336666666901</v>
      </c>
      <c r="AK25"/>
      <c r="AL25" s="1">
        <v>12.371258999999613</v>
      </c>
      <c r="AN25" s="1">
        <v>70.862938999999784</v>
      </c>
      <c r="AR25" s="1">
        <v>131.46372200000008</v>
      </c>
      <c r="AS25" s="1">
        <v>259.87288799999936</v>
      </c>
      <c r="AT25" s="1">
        <v>18.352272000000347</v>
      </c>
      <c r="AU25" s="1">
        <v>4.0631399999996649</v>
      </c>
    </row>
    <row r="26" spans="2:47" x14ac:dyDescent="0.2">
      <c r="C26" s="1"/>
      <c r="D26" s="1">
        <v>149.39029600000009</v>
      </c>
      <c r="E26"/>
      <c r="F26" s="1">
        <v>158.87932000000029</v>
      </c>
      <c r="I26" s="1">
        <v>1074.8771379999994</v>
      </c>
      <c r="J26" s="1">
        <v>91.839586999999824</v>
      </c>
      <c r="M26" s="1">
        <v>135.49329466666654</v>
      </c>
      <c r="O26" s="1">
        <v>162.04063300000038</v>
      </c>
      <c r="P26" s="1">
        <v>270.86964800000004</v>
      </c>
      <c r="W26" s="1">
        <v>32.193815999999643</v>
      </c>
      <c r="X26"/>
      <c r="AI26" s="1">
        <v>27.47974599999981</v>
      </c>
      <c r="AK26"/>
      <c r="AL26"/>
      <c r="AN26" s="1">
        <v>144.43239599999973</v>
      </c>
      <c r="AR26" s="1">
        <v>58.521837000000289</v>
      </c>
      <c r="AS26" s="1">
        <v>151.48640000000037</v>
      </c>
      <c r="AT26" s="1">
        <v>49.919010333333162</v>
      </c>
      <c r="AU26" s="1">
        <v>19.754064000000245</v>
      </c>
    </row>
    <row r="27" spans="2:47" x14ac:dyDescent="0.2">
      <c r="C27" s="1"/>
      <c r="D27" s="1">
        <v>199.87667499999981</v>
      </c>
      <c r="E27"/>
      <c r="F27" s="1">
        <v>144.55777199999989</v>
      </c>
      <c r="I27" s="1">
        <v>842.14726899999982</v>
      </c>
      <c r="J27" s="1">
        <v>140.78213499999978</v>
      </c>
      <c r="M27" s="1">
        <v>308.55410199999994</v>
      </c>
      <c r="O27" s="1">
        <v>202.16163033333328</v>
      </c>
      <c r="W27" s="1">
        <v>24.633878000000493</v>
      </c>
      <c r="X27"/>
      <c r="AI27" s="1">
        <v>15.837630666667129</v>
      </c>
      <c r="AK27"/>
      <c r="AL27"/>
      <c r="AN27" s="1">
        <v>9.0847040000008423</v>
      </c>
      <c r="AR27" s="1">
        <v>232.13421466666694</v>
      </c>
      <c r="AS27" s="1">
        <v>267.2961439999994</v>
      </c>
      <c r="AT27" s="1">
        <v>-2.1159476666664703</v>
      </c>
      <c r="AU27" s="1">
        <v>16.931029333333484</v>
      </c>
    </row>
    <row r="28" spans="2:47" x14ac:dyDescent="0.2">
      <c r="C28" s="1"/>
      <c r="D28" s="1">
        <v>210.36061333333328</v>
      </c>
      <c r="E28"/>
      <c r="F28"/>
      <c r="I28" s="1">
        <v>617.80811899999992</v>
      </c>
      <c r="J28" s="1">
        <v>194.7890679999995</v>
      </c>
      <c r="M28" s="1">
        <v>286.74651866666647</v>
      </c>
      <c r="O28" s="1">
        <v>160.52326833333353</v>
      </c>
      <c r="W28" s="1">
        <v>56.573753999999724</v>
      </c>
      <c r="X28"/>
      <c r="AK28"/>
      <c r="AL28"/>
      <c r="AN28" s="1">
        <v>79.025803666667088</v>
      </c>
      <c r="AR28" s="1"/>
      <c r="AS28" s="1"/>
      <c r="AT28" s="1">
        <v>10.529337333333679</v>
      </c>
      <c r="AU28" s="1">
        <v>42.428186666666527</v>
      </c>
    </row>
    <row r="29" spans="2:47" x14ac:dyDescent="0.2">
      <c r="C29" s="1"/>
      <c r="D29" s="1">
        <v>94.242054333333385</v>
      </c>
      <c r="E29"/>
      <c r="F29"/>
      <c r="I29" s="1">
        <v>826.60430000000031</v>
      </c>
      <c r="J29" s="1">
        <v>70.452650666666685</v>
      </c>
      <c r="M29" s="1">
        <v>493.79491500000006</v>
      </c>
      <c r="O29" s="1">
        <v>320.94814933333311</v>
      </c>
      <c r="W29" s="1">
        <v>49.130042666667144</v>
      </c>
      <c r="X29"/>
      <c r="AK29"/>
      <c r="AL29"/>
      <c r="AN29" s="1">
        <v>-2.919103999999352</v>
      </c>
      <c r="AR29" s="1"/>
      <c r="AS29" s="1"/>
      <c r="AT29" s="1">
        <v>73.952744666666717</v>
      </c>
      <c r="AU29" s="1">
        <v>45.163975999999792</v>
      </c>
    </row>
    <row r="30" spans="2:47" x14ac:dyDescent="0.2">
      <c r="C30" s="1"/>
      <c r="D30" s="1">
        <v>207.11018933333364</v>
      </c>
      <c r="E30"/>
      <c r="F30"/>
      <c r="I30" s="1">
        <v>1156.1295259999997</v>
      </c>
      <c r="J30" s="1">
        <v>171.58243999999948</v>
      </c>
      <c r="M30" s="1">
        <v>164.48992500000028</v>
      </c>
      <c r="O30" s="1">
        <v>156.81419199999979</v>
      </c>
      <c r="W30" s="1">
        <v>32.986475000000091</v>
      </c>
      <c r="X30"/>
      <c r="AK30"/>
      <c r="AL30"/>
      <c r="AN30" s="1">
        <v>95.089909333333367</v>
      </c>
      <c r="AR30" s="1"/>
      <c r="AS30" s="1"/>
      <c r="AU30" s="1">
        <v>13.793348333333153</v>
      </c>
    </row>
    <row r="31" spans="2:47" x14ac:dyDescent="0.2">
      <c r="C31" s="1"/>
      <c r="D31" s="1">
        <v>227.04464866666774</v>
      </c>
      <c r="E31"/>
      <c r="F31"/>
      <c r="I31" s="1">
        <v>969.98642400000062</v>
      </c>
      <c r="J31" s="1">
        <v>155.04580800000019</v>
      </c>
      <c r="M31" s="1">
        <v>230.96044800000033</v>
      </c>
      <c r="O31" s="1">
        <v>238.39672333333363</v>
      </c>
      <c r="W31" s="1">
        <v>18.026289333333725</v>
      </c>
      <c r="X31"/>
      <c r="AK31"/>
      <c r="AL31"/>
      <c r="AN31" s="1">
        <v>165.01398933333346</v>
      </c>
      <c r="AR31" s="1"/>
      <c r="AS31" s="1"/>
      <c r="AU31" s="1">
        <v>29.817761999999174</v>
      </c>
    </row>
    <row r="32" spans="2:47" x14ac:dyDescent="0.2">
      <c r="C32" s="1"/>
      <c r="D32" s="1">
        <v>241.58566000000016</v>
      </c>
      <c r="I32" s="1">
        <v>571.95490400000006</v>
      </c>
      <c r="J32" s="1">
        <v>125.81031166666654</v>
      </c>
      <c r="M32" s="1">
        <v>270.15463166666683</v>
      </c>
      <c r="O32" s="1">
        <v>175.43850399999971</v>
      </c>
      <c r="AN32" s="1">
        <v>66.210080000000076</v>
      </c>
      <c r="AR32" s="1"/>
      <c r="AS32" s="1"/>
      <c r="AU32" s="1">
        <v>26.851288000000174</v>
      </c>
    </row>
    <row r="33" spans="9:47" x14ac:dyDescent="0.2">
      <c r="I33" s="1">
        <v>338.33398000000045</v>
      </c>
      <c r="M33" s="1">
        <v>126.42333833333385</v>
      </c>
      <c r="O33" s="1">
        <v>139.28350133333308</v>
      </c>
      <c r="AN33" s="1">
        <v>145.23025200000032</v>
      </c>
      <c r="AU33" s="1">
        <v>29.599503999999726</v>
      </c>
    </row>
    <row r="34" spans="9:47" x14ac:dyDescent="0.2">
      <c r="M34" s="1">
        <v>201.06223999999975</v>
      </c>
      <c r="AU34" s="1">
        <v>47.051126666666939</v>
      </c>
    </row>
    <row r="35" spans="9:47" x14ac:dyDescent="0.2">
      <c r="M35" s="1">
        <v>285.82745999999997</v>
      </c>
      <c r="AU35" s="1">
        <v>52.691933333333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5341F-CDFD-2746-8952-224D8DD01C86}">
  <dimension ref="A1:BV126"/>
  <sheetViews>
    <sheetView topLeftCell="AU1" workbookViewId="0">
      <selection activeCell="BN2" sqref="BN2"/>
    </sheetView>
  </sheetViews>
  <sheetFormatPr baseColWidth="10" defaultRowHeight="16" x14ac:dyDescent="0.2"/>
  <cols>
    <col min="4" max="4" width="19.6640625" style="1" customWidth="1"/>
    <col min="5" max="5" width="18.6640625" style="1" customWidth="1"/>
    <col min="29" max="29" width="24.5" customWidth="1"/>
    <col min="30" max="30" width="18.1640625" customWidth="1"/>
    <col min="53" max="53" width="24.1640625" customWidth="1"/>
    <col min="54" max="54" width="23.1640625" customWidth="1"/>
  </cols>
  <sheetData>
    <row r="1" spans="4:74" ht="17" x14ac:dyDescent="0.2">
      <c r="D1" s="3" t="s">
        <v>11</v>
      </c>
      <c r="E1" s="3" t="s">
        <v>10</v>
      </c>
      <c r="H1" s="62" t="s">
        <v>199</v>
      </c>
      <c r="I1" s="62"/>
      <c r="J1" s="62"/>
      <c r="K1" s="62"/>
      <c r="L1" s="62"/>
      <c r="M1" s="62"/>
      <c r="N1" s="62"/>
      <c r="O1" s="62"/>
      <c r="P1" s="62"/>
      <c r="R1" s="62" t="s">
        <v>198</v>
      </c>
      <c r="S1" s="62"/>
      <c r="T1" s="62"/>
      <c r="U1" s="62"/>
      <c r="V1" s="62"/>
      <c r="W1" s="62"/>
      <c r="X1" s="62"/>
      <c r="Y1" s="62"/>
      <c r="Z1" s="62"/>
      <c r="AC1" s="3" t="s">
        <v>43</v>
      </c>
      <c r="AD1" s="3" t="s">
        <v>0</v>
      </c>
      <c r="AF1" s="62" t="s">
        <v>200</v>
      </c>
      <c r="AG1" s="62"/>
      <c r="AH1" s="62"/>
      <c r="AI1" s="62"/>
      <c r="AJ1" s="62"/>
      <c r="AK1" s="62"/>
      <c r="AL1" s="62"/>
      <c r="AM1" s="62"/>
      <c r="AN1" s="62"/>
      <c r="AP1" s="62" t="s">
        <v>201</v>
      </c>
      <c r="AQ1" s="62"/>
      <c r="AR1" s="62"/>
      <c r="AS1" s="62"/>
      <c r="AT1" s="62"/>
      <c r="AU1" s="62"/>
      <c r="AV1" s="62"/>
      <c r="AW1" s="62"/>
      <c r="AX1" s="62"/>
      <c r="BA1" s="3" t="s">
        <v>44</v>
      </c>
      <c r="BB1" s="3" t="s">
        <v>1</v>
      </c>
      <c r="BD1" s="62" t="s">
        <v>204</v>
      </c>
      <c r="BE1" s="62"/>
      <c r="BF1" s="62"/>
      <c r="BG1" s="62"/>
      <c r="BH1" s="62"/>
      <c r="BI1" s="62"/>
      <c r="BJ1" s="62"/>
      <c r="BK1" s="62"/>
      <c r="BL1" s="62"/>
      <c r="BN1" s="62" t="s">
        <v>205</v>
      </c>
      <c r="BO1" s="62"/>
      <c r="BP1" s="62"/>
      <c r="BQ1" s="62"/>
      <c r="BR1" s="62"/>
      <c r="BS1" s="62"/>
      <c r="BT1" s="62"/>
      <c r="BU1" s="62"/>
      <c r="BV1" s="62"/>
    </row>
    <row r="2" spans="4:74" x14ac:dyDescent="0.2">
      <c r="D2" s="1">
        <v>93.502910666666921</v>
      </c>
      <c r="E2" s="1">
        <v>33.620063999999779</v>
      </c>
      <c r="H2" t="s">
        <v>66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  <c r="N2" t="s">
        <v>73</v>
      </c>
      <c r="O2" s="60" t="s">
        <v>74</v>
      </c>
      <c r="P2" s="61" t="s">
        <v>75</v>
      </c>
      <c r="R2" t="s">
        <v>66</v>
      </c>
      <c r="S2" t="s">
        <v>68</v>
      </c>
      <c r="T2" t="s">
        <v>69</v>
      </c>
      <c r="U2" t="s">
        <v>70</v>
      </c>
      <c r="V2" t="s">
        <v>71</v>
      </c>
      <c r="W2" t="s">
        <v>72</v>
      </c>
      <c r="X2" t="s">
        <v>73</v>
      </c>
      <c r="Y2" s="60" t="s">
        <v>74</v>
      </c>
      <c r="Z2" s="61" t="s">
        <v>75</v>
      </c>
      <c r="AC2" s="1">
        <v>296.82843999999949</v>
      </c>
      <c r="AD2" s="1">
        <v>204.4640799999996</v>
      </c>
      <c r="AF2" t="s">
        <v>66</v>
      </c>
      <c r="AG2" t="s">
        <v>68</v>
      </c>
      <c r="AH2" t="s">
        <v>69</v>
      </c>
      <c r="AI2" t="s">
        <v>70</v>
      </c>
      <c r="AJ2" t="s">
        <v>71</v>
      </c>
      <c r="AK2" t="s">
        <v>72</v>
      </c>
      <c r="AL2" t="s">
        <v>73</v>
      </c>
      <c r="AM2" s="60" t="s">
        <v>74</v>
      </c>
      <c r="AN2" s="61" t="s">
        <v>75</v>
      </c>
      <c r="AP2" t="s">
        <v>66</v>
      </c>
      <c r="AQ2" t="s">
        <v>68</v>
      </c>
      <c r="AR2" t="s">
        <v>69</v>
      </c>
      <c r="AS2" t="s">
        <v>70</v>
      </c>
      <c r="AT2" t="s">
        <v>71</v>
      </c>
      <c r="AU2" t="s">
        <v>72</v>
      </c>
      <c r="AV2" t="s">
        <v>73</v>
      </c>
      <c r="AW2" s="60" t="s">
        <v>74</v>
      </c>
      <c r="AX2" s="61" t="s">
        <v>75</v>
      </c>
      <c r="BA2" s="1">
        <v>280.62480799999975</v>
      </c>
      <c r="BB2" s="1">
        <v>183.83912100000026</v>
      </c>
      <c r="BD2" t="s">
        <v>66</v>
      </c>
      <c r="BE2" t="s">
        <v>68</v>
      </c>
      <c r="BF2" t="s">
        <v>69</v>
      </c>
      <c r="BG2" t="s">
        <v>70</v>
      </c>
      <c r="BH2" t="s">
        <v>71</v>
      </c>
      <c r="BI2" t="s">
        <v>72</v>
      </c>
      <c r="BJ2" t="s">
        <v>73</v>
      </c>
      <c r="BK2" s="60" t="s">
        <v>74</v>
      </c>
      <c r="BL2" s="61" t="s">
        <v>75</v>
      </c>
      <c r="BN2" t="s">
        <v>66</v>
      </c>
      <c r="BO2" t="s">
        <v>68</v>
      </c>
      <c r="BP2" t="s">
        <v>69</v>
      </c>
      <c r="BQ2" t="s">
        <v>70</v>
      </c>
      <c r="BR2" t="s">
        <v>71</v>
      </c>
      <c r="BS2" t="s">
        <v>72</v>
      </c>
      <c r="BT2" t="s">
        <v>73</v>
      </c>
      <c r="BU2" s="60" t="s">
        <v>74</v>
      </c>
      <c r="BV2" s="61" t="s">
        <v>75</v>
      </c>
    </row>
    <row r="3" spans="4:74" x14ac:dyDescent="0.2">
      <c r="D3" s="1">
        <v>275.25473499999987</v>
      </c>
      <c r="E3" s="1">
        <v>18.561986666666808</v>
      </c>
      <c r="H3" t="s">
        <v>110</v>
      </c>
      <c r="I3">
        <v>18481</v>
      </c>
      <c r="J3">
        <v>220.66900000000001</v>
      </c>
      <c r="K3">
        <v>201</v>
      </c>
      <c r="L3">
        <v>317</v>
      </c>
      <c r="M3">
        <v>4078179</v>
      </c>
      <c r="N3">
        <v>4078179</v>
      </c>
      <c r="P3" s="1"/>
      <c r="R3" t="s">
        <v>110</v>
      </c>
      <c r="S3">
        <v>14754</v>
      </c>
      <c r="T3">
        <v>216.929</v>
      </c>
      <c r="U3">
        <v>200</v>
      </c>
      <c r="V3">
        <v>245</v>
      </c>
      <c r="W3">
        <v>3200576</v>
      </c>
      <c r="X3">
        <v>3200576</v>
      </c>
      <c r="Z3" s="1"/>
      <c r="AC3" s="1">
        <v>299.14957033333371</v>
      </c>
      <c r="AD3" s="1">
        <v>260.04600666666636</v>
      </c>
      <c r="AF3" t="s">
        <v>110</v>
      </c>
      <c r="AG3">
        <v>17424</v>
      </c>
      <c r="AH3">
        <v>231.517</v>
      </c>
      <c r="AI3">
        <v>205</v>
      </c>
      <c r="AJ3">
        <v>563</v>
      </c>
      <c r="AK3">
        <v>4033957</v>
      </c>
      <c r="AL3">
        <v>4033957</v>
      </c>
      <c r="AN3" s="1"/>
      <c r="AP3" t="s">
        <v>110</v>
      </c>
      <c r="AQ3">
        <v>11229</v>
      </c>
      <c r="AR3">
        <v>235.02199999999999</v>
      </c>
      <c r="AS3">
        <v>207</v>
      </c>
      <c r="AT3">
        <v>484</v>
      </c>
      <c r="AU3">
        <v>2639061</v>
      </c>
      <c r="AV3">
        <v>2639061</v>
      </c>
      <c r="AX3" s="1"/>
      <c r="BA3" s="1">
        <v>228.43292733333354</v>
      </c>
      <c r="BB3" s="1">
        <v>241.06212666666693</v>
      </c>
      <c r="BD3" t="s">
        <v>110</v>
      </c>
      <c r="BE3">
        <v>14199</v>
      </c>
      <c r="BF3">
        <v>236.505</v>
      </c>
      <c r="BG3">
        <v>205</v>
      </c>
      <c r="BH3">
        <v>643</v>
      </c>
      <c r="BI3">
        <v>3358135</v>
      </c>
      <c r="BJ3">
        <v>3358135</v>
      </c>
      <c r="BL3" s="1"/>
      <c r="BN3" t="s">
        <v>110</v>
      </c>
      <c r="BO3">
        <v>15421</v>
      </c>
      <c r="BP3">
        <v>227.22</v>
      </c>
      <c r="BQ3">
        <v>204</v>
      </c>
      <c r="BR3">
        <v>585</v>
      </c>
      <c r="BS3">
        <v>3503965</v>
      </c>
      <c r="BT3">
        <v>3503965</v>
      </c>
      <c r="BV3" s="1"/>
    </row>
    <row r="4" spans="4:74" x14ac:dyDescent="0.2">
      <c r="D4" s="1">
        <v>271.77934633333331</v>
      </c>
      <c r="E4" s="1">
        <v>20.323030666666106</v>
      </c>
      <c r="I4">
        <v>18481</v>
      </c>
      <c r="J4">
        <v>216.51300000000001</v>
      </c>
      <c r="K4">
        <v>201</v>
      </c>
      <c r="L4">
        <v>242</v>
      </c>
      <c r="M4">
        <v>4001379</v>
      </c>
      <c r="N4">
        <v>4001379</v>
      </c>
      <c r="P4" s="1"/>
      <c r="S4">
        <v>14754</v>
      </c>
      <c r="T4">
        <v>215.631</v>
      </c>
      <c r="U4">
        <v>200</v>
      </c>
      <c r="V4">
        <v>231</v>
      </c>
      <c r="W4">
        <v>3181418</v>
      </c>
      <c r="X4">
        <v>3181418</v>
      </c>
      <c r="Z4" s="1"/>
      <c r="AC4" s="1">
        <v>344.61061666666626</v>
      </c>
      <c r="AD4" s="1">
        <v>149.90142033333331</v>
      </c>
      <c r="AG4">
        <v>17424</v>
      </c>
      <c r="AH4">
        <v>215.709</v>
      </c>
      <c r="AI4">
        <v>198</v>
      </c>
      <c r="AJ4">
        <v>247</v>
      </c>
      <c r="AK4">
        <v>3758513</v>
      </c>
      <c r="AL4">
        <v>3758513</v>
      </c>
      <c r="AN4" s="1"/>
      <c r="AQ4">
        <v>11229</v>
      </c>
      <c r="AR4">
        <v>216.708</v>
      </c>
      <c r="AS4">
        <v>201</v>
      </c>
      <c r="AT4">
        <v>231</v>
      </c>
      <c r="AU4">
        <v>2433409</v>
      </c>
      <c r="AV4">
        <v>2433409</v>
      </c>
      <c r="AX4" s="1"/>
      <c r="BA4" s="1">
        <v>219.0941170000001</v>
      </c>
      <c r="BB4" s="1">
        <v>344.67625866666714</v>
      </c>
      <c r="BE4">
        <v>14199</v>
      </c>
      <c r="BF4">
        <v>217.13</v>
      </c>
      <c r="BG4">
        <v>201</v>
      </c>
      <c r="BH4">
        <v>240</v>
      </c>
      <c r="BI4">
        <v>3083024</v>
      </c>
      <c r="BJ4">
        <v>3083024</v>
      </c>
      <c r="BL4" s="1"/>
      <c r="BO4">
        <v>15421</v>
      </c>
      <c r="BP4">
        <v>216.08</v>
      </c>
      <c r="BQ4">
        <v>203</v>
      </c>
      <c r="BR4">
        <v>232</v>
      </c>
      <c r="BS4">
        <v>3332171</v>
      </c>
      <c r="BT4">
        <v>3332171</v>
      </c>
      <c r="BV4" s="1"/>
    </row>
    <row r="5" spans="4:74" x14ac:dyDescent="0.2">
      <c r="D5" s="1">
        <v>194.25327433333359</v>
      </c>
      <c r="E5" s="1">
        <v>14.458762000000105</v>
      </c>
      <c r="I5">
        <v>18481</v>
      </c>
      <c r="J5">
        <v>215.36099999999999</v>
      </c>
      <c r="K5">
        <v>200</v>
      </c>
      <c r="L5">
        <v>233</v>
      </c>
      <c r="M5">
        <v>3980093</v>
      </c>
      <c r="N5">
        <v>3980093</v>
      </c>
      <c r="P5" s="1"/>
      <c r="S5">
        <v>14754</v>
      </c>
      <c r="T5">
        <v>214.00899999999999</v>
      </c>
      <c r="U5">
        <v>199</v>
      </c>
      <c r="V5">
        <v>231</v>
      </c>
      <c r="W5">
        <v>3157487</v>
      </c>
      <c r="X5">
        <v>3157487</v>
      </c>
      <c r="Z5" s="1"/>
      <c r="AC5" s="1">
        <v>279.92765999999966</v>
      </c>
      <c r="AD5" s="1">
        <v>215.84557933333329</v>
      </c>
      <c r="AG5">
        <v>17424</v>
      </c>
      <c r="AH5">
        <v>214.126</v>
      </c>
      <c r="AI5">
        <v>201</v>
      </c>
      <c r="AJ5">
        <v>233</v>
      </c>
      <c r="AK5">
        <v>3730935</v>
      </c>
      <c r="AL5">
        <v>3730935</v>
      </c>
      <c r="AN5" s="1"/>
      <c r="AQ5">
        <v>11229</v>
      </c>
      <c r="AR5">
        <v>217.58</v>
      </c>
      <c r="AS5">
        <v>204</v>
      </c>
      <c r="AT5">
        <v>232</v>
      </c>
      <c r="AU5">
        <v>2443206</v>
      </c>
      <c r="AV5">
        <v>2443206</v>
      </c>
      <c r="AX5" s="1"/>
      <c r="BA5" s="1">
        <v>235.46525</v>
      </c>
      <c r="BB5" s="1">
        <v>221.55495599999978</v>
      </c>
      <c r="BE5">
        <v>14199</v>
      </c>
      <c r="BF5">
        <v>216.72300000000001</v>
      </c>
      <c r="BG5">
        <v>200</v>
      </c>
      <c r="BH5">
        <v>233</v>
      </c>
      <c r="BI5">
        <v>3077243</v>
      </c>
      <c r="BJ5">
        <v>3077243</v>
      </c>
      <c r="BL5" s="1"/>
      <c r="BO5">
        <v>15421</v>
      </c>
      <c r="BP5">
        <v>214.815</v>
      </c>
      <c r="BQ5">
        <v>201</v>
      </c>
      <c r="BR5">
        <v>237</v>
      </c>
      <c r="BS5">
        <v>3312660</v>
      </c>
      <c r="BT5">
        <v>3312660</v>
      </c>
      <c r="BV5" s="1"/>
    </row>
    <row r="6" spans="4:74" x14ac:dyDescent="0.2">
      <c r="D6" s="1">
        <v>210.79406033333345</v>
      </c>
      <c r="E6" s="1">
        <v>18.295679999999702</v>
      </c>
      <c r="I6">
        <v>18481</v>
      </c>
      <c r="J6">
        <v>214.95400000000001</v>
      </c>
      <c r="K6">
        <v>200</v>
      </c>
      <c r="L6">
        <v>234</v>
      </c>
      <c r="M6">
        <v>3972573</v>
      </c>
      <c r="N6">
        <v>3972573</v>
      </c>
      <c r="O6">
        <f>AVERAGE(J4:J6)</f>
        <v>215.60933333333332</v>
      </c>
      <c r="P6" s="1">
        <f>(N3-I3*O6)/1000</f>
        <v>93.502910666666921</v>
      </c>
      <c r="S6">
        <v>14754</v>
      </c>
      <c r="T6">
        <v>214.31200000000001</v>
      </c>
      <c r="U6">
        <v>200</v>
      </c>
      <c r="V6">
        <v>239</v>
      </c>
      <c r="W6">
        <v>3161956</v>
      </c>
      <c r="X6">
        <v>3161956</v>
      </c>
      <c r="Y6">
        <f>AVERAGE(T4:T6)</f>
        <v>214.65066666666667</v>
      </c>
      <c r="Z6" s="1">
        <f>(X3-S3*Y6)/1000</f>
        <v>33.620063999999779</v>
      </c>
      <c r="AC6" s="1">
        <v>200.63975733333359</v>
      </c>
      <c r="AD6" s="1">
        <v>191.46141666666696</v>
      </c>
      <c r="AG6">
        <v>17424</v>
      </c>
      <c r="AH6">
        <v>213.61</v>
      </c>
      <c r="AI6">
        <v>200</v>
      </c>
      <c r="AJ6">
        <v>234</v>
      </c>
      <c r="AK6">
        <v>3721949</v>
      </c>
      <c r="AL6">
        <v>3721949</v>
      </c>
      <c r="AM6">
        <f>AVERAGE(AH4:AH6)</f>
        <v>214.48166666666668</v>
      </c>
      <c r="AN6" s="1">
        <f>(AL3-AG3*AM6)/1000</f>
        <v>296.82843999999949</v>
      </c>
      <c r="AQ6">
        <v>11229</v>
      </c>
      <c r="AR6">
        <v>216.15199999999999</v>
      </c>
      <c r="AS6">
        <v>201</v>
      </c>
      <c r="AT6">
        <v>234</v>
      </c>
      <c r="AU6">
        <v>2427169</v>
      </c>
      <c r="AV6">
        <v>2427169</v>
      </c>
      <c r="AW6">
        <f>AVERAGE(AR4:AR6)</f>
        <v>216.81333333333336</v>
      </c>
      <c r="AX6" s="1">
        <f>(AV3-AQ3*AW6)/1000</f>
        <v>204.4640799999996</v>
      </c>
      <c r="BA6" s="1">
        <v>82.570398999999739</v>
      </c>
      <c r="BB6" s="1">
        <v>133.02358799999999</v>
      </c>
      <c r="BE6">
        <v>14199</v>
      </c>
      <c r="BF6">
        <v>216.37100000000001</v>
      </c>
      <c r="BG6">
        <v>201</v>
      </c>
      <c r="BH6">
        <v>238</v>
      </c>
      <c r="BI6">
        <v>3072246</v>
      </c>
      <c r="BJ6">
        <v>3072246</v>
      </c>
      <c r="BK6">
        <f>AVERAGE(BF4:BF6)</f>
        <v>216.74133333333336</v>
      </c>
      <c r="BL6" s="1">
        <f>(BJ3-BE3*BK6)/1000</f>
        <v>280.62480799999975</v>
      </c>
      <c r="BO6">
        <v>15421</v>
      </c>
      <c r="BP6">
        <v>215.00200000000001</v>
      </c>
      <c r="BQ6">
        <v>200</v>
      </c>
      <c r="BR6">
        <v>238</v>
      </c>
      <c r="BS6">
        <v>3315549</v>
      </c>
      <c r="BT6">
        <v>3315549</v>
      </c>
      <c r="BU6">
        <f>AVERAGE(BP4:BP6)</f>
        <v>215.29899999999998</v>
      </c>
      <c r="BV6" s="1">
        <f>(BT3-BO3*BU6)/1000</f>
        <v>183.83912100000026</v>
      </c>
    </row>
    <row r="7" spans="4:74" x14ac:dyDescent="0.2">
      <c r="D7" s="1">
        <v>243.11566966666655</v>
      </c>
      <c r="E7" s="1">
        <v>29.853904333333951</v>
      </c>
      <c r="H7" t="s">
        <v>111</v>
      </c>
      <c r="I7">
        <v>15285</v>
      </c>
      <c r="J7">
        <v>234.304</v>
      </c>
      <c r="K7">
        <v>207</v>
      </c>
      <c r="L7">
        <v>569</v>
      </c>
      <c r="M7">
        <v>3581334</v>
      </c>
      <c r="N7">
        <v>3581334</v>
      </c>
      <c r="P7" s="1"/>
      <c r="R7" t="s">
        <v>111</v>
      </c>
      <c r="S7">
        <v>12526</v>
      </c>
      <c r="T7">
        <v>217.995</v>
      </c>
      <c r="U7">
        <v>202</v>
      </c>
      <c r="V7">
        <v>243</v>
      </c>
      <c r="W7">
        <v>2730608</v>
      </c>
      <c r="X7">
        <v>2730608</v>
      </c>
      <c r="Z7" s="1"/>
      <c r="AC7" s="1">
        <v>123.97113900000043</v>
      </c>
      <c r="AD7" s="1">
        <v>317.80769600000002</v>
      </c>
      <c r="AF7" t="s">
        <v>111</v>
      </c>
      <c r="AG7">
        <v>13927</v>
      </c>
      <c r="AH7">
        <v>237.61500000000001</v>
      </c>
      <c r="AI7">
        <v>204</v>
      </c>
      <c r="AJ7">
        <v>618</v>
      </c>
      <c r="AK7">
        <v>3309271</v>
      </c>
      <c r="AL7">
        <v>3309271</v>
      </c>
      <c r="AN7" s="1"/>
      <c r="AP7" t="s">
        <v>111</v>
      </c>
      <c r="AQ7">
        <v>14267</v>
      </c>
      <c r="AR7">
        <v>236.874</v>
      </c>
      <c r="AS7">
        <v>208</v>
      </c>
      <c r="AT7">
        <v>477</v>
      </c>
      <c r="AU7">
        <v>3379478</v>
      </c>
      <c r="AV7">
        <v>3379478</v>
      </c>
      <c r="AX7" s="1"/>
      <c r="BA7" s="1">
        <v>229.32571833333373</v>
      </c>
      <c r="BB7" s="1">
        <v>220.71565199999978</v>
      </c>
      <c r="BD7" t="s">
        <v>111</v>
      </c>
      <c r="BE7">
        <v>14423</v>
      </c>
      <c r="BF7">
        <v>231.893</v>
      </c>
      <c r="BG7">
        <v>205</v>
      </c>
      <c r="BH7">
        <v>511</v>
      </c>
      <c r="BI7">
        <v>3344599</v>
      </c>
      <c r="BJ7">
        <v>3344599</v>
      </c>
      <c r="BL7" s="1"/>
      <c r="BN7" t="s">
        <v>111</v>
      </c>
      <c r="BO7">
        <v>14942</v>
      </c>
      <c r="BP7">
        <v>232.17</v>
      </c>
      <c r="BQ7">
        <v>204</v>
      </c>
      <c r="BR7">
        <v>557</v>
      </c>
      <c r="BS7">
        <v>3469082</v>
      </c>
      <c r="BT7">
        <v>3469082</v>
      </c>
      <c r="BV7" s="1"/>
    </row>
    <row r="8" spans="4:74" x14ac:dyDescent="0.2">
      <c r="D8" s="1">
        <v>375.03169966666633</v>
      </c>
      <c r="E8" s="1">
        <v>11.022476666666567</v>
      </c>
      <c r="I8">
        <v>15285</v>
      </c>
      <c r="J8">
        <v>217.76400000000001</v>
      </c>
      <c r="K8">
        <v>204</v>
      </c>
      <c r="L8">
        <v>243</v>
      </c>
      <c r="M8">
        <v>3328518</v>
      </c>
      <c r="N8">
        <v>3328518</v>
      </c>
      <c r="P8" s="1"/>
      <c r="S8">
        <v>12526</v>
      </c>
      <c r="T8">
        <v>217.04599999999999</v>
      </c>
      <c r="U8">
        <v>202</v>
      </c>
      <c r="V8">
        <v>250</v>
      </c>
      <c r="W8">
        <v>2718721</v>
      </c>
      <c r="X8">
        <v>2718721</v>
      </c>
      <c r="Z8" s="1"/>
      <c r="AC8" s="1">
        <v>354.83650000000046</v>
      </c>
      <c r="AD8" s="1">
        <v>241.89134000000033</v>
      </c>
      <c r="AG8">
        <v>13927</v>
      </c>
      <c r="AH8">
        <v>216.52799999999999</v>
      </c>
      <c r="AI8">
        <v>203</v>
      </c>
      <c r="AJ8">
        <v>242</v>
      </c>
      <c r="AK8">
        <v>3015582</v>
      </c>
      <c r="AL8">
        <v>3015582</v>
      </c>
      <c r="AN8" s="1"/>
      <c r="AQ8">
        <v>14267</v>
      </c>
      <c r="AR8">
        <v>218.27699999999999</v>
      </c>
      <c r="AS8">
        <v>200</v>
      </c>
      <c r="AT8">
        <v>235</v>
      </c>
      <c r="AU8">
        <v>3114162</v>
      </c>
      <c r="AV8">
        <v>3114162</v>
      </c>
      <c r="AX8" s="1"/>
      <c r="BA8" s="1">
        <v>124.63940799999982</v>
      </c>
      <c r="BB8" s="1">
        <v>261.17207199999967</v>
      </c>
      <c r="BE8">
        <v>14423</v>
      </c>
      <c r="BF8">
        <v>216.953</v>
      </c>
      <c r="BG8">
        <v>203</v>
      </c>
      <c r="BH8">
        <v>246</v>
      </c>
      <c r="BI8">
        <v>3129110</v>
      </c>
      <c r="BJ8">
        <v>3129110</v>
      </c>
      <c r="BL8" s="1"/>
      <c r="BO8">
        <v>14942</v>
      </c>
      <c r="BP8">
        <v>216.80099999999999</v>
      </c>
      <c r="BQ8">
        <v>202</v>
      </c>
      <c r="BR8">
        <v>236</v>
      </c>
      <c r="BS8">
        <v>3239435</v>
      </c>
      <c r="BT8">
        <v>3239435</v>
      </c>
      <c r="BV8" s="1"/>
    </row>
    <row r="9" spans="4:74" x14ac:dyDescent="0.2">
      <c r="D9" s="1">
        <v>133.84239133333321</v>
      </c>
      <c r="E9" s="1">
        <v>33.806545333333311</v>
      </c>
      <c r="I9">
        <v>15285</v>
      </c>
      <c r="J9">
        <v>215.85499999999999</v>
      </c>
      <c r="K9">
        <v>201</v>
      </c>
      <c r="L9">
        <v>236</v>
      </c>
      <c r="M9">
        <v>3299351</v>
      </c>
      <c r="N9">
        <v>3299351</v>
      </c>
      <c r="P9" s="1"/>
      <c r="S9">
        <v>12526</v>
      </c>
      <c r="T9">
        <v>216.953</v>
      </c>
      <c r="U9">
        <v>202</v>
      </c>
      <c r="V9">
        <v>246</v>
      </c>
      <c r="W9">
        <v>2717552</v>
      </c>
      <c r="X9">
        <v>2717552</v>
      </c>
      <c r="Z9" s="1"/>
      <c r="AC9" s="1">
        <v>110.13097300000022</v>
      </c>
      <c r="AD9" s="1">
        <v>229.46287466666661</v>
      </c>
      <c r="AG9">
        <v>13927</v>
      </c>
      <c r="AH9">
        <v>216.416</v>
      </c>
      <c r="AI9">
        <v>202</v>
      </c>
      <c r="AJ9">
        <v>234</v>
      </c>
      <c r="AK9">
        <v>3014019</v>
      </c>
      <c r="AL9">
        <v>3014019</v>
      </c>
      <c r="AN9" s="1"/>
      <c r="AQ9">
        <v>14267</v>
      </c>
      <c r="AR9">
        <v>218.846</v>
      </c>
      <c r="AS9">
        <v>200</v>
      </c>
      <c r="AT9">
        <v>233</v>
      </c>
      <c r="AU9">
        <v>3122272</v>
      </c>
      <c r="AV9">
        <v>3122272</v>
      </c>
      <c r="AX9" s="1"/>
      <c r="BA9" s="1">
        <v>282.45682499999924</v>
      </c>
      <c r="BB9" s="1">
        <v>90.379313333333471</v>
      </c>
      <c r="BE9">
        <v>14423</v>
      </c>
      <c r="BF9">
        <v>215.607</v>
      </c>
      <c r="BG9">
        <v>201</v>
      </c>
      <c r="BH9">
        <v>243</v>
      </c>
      <c r="BI9">
        <v>3109697</v>
      </c>
      <c r="BJ9">
        <v>3109697</v>
      </c>
      <c r="BL9" s="1"/>
      <c r="BO9">
        <v>14942</v>
      </c>
      <c r="BP9">
        <v>215.977</v>
      </c>
      <c r="BQ9">
        <v>202</v>
      </c>
      <c r="BR9">
        <v>230</v>
      </c>
      <c r="BS9">
        <v>3227135</v>
      </c>
      <c r="BT9">
        <v>3227135</v>
      </c>
      <c r="BV9" s="1"/>
    </row>
    <row r="10" spans="4:74" x14ac:dyDescent="0.2">
      <c r="D10" s="1">
        <v>329.12410666666648</v>
      </c>
      <c r="E10" s="1">
        <v>21.824954666666688</v>
      </c>
      <c r="I10">
        <v>15285</v>
      </c>
      <c r="J10">
        <v>215.268</v>
      </c>
      <c r="K10">
        <v>200</v>
      </c>
      <c r="L10">
        <v>231</v>
      </c>
      <c r="M10">
        <v>3290379</v>
      </c>
      <c r="N10">
        <v>3290379</v>
      </c>
      <c r="O10">
        <f t="shared" ref="O10" si="0">AVERAGE(J8:J10)</f>
        <v>216.29566666666668</v>
      </c>
      <c r="P10" s="1">
        <f t="shared" ref="P10" si="1">(N7-I7*O10)/1000</f>
        <v>275.25473499999987</v>
      </c>
      <c r="S10">
        <v>12526</v>
      </c>
      <c r="T10">
        <v>215.541</v>
      </c>
      <c r="U10">
        <v>201</v>
      </c>
      <c r="V10">
        <v>236</v>
      </c>
      <c r="W10">
        <v>2699868</v>
      </c>
      <c r="X10">
        <v>2699868</v>
      </c>
      <c r="Y10">
        <f t="shared" ref="Y10" si="2">AVERAGE(T8:T10)</f>
        <v>216.51333333333332</v>
      </c>
      <c r="Z10" s="1">
        <f t="shared" ref="Z10" si="3">(X7-S7*Y10)/1000</f>
        <v>18.561986666666808</v>
      </c>
      <c r="AC10" s="1">
        <v>140.73337133333365</v>
      </c>
      <c r="AD10" s="1">
        <v>216.85440500000027</v>
      </c>
      <c r="AG10">
        <v>13927</v>
      </c>
      <c r="AH10">
        <v>215.46299999999999</v>
      </c>
      <c r="AI10">
        <v>200</v>
      </c>
      <c r="AJ10">
        <v>249</v>
      </c>
      <c r="AK10">
        <v>3000759</v>
      </c>
      <c r="AL10">
        <v>3000759</v>
      </c>
      <c r="AM10">
        <f t="shared" ref="AM10" si="4">AVERAGE(AH8:AH10)</f>
        <v>216.13566666666665</v>
      </c>
      <c r="AN10" s="1">
        <f t="shared" ref="AN10" si="5">(AL7-AG7*AM10)/1000</f>
        <v>299.14957033333371</v>
      </c>
      <c r="AQ10">
        <v>14267</v>
      </c>
      <c r="AR10">
        <v>218.81700000000001</v>
      </c>
      <c r="AS10">
        <v>204</v>
      </c>
      <c r="AT10">
        <v>233</v>
      </c>
      <c r="AU10">
        <v>3121860</v>
      </c>
      <c r="AV10">
        <v>3121860</v>
      </c>
      <c r="AW10">
        <f t="shared" ref="AW10" si="6">AVERAGE(AR8:AR10)</f>
        <v>218.64666666666668</v>
      </c>
      <c r="AX10" s="1">
        <f t="shared" ref="AX10" si="7">(AV7-AQ7*AW10)/1000</f>
        <v>260.04600666666636</v>
      </c>
      <c r="BA10" s="1">
        <v>310.73912499999955</v>
      </c>
      <c r="BB10" s="1">
        <v>101.60266933333361</v>
      </c>
      <c r="BE10">
        <v>14423</v>
      </c>
      <c r="BF10">
        <v>215.60599999999999</v>
      </c>
      <c r="BG10">
        <v>201</v>
      </c>
      <c r="BH10">
        <v>254</v>
      </c>
      <c r="BI10">
        <v>3109679</v>
      </c>
      <c r="BJ10">
        <v>3109679</v>
      </c>
      <c r="BK10">
        <f t="shared" ref="BK10" si="8">AVERAGE(BF8:BF10)</f>
        <v>216.05533333333332</v>
      </c>
      <c r="BL10" s="1">
        <f t="shared" ref="BL10" si="9">(BJ7-BE7*BK10)/1000</f>
        <v>228.43292733333354</v>
      </c>
      <c r="BO10">
        <v>14942</v>
      </c>
      <c r="BP10">
        <v>215.33199999999999</v>
      </c>
      <c r="BQ10">
        <v>199</v>
      </c>
      <c r="BR10">
        <v>236</v>
      </c>
      <c r="BS10">
        <v>3217490</v>
      </c>
      <c r="BT10">
        <v>3217490</v>
      </c>
      <c r="BU10">
        <f t="shared" ref="BU10" si="10">AVERAGE(BP8:BP10)</f>
        <v>216.03666666666666</v>
      </c>
      <c r="BV10" s="1">
        <f t="shared" ref="BV10" si="11">(BT7-BO7*BU10)/1000</f>
        <v>241.06212666666693</v>
      </c>
    </row>
    <row r="11" spans="4:74" x14ac:dyDescent="0.2">
      <c r="D11" s="1">
        <v>268.64463666666626</v>
      </c>
      <c r="E11" s="1">
        <v>25.224512000000104</v>
      </c>
      <c r="H11" t="s">
        <v>112</v>
      </c>
      <c r="I11">
        <v>16657</v>
      </c>
      <c r="J11">
        <v>232.67400000000001</v>
      </c>
      <c r="K11">
        <v>207</v>
      </c>
      <c r="L11">
        <v>497</v>
      </c>
      <c r="M11">
        <v>3875649</v>
      </c>
      <c r="N11">
        <v>3875649</v>
      </c>
      <c r="P11" s="1"/>
      <c r="R11" t="s">
        <v>112</v>
      </c>
      <c r="S11">
        <v>19529</v>
      </c>
      <c r="T11">
        <v>216.59100000000001</v>
      </c>
      <c r="U11">
        <v>201</v>
      </c>
      <c r="V11">
        <v>238</v>
      </c>
      <c r="W11">
        <v>4229812</v>
      </c>
      <c r="X11">
        <v>4229812</v>
      </c>
      <c r="Z11" s="1"/>
      <c r="AC11" s="1">
        <v>341.63293666666652</v>
      </c>
      <c r="AD11" s="1">
        <v>136.74141466666666</v>
      </c>
      <c r="AF11" t="s">
        <v>112</v>
      </c>
      <c r="AG11">
        <v>9797</v>
      </c>
      <c r="AH11">
        <v>250.49199999999999</v>
      </c>
      <c r="AI11">
        <v>209</v>
      </c>
      <c r="AJ11">
        <v>720</v>
      </c>
      <c r="AK11">
        <v>2454068</v>
      </c>
      <c r="AL11">
        <v>2454068</v>
      </c>
      <c r="AN11" s="1"/>
      <c r="AP11" t="s">
        <v>112</v>
      </c>
      <c r="AQ11">
        <v>13631</v>
      </c>
      <c r="AR11">
        <v>225.75299999999999</v>
      </c>
      <c r="AS11">
        <v>201</v>
      </c>
      <c r="AT11">
        <v>483</v>
      </c>
      <c r="AU11">
        <v>3077245</v>
      </c>
      <c r="AV11">
        <v>3077245</v>
      </c>
      <c r="AX11" s="1"/>
      <c r="BA11" s="1">
        <v>261.16630400000003</v>
      </c>
      <c r="BB11" s="1">
        <v>91.98398333333293</v>
      </c>
      <c r="BD11" t="s">
        <v>116</v>
      </c>
      <c r="BE11">
        <v>14921</v>
      </c>
      <c r="BF11">
        <v>230.40700000000001</v>
      </c>
      <c r="BG11">
        <v>204</v>
      </c>
      <c r="BH11">
        <v>426</v>
      </c>
      <c r="BI11">
        <v>3437897</v>
      </c>
      <c r="BJ11">
        <v>3437897</v>
      </c>
      <c r="BL11" s="1"/>
      <c r="BN11" t="s">
        <v>112</v>
      </c>
      <c r="BO11">
        <v>21952</v>
      </c>
      <c r="BP11">
        <v>230.589</v>
      </c>
      <c r="BQ11">
        <v>203</v>
      </c>
      <c r="BR11">
        <v>573</v>
      </c>
      <c r="BS11">
        <v>5061883</v>
      </c>
      <c r="BT11">
        <v>5061883</v>
      </c>
      <c r="BV11" s="1"/>
    </row>
    <row r="12" spans="4:74" x14ac:dyDescent="0.2">
      <c r="D12" s="1">
        <v>204.37742399999965</v>
      </c>
      <c r="E12" s="1">
        <v>28.389922333333175</v>
      </c>
      <c r="I12">
        <v>16657</v>
      </c>
      <c r="J12">
        <v>216.78800000000001</v>
      </c>
      <c r="K12">
        <v>202</v>
      </c>
      <c r="L12">
        <v>238</v>
      </c>
      <c r="M12">
        <v>3611039</v>
      </c>
      <c r="N12">
        <v>3611039</v>
      </c>
      <c r="P12" s="1"/>
      <c r="S12">
        <v>19529</v>
      </c>
      <c r="T12">
        <v>216.18299999999999</v>
      </c>
      <c r="U12">
        <v>203</v>
      </c>
      <c r="V12">
        <v>230</v>
      </c>
      <c r="W12">
        <v>4221839</v>
      </c>
      <c r="X12">
        <v>4221839</v>
      </c>
      <c r="Z12" s="1"/>
      <c r="AC12" s="1">
        <v>245.06108233333333</v>
      </c>
      <c r="AD12" s="1">
        <v>93.164973333332682</v>
      </c>
      <c r="AG12">
        <v>9797</v>
      </c>
      <c r="AH12">
        <v>216.79</v>
      </c>
      <c r="AI12">
        <v>203</v>
      </c>
      <c r="AJ12">
        <v>258</v>
      </c>
      <c r="AK12">
        <v>2123890</v>
      </c>
      <c r="AL12">
        <v>2123890</v>
      </c>
      <c r="AN12" s="1"/>
      <c r="AQ12">
        <v>13631</v>
      </c>
      <c r="AR12">
        <v>215.947</v>
      </c>
      <c r="AS12">
        <v>203</v>
      </c>
      <c r="AT12">
        <v>233</v>
      </c>
      <c r="AU12">
        <v>2943572</v>
      </c>
      <c r="AV12">
        <v>2943572</v>
      </c>
      <c r="AX12" s="1"/>
      <c r="BA12" s="1">
        <v>180.69707000000031</v>
      </c>
      <c r="BB12" s="1">
        <v>431.34291333333402</v>
      </c>
      <c r="BE12">
        <v>14921</v>
      </c>
      <c r="BF12">
        <v>215.68799999999999</v>
      </c>
      <c r="BG12">
        <v>202</v>
      </c>
      <c r="BH12">
        <v>247</v>
      </c>
      <c r="BI12">
        <v>3218286</v>
      </c>
      <c r="BJ12">
        <v>3218286</v>
      </c>
      <c r="BL12" s="1"/>
      <c r="BO12">
        <v>21952</v>
      </c>
      <c r="BP12">
        <v>215.726</v>
      </c>
      <c r="BQ12">
        <v>201</v>
      </c>
      <c r="BR12">
        <v>241</v>
      </c>
      <c r="BS12">
        <v>4735627</v>
      </c>
      <c r="BT12">
        <v>4735627</v>
      </c>
      <c r="BV12" s="1"/>
    </row>
    <row r="13" spans="4:74" x14ac:dyDescent="0.2">
      <c r="D13" s="1">
        <v>176.06568799999914</v>
      </c>
      <c r="E13" s="1">
        <v>44.525221333333292</v>
      </c>
      <c r="I13">
        <v>16657</v>
      </c>
      <c r="J13">
        <v>216.74</v>
      </c>
      <c r="K13">
        <v>203</v>
      </c>
      <c r="L13">
        <v>237</v>
      </c>
      <c r="M13">
        <v>3610239</v>
      </c>
      <c r="N13">
        <v>3610239</v>
      </c>
      <c r="P13" s="1"/>
      <c r="S13">
        <v>19529</v>
      </c>
      <c r="T13">
        <v>215.82599999999999</v>
      </c>
      <c r="U13">
        <v>200</v>
      </c>
      <c r="V13">
        <v>234</v>
      </c>
      <c r="W13">
        <v>4214858</v>
      </c>
      <c r="X13">
        <v>4214858</v>
      </c>
      <c r="Z13" s="1"/>
      <c r="AC13" s="1">
        <v>110.64657366666664</v>
      </c>
      <c r="AD13" s="1">
        <v>143.26609400000004</v>
      </c>
      <c r="AG13">
        <v>9797</v>
      </c>
      <c r="AH13">
        <v>214.83099999999999</v>
      </c>
      <c r="AI13">
        <v>201</v>
      </c>
      <c r="AJ13">
        <v>232</v>
      </c>
      <c r="AK13">
        <v>2104701</v>
      </c>
      <c r="AL13">
        <v>2104701</v>
      </c>
      <c r="AN13" s="1"/>
      <c r="AQ13">
        <v>13631</v>
      </c>
      <c r="AR13">
        <v>214.626</v>
      </c>
      <c r="AS13">
        <v>201</v>
      </c>
      <c r="AT13">
        <v>230</v>
      </c>
      <c r="AU13">
        <v>2925561</v>
      </c>
      <c r="AV13">
        <v>2925561</v>
      </c>
      <c r="AX13" s="1"/>
      <c r="BA13" s="1">
        <v>92.710835666666739</v>
      </c>
      <c r="BB13" s="1">
        <v>105.4949299999997</v>
      </c>
      <c r="BE13">
        <v>14921</v>
      </c>
      <c r="BF13">
        <v>215.40899999999999</v>
      </c>
      <c r="BG13">
        <v>202</v>
      </c>
      <c r="BH13">
        <v>238</v>
      </c>
      <c r="BI13">
        <v>3214125</v>
      </c>
      <c r="BJ13">
        <v>3214125</v>
      </c>
      <c r="BL13" s="1"/>
      <c r="BO13">
        <v>21952</v>
      </c>
      <c r="BP13">
        <v>214.24199999999999</v>
      </c>
      <c r="BQ13">
        <v>198</v>
      </c>
      <c r="BR13">
        <v>240</v>
      </c>
      <c r="BS13">
        <v>4703049</v>
      </c>
      <c r="BT13">
        <v>4703049</v>
      </c>
      <c r="BV13" s="1"/>
    </row>
    <row r="14" spans="4:74" x14ac:dyDescent="0.2">
      <c r="D14" s="1">
        <v>187.87976000000023</v>
      </c>
      <c r="E14" s="1">
        <v>19.455418000000062</v>
      </c>
      <c r="I14">
        <v>16657</v>
      </c>
      <c r="J14">
        <v>215.54499999999999</v>
      </c>
      <c r="K14">
        <v>200</v>
      </c>
      <c r="L14">
        <v>234</v>
      </c>
      <c r="M14">
        <v>3590330</v>
      </c>
      <c r="N14">
        <v>3590330</v>
      </c>
      <c r="O14">
        <f t="shared" ref="O14" si="12">AVERAGE(J12:J14)</f>
        <v>216.35766666666666</v>
      </c>
      <c r="P14" s="1">
        <f t="shared" ref="P14" si="13">(N11-I11*O14)/1000</f>
        <v>271.77934633333331</v>
      </c>
      <c r="S14">
        <v>19529</v>
      </c>
      <c r="T14">
        <v>214.643</v>
      </c>
      <c r="U14">
        <v>200</v>
      </c>
      <c r="V14">
        <v>231</v>
      </c>
      <c r="W14">
        <v>4191765</v>
      </c>
      <c r="X14">
        <v>4191765</v>
      </c>
      <c r="Y14">
        <f t="shared" ref="Y14" si="14">AVERAGE(T12:T14)</f>
        <v>215.55066666666667</v>
      </c>
      <c r="Z14" s="1">
        <f t="shared" ref="Z14" si="15">(X11-S11*Y14)/1000</f>
        <v>20.323030666666106</v>
      </c>
      <c r="AC14" s="1">
        <v>200.32603433333338</v>
      </c>
      <c r="AD14" s="1">
        <v>256.10643199999959</v>
      </c>
      <c r="AG14">
        <v>9797</v>
      </c>
      <c r="AH14">
        <v>214.32900000000001</v>
      </c>
      <c r="AI14">
        <v>200</v>
      </c>
      <c r="AJ14">
        <v>233</v>
      </c>
      <c r="AK14">
        <v>2099780</v>
      </c>
      <c r="AL14">
        <v>2099780</v>
      </c>
      <c r="AM14">
        <f t="shared" ref="AM14" si="16">AVERAGE(AH12:AH14)</f>
        <v>215.31666666666669</v>
      </c>
      <c r="AN14" s="1">
        <f t="shared" ref="AN14" si="17">(AL11-AG11*AM14)/1000</f>
        <v>344.61061666666626</v>
      </c>
      <c r="AQ14">
        <v>13631</v>
      </c>
      <c r="AR14">
        <v>213.696</v>
      </c>
      <c r="AS14">
        <v>201</v>
      </c>
      <c r="AT14">
        <v>232</v>
      </c>
      <c r="AU14">
        <v>2912884</v>
      </c>
      <c r="AV14">
        <v>2912884</v>
      </c>
      <c r="AW14">
        <f t="shared" ref="AW14" si="18">AVERAGE(AR12:AR14)</f>
        <v>214.75633333333334</v>
      </c>
      <c r="AX14" s="1">
        <f t="shared" ref="AX14" si="19">(AV11-AQ11*AW14)/1000</f>
        <v>149.90142033333331</v>
      </c>
      <c r="BA14" s="1">
        <v>105.36838400000055</v>
      </c>
      <c r="BB14" s="1">
        <v>103.24836833333318</v>
      </c>
      <c r="BE14">
        <v>14921</v>
      </c>
      <c r="BF14">
        <v>216.072</v>
      </c>
      <c r="BG14">
        <v>202</v>
      </c>
      <c r="BH14">
        <v>245</v>
      </c>
      <c r="BI14">
        <v>3224015</v>
      </c>
      <c r="BJ14">
        <v>3224015</v>
      </c>
      <c r="BK14">
        <f t="shared" ref="BK14" si="20">AVERAGE(BF12:BF14)</f>
        <v>215.72299999999998</v>
      </c>
      <c r="BL14" s="1">
        <f t="shared" ref="BL14" si="21">(BJ11-BE11*BK14)/1000</f>
        <v>219.0941170000001</v>
      </c>
      <c r="BO14">
        <v>21952</v>
      </c>
      <c r="BP14">
        <v>214.69399999999999</v>
      </c>
      <c r="BQ14">
        <v>201</v>
      </c>
      <c r="BR14">
        <v>255</v>
      </c>
      <c r="BS14">
        <v>4712966</v>
      </c>
      <c r="BT14">
        <v>4712966</v>
      </c>
      <c r="BU14">
        <f t="shared" ref="BU14" si="22">AVERAGE(BP12:BP14)</f>
        <v>214.88733333333332</v>
      </c>
      <c r="BV14" s="1">
        <f t="shared" ref="BV14" si="23">(BT11-BO11*BU14)/1000</f>
        <v>344.67625866666714</v>
      </c>
    </row>
    <row r="15" spans="4:74" x14ac:dyDescent="0.2">
      <c r="D15" s="1">
        <v>336.95208499999995</v>
      </c>
      <c r="E15" s="1">
        <v>28.103026000000071</v>
      </c>
      <c r="H15" t="s">
        <v>76</v>
      </c>
      <c r="I15">
        <v>24979</v>
      </c>
      <c r="J15">
        <v>223.964</v>
      </c>
      <c r="K15">
        <v>205</v>
      </c>
      <c r="L15">
        <v>337</v>
      </c>
      <c r="M15">
        <v>5594405</v>
      </c>
      <c r="N15">
        <v>5594405</v>
      </c>
      <c r="P15" s="1"/>
      <c r="R15" t="s">
        <v>76</v>
      </c>
      <c r="S15">
        <v>13862</v>
      </c>
      <c r="T15">
        <v>215.59200000000001</v>
      </c>
      <c r="U15">
        <v>201</v>
      </c>
      <c r="V15">
        <v>261</v>
      </c>
      <c r="W15">
        <v>2988537</v>
      </c>
      <c r="X15">
        <v>2988537</v>
      </c>
      <c r="Z15" s="1"/>
      <c r="AC15" s="1">
        <v>169.23424133333285</v>
      </c>
      <c r="AD15" s="1">
        <v>265.85982100000047</v>
      </c>
      <c r="AF15" t="s">
        <v>76</v>
      </c>
      <c r="AG15">
        <v>11481</v>
      </c>
      <c r="AH15">
        <v>240.18799999999999</v>
      </c>
      <c r="AI15">
        <v>205</v>
      </c>
      <c r="AJ15">
        <v>657</v>
      </c>
      <c r="AK15">
        <v>2757604</v>
      </c>
      <c r="AL15">
        <v>2757604</v>
      </c>
      <c r="AN15" s="1"/>
      <c r="AP15" t="s">
        <v>76</v>
      </c>
      <c r="AQ15">
        <v>19481</v>
      </c>
      <c r="AR15">
        <v>225.84700000000001</v>
      </c>
      <c r="AS15">
        <v>203</v>
      </c>
      <c r="AT15">
        <v>382</v>
      </c>
      <c r="AU15">
        <v>4399728</v>
      </c>
      <c r="AV15">
        <v>4399728</v>
      </c>
      <c r="AX15" s="1"/>
      <c r="BA15" s="1">
        <v>208.80169066666718</v>
      </c>
      <c r="BB15" s="1">
        <v>167.97280000000029</v>
      </c>
      <c r="BD15" t="s">
        <v>117</v>
      </c>
      <c r="BE15">
        <v>13431</v>
      </c>
      <c r="BF15">
        <v>234.78100000000001</v>
      </c>
      <c r="BG15">
        <v>206</v>
      </c>
      <c r="BH15">
        <v>593</v>
      </c>
      <c r="BI15">
        <v>3153350</v>
      </c>
      <c r="BJ15">
        <v>3153350</v>
      </c>
      <c r="BL15" s="1"/>
      <c r="BN15" t="s">
        <v>76</v>
      </c>
      <c r="BO15">
        <v>17991</v>
      </c>
      <c r="BP15">
        <v>227.53200000000001</v>
      </c>
      <c r="BQ15">
        <v>203</v>
      </c>
      <c r="BR15">
        <v>609</v>
      </c>
      <c r="BS15">
        <v>4093530</v>
      </c>
      <c r="BT15">
        <v>4093530</v>
      </c>
      <c r="BV15" s="1"/>
    </row>
    <row r="16" spans="4:74" x14ac:dyDescent="0.2">
      <c r="D16" s="1">
        <v>336.70948800000036</v>
      </c>
      <c r="E16" s="1">
        <v>17.31266099999938</v>
      </c>
      <c r="I16">
        <v>24979</v>
      </c>
      <c r="J16">
        <v>217.68199999999999</v>
      </c>
      <c r="K16">
        <v>203</v>
      </c>
      <c r="L16">
        <v>234</v>
      </c>
      <c r="M16">
        <v>5437475</v>
      </c>
      <c r="N16">
        <v>5437475</v>
      </c>
      <c r="P16" s="1"/>
      <c r="S16">
        <v>13862</v>
      </c>
      <c r="T16">
        <v>214.196</v>
      </c>
      <c r="U16">
        <v>200</v>
      </c>
      <c r="V16">
        <v>269</v>
      </c>
      <c r="W16">
        <v>2969188</v>
      </c>
      <c r="X16">
        <v>2969188</v>
      </c>
      <c r="Z16" s="1"/>
      <c r="AC16" s="1">
        <v>296.03101699999951</v>
      </c>
      <c r="AD16" s="1">
        <v>62.21078933333326</v>
      </c>
      <c r="AG16">
        <v>11481</v>
      </c>
      <c r="AH16">
        <v>216.851</v>
      </c>
      <c r="AI16">
        <v>204</v>
      </c>
      <c r="AJ16">
        <v>235</v>
      </c>
      <c r="AK16">
        <v>2489667</v>
      </c>
      <c r="AL16">
        <v>2489667</v>
      </c>
      <c r="AN16" s="1"/>
      <c r="AQ16">
        <v>19481</v>
      </c>
      <c r="AR16">
        <v>215.446</v>
      </c>
      <c r="AS16">
        <v>201</v>
      </c>
      <c r="AT16">
        <v>232</v>
      </c>
      <c r="AU16">
        <v>4197100</v>
      </c>
      <c r="AV16">
        <v>4197100</v>
      </c>
      <c r="AX16" s="1"/>
      <c r="BA16" s="1">
        <v>234.34564533333295</v>
      </c>
      <c r="BB16" s="1">
        <v>78.945015999999825</v>
      </c>
      <c r="BE16">
        <v>13431</v>
      </c>
      <c r="BF16">
        <v>217.83699999999999</v>
      </c>
      <c r="BG16">
        <v>203</v>
      </c>
      <c r="BH16">
        <v>253</v>
      </c>
      <c r="BI16">
        <v>2925771</v>
      </c>
      <c r="BJ16">
        <v>2925771</v>
      </c>
      <c r="BL16" s="1"/>
      <c r="BO16">
        <v>17991</v>
      </c>
      <c r="BP16">
        <v>216.46199999999999</v>
      </c>
      <c r="BQ16">
        <v>200</v>
      </c>
      <c r="BR16">
        <v>238</v>
      </c>
      <c r="BS16">
        <v>3894376</v>
      </c>
      <c r="BT16">
        <v>3894376</v>
      </c>
      <c r="BV16" s="1"/>
    </row>
    <row r="17" spans="4:74" x14ac:dyDescent="0.2">
      <c r="D17" s="1">
        <v>130.18265733333351</v>
      </c>
      <c r="E17" s="1">
        <v>32.622767999999688</v>
      </c>
      <c r="I17">
        <v>24979</v>
      </c>
      <c r="J17">
        <v>215.70400000000001</v>
      </c>
      <c r="K17">
        <v>198</v>
      </c>
      <c r="L17">
        <v>236</v>
      </c>
      <c r="M17">
        <v>5388060</v>
      </c>
      <c r="N17">
        <v>5388060</v>
      </c>
      <c r="P17" s="1"/>
      <c r="S17">
        <v>13862</v>
      </c>
      <c r="T17">
        <v>215.2</v>
      </c>
      <c r="U17">
        <v>201</v>
      </c>
      <c r="V17">
        <v>233</v>
      </c>
      <c r="W17">
        <v>2983104</v>
      </c>
      <c r="X17">
        <v>2983104</v>
      </c>
      <c r="Z17" s="1"/>
      <c r="AC17" s="1">
        <v>125.81440000000038</v>
      </c>
      <c r="AD17" s="1">
        <v>251.31616133333324</v>
      </c>
      <c r="AG17">
        <v>11481</v>
      </c>
      <c r="AH17">
        <v>215.797</v>
      </c>
      <c r="AI17">
        <v>200</v>
      </c>
      <c r="AJ17">
        <v>244</v>
      </c>
      <c r="AK17">
        <v>2477566</v>
      </c>
      <c r="AL17">
        <v>2477566</v>
      </c>
      <c r="AN17" s="1"/>
      <c r="AQ17">
        <v>19481</v>
      </c>
      <c r="AR17">
        <v>214.31399999999999</v>
      </c>
      <c r="AS17">
        <v>199</v>
      </c>
      <c r="AT17">
        <v>232</v>
      </c>
      <c r="AU17">
        <v>4175052</v>
      </c>
      <c r="AV17">
        <v>4175052</v>
      </c>
      <c r="AX17" s="1"/>
      <c r="BA17" s="1">
        <v>87.371154666666868</v>
      </c>
      <c r="BB17" s="1">
        <v>293.74429600000008</v>
      </c>
      <c r="BE17">
        <v>13431</v>
      </c>
      <c r="BF17">
        <v>216.31200000000001</v>
      </c>
      <c r="BG17">
        <v>202</v>
      </c>
      <c r="BH17">
        <v>244</v>
      </c>
      <c r="BI17">
        <v>2905281</v>
      </c>
      <c r="BJ17">
        <v>2905281</v>
      </c>
      <c r="BL17" s="1"/>
      <c r="BO17">
        <v>17991</v>
      </c>
      <c r="BP17">
        <v>214.60300000000001</v>
      </c>
      <c r="BQ17">
        <v>200</v>
      </c>
      <c r="BR17">
        <v>242</v>
      </c>
      <c r="BS17">
        <v>3860931</v>
      </c>
      <c r="BT17">
        <v>3860931</v>
      </c>
      <c r="BV17" s="1"/>
    </row>
    <row r="18" spans="4:74" x14ac:dyDescent="0.2">
      <c r="D18" s="1">
        <v>256.21408333333301</v>
      </c>
      <c r="E18" s="1">
        <v>24.994035999999848</v>
      </c>
      <c r="I18">
        <v>24979</v>
      </c>
      <c r="J18">
        <v>215.17699999999999</v>
      </c>
      <c r="K18">
        <v>202</v>
      </c>
      <c r="L18">
        <v>232</v>
      </c>
      <c r="M18">
        <v>5374894</v>
      </c>
      <c r="N18">
        <v>5374894</v>
      </c>
      <c r="O18">
        <f t="shared" ref="O18" si="24">AVERAGE(J16:J18)</f>
        <v>216.18766666666667</v>
      </c>
      <c r="P18" s="1">
        <f t="shared" ref="P18" si="25">(N15-I15*O18)/1000</f>
        <v>194.25327433333359</v>
      </c>
      <c r="S18">
        <v>13862</v>
      </c>
      <c r="T18">
        <v>214.251</v>
      </c>
      <c r="U18">
        <v>199</v>
      </c>
      <c r="V18">
        <v>229</v>
      </c>
      <c r="W18">
        <v>2969941</v>
      </c>
      <c r="X18">
        <v>2969941</v>
      </c>
      <c r="Y18">
        <f t="shared" ref="Y18" si="26">AVERAGE(T16:T18)</f>
        <v>214.54899999999998</v>
      </c>
      <c r="Z18" s="1">
        <f t="shared" ref="Z18" si="27">(X15-S15*Y18)/1000</f>
        <v>14.458762000000105</v>
      </c>
      <c r="AC18" s="1">
        <v>273.27339999999992</v>
      </c>
      <c r="AD18" s="1">
        <v>318.19061099999959</v>
      </c>
      <c r="AG18">
        <v>11481</v>
      </c>
      <c r="AH18">
        <v>214.77199999999999</v>
      </c>
      <c r="AI18">
        <v>199</v>
      </c>
      <c r="AJ18">
        <v>233</v>
      </c>
      <c r="AK18">
        <v>2465794</v>
      </c>
      <c r="AL18">
        <v>2465794</v>
      </c>
      <c r="AM18">
        <f t="shared" ref="AM18" si="28">AVERAGE(AH16:AH18)</f>
        <v>215.8066666666667</v>
      </c>
      <c r="AN18" s="1">
        <f t="shared" ref="AN18" si="29">(AL15-AG15*AM18)/1000</f>
        <v>279.92765999999966</v>
      </c>
      <c r="AQ18">
        <v>19481</v>
      </c>
      <c r="AR18">
        <v>214.542</v>
      </c>
      <c r="AS18">
        <v>200</v>
      </c>
      <c r="AT18">
        <v>230</v>
      </c>
      <c r="AU18">
        <v>4179496</v>
      </c>
      <c r="AV18">
        <v>4179496</v>
      </c>
      <c r="AW18">
        <f t="shared" ref="AW18" si="30">AVERAGE(AR16:AR18)</f>
        <v>214.76733333333334</v>
      </c>
      <c r="AX18" s="1">
        <f t="shared" ref="AX18" si="31">(AV15-AQ15*AW18)/1000</f>
        <v>215.84557933333329</v>
      </c>
      <c r="BA18" s="1">
        <v>162.22529399999976</v>
      </c>
      <c r="BB18" s="1">
        <v>349.7752666666666</v>
      </c>
      <c r="BE18">
        <v>13431</v>
      </c>
      <c r="BF18">
        <v>217.601</v>
      </c>
      <c r="BG18">
        <v>204</v>
      </c>
      <c r="BH18">
        <v>260</v>
      </c>
      <c r="BI18">
        <v>2922595</v>
      </c>
      <c r="BJ18">
        <v>2922595</v>
      </c>
      <c r="BK18">
        <f t="shared" ref="BK18" si="32">AVERAGE(BF16:BF18)</f>
        <v>217.25</v>
      </c>
      <c r="BL18" s="1">
        <f t="shared" ref="BL18" si="33">(BJ15-BE15*BK18)/1000</f>
        <v>235.46525</v>
      </c>
      <c r="BO18">
        <v>17991</v>
      </c>
      <c r="BP18">
        <v>214.58699999999999</v>
      </c>
      <c r="BQ18">
        <v>200</v>
      </c>
      <c r="BR18">
        <v>247</v>
      </c>
      <c r="BS18">
        <v>3860629</v>
      </c>
      <c r="BT18">
        <v>3860629</v>
      </c>
      <c r="BU18">
        <f t="shared" ref="BU18" si="34">AVERAGE(BP16:BP18)</f>
        <v>215.21733333333336</v>
      </c>
      <c r="BV18" s="1">
        <f t="shared" ref="BV18" si="35">(BT15-BO15*BU18)/1000</f>
        <v>221.55495599999978</v>
      </c>
    </row>
    <row r="19" spans="4:74" x14ac:dyDescent="0.2">
      <c r="D19" s="1">
        <v>416.31977666666637</v>
      </c>
      <c r="E19" s="1">
        <v>51.799519999999553</v>
      </c>
      <c r="H19" t="s">
        <v>77</v>
      </c>
      <c r="I19">
        <v>17903</v>
      </c>
      <c r="J19">
        <v>227.899</v>
      </c>
      <c r="K19">
        <v>205</v>
      </c>
      <c r="L19">
        <v>439</v>
      </c>
      <c r="M19">
        <v>4080068</v>
      </c>
      <c r="N19">
        <v>4080068</v>
      </c>
      <c r="P19" s="1"/>
      <c r="R19" t="s">
        <v>77</v>
      </c>
      <c r="S19">
        <v>12618</v>
      </c>
      <c r="T19">
        <v>217.023</v>
      </c>
      <c r="U19">
        <v>201</v>
      </c>
      <c r="V19">
        <v>279</v>
      </c>
      <c r="W19">
        <v>2738400</v>
      </c>
      <c r="X19">
        <v>2738400</v>
      </c>
      <c r="Z19" s="1"/>
      <c r="AC19" s="1">
        <v>259.51721800000036</v>
      </c>
      <c r="AD19" s="1">
        <v>191.67248333333339</v>
      </c>
      <c r="AF19" t="s">
        <v>77</v>
      </c>
      <c r="AG19">
        <v>16358</v>
      </c>
      <c r="AH19">
        <v>227.27099999999999</v>
      </c>
      <c r="AI19">
        <v>204</v>
      </c>
      <c r="AJ19">
        <v>596</v>
      </c>
      <c r="AK19">
        <v>3717697</v>
      </c>
      <c r="AL19">
        <v>3717697</v>
      </c>
      <c r="AN19" s="1"/>
      <c r="AP19" t="s">
        <v>77</v>
      </c>
      <c r="AQ19">
        <v>14525</v>
      </c>
      <c r="AR19">
        <v>229.61799999999999</v>
      </c>
      <c r="AS19">
        <v>205</v>
      </c>
      <c r="AT19">
        <v>585</v>
      </c>
      <c r="AU19">
        <v>3335204</v>
      </c>
      <c r="AV19">
        <v>3335204</v>
      </c>
      <c r="AX19" s="1"/>
      <c r="BA19" s="1">
        <v>69.766064000000242</v>
      </c>
      <c r="BB19" s="1">
        <v>152.05664199999998</v>
      </c>
      <c r="BD19" t="s">
        <v>76</v>
      </c>
      <c r="BE19">
        <v>13203</v>
      </c>
      <c r="BF19">
        <v>222.654</v>
      </c>
      <c r="BG19">
        <v>204</v>
      </c>
      <c r="BH19">
        <v>407</v>
      </c>
      <c r="BI19">
        <v>2939704</v>
      </c>
      <c r="BJ19">
        <v>2939704</v>
      </c>
      <c r="BL19" s="1"/>
      <c r="BN19" t="s">
        <v>77</v>
      </c>
      <c r="BO19">
        <v>11634</v>
      </c>
      <c r="BP19">
        <v>225.785</v>
      </c>
      <c r="BQ19">
        <v>203</v>
      </c>
      <c r="BR19">
        <v>467</v>
      </c>
      <c r="BS19">
        <v>2626787</v>
      </c>
      <c r="BT19">
        <v>2626787</v>
      </c>
      <c r="BV19" s="1"/>
    </row>
    <row r="20" spans="4:74" x14ac:dyDescent="0.2">
      <c r="D20" s="1">
        <v>142.68741333333355</v>
      </c>
      <c r="E20" s="1">
        <v>18.376545000000391</v>
      </c>
      <c r="I20">
        <v>17903</v>
      </c>
      <c r="J20">
        <v>217.68199999999999</v>
      </c>
      <c r="K20">
        <v>203</v>
      </c>
      <c r="L20">
        <v>234</v>
      </c>
      <c r="M20">
        <v>3897154</v>
      </c>
      <c r="N20">
        <v>3897154</v>
      </c>
      <c r="P20" s="1"/>
      <c r="S20">
        <v>12618</v>
      </c>
      <c r="T20">
        <v>215.21700000000001</v>
      </c>
      <c r="U20">
        <v>200</v>
      </c>
      <c r="V20">
        <v>229</v>
      </c>
      <c r="W20">
        <v>2715603</v>
      </c>
      <c r="X20">
        <v>2715603</v>
      </c>
      <c r="Z20" s="1"/>
      <c r="AC20" s="1">
        <v>275.99043166666667</v>
      </c>
      <c r="AD20" s="1">
        <v>131.95985133333363</v>
      </c>
      <c r="AG20">
        <v>16358</v>
      </c>
      <c r="AH20">
        <v>216.23400000000001</v>
      </c>
      <c r="AI20">
        <v>202</v>
      </c>
      <c r="AJ20">
        <v>249</v>
      </c>
      <c r="AK20">
        <v>3537149</v>
      </c>
      <c r="AL20">
        <v>3537149</v>
      </c>
      <c r="AN20" s="1"/>
      <c r="AQ20">
        <v>14525</v>
      </c>
      <c r="AR20">
        <v>217.06700000000001</v>
      </c>
      <c r="AS20">
        <v>201</v>
      </c>
      <c r="AT20">
        <v>231</v>
      </c>
      <c r="AU20">
        <v>3152891</v>
      </c>
      <c r="AV20">
        <v>3152891</v>
      </c>
      <c r="AX20" s="1"/>
      <c r="BA20" s="1">
        <v>115.24439000000012</v>
      </c>
      <c r="BB20" s="1">
        <v>273.68703200000061</v>
      </c>
      <c r="BE20">
        <v>13203</v>
      </c>
      <c r="BF20">
        <v>217.047</v>
      </c>
      <c r="BG20">
        <v>204</v>
      </c>
      <c r="BH20">
        <v>240</v>
      </c>
      <c r="BI20">
        <v>2865677</v>
      </c>
      <c r="BJ20">
        <v>2865677</v>
      </c>
      <c r="BL20" s="1"/>
      <c r="BO20">
        <v>11634</v>
      </c>
      <c r="BP20">
        <v>214.97800000000001</v>
      </c>
      <c r="BQ20">
        <v>199</v>
      </c>
      <c r="BR20">
        <v>236</v>
      </c>
      <c r="BS20">
        <v>2501059</v>
      </c>
      <c r="BT20">
        <v>2501059</v>
      </c>
      <c r="BV20" s="1"/>
    </row>
    <row r="21" spans="4:74" x14ac:dyDescent="0.2">
      <c r="D21" s="1">
        <v>189.12042800000032</v>
      </c>
      <c r="E21" s="1">
        <v>5.6728000000002794</v>
      </c>
      <c r="I21">
        <v>17903</v>
      </c>
      <c r="J21">
        <v>215.619</v>
      </c>
      <c r="K21">
        <v>200</v>
      </c>
      <c r="L21">
        <v>234</v>
      </c>
      <c r="M21">
        <v>3860230</v>
      </c>
      <c r="N21">
        <v>3860230</v>
      </c>
      <c r="P21" s="1"/>
      <c r="S21">
        <v>12618</v>
      </c>
      <c r="T21">
        <v>215.75200000000001</v>
      </c>
      <c r="U21">
        <v>197</v>
      </c>
      <c r="V21">
        <v>230</v>
      </c>
      <c r="W21">
        <v>2722358</v>
      </c>
      <c r="X21">
        <v>2722358</v>
      </c>
      <c r="Z21" s="1"/>
      <c r="AC21" s="1">
        <v>177.45278800000017</v>
      </c>
      <c r="AD21" s="1">
        <v>349.79376666666661</v>
      </c>
      <c r="AG21">
        <v>16358</v>
      </c>
      <c r="AH21">
        <v>214.60499999999999</v>
      </c>
      <c r="AI21">
        <v>199</v>
      </c>
      <c r="AJ21">
        <v>234</v>
      </c>
      <c r="AK21">
        <v>3510506</v>
      </c>
      <c r="AL21">
        <v>3510506</v>
      </c>
      <c r="AN21" s="1"/>
      <c r="AQ21">
        <v>14525</v>
      </c>
      <c r="AR21">
        <v>216.66499999999999</v>
      </c>
      <c r="AS21">
        <v>201</v>
      </c>
      <c r="AT21">
        <v>243</v>
      </c>
      <c r="AU21">
        <v>3147054</v>
      </c>
      <c r="AV21">
        <v>3147054</v>
      </c>
      <c r="AX21" s="1"/>
      <c r="BA21" s="1">
        <v>156.78679199999991</v>
      </c>
      <c r="BB21" s="1">
        <v>116.27182933333283</v>
      </c>
      <c r="BE21">
        <v>13203</v>
      </c>
      <c r="BF21">
        <v>215.63300000000001</v>
      </c>
      <c r="BG21">
        <v>202</v>
      </c>
      <c r="BH21">
        <v>242</v>
      </c>
      <c r="BI21">
        <v>2846997</v>
      </c>
      <c r="BJ21">
        <v>2846997</v>
      </c>
      <c r="BL21" s="1"/>
      <c r="BO21">
        <v>11634</v>
      </c>
      <c r="BP21">
        <v>214.29599999999999</v>
      </c>
      <c r="BQ21">
        <v>199</v>
      </c>
      <c r="BR21">
        <v>236</v>
      </c>
      <c r="BS21">
        <v>2493122</v>
      </c>
      <c r="BT21">
        <v>2493122</v>
      </c>
      <c r="BV21" s="1"/>
    </row>
    <row r="22" spans="4:74" x14ac:dyDescent="0.2">
      <c r="D22" s="1">
        <v>250.84640700000011</v>
      </c>
      <c r="E22" s="1">
        <v>35.279154666666869</v>
      </c>
      <c r="I22">
        <v>17903</v>
      </c>
      <c r="J22">
        <v>215.072</v>
      </c>
      <c r="K22">
        <v>200</v>
      </c>
      <c r="L22">
        <v>231</v>
      </c>
      <c r="M22">
        <v>3850429</v>
      </c>
      <c r="N22">
        <v>3850429</v>
      </c>
      <c r="O22">
        <f t="shared" ref="O22" si="36">AVERAGE(J20:J22)</f>
        <v>216.12433333333334</v>
      </c>
      <c r="P22" s="1">
        <f t="shared" ref="P22" si="37">(N19-I19*O22)/1000</f>
        <v>210.79406033333345</v>
      </c>
      <c r="S22">
        <v>12618</v>
      </c>
      <c r="T22">
        <v>215.751</v>
      </c>
      <c r="U22">
        <v>203</v>
      </c>
      <c r="V22">
        <v>232</v>
      </c>
      <c r="W22">
        <v>2722347</v>
      </c>
      <c r="X22">
        <v>2722347</v>
      </c>
      <c r="Y22">
        <f t="shared" ref="Y22" si="38">AVERAGE(T20:T22)</f>
        <v>215.57333333333335</v>
      </c>
      <c r="Z22" s="1">
        <f t="shared" ref="Z22" si="39">(X19-S19*Y22)/1000</f>
        <v>18.295679999999702</v>
      </c>
      <c r="AC22" s="1"/>
      <c r="AD22" s="1">
        <v>186.52751499999965</v>
      </c>
      <c r="AG22">
        <v>16358</v>
      </c>
      <c r="AH22">
        <v>214.17699999999999</v>
      </c>
      <c r="AI22">
        <v>200</v>
      </c>
      <c r="AJ22">
        <v>229</v>
      </c>
      <c r="AK22">
        <v>3503504</v>
      </c>
      <c r="AL22">
        <v>3503504</v>
      </c>
      <c r="AM22">
        <f t="shared" ref="AM22" si="40">AVERAGE(AH20:AH22)</f>
        <v>215.00533333333331</v>
      </c>
      <c r="AN22" s="1">
        <f t="shared" ref="AN22" si="41">(AL19-AG19*AM22)/1000</f>
        <v>200.63975733333359</v>
      </c>
      <c r="AQ22">
        <v>14525</v>
      </c>
      <c r="AR22">
        <v>215.578</v>
      </c>
      <c r="AS22">
        <v>202</v>
      </c>
      <c r="AT22">
        <v>251</v>
      </c>
      <c r="AU22">
        <v>3131269</v>
      </c>
      <c r="AV22">
        <v>3131269</v>
      </c>
      <c r="AW22">
        <f t="shared" ref="AW22" si="42">AVERAGE(AR20:AR22)</f>
        <v>216.43666666666664</v>
      </c>
      <c r="AX22" s="1">
        <f t="shared" ref="AX22" si="43">(AV19-AQ19*AW22)/1000</f>
        <v>191.46141666666696</v>
      </c>
      <c r="BA22" s="1">
        <v>168.30950999999979</v>
      </c>
      <c r="BB22" s="1">
        <v>315.02118666666701</v>
      </c>
      <c r="BE22">
        <v>13203</v>
      </c>
      <c r="BF22">
        <v>216.52099999999999</v>
      </c>
      <c r="BG22">
        <v>201</v>
      </c>
      <c r="BH22">
        <v>252</v>
      </c>
      <c r="BI22">
        <v>2858729</v>
      </c>
      <c r="BJ22">
        <v>2858729</v>
      </c>
      <c r="BK22">
        <f t="shared" ref="BK22" si="44">AVERAGE(BF20:BF22)</f>
        <v>216.40033333333335</v>
      </c>
      <c r="BL22" s="1">
        <f t="shared" ref="BL22" si="45">(BJ19-BE19*BK22)/1000</f>
        <v>82.570398999999739</v>
      </c>
      <c r="BO22">
        <v>11634</v>
      </c>
      <c r="BP22">
        <v>213.78</v>
      </c>
      <c r="BQ22">
        <v>200</v>
      </c>
      <c r="BR22">
        <v>238</v>
      </c>
      <c r="BS22">
        <v>2487119</v>
      </c>
      <c r="BT22">
        <v>2487119</v>
      </c>
      <c r="BU22">
        <f t="shared" ref="BU22" si="46">AVERAGE(BP20:BP22)</f>
        <v>214.35133333333332</v>
      </c>
      <c r="BV22" s="1">
        <f t="shared" ref="BV22" si="47">(BT19-BO19*BU22)/1000</f>
        <v>133.02358799999999</v>
      </c>
    </row>
    <row r="23" spans="4:74" x14ac:dyDescent="0.2">
      <c r="D23"/>
      <c r="E23" s="1">
        <v>16.474989999999757</v>
      </c>
      <c r="H23" t="s">
        <v>173</v>
      </c>
      <c r="I23">
        <v>11929</v>
      </c>
      <c r="J23">
        <v>235.20699999999999</v>
      </c>
      <c r="K23">
        <v>207</v>
      </c>
      <c r="L23">
        <v>490</v>
      </c>
      <c r="M23">
        <v>2805779</v>
      </c>
      <c r="N23">
        <v>2805779</v>
      </c>
      <c r="P23" s="1"/>
      <c r="R23" t="s">
        <v>78</v>
      </c>
      <c r="S23">
        <v>16987</v>
      </c>
      <c r="T23">
        <v>216.39099999999999</v>
      </c>
      <c r="U23">
        <v>201</v>
      </c>
      <c r="V23">
        <v>295</v>
      </c>
      <c r="W23">
        <v>3675836</v>
      </c>
      <c r="X23">
        <v>3675836</v>
      </c>
      <c r="Z23" s="1"/>
      <c r="AC23" s="1"/>
      <c r="AD23" s="1">
        <v>192.33437199999997</v>
      </c>
      <c r="AF23" t="s">
        <v>78</v>
      </c>
      <c r="AG23">
        <v>14463</v>
      </c>
      <c r="AH23">
        <v>224.31899999999999</v>
      </c>
      <c r="AI23">
        <v>205</v>
      </c>
      <c r="AJ23">
        <v>445</v>
      </c>
      <c r="AK23">
        <v>3244320</v>
      </c>
      <c r="AL23">
        <v>3244320</v>
      </c>
      <c r="AN23" s="1"/>
      <c r="AP23" t="s">
        <v>78</v>
      </c>
      <c r="AQ23">
        <v>17412</v>
      </c>
      <c r="AR23">
        <v>233.79400000000001</v>
      </c>
      <c r="AS23">
        <v>203</v>
      </c>
      <c r="AT23">
        <v>629</v>
      </c>
      <c r="AU23">
        <v>4070825</v>
      </c>
      <c r="AV23">
        <v>4070825</v>
      </c>
      <c r="AX23" s="1"/>
      <c r="BA23" s="1">
        <v>145.45103199999988</v>
      </c>
      <c r="BB23" s="1">
        <v>319.41021066666673</v>
      </c>
      <c r="BD23" t="s">
        <v>77</v>
      </c>
      <c r="BE23">
        <v>18085</v>
      </c>
      <c r="BF23">
        <v>229.96600000000001</v>
      </c>
      <c r="BG23">
        <v>206</v>
      </c>
      <c r="BH23">
        <v>466</v>
      </c>
      <c r="BI23">
        <v>4158937</v>
      </c>
      <c r="BJ23">
        <v>4158937</v>
      </c>
      <c r="BL23" s="1"/>
      <c r="BN23" t="s">
        <v>78</v>
      </c>
      <c r="BO23">
        <v>12964</v>
      </c>
      <c r="BP23">
        <v>232.93199999999999</v>
      </c>
      <c r="BQ23">
        <v>204</v>
      </c>
      <c r="BR23">
        <v>637</v>
      </c>
      <c r="BS23">
        <v>3019734</v>
      </c>
      <c r="BT23">
        <v>3019734</v>
      </c>
      <c r="BV23" s="1"/>
    </row>
    <row r="24" spans="4:74" x14ac:dyDescent="0.2">
      <c r="D24"/>
      <c r="E24" s="1">
        <v>17.821893333333545</v>
      </c>
      <c r="I24">
        <v>11929</v>
      </c>
      <c r="J24">
        <v>215.63399999999999</v>
      </c>
      <c r="K24">
        <v>201</v>
      </c>
      <c r="L24">
        <v>231</v>
      </c>
      <c r="M24">
        <v>2572294</v>
      </c>
      <c r="N24">
        <v>2572294</v>
      </c>
      <c r="P24" s="1"/>
      <c r="S24">
        <v>16987</v>
      </c>
      <c r="T24">
        <v>215.50899999999999</v>
      </c>
      <c r="U24">
        <v>201</v>
      </c>
      <c r="V24">
        <v>235</v>
      </c>
      <c r="W24">
        <v>3660847</v>
      </c>
      <c r="X24">
        <v>3660847</v>
      </c>
      <c r="Z24" s="1"/>
      <c r="AC24" s="1"/>
      <c r="AD24" s="1">
        <v>162.26313866666658</v>
      </c>
      <c r="AG24">
        <v>14463</v>
      </c>
      <c r="AH24">
        <v>216.374</v>
      </c>
      <c r="AI24">
        <v>202</v>
      </c>
      <c r="AJ24">
        <v>247</v>
      </c>
      <c r="AK24">
        <v>3129412</v>
      </c>
      <c r="AL24">
        <v>3129412</v>
      </c>
      <c r="AN24" s="1"/>
      <c r="AQ24">
        <v>17412</v>
      </c>
      <c r="AR24">
        <v>215.99299999999999</v>
      </c>
      <c r="AS24">
        <v>201</v>
      </c>
      <c r="AT24">
        <v>236</v>
      </c>
      <c r="AU24">
        <v>3760873</v>
      </c>
      <c r="AV24">
        <v>3760873</v>
      </c>
      <c r="AX24" s="1"/>
      <c r="BA24" s="1">
        <v>144.49706466666655</v>
      </c>
      <c r="BB24" s="1">
        <v>194.05269466666644</v>
      </c>
      <c r="BE24">
        <v>18085</v>
      </c>
      <c r="BF24">
        <v>216.666</v>
      </c>
      <c r="BG24">
        <v>203</v>
      </c>
      <c r="BH24">
        <v>280</v>
      </c>
      <c r="BI24">
        <v>3918413</v>
      </c>
      <c r="BJ24">
        <v>3918413</v>
      </c>
      <c r="BL24" s="1"/>
      <c r="BO24">
        <v>12964</v>
      </c>
      <c r="BP24">
        <v>215.619</v>
      </c>
      <c r="BQ24">
        <v>201</v>
      </c>
      <c r="BR24">
        <v>239</v>
      </c>
      <c r="BS24">
        <v>2795279</v>
      </c>
      <c r="BT24">
        <v>2795279</v>
      </c>
      <c r="BV24" s="1"/>
    </row>
    <row r="25" spans="4:74" x14ac:dyDescent="0.2">
      <c r="D25"/>
      <c r="E25" s="1">
        <v>26.318869333333801</v>
      </c>
      <c r="I25">
        <v>11929</v>
      </c>
      <c r="J25">
        <v>214.667</v>
      </c>
      <c r="K25">
        <v>201</v>
      </c>
      <c r="L25">
        <v>230</v>
      </c>
      <c r="M25">
        <v>2560767</v>
      </c>
      <c r="N25">
        <v>2560767</v>
      </c>
      <c r="P25" s="1"/>
      <c r="S25">
        <v>16987</v>
      </c>
      <c r="T25">
        <v>214.75200000000001</v>
      </c>
      <c r="U25">
        <v>200</v>
      </c>
      <c r="V25">
        <v>231</v>
      </c>
      <c r="W25">
        <v>3647985</v>
      </c>
      <c r="X25">
        <v>3647985</v>
      </c>
      <c r="Z25" s="1"/>
      <c r="AC25" s="1"/>
      <c r="AD25" s="1">
        <v>131.46372200000008</v>
      </c>
      <c r="AG25">
        <v>14463</v>
      </c>
      <c r="AH25">
        <v>216.20599999999999</v>
      </c>
      <c r="AI25">
        <v>201</v>
      </c>
      <c r="AJ25">
        <v>252</v>
      </c>
      <c r="AK25">
        <v>3126990</v>
      </c>
      <c r="AL25">
        <v>3126990</v>
      </c>
      <c r="AN25" s="1"/>
      <c r="AQ25">
        <v>17412</v>
      </c>
      <c r="AR25">
        <v>215.917</v>
      </c>
      <c r="AS25">
        <v>202</v>
      </c>
      <c r="AT25">
        <v>247</v>
      </c>
      <c r="AU25">
        <v>3759551</v>
      </c>
      <c r="AV25">
        <v>3759551</v>
      </c>
      <c r="AX25" s="1"/>
      <c r="BA25" s="1">
        <v>260.74638400000009</v>
      </c>
      <c r="BB25" s="1">
        <v>259.87288799999936</v>
      </c>
      <c r="BE25">
        <v>18085</v>
      </c>
      <c r="BF25">
        <v>218.148</v>
      </c>
      <c r="BG25">
        <v>202</v>
      </c>
      <c r="BH25">
        <v>256</v>
      </c>
      <c r="BI25">
        <v>3945212</v>
      </c>
      <c r="BJ25">
        <v>3945212</v>
      </c>
      <c r="BL25" s="1"/>
      <c r="BO25">
        <v>12964</v>
      </c>
      <c r="BP25">
        <v>215.82</v>
      </c>
      <c r="BQ25">
        <v>202</v>
      </c>
      <c r="BR25">
        <v>233</v>
      </c>
      <c r="BS25">
        <v>2797885</v>
      </c>
      <c r="BT25">
        <v>2797885</v>
      </c>
      <c r="BV25" s="1"/>
    </row>
    <row r="26" spans="4:74" x14ac:dyDescent="0.2">
      <c r="D26"/>
      <c r="E26" s="1">
        <v>32.193815999999643</v>
      </c>
      <c r="I26">
        <v>11929</v>
      </c>
      <c r="J26">
        <v>214.178</v>
      </c>
      <c r="K26">
        <v>200</v>
      </c>
      <c r="L26">
        <v>229</v>
      </c>
      <c r="M26">
        <v>2554935</v>
      </c>
      <c r="N26">
        <v>2554935</v>
      </c>
      <c r="O26">
        <f t="shared" ref="O26" si="48">AVERAGE(J24:J26)</f>
        <v>214.82633333333334</v>
      </c>
      <c r="P26" s="1">
        <f t="shared" ref="P26" si="49">(N23-I23*O26)/1000</f>
        <v>243.11566966666655</v>
      </c>
      <c r="S26">
        <v>16987</v>
      </c>
      <c r="T26">
        <v>213.64</v>
      </c>
      <c r="U26">
        <v>198</v>
      </c>
      <c r="V26">
        <v>233</v>
      </c>
      <c r="W26">
        <v>3629097</v>
      </c>
      <c r="X26">
        <v>3629097</v>
      </c>
      <c r="Y26">
        <f t="shared" ref="Y26" si="50">AVERAGE(T24:T26)</f>
        <v>214.63366666666664</v>
      </c>
      <c r="Z26" s="1">
        <f t="shared" ref="Z26" si="51">(X23-S23*Y26)/1000</f>
        <v>29.853904333333951</v>
      </c>
      <c r="AC26" s="1"/>
      <c r="AD26" s="1">
        <v>58.521837000000289</v>
      </c>
      <c r="AG26">
        <v>14463</v>
      </c>
      <c r="AH26">
        <v>214.661</v>
      </c>
      <c r="AI26">
        <v>200</v>
      </c>
      <c r="AJ26">
        <v>235</v>
      </c>
      <c r="AK26">
        <v>3104644</v>
      </c>
      <c r="AL26">
        <v>3104644</v>
      </c>
      <c r="AM26">
        <f t="shared" ref="AM26" si="52">AVERAGE(AH24:AH26)</f>
        <v>215.74699999999999</v>
      </c>
      <c r="AN26" s="1">
        <f t="shared" ref="AN26" si="53">(AL23-AG23*AM26)/1000</f>
        <v>123.97113900000043</v>
      </c>
      <c r="AQ26">
        <v>17412</v>
      </c>
      <c r="AR26">
        <v>214.71600000000001</v>
      </c>
      <c r="AS26">
        <v>200</v>
      </c>
      <c r="AT26">
        <v>240</v>
      </c>
      <c r="AU26">
        <v>3738642</v>
      </c>
      <c r="AV26">
        <v>3738642</v>
      </c>
      <c r="AW26">
        <f t="shared" ref="AW26" si="54">AVERAGE(AR24:AR26)</f>
        <v>215.542</v>
      </c>
      <c r="AX26" s="1">
        <f t="shared" ref="AX26" si="55">(AV23-AQ23*AW26)/1000</f>
        <v>317.80769600000002</v>
      </c>
      <c r="BA26" s="1">
        <v>149.39029600000009</v>
      </c>
      <c r="BB26" s="1">
        <v>151.48640000000037</v>
      </c>
      <c r="BE26">
        <v>18085</v>
      </c>
      <c r="BF26">
        <v>217.04300000000001</v>
      </c>
      <c r="BG26">
        <v>202</v>
      </c>
      <c r="BH26">
        <v>243</v>
      </c>
      <c r="BI26">
        <v>3925229</v>
      </c>
      <c r="BJ26">
        <v>3925229</v>
      </c>
      <c r="BK26">
        <f t="shared" ref="BK26" si="56">AVERAGE(BF24:BF26)</f>
        <v>217.28566666666666</v>
      </c>
      <c r="BL26" s="1">
        <f t="shared" ref="BL26" si="57">(BJ23-BE23*BK26)/1000</f>
        <v>229.32571833333373</v>
      </c>
      <c r="BO26">
        <v>12964</v>
      </c>
      <c r="BP26">
        <v>216.28200000000001</v>
      </c>
      <c r="BQ26">
        <v>201</v>
      </c>
      <c r="BR26">
        <v>243</v>
      </c>
      <c r="BS26">
        <v>2803877</v>
      </c>
      <c r="BT26">
        <v>2803877</v>
      </c>
      <c r="BU26">
        <f t="shared" ref="BU26" si="58">AVERAGE(BP24:BP26)</f>
        <v>215.90700000000001</v>
      </c>
      <c r="BV26" s="1">
        <f t="shared" ref="BV26" si="59">(BT23-BO23*BU26)/1000</f>
        <v>220.71565199999978</v>
      </c>
    </row>
    <row r="27" spans="4:74" x14ac:dyDescent="0.2">
      <c r="D27"/>
      <c r="E27" s="1">
        <v>24.633878000000493</v>
      </c>
      <c r="H27" t="s">
        <v>174</v>
      </c>
      <c r="I27">
        <v>17123</v>
      </c>
      <c r="J27">
        <v>238.398</v>
      </c>
      <c r="K27">
        <v>207</v>
      </c>
      <c r="L27">
        <v>557</v>
      </c>
      <c r="M27">
        <v>4082087</v>
      </c>
      <c r="N27">
        <v>4082087</v>
      </c>
      <c r="P27" s="1"/>
      <c r="R27" t="s">
        <v>79</v>
      </c>
      <c r="S27">
        <v>23306</v>
      </c>
      <c r="T27">
        <v>216.255</v>
      </c>
      <c r="U27">
        <v>199</v>
      </c>
      <c r="V27">
        <v>250</v>
      </c>
      <c r="W27">
        <v>5040030</v>
      </c>
      <c r="X27">
        <v>5040030</v>
      </c>
      <c r="Z27" s="1"/>
      <c r="AC27" s="1"/>
      <c r="AD27" s="1">
        <v>232.13421466666694</v>
      </c>
      <c r="AF27" t="s">
        <v>79</v>
      </c>
      <c r="AG27">
        <v>16100</v>
      </c>
      <c r="AH27">
        <v>237.47499999999999</v>
      </c>
      <c r="AI27">
        <v>204</v>
      </c>
      <c r="AJ27">
        <v>713</v>
      </c>
      <c r="AK27">
        <v>3823340</v>
      </c>
      <c r="AL27">
        <v>3823340</v>
      </c>
      <c r="AN27" s="1"/>
      <c r="AP27" t="s">
        <v>79</v>
      </c>
      <c r="AQ27">
        <v>13698</v>
      </c>
      <c r="AR27">
        <v>234.32900000000001</v>
      </c>
      <c r="AS27">
        <v>207</v>
      </c>
      <c r="AT27">
        <v>498</v>
      </c>
      <c r="AU27">
        <v>3209837</v>
      </c>
      <c r="AV27">
        <v>3209837</v>
      </c>
      <c r="AX27" s="1"/>
      <c r="BA27" s="1">
        <v>199.87667499999981</v>
      </c>
      <c r="BB27" s="1">
        <v>267.2961439999994</v>
      </c>
      <c r="BD27" t="s">
        <v>79</v>
      </c>
      <c r="BE27">
        <v>12756</v>
      </c>
      <c r="BF27">
        <v>226.37</v>
      </c>
      <c r="BG27">
        <v>203</v>
      </c>
      <c r="BH27">
        <v>368</v>
      </c>
      <c r="BI27">
        <v>2887572</v>
      </c>
      <c r="BJ27">
        <v>2887572</v>
      </c>
      <c r="BL27" s="1"/>
      <c r="BN27" t="s">
        <v>79</v>
      </c>
      <c r="BO27">
        <v>12846</v>
      </c>
      <c r="BP27">
        <v>237.96600000000001</v>
      </c>
      <c r="BQ27">
        <v>208</v>
      </c>
      <c r="BR27">
        <v>659</v>
      </c>
      <c r="BS27">
        <v>3056907</v>
      </c>
      <c r="BT27">
        <v>3056907</v>
      </c>
      <c r="BV27" s="1"/>
    </row>
    <row r="28" spans="4:74" x14ac:dyDescent="0.2">
      <c r="D28"/>
      <c r="E28" s="1">
        <v>56.573753999999724</v>
      </c>
      <c r="I28">
        <v>17123</v>
      </c>
      <c r="J28">
        <v>217.15100000000001</v>
      </c>
      <c r="K28">
        <v>200</v>
      </c>
      <c r="L28">
        <v>237</v>
      </c>
      <c r="M28">
        <v>3718284</v>
      </c>
      <c r="N28">
        <v>3718284</v>
      </c>
      <c r="P28" s="1"/>
      <c r="S28">
        <v>23306</v>
      </c>
      <c r="T28">
        <v>216.215</v>
      </c>
      <c r="U28">
        <v>202</v>
      </c>
      <c r="V28">
        <v>243</v>
      </c>
      <c r="W28">
        <v>5039106</v>
      </c>
      <c r="X28">
        <v>5039106</v>
      </c>
      <c r="Z28" s="1"/>
      <c r="AC28" s="1"/>
      <c r="AD28" s="1"/>
      <c r="AG28">
        <v>16100</v>
      </c>
      <c r="AH28">
        <v>216.17699999999999</v>
      </c>
      <c r="AI28">
        <v>201</v>
      </c>
      <c r="AJ28">
        <v>235</v>
      </c>
      <c r="AK28">
        <v>3480453</v>
      </c>
      <c r="AL28">
        <v>3480453</v>
      </c>
      <c r="AN28" s="1"/>
      <c r="AQ28">
        <v>13698</v>
      </c>
      <c r="AR28">
        <v>216.94900000000001</v>
      </c>
      <c r="AS28">
        <v>202</v>
      </c>
      <c r="AT28">
        <v>234</v>
      </c>
      <c r="AU28">
        <v>2971768</v>
      </c>
      <c r="AV28">
        <v>2971768</v>
      </c>
      <c r="AX28" s="1"/>
      <c r="BA28" s="1">
        <v>210.36061333333328</v>
      </c>
      <c r="BB28" s="1"/>
      <c r="BE28">
        <v>12756</v>
      </c>
      <c r="BF28">
        <v>216.279</v>
      </c>
      <c r="BG28">
        <v>200</v>
      </c>
      <c r="BH28">
        <v>234</v>
      </c>
      <c r="BI28">
        <v>2758861</v>
      </c>
      <c r="BJ28">
        <v>2758861</v>
      </c>
      <c r="BL28" s="1"/>
      <c r="BO28">
        <v>12846</v>
      </c>
      <c r="BP28">
        <v>217.798</v>
      </c>
      <c r="BQ28">
        <v>204</v>
      </c>
      <c r="BR28">
        <v>239</v>
      </c>
      <c r="BS28">
        <v>2797827</v>
      </c>
      <c r="BT28">
        <v>2797827</v>
      </c>
      <c r="BV28" s="1"/>
    </row>
    <row r="29" spans="4:74" x14ac:dyDescent="0.2">
      <c r="D29"/>
      <c r="E29" s="1">
        <v>49.130042666667144</v>
      </c>
      <c r="I29">
        <v>17123</v>
      </c>
      <c r="J29">
        <v>216.197</v>
      </c>
      <c r="K29">
        <v>201</v>
      </c>
      <c r="L29">
        <v>235</v>
      </c>
      <c r="M29">
        <v>3701934</v>
      </c>
      <c r="N29">
        <v>3701934</v>
      </c>
      <c r="P29" s="1"/>
      <c r="S29">
        <v>23306</v>
      </c>
      <c r="T29">
        <v>216.47900000000001</v>
      </c>
      <c r="U29">
        <v>201</v>
      </c>
      <c r="V29">
        <v>247</v>
      </c>
      <c r="W29">
        <v>5045271</v>
      </c>
      <c r="X29">
        <v>5045271</v>
      </c>
      <c r="Z29" s="1"/>
      <c r="AC29" s="1"/>
      <c r="AD29" s="1"/>
      <c r="AG29">
        <v>16100</v>
      </c>
      <c r="AH29">
        <v>215.874</v>
      </c>
      <c r="AI29">
        <v>200</v>
      </c>
      <c r="AJ29">
        <v>242</v>
      </c>
      <c r="AK29">
        <v>3475579</v>
      </c>
      <c r="AL29">
        <v>3475579</v>
      </c>
      <c r="AN29" s="1"/>
      <c r="AQ29">
        <v>13698</v>
      </c>
      <c r="AR29">
        <v>216.423</v>
      </c>
      <c r="AS29">
        <v>201</v>
      </c>
      <c r="AT29">
        <v>233</v>
      </c>
      <c r="AU29">
        <v>2964568</v>
      </c>
      <c r="AV29">
        <v>2964568</v>
      </c>
      <c r="AX29" s="1"/>
      <c r="BA29" s="1">
        <v>94.242054333333385</v>
      </c>
      <c r="BB29" s="1"/>
      <c r="BE29">
        <v>12756</v>
      </c>
      <c r="BF29">
        <v>217.55</v>
      </c>
      <c r="BG29">
        <v>204</v>
      </c>
      <c r="BH29">
        <v>237</v>
      </c>
      <c r="BI29">
        <v>2775073</v>
      </c>
      <c r="BJ29">
        <v>2775073</v>
      </c>
      <c r="BL29" s="1"/>
      <c r="BO29">
        <v>12846</v>
      </c>
      <c r="BP29">
        <v>217.345</v>
      </c>
      <c r="BQ29">
        <v>202</v>
      </c>
      <c r="BR29">
        <v>250</v>
      </c>
      <c r="BS29">
        <v>2792013</v>
      </c>
      <c r="BT29">
        <v>2792013</v>
      </c>
      <c r="BV29" s="1"/>
    </row>
    <row r="30" spans="4:74" x14ac:dyDescent="0.2">
      <c r="D30"/>
      <c r="E30" s="1">
        <v>32.986475000000091</v>
      </c>
      <c r="I30">
        <v>17123</v>
      </c>
      <c r="J30">
        <v>216.13900000000001</v>
      </c>
      <c r="K30">
        <v>200</v>
      </c>
      <c r="L30">
        <v>232</v>
      </c>
      <c r="M30">
        <v>3700943</v>
      </c>
      <c r="N30">
        <v>3700943</v>
      </c>
      <c r="O30">
        <f t="shared" ref="O30" si="60">AVERAGE(J28:J30)</f>
        <v>216.49566666666669</v>
      </c>
      <c r="P30" s="1">
        <f t="shared" ref="P30" si="61">(N27-I27*O30)/1000</f>
        <v>375.03169966666633</v>
      </c>
      <c r="S30">
        <v>23306</v>
      </c>
      <c r="T30">
        <v>214.65100000000001</v>
      </c>
      <c r="U30">
        <v>198</v>
      </c>
      <c r="V30">
        <v>241</v>
      </c>
      <c r="W30">
        <v>5002665</v>
      </c>
      <c r="X30">
        <v>5002665</v>
      </c>
      <c r="Y30">
        <f t="shared" ref="Y30" si="62">AVERAGE(T28:T30)</f>
        <v>215.78166666666667</v>
      </c>
      <c r="Z30" s="1">
        <f t="shared" ref="Z30" si="63">(X27-S27*Y30)/1000</f>
        <v>11.022476666666567</v>
      </c>
      <c r="AC30" s="1"/>
      <c r="AD30" s="1"/>
      <c r="AG30">
        <v>16100</v>
      </c>
      <c r="AH30">
        <v>214.25399999999999</v>
      </c>
      <c r="AI30">
        <v>201</v>
      </c>
      <c r="AJ30">
        <v>229</v>
      </c>
      <c r="AK30">
        <v>3449492</v>
      </c>
      <c r="AL30">
        <v>3449492</v>
      </c>
      <c r="AM30">
        <f t="shared" ref="AM30" si="64">AVERAGE(AH28:AH30)</f>
        <v>215.43499999999997</v>
      </c>
      <c r="AN30" s="1">
        <f t="shared" ref="AN30" si="65">(AL27-AG27*AM30)/1000</f>
        <v>354.83650000000046</v>
      </c>
      <c r="AQ30">
        <v>13698</v>
      </c>
      <c r="AR30">
        <v>216.63800000000001</v>
      </c>
      <c r="AS30">
        <v>200</v>
      </c>
      <c r="AT30">
        <v>230</v>
      </c>
      <c r="AU30">
        <v>2967511</v>
      </c>
      <c r="AV30">
        <v>2967511</v>
      </c>
      <c r="AW30">
        <f t="shared" ref="AW30" si="66">AVERAGE(AR28:AR30)</f>
        <v>216.67</v>
      </c>
      <c r="AX30" s="1">
        <f t="shared" ref="AX30" si="67">(AV27-AQ27*AW30)/1000</f>
        <v>241.89134000000033</v>
      </c>
      <c r="BA30" s="1">
        <v>207.11018933333364</v>
      </c>
      <c r="BB30" s="1"/>
      <c r="BE30">
        <v>12756</v>
      </c>
      <c r="BF30">
        <v>215.96700000000001</v>
      </c>
      <c r="BG30">
        <v>201</v>
      </c>
      <c r="BH30">
        <v>237</v>
      </c>
      <c r="BI30">
        <v>2754873</v>
      </c>
      <c r="BJ30">
        <v>2754873</v>
      </c>
      <c r="BK30">
        <f t="shared" ref="BK30" si="68">AVERAGE(BF28:BF30)</f>
        <v>216.59866666666667</v>
      </c>
      <c r="BL30" s="1">
        <f t="shared" ref="BL30" si="69">(BJ27-BE27*BK30)/1000</f>
        <v>124.63940799999982</v>
      </c>
      <c r="BO30">
        <v>12846</v>
      </c>
      <c r="BP30">
        <v>217.761</v>
      </c>
      <c r="BQ30">
        <v>203</v>
      </c>
      <c r="BR30">
        <v>238</v>
      </c>
      <c r="BS30">
        <v>2797353</v>
      </c>
      <c r="BT30">
        <v>2797353</v>
      </c>
      <c r="BU30">
        <f t="shared" ref="BU30" si="70">AVERAGE(BP28:BP30)</f>
        <v>217.63466666666667</v>
      </c>
      <c r="BV30" s="1">
        <f t="shared" ref="BV30" si="71">(BT27-BO27*BU30)/1000</f>
        <v>261.17207199999967</v>
      </c>
    </row>
    <row r="31" spans="4:74" x14ac:dyDescent="0.2">
      <c r="D31"/>
      <c r="E31" s="1">
        <v>18.026289333333725</v>
      </c>
      <c r="H31" t="s">
        <v>79</v>
      </c>
      <c r="I31">
        <v>16283</v>
      </c>
      <c r="J31">
        <v>224.62700000000001</v>
      </c>
      <c r="K31">
        <v>206</v>
      </c>
      <c r="L31">
        <v>352</v>
      </c>
      <c r="M31">
        <v>3657603</v>
      </c>
      <c r="N31">
        <v>3657603</v>
      </c>
      <c r="P31" s="1"/>
      <c r="R31" t="s">
        <v>80</v>
      </c>
      <c r="S31">
        <v>20002</v>
      </c>
      <c r="T31">
        <v>217.751</v>
      </c>
      <c r="U31">
        <v>201</v>
      </c>
      <c r="V31">
        <v>244</v>
      </c>
      <c r="W31">
        <v>4355452</v>
      </c>
      <c r="X31">
        <v>4355452</v>
      </c>
      <c r="Z31" s="1"/>
      <c r="AC31" s="1"/>
      <c r="AD31" s="1"/>
      <c r="AF31" t="s">
        <v>80</v>
      </c>
      <c r="AG31">
        <v>18771</v>
      </c>
      <c r="AH31">
        <v>220.071</v>
      </c>
      <c r="AI31">
        <v>200</v>
      </c>
      <c r="AJ31">
        <v>375</v>
      </c>
      <c r="AK31">
        <v>4130948</v>
      </c>
      <c r="AL31">
        <v>4130948</v>
      </c>
      <c r="AN31" s="1"/>
      <c r="AP31" t="s">
        <v>80</v>
      </c>
      <c r="AQ31">
        <v>10912</v>
      </c>
      <c r="AR31">
        <v>236.60300000000001</v>
      </c>
      <c r="AS31">
        <v>207</v>
      </c>
      <c r="AT31">
        <v>568</v>
      </c>
      <c r="AU31">
        <v>2581810</v>
      </c>
      <c r="AV31">
        <v>2581810</v>
      </c>
      <c r="AX31" s="1"/>
      <c r="BA31" s="1">
        <v>227.04464866666774</v>
      </c>
      <c r="BB31" s="1"/>
      <c r="BD31" t="s">
        <v>202</v>
      </c>
      <c r="BE31">
        <v>17895</v>
      </c>
      <c r="BF31">
        <v>231.71600000000001</v>
      </c>
      <c r="BG31">
        <v>203</v>
      </c>
      <c r="BH31">
        <v>568</v>
      </c>
      <c r="BI31">
        <v>4146554</v>
      </c>
      <c r="BJ31">
        <v>4146554</v>
      </c>
      <c r="BL31" s="1"/>
      <c r="BN31" t="s">
        <v>80</v>
      </c>
      <c r="BO31">
        <v>21238</v>
      </c>
      <c r="BP31">
        <v>221.21199999999999</v>
      </c>
      <c r="BQ31">
        <v>203</v>
      </c>
      <c r="BR31">
        <v>358</v>
      </c>
      <c r="BS31">
        <v>4698105</v>
      </c>
      <c r="BT31">
        <v>4698105</v>
      </c>
      <c r="BV31" s="1"/>
    </row>
    <row r="32" spans="4:74" x14ac:dyDescent="0.2">
      <c r="I32">
        <v>16283</v>
      </c>
      <c r="J32">
        <v>217.309</v>
      </c>
      <c r="K32">
        <v>203</v>
      </c>
      <c r="L32">
        <v>245</v>
      </c>
      <c r="M32">
        <v>3538435</v>
      </c>
      <c r="N32">
        <v>3538435</v>
      </c>
      <c r="P32" s="1"/>
      <c r="S32">
        <v>20002</v>
      </c>
      <c r="T32">
        <v>216.928</v>
      </c>
      <c r="U32">
        <v>201</v>
      </c>
      <c r="V32">
        <v>244</v>
      </c>
      <c r="W32">
        <v>4338996</v>
      </c>
      <c r="X32">
        <v>4338996</v>
      </c>
      <c r="Z32" s="1"/>
      <c r="AC32" s="1"/>
      <c r="AD32" s="1"/>
      <c r="AG32">
        <v>18771</v>
      </c>
      <c r="AH32">
        <v>215.208</v>
      </c>
      <c r="AI32">
        <v>201</v>
      </c>
      <c r="AJ32">
        <v>236</v>
      </c>
      <c r="AK32">
        <v>4039671</v>
      </c>
      <c r="AL32">
        <v>4039671</v>
      </c>
      <c r="AN32" s="1"/>
      <c r="AQ32">
        <v>10912</v>
      </c>
      <c r="AR32">
        <v>216.315</v>
      </c>
      <c r="AS32">
        <v>202</v>
      </c>
      <c r="AT32">
        <v>230</v>
      </c>
      <c r="AU32">
        <v>2360429</v>
      </c>
      <c r="AV32">
        <v>2360429</v>
      </c>
      <c r="AX32" s="1"/>
      <c r="BA32" s="1">
        <v>241.58566000000016</v>
      </c>
      <c r="BB32" s="1"/>
      <c r="BE32">
        <v>17895</v>
      </c>
      <c r="BF32">
        <v>216.13300000000001</v>
      </c>
      <c r="BG32">
        <v>202</v>
      </c>
      <c r="BH32">
        <v>234</v>
      </c>
      <c r="BI32">
        <v>3867704</v>
      </c>
      <c r="BJ32">
        <v>3867704</v>
      </c>
      <c r="BL32" s="1"/>
      <c r="BO32">
        <v>21238</v>
      </c>
      <c r="BP32">
        <v>218.01</v>
      </c>
      <c r="BQ32">
        <v>202</v>
      </c>
      <c r="BR32">
        <v>234</v>
      </c>
      <c r="BS32">
        <v>4630096</v>
      </c>
      <c r="BT32">
        <v>4630096</v>
      </c>
      <c r="BV32" s="1"/>
    </row>
    <row r="33" spans="1:74" x14ac:dyDescent="0.2">
      <c r="I33">
        <v>16283</v>
      </c>
      <c r="J33">
        <v>216.27</v>
      </c>
      <c r="K33">
        <v>200</v>
      </c>
      <c r="L33">
        <v>247</v>
      </c>
      <c r="M33">
        <v>3521519</v>
      </c>
      <c r="N33">
        <v>3521519</v>
      </c>
      <c r="P33" s="1"/>
      <c r="S33">
        <v>20002</v>
      </c>
      <c r="T33">
        <v>216.00200000000001</v>
      </c>
      <c r="U33">
        <v>201</v>
      </c>
      <c r="V33">
        <v>235</v>
      </c>
      <c r="W33">
        <v>4320479</v>
      </c>
      <c r="X33">
        <v>4320479</v>
      </c>
      <c r="Z33" s="1"/>
      <c r="AG33">
        <v>18771</v>
      </c>
      <c r="AH33">
        <v>213.905</v>
      </c>
      <c r="AI33">
        <v>198</v>
      </c>
      <c r="AJ33">
        <v>238</v>
      </c>
      <c r="AK33">
        <v>4015213</v>
      </c>
      <c r="AL33">
        <v>4015213</v>
      </c>
      <c r="AN33" s="1"/>
      <c r="AQ33">
        <v>10912</v>
      </c>
      <c r="AR33">
        <v>214.90299999999999</v>
      </c>
      <c r="AS33">
        <v>200</v>
      </c>
      <c r="AT33">
        <v>232</v>
      </c>
      <c r="AU33">
        <v>2345023</v>
      </c>
      <c r="AV33">
        <v>2345023</v>
      </c>
      <c r="AX33" s="1"/>
      <c r="BE33">
        <v>17895</v>
      </c>
      <c r="BF33">
        <v>214.84200000000001</v>
      </c>
      <c r="BG33">
        <v>201</v>
      </c>
      <c r="BH33">
        <v>231</v>
      </c>
      <c r="BI33">
        <v>3844604</v>
      </c>
      <c r="BJ33">
        <v>3844604</v>
      </c>
      <c r="BL33" s="1"/>
      <c r="BO33">
        <v>21238</v>
      </c>
      <c r="BP33">
        <v>217.05500000000001</v>
      </c>
      <c r="BQ33">
        <v>202</v>
      </c>
      <c r="BR33">
        <v>238</v>
      </c>
      <c r="BS33">
        <v>4609812</v>
      </c>
      <c r="BT33">
        <v>4609812</v>
      </c>
      <c r="BV33" s="1"/>
    </row>
    <row r="34" spans="1:74" x14ac:dyDescent="0.2">
      <c r="I34">
        <v>16283</v>
      </c>
      <c r="J34">
        <v>215.643</v>
      </c>
      <c r="K34">
        <v>200</v>
      </c>
      <c r="L34">
        <v>246</v>
      </c>
      <c r="M34">
        <v>3511320</v>
      </c>
      <c r="N34">
        <v>3511320</v>
      </c>
      <c r="O34">
        <f t="shared" ref="O34" si="72">AVERAGE(J32:J34)</f>
        <v>216.40733333333333</v>
      </c>
      <c r="P34" s="1">
        <f t="shared" ref="P34" si="73">(N31-I31*O34)/1000</f>
        <v>133.84239133333321</v>
      </c>
      <c r="S34">
        <v>20002</v>
      </c>
      <c r="T34">
        <v>215.25200000000001</v>
      </c>
      <c r="U34">
        <v>202</v>
      </c>
      <c r="V34">
        <v>232</v>
      </c>
      <c r="W34">
        <v>4305465</v>
      </c>
      <c r="X34">
        <v>4305465</v>
      </c>
      <c r="Y34">
        <f t="shared" ref="Y34" si="74">AVERAGE(T32:T34)</f>
        <v>216.06066666666666</v>
      </c>
      <c r="Z34" s="1">
        <f t="shared" ref="Z34" si="75">(X31-S31*Y34)/1000</f>
        <v>33.806545333333311</v>
      </c>
      <c r="AG34">
        <v>18771</v>
      </c>
      <c r="AH34">
        <v>213.49799999999999</v>
      </c>
      <c r="AI34">
        <v>200</v>
      </c>
      <c r="AJ34">
        <v>228</v>
      </c>
      <c r="AK34">
        <v>4007573</v>
      </c>
      <c r="AL34">
        <v>4007573</v>
      </c>
      <c r="AM34">
        <f t="shared" ref="AM34" si="76">AVERAGE(AH32:AH34)</f>
        <v>214.20366666666666</v>
      </c>
      <c r="AN34" s="1">
        <f t="shared" ref="AN34" si="77">(AL31-AG31*AM34)/1000</f>
        <v>110.13097300000022</v>
      </c>
      <c r="AQ34">
        <v>10912</v>
      </c>
      <c r="AR34">
        <v>215.505</v>
      </c>
      <c r="AS34">
        <v>200</v>
      </c>
      <c r="AT34">
        <v>243</v>
      </c>
      <c r="AU34">
        <v>2351592</v>
      </c>
      <c r="AV34">
        <v>2351592</v>
      </c>
      <c r="AW34">
        <f t="shared" ref="AW34" si="78">AVERAGE(AR32:AR34)</f>
        <v>215.57433333333333</v>
      </c>
      <c r="AX34" s="1">
        <f t="shared" ref="AX34" si="79">(AV31-AQ31*AW34)/1000</f>
        <v>229.46287466666661</v>
      </c>
      <c r="BE34">
        <v>17895</v>
      </c>
      <c r="BF34">
        <v>216.82</v>
      </c>
      <c r="BG34">
        <v>203</v>
      </c>
      <c r="BH34">
        <v>236</v>
      </c>
      <c r="BI34">
        <v>3879991</v>
      </c>
      <c r="BJ34">
        <v>3879991</v>
      </c>
      <c r="BK34">
        <f t="shared" ref="BK34" si="80">AVERAGE(BF32:BF34)</f>
        <v>215.9316666666667</v>
      </c>
      <c r="BL34" s="1">
        <f t="shared" ref="BL34" si="81">(BJ31-BE31*BK34)/1000</f>
        <v>282.45682499999924</v>
      </c>
      <c r="BO34">
        <v>21238</v>
      </c>
      <c r="BP34">
        <v>215.80500000000001</v>
      </c>
      <c r="BQ34">
        <v>202</v>
      </c>
      <c r="BR34">
        <v>233</v>
      </c>
      <c r="BS34">
        <v>4583260</v>
      </c>
      <c r="BT34">
        <v>4583260</v>
      </c>
      <c r="BU34">
        <f t="shared" ref="BU34" si="82">AVERAGE(BP32:BP34)</f>
        <v>216.95666666666668</v>
      </c>
      <c r="BV34" s="1">
        <f t="shared" ref="BV34" si="83">(BT31-BO31*BU34)/1000</f>
        <v>90.379313333333471</v>
      </c>
    </row>
    <row r="35" spans="1:74" x14ac:dyDescent="0.2">
      <c r="H35" t="s">
        <v>80</v>
      </c>
      <c r="I35">
        <v>12644</v>
      </c>
      <c r="J35">
        <v>243.68700000000001</v>
      </c>
      <c r="K35">
        <v>210</v>
      </c>
      <c r="L35">
        <v>588</v>
      </c>
      <c r="M35">
        <v>3081175</v>
      </c>
      <c r="N35">
        <v>3081175</v>
      </c>
      <c r="P35" s="1"/>
      <c r="R35" t="s">
        <v>81</v>
      </c>
      <c r="S35">
        <v>16378</v>
      </c>
      <c r="T35">
        <v>216.57</v>
      </c>
      <c r="U35">
        <v>201</v>
      </c>
      <c r="V35">
        <v>307</v>
      </c>
      <c r="W35">
        <v>3546982</v>
      </c>
      <c r="X35">
        <v>3546982</v>
      </c>
      <c r="Z35" s="1"/>
      <c r="AF35" t="s">
        <v>81</v>
      </c>
      <c r="AG35">
        <v>16406</v>
      </c>
      <c r="AH35">
        <v>223.93799999999999</v>
      </c>
      <c r="AI35">
        <v>202</v>
      </c>
      <c r="AJ35">
        <v>527</v>
      </c>
      <c r="AK35">
        <v>3673935</v>
      </c>
      <c r="AL35">
        <v>3673935</v>
      </c>
      <c r="AN35" s="1"/>
      <c r="AP35" t="s">
        <v>81</v>
      </c>
      <c r="AQ35">
        <v>12595</v>
      </c>
      <c r="AR35">
        <v>233.41800000000001</v>
      </c>
      <c r="AS35">
        <v>206</v>
      </c>
      <c r="AT35">
        <v>547</v>
      </c>
      <c r="AU35">
        <v>2939906</v>
      </c>
      <c r="AV35">
        <v>2939906</v>
      </c>
      <c r="AX35" s="1"/>
      <c r="BD35" t="s">
        <v>203</v>
      </c>
      <c r="BE35">
        <v>17895</v>
      </c>
      <c r="BF35">
        <v>231.69</v>
      </c>
      <c r="BG35">
        <v>199</v>
      </c>
      <c r="BH35">
        <v>458</v>
      </c>
      <c r="BI35">
        <v>4146085</v>
      </c>
      <c r="BJ35">
        <v>4146085</v>
      </c>
      <c r="BL35" s="1"/>
      <c r="BN35" t="s">
        <v>81</v>
      </c>
      <c r="BO35">
        <v>14002</v>
      </c>
      <c r="BP35">
        <v>225.255</v>
      </c>
      <c r="BQ35">
        <v>207</v>
      </c>
      <c r="BR35">
        <v>364</v>
      </c>
      <c r="BS35">
        <v>3154020</v>
      </c>
      <c r="BT35">
        <v>3154020</v>
      </c>
      <c r="BV35" s="1"/>
    </row>
    <row r="36" spans="1:74" x14ac:dyDescent="0.2">
      <c r="I36">
        <v>12644</v>
      </c>
      <c r="J36">
        <v>218.67500000000001</v>
      </c>
      <c r="K36">
        <v>205</v>
      </c>
      <c r="L36">
        <v>248</v>
      </c>
      <c r="M36">
        <v>2764926</v>
      </c>
      <c r="N36">
        <v>2764926</v>
      </c>
      <c r="P36" s="1"/>
      <c r="S36">
        <v>16378</v>
      </c>
      <c r="T36">
        <v>216.61600000000001</v>
      </c>
      <c r="U36">
        <v>202</v>
      </c>
      <c r="V36">
        <v>244</v>
      </c>
      <c r="W36">
        <v>3547740</v>
      </c>
      <c r="X36">
        <v>3547740</v>
      </c>
      <c r="Z36" s="1"/>
      <c r="AG36">
        <v>16406</v>
      </c>
      <c r="AH36">
        <v>215.76</v>
      </c>
      <c r="AI36">
        <v>201</v>
      </c>
      <c r="AJ36">
        <v>246</v>
      </c>
      <c r="AK36">
        <v>3539755</v>
      </c>
      <c r="AL36">
        <v>3539755</v>
      </c>
      <c r="AN36" s="1"/>
      <c r="AQ36">
        <v>12595</v>
      </c>
      <c r="AR36">
        <v>217.16200000000001</v>
      </c>
      <c r="AS36">
        <v>200</v>
      </c>
      <c r="AT36">
        <v>259</v>
      </c>
      <c r="AU36">
        <v>2735150</v>
      </c>
      <c r="AV36">
        <v>2735150</v>
      </c>
      <c r="AX36" s="1"/>
      <c r="BE36">
        <v>17895</v>
      </c>
      <c r="BF36">
        <v>213.79</v>
      </c>
      <c r="BG36">
        <v>198</v>
      </c>
      <c r="BH36">
        <v>227</v>
      </c>
      <c r="BI36">
        <v>3825777</v>
      </c>
      <c r="BJ36">
        <v>3825777</v>
      </c>
      <c r="BL36" s="1"/>
      <c r="BO36">
        <v>14002</v>
      </c>
      <c r="BP36">
        <v>218.55099999999999</v>
      </c>
      <c r="BQ36">
        <v>205</v>
      </c>
      <c r="BR36">
        <v>237</v>
      </c>
      <c r="BS36">
        <v>3060153</v>
      </c>
      <c r="BT36">
        <v>3060153</v>
      </c>
      <c r="BV36" s="1"/>
    </row>
    <row r="37" spans="1:74" x14ac:dyDescent="0.2">
      <c r="I37">
        <v>12644</v>
      </c>
      <c r="J37">
        <v>217.852</v>
      </c>
      <c r="K37">
        <v>202</v>
      </c>
      <c r="L37">
        <v>250</v>
      </c>
      <c r="M37">
        <v>2754522</v>
      </c>
      <c r="N37">
        <v>2754522</v>
      </c>
      <c r="P37" s="1"/>
      <c r="S37">
        <v>16378</v>
      </c>
      <c r="T37">
        <v>214.524</v>
      </c>
      <c r="U37">
        <v>200</v>
      </c>
      <c r="V37">
        <v>256</v>
      </c>
      <c r="W37">
        <v>3513481</v>
      </c>
      <c r="X37">
        <v>3513481</v>
      </c>
      <c r="Z37" s="1"/>
      <c r="AG37">
        <v>16406</v>
      </c>
      <c r="AH37">
        <v>215.953</v>
      </c>
      <c r="AI37">
        <v>201</v>
      </c>
      <c r="AJ37">
        <v>262</v>
      </c>
      <c r="AK37">
        <v>3542929</v>
      </c>
      <c r="AL37">
        <v>3542929</v>
      </c>
      <c r="AN37" s="1"/>
      <c r="AQ37">
        <v>12595</v>
      </c>
      <c r="AR37">
        <v>216.40600000000001</v>
      </c>
      <c r="AS37">
        <v>202</v>
      </c>
      <c r="AT37">
        <v>233</v>
      </c>
      <c r="AU37">
        <v>2725629</v>
      </c>
      <c r="AV37">
        <v>2725629</v>
      </c>
      <c r="AX37" s="1"/>
      <c r="BE37">
        <v>17895</v>
      </c>
      <c r="BF37">
        <v>214.261</v>
      </c>
      <c r="BG37">
        <v>200</v>
      </c>
      <c r="BH37">
        <v>234</v>
      </c>
      <c r="BI37">
        <v>3834194</v>
      </c>
      <c r="BJ37">
        <v>3834194</v>
      </c>
      <c r="BL37" s="1"/>
      <c r="BO37">
        <v>14002</v>
      </c>
      <c r="BP37">
        <v>218.18600000000001</v>
      </c>
      <c r="BQ37">
        <v>201</v>
      </c>
      <c r="BR37">
        <v>244</v>
      </c>
      <c r="BS37">
        <v>3055041</v>
      </c>
      <c r="BT37">
        <v>3055041</v>
      </c>
      <c r="BV37" s="1"/>
    </row>
    <row r="38" spans="1:74" x14ac:dyDescent="0.2">
      <c r="A38" t="s">
        <v>46</v>
      </c>
      <c r="D38" s="1">
        <f t="shared" ref="D38:E38" si="84">AVERAGE(D2:D32)</f>
        <v>239.17609720634914</v>
      </c>
      <c r="E38" s="1">
        <f t="shared" si="84"/>
        <v>26.92276654444445</v>
      </c>
      <c r="I38">
        <v>12644</v>
      </c>
      <c r="J38">
        <v>216.44300000000001</v>
      </c>
      <c r="K38">
        <v>202</v>
      </c>
      <c r="L38">
        <v>232</v>
      </c>
      <c r="M38">
        <v>2736705</v>
      </c>
      <c r="N38">
        <v>2736705</v>
      </c>
      <c r="O38">
        <f t="shared" ref="O38" si="85">AVERAGE(J36:J38)</f>
        <v>217.65666666666667</v>
      </c>
      <c r="P38" s="1">
        <f t="shared" ref="P38" si="86">(N35-I35*O38)/1000</f>
        <v>329.12410666666648</v>
      </c>
      <c r="S38">
        <v>16378</v>
      </c>
      <c r="T38">
        <v>214.572</v>
      </c>
      <c r="U38">
        <v>202</v>
      </c>
      <c r="V38">
        <v>231</v>
      </c>
      <c r="W38">
        <v>3514268</v>
      </c>
      <c r="X38">
        <v>3514268</v>
      </c>
      <c r="Y38">
        <f t="shared" ref="Y38" si="87">AVERAGE(T36:T38)</f>
        <v>215.23733333333334</v>
      </c>
      <c r="Z38" s="1">
        <f t="shared" ref="Z38" si="88">(X35-S35*Y38)/1000</f>
        <v>21.824954666666688</v>
      </c>
      <c r="AC38" s="1">
        <f>AVERAGE(AC2:AC32)</f>
        <v>231.29040753333334</v>
      </c>
      <c r="AD38" s="1">
        <f>AVERAGE(AD2:AD32)</f>
        <v>199.66392369230763</v>
      </c>
      <c r="AG38">
        <v>16406</v>
      </c>
      <c r="AH38">
        <v>214.36799999999999</v>
      </c>
      <c r="AI38">
        <v>200</v>
      </c>
      <c r="AJ38">
        <v>266</v>
      </c>
      <c r="AK38">
        <v>3516917</v>
      </c>
      <c r="AL38">
        <v>3516917</v>
      </c>
      <c r="AM38">
        <f t="shared" ref="AM38" si="89">AVERAGE(AH36:AH38)</f>
        <v>215.3603333333333</v>
      </c>
      <c r="AN38" s="1">
        <f t="shared" ref="AN38" si="90">(AL35-AG35*AM38)/1000</f>
        <v>140.73337133333365</v>
      </c>
      <c r="AQ38">
        <v>12595</v>
      </c>
      <c r="AR38">
        <v>215.035</v>
      </c>
      <c r="AS38">
        <v>202</v>
      </c>
      <c r="AT38">
        <v>230</v>
      </c>
      <c r="AU38">
        <v>2708365</v>
      </c>
      <c r="AV38">
        <v>2708365</v>
      </c>
      <c r="AW38">
        <f t="shared" ref="AW38" si="91">AVERAGE(AR36:AR38)</f>
        <v>216.20099999999999</v>
      </c>
      <c r="AX38" s="1">
        <f t="shared" ref="AX38" si="92">(AV35-AQ35*AW38)/1000</f>
        <v>216.85440500000027</v>
      </c>
      <c r="BA38" s="1">
        <f>AVERAGE(BA2:BA32)</f>
        <v>184.40149449462368</v>
      </c>
      <c r="BB38" s="1">
        <f>AVERAGE(BB2:BB32)</f>
        <v>210.37262915384616</v>
      </c>
      <c r="BE38">
        <v>17895</v>
      </c>
      <c r="BF38">
        <v>214.92400000000001</v>
      </c>
      <c r="BG38">
        <v>200</v>
      </c>
      <c r="BH38">
        <v>230</v>
      </c>
      <c r="BI38">
        <v>3846069</v>
      </c>
      <c r="BJ38">
        <v>3846069</v>
      </c>
      <c r="BK38">
        <f t="shared" ref="BK38" si="93">AVERAGE(BF36:BF38)</f>
        <v>214.32500000000002</v>
      </c>
      <c r="BL38" s="1">
        <f t="shared" ref="BL38" si="94">(BJ35-BE35*BK38)/1000</f>
        <v>310.73912499999955</v>
      </c>
      <c r="BO38">
        <v>14002</v>
      </c>
      <c r="BP38">
        <v>217.25899999999999</v>
      </c>
      <c r="BQ38">
        <v>203</v>
      </c>
      <c r="BR38">
        <v>242</v>
      </c>
      <c r="BS38">
        <v>3042063</v>
      </c>
      <c r="BT38">
        <v>3042063</v>
      </c>
      <c r="BU38">
        <f t="shared" ref="BU38" si="95">AVERAGE(BP36:BP38)</f>
        <v>217.99866666666665</v>
      </c>
      <c r="BV38" s="1">
        <f t="shared" ref="BV38" si="96">(BT35-BO35*BU38)/1000</f>
        <v>101.60266933333361</v>
      </c>
    </row>
    <row r="39" spans="1:74" x14ac:dyDescent="0.2">
      <c r="H39" t="s">
        <v>81</v>
      </c>
      <c r="I39">
        <v>17855</v>
      </c>
      <c r="J39">
        <v>233.499</v>
      </c>
      <c r="K39">
        <v>209</v>
      </c>
      <c r="L39">
        <v>509</v>
      </c>
      <c r="M39">
        <v>4169117</v>
      </c>
      <c r="N39">
        <v>4169117</v>
      </c>
      <c r="P39" s="1"/>
      <c r="R39" t="s">
        <v>82</v>
      </c>
      <c r="S39">
        <v>16686</v>
      </c>
      <c r="T39">
        <v>217.18600000000001</v>
      </c>
      <c r="U39">
        <v>203</v>
      </c>
      <c r="V39">
        <v>251</v>
      </c>
      <c r="W39">
        <v>3623972</v>
      </c>
      <c r="X39">
        <v>3623972</v>
      </c>
      <c r="Z39" s="1"/>
      <c r="AF39" t="s">
        <v>82</v>
      </c>
      <c r="AG39">
        <v>15343</v>
      </c>
      <c r="AH39">
        <v>236.71</v>
      </c>
      <c r="AI39">
        <v>202</v>
      </c>
      <c r="AJ39">
        <v>562</v>
      </c>
      <c r="AK39">
        <v>3631837</v>
      </c>
      <c r="AL39">
        <v>3631837</v>
      </c>
      <c r="AN39" s="1"/>
      <c r="AP39" t="s">
        <v>82</v>
      </c>
      <c r="AQ39">
        <v>14276</v>
      </c>
      <c r="AR39">
        <v>224.072</v>
      </c>
      <c r="AS39">
        <v>202</v>
      </c>
      <c r="AT39">
        <v>395</v>
      </c>
      <c r="AU39">
        <v>3198853</v>
      </c>
      <c r="AV39">
        <v>3198853</v>
      </c>
      <c r="AX39" s="1"/>
      <c r="BD39" t="s">
        <v>81</v>
      </c>
      <c r="BE39">
        <v>13478</v>
      </c>
      <c r="BF39">
        <v>235.709</v>
      </c>
      <c r="BG39">
        <v>204</v>
      </c>
      <c r="BH39">
        <v>564</v>
      </c>
      <c r="BI39">
        <v>3176889</v>
      </c>
      <c r="BJ39">
        <v>3176889</v>
      </c>
      <c r="BL39" s="1"/>
      <c r="BN39" t="s">
        <v>82</v>
      </c>
      <c r="BO39">
        <v>15034</v>
      </c>
      <c r="BP39">
        <v>223.56</v>
      </c>
      <c r="BQ39">
        <v>206</v>
      </c>
      <c r="BR39">
        <v>438</v>
      </c>
      <c r="BS39">
        <v>3361002</v>
      </c>
      <c r="BT39">
        <v>3361002</v>
      </c>
      <c r="BV39" s="1"/>
    </row>
    <row r="40" spans="1:74" x14ac:dyDescent="0.2">
      <c r="E40" s="6">
        <f>E38/D38</f>
        <v>0.11256462020624426</v>
      </c>
      <c r="I40">
        <v>17855</v>
      </c>
      <c r="J40">
        <v>218.95599999999999</v>
      </c>
      <c r="K40">
        <v>204</v>
      </c>
      <c r="L40">
        <v>251</v>
      </c>
      <c r="M40">
        <v>3909451</v>
      </c>
      <c r="N40">
        <v>3909451</v>
      </c>
      <c r="P40" s="1"/>
      <c r="S40">
        <v>16686</v>
      </c>
      <c r="T40">
        <v>216.99799999999999</v>
      </c>
      <c r="U40">
        <v>202</v>
      </c>
      <c r="V40">
        <v>238</v>
      </c>
      <c r="W40">
        <v>3620824</v>
      </c>
      <c r="X40">
        <v>3620824</v>
      </c>
      <c r="Z40" s="1"/>
      <c r="AD40">
        <f>AD38/AC38</f>
        <v>0.86326071980971486</v>
      </c>
      <c r="AG40">
        <v>15343</v>
      </c>
      <c r="AH40">
        <v>215.68899999999999</v>
      </c>
      <c r="AI40">
        <v>200</v>
      </c>
      <c r="AJ40">
        <v>238</v>
      </c>
      <c r="AK40">
        <v>3309310</v>
      </c>
      <c r="AL40">
        <v>3309310</v>
      </c>
      <c r="AN40" s="1"/>
      <c r="AQ40">
        <v>14276</v>
      </c>
      <c r="AR40">
        <v>215.62</v>
      </c>
      <c r="AS40">
        <v>202</v>
      </c>
      <c r="AT40">
        <v>282</v>
      </c>
      <c r="AU40">
        <v>3078186</v>
      </c>
      <c r="AV40">
        <v>3078186</v>
      </c>
      <c r="AX40" s="1"/>
      <c r="BB40">
        <f>BB38/BA38</f>
        <v>1.1408401527894325</v>
      </c>
      <c r="BE40">
        <v>13478</v>
      </c>
      <c r="BF40">
        <v>216.797</v>
      </c>
      <c r="BG40">
        <v>203</v>
      </c>
      <c r="BH40">
        <v>243</v>
      </c>
      <c r="BI40">
        <v>2921986</v>
      </c>
      <c r="BJ40">
        <v>2921986</v>
      </c>
      <c r="BL40" s="1"/>
      <c r="BO40">
        <v>15034</v>
      </c>
      <c r="BP40">
        <v>217.73</v>
      </c>
      <c r="BQ40">
        <v>204</v>
      </c>
      <c r="BR40">
        <v>232</v>
      </c>
      <c r="BS40">
        <v>3273358</v>
      </c>
      <c r="BT40">
        <v>3273358</v>
      </c>
      <c r="BV40" s="1"/>
    </row>
    <row r="41" spans="1:74" x14ac:dyDescent="0.2">
      <c r="I41">
        <v>17855</v>
      </c>
      <c r="J41">
        <v>218.66300000000001</v>
      </c>
      <c r="K41">
        <v>204</v>
      </c>
      <c r="L41">
        <v>259</v>
      </c>
      <c r="M41">
        <v>3904226</v>
      </c>
      <c r="N41">
        <v>3904226</v>
      </c>
      <c r="P41" s="1"/>
      <c r="S41">
        <v>16686</v>
      </c>
      <c r="T41">
        <v>215.375</v>
      </c>
      <c r="U41">
        <v>201</v>
      </c>
      <c r="V41">
        <v>231</v>
      </c>
      <c r="W41">
        <v>3593755</v>
      </c>
      <c r="X41">
        <v>3593755</v>
      </c>
      <c r="Z41" s="1"/>
      <c r="AG41">
        <v>15343</v>
      </c>
      <c r="AH41">
        <v>214.19</v>
      </c>
      <c r="AI41">
        <v>200</v>
      </c>
      <c r="AJ41">
        <v>237</v>
      </c>
      <c r="AK41">
        <v>3286311</v>
      </c>
      <c r="AL41">
        <v>3286311</v>
      </c>
      <c r="AN41" s="1"/>
      <c r="AQ41">
        <v>14276</v>
      </c>
      <c r="AR41">
        <v>214.13300000000001</v>
      </c>
      <c r="AS41">
        <v>199</v>
      </c>
      <c r="AT41">
        <v>236</v>
      </c>
      <c r="AU41">
        <v>3056956</v>
      </c>
      <c r="AV41">
        <v>3056956</v>
      </c>
      <c r="AX41" s="1"/>
      <c r="BE41">
        <v>13478</v>
      </c>
      <c r="BF41">
        <v>216.93100000000001</v>
      </c>
      <c r="BG41">
        <v>200</v>
      </c>
      <c r="BH41">
        <v>243</v>
      </c>
      <c r="BI41">
        <v>2923793</v>
      </c>
      <c r="BJ41">
        <v>2923793</v>
      </c>
      <c r="BL41" s="1"/>
      <c r="BO41">
        <v>15034</v>
      </c>
      <c r="BP41">
        <v>217.48400000000001</v>
      </c>
      <c r="BQ41">
        <v>204</v>
      </c>
      <c r="BR41">
        <v>234</v>
      </c>
      <c r="BS41">
        <v>3269653</v>
      </c>
      <c r="BT41">
        <v>3269653</v>
      </c>
      <c r="BV41" s="1"/>
    </row>
    <row r="42" spans="1:74" x14ac:dyDescent="0.2">
      <c r="I42">
        <v>17855</v>
      </c>
      <c r="J42">
        <v>217.739</v>
      </c>
      <c r="K42">
        <v>202</v>
      </c>
      <c r="L42">
        <v>247</v>
      </c>
      <c r="M42">
        <v>3887733</v>
      </c>
      <c r="N42">
        <v>3887733</v>
      </c>
      <c r="O42">
        <f t="shared" ref="O42" si="97">AVERAGE(J40:J42)</f>
        <v>218.45266666666669</v>
      </c>
      <c r="P42" s="1">
        <f t="shared" ref="P42" si="98">(N39-I39*O42)/1000</f>
        <v>268.64463666666626</v>
      </c>
      <c r="S42">
        <v>16686</v>
      </c>
      <c r="T42">
        <v>214.65100000000001</v>
      </c>
      <c r="U42">
        <v>200</v>
      </c>
      <c r="V42">
        <v>230</v>
      </c>
      <c r="W42">
        <v>3581660</v>
      </c>
      <c r="X42">
        <v>3581660</v>
      </c>
      <c r="Y42">
        <f t="shared" ref="Y42" si="99">AVERAGE(T40:T42)</f>
        <v>215.67466666666667</v>
      </c>
      <c r="Z42" s="1">
        <f t="shared" ref="Z42" si="100">(X39-S39*Y42)/1000</f>
        <v>25.224512000000104</v>
      </c>
      <c r="AG42">
        <v>15343</v>
      </c>
      <c r="AH42">
        <v>213.45099999999999</v>
      </c>
      <c r="AI42">
        <v>198</v>
      </c>
      <c r="AJ42">
        <v>230</v>
      </c>
      <c r="AK42">
        <v>3274980</v>
      </c>
      <c r="AL42">
        <v>3274980</v>
      </c>
      <c r="AM42">
        <f t="shared" ref="AM42" si="101">AVERAGE(AH40:AH42)</f>
        <v>214.44333333333336</v>
      </c>
      <c r="AN42" s="1">
        <f t="shared" ref="AN42" si="102">(AL39-AG39*AM42)/1000</f>
        <v>341.63293666666652</v>
      </c>
      <c r="AQ42">
        <v>14276</v>
      </c>
      <c r="AR42">
        <v>213.72800000000001</v>
      </c>
      <c r="AS42">
        <v>199</v>
      </c>
      <c r="AT42">
        <v>231</v>
      </c>
      <c r="AU42">
        <v>3051182</v>
      </c>
      <c r="AV42">
        <v>3051182</v>
      </c>
      <c r="AW42">
        <f t="shared" ref="AW42" si="103">AVERAGE(AR40:AR42)</f>
        <v>214.49366666666666</v>
      </c>
      <c r="AX42" s="1">
        <f t="shared" ref="AX42" si="104">(AV39-AQ39*AW42)/1000</f>
        <v>136.74141466666666</v>
      </c>
      <c r="BE42">
        <v>13478</v>
      </c>
      <c r="BF42">
        <v>215.268</v>
      </c>
      <c r="BG42">
        <v>201</v>
      </c>
      <c r="BH42">
        <v>238</v>
      </c>
      <c r="BI42">
        <v>2901376</v>
      </c>
      <c r="BJ42">
        <v>2901376</v>
      </c>
      <c r="BK42">
        <f t="shared" ref="BK42" si="105">AVERAGE(BF40:BF42)</f>
        <v>216.33199999999999</v>
      </c>
      <c r="BL42" s="1">
        <f t="shared" ref="BL42" si="106">(BJ39-BE39*BK42)/1000</f>
        <v>261.16630400000003</v>
      </c>
      <c r="BO42">
        <v>15034</v>
      </c>
      <c r="BP42">
        <v>217.11099999999999</v>
      </c>
      <c r="BQ42">
        <v>202</v>
      </c>
      <c r="BR42">
        <v>254</v>
      </c>
      <c r="BS42">
        <v>3264040</v>
      </c>
      <c r="BT42">
        <v>3264040</v>
      </c>
      <c r="BU42">
        <f t="shared" ref="BU42" si="107">AVERAGE(BP40:BP42)</f>
        <v>217.44166666666669</v>
      </c>
      <c r="BV42" s="1">
        <f t="shared" ref="BV42" si="108">(BT39-BO39*BU42)/1000</f>
        <v>91.98398333333293</v>
      </c>
    </row>
    <row r="43" spans="1:74" x14ac:dyDescent="0.2">
      <c r="H43" t="s">
        <v>82</v>
      </c>
      <c r="I43">
        <v>27358</v>
      </c>
      <c r="J43">
        <v>226.642</v>
      </c>
      <c r="K43">
        <v>206</v>
      </c>
      <c r="L43">
        <v>363</v>
      </c>
      <c r="M43">
        <v>6200485</v>
      </c>
      <c r="N43">
        <v>6200485</v>
      </c>
      <c r="P43" s="1"/>
      <c r="R43" t="s">
        <v>83</v>
      </c>
      <c r="S43">
        <v>15457</v>
      </c>
      <c r="T43">
        <v>217.226</v>
      </c>
      <c r="U43">
        <v>204</v>
      </c>
      <c r="V43">
        <v>248</v>
      </c>
      <c r="W43">
        <v>3357668</v>
      </c>
      <c r="X43">
        <v>3357668</v>
      </c>
      <c r="Z43" s="1"/>
      <c r="AF43" t="s">
        <v>83</v>
      </c>
      <c r="AG43">
        <v>16201</v>
      </c>
      <c r="AH43">
        <v>229.84399999999999</v>
      </c>
      <c r="AI43">
        <v>204</v>
      </c>
      <c r="AJ43">
        <v>561</v>
      </c>
      <c r="AK43">
        <v>3723702</v>
      </c>
      <c r="AL43">
        <v>3723702</v>
      </c>
      <c r="AN43" s="1"/>
      <c r="AP43" t="s">
        <v>83</v>
      </c>
      <c r="AQ43">
        <v>11960</v>
      </c>
      <c r="AR43">
        <v>224.81399999999999</v>
      </c>
      <c r="AS43">
        <v>206</v>
      </c>
      <c r="AT43">
        <v>414</v>
      </c>
      <c r="AU43">
        <v>2688776</v>
      </c>
      <c r="AV43">
        <v>2688776</v>
      </c>
      <c r="AX43" s="1"/>
      <c r="BD43" t="s">
        <v>82</v>
      </c>
      <c r="BE43">
        <v>11490</v>
      </c>
      <c r="BF43">
        <v>232.35</v>
      </c>
      <c r="BG43">
        <v>206</v>
      </c>
      <c r="BH43">
        <v>554</v>
      </c>
      <c r="BI43">
        <v>2669703</v>
      </c>
      <c r="BJ43">
        <v>2669703</v>
      </c>
      <c r="BL43" s="1"/>
      <c r="BN43" t="s">
        <v>83</v>
      </c>
      <c r="BO43">
        <v>24655</v>
      </c>
      <c r="BP43">
        <v>234.32599999999999</v>
      </c>
      <c r="BQ43">
        <v>202</v>
      </c>
      <c r="BR43">
        <v>618</v>
      </c>
      <c r="BS43">
        <v>5777303</v>
      </c>
      <c r="BT43">
        <v>5777303</v>
      </c>
      <c r="BV43" s="1"/>
    </row>
    <row r="44" spans="1:74" x14ac:dyDescent="0.2">
      <c r="I44">
        <v>27358</v>
      </c>
      <c r="J44">
        <v>219.434</v>
      </c>
      <c r="K44">
        <v>204</v>
      </c>
      <c r="L44">
        <v>249</v>
      </c>
      <c r="M44">
        <v>6003264</v>
      </c>
      <c r="N44">
        <v>6003264</v>
      </c>
      <c r="P44" s="1"/>
      <c r="S44">
        <v>15457</v>
      </c>
      <c r="T44">
        <v>216.18</v>
      </c>
      <c r="U44">
        <v>203</v>
      </c>
      <c r="V44">
        <v>234</v>
      </c>
      <c r="W44">
        <v>3341488</v>
      </c>
      <c r="X44">
        <v>3341488</v>
      </c>
      <c r="Z44" s="1"/>
      <c r="AG44">
        <v>16201</v>
      </c>
      <c r="AH44">
        <v>216.06399999999999</v>
      </c>
      <c r="AI44">
        <v>202</v>
      </c>
      <c r="AJ44">
        <v>231</v>
      </c>
      <c r="AK44">
        <v>3500459</v>
      </c>
      <c r="AL44">
        <v>3500459</v>
      </c>
      <c r="AN44" s="1"/>
      <c r="AQ44">
        <v>11960</v>
      </c>
      <c r="AR44">
        <v>217.00200000000001</v>
      </c>
      <c r="AS44">
        <v>204</v>
      </c>
      <c r="AT44">
        <v>243</v>
      </c>
      <c r="AU44">
        <v>2595347</v>
      </c>
      <c r="AV44">
        <v>2595347</v>
      </c>
      <c r="AX44" s="1"/>
      <c r="BE44">
        <v>11490</v>
      </c>
      <c r="BF44">
        <v>217.26599999999999</v>
      </c>
      <c r="BG44">
        <v>202</v>
      </c>
      <c r="BH44">
        <v>256</v>
      </c>
      <c r="BI44">
        <v>2496389</v>
      </c>
      <c r="BJ44">
        <v>2496389</v>
      </c>
      <c r="BL44" s="1"/>
      <c r="BO44">
        <v>24655</v>
      </c>
      <c r="BP44">
        <v>216.61500000000001</v>
      </c>
      <c r="BQ44">
        <v>202</v>
      </c>
      <c r="BR44">
        <v>242</v>
      </c>
      <c r="BS44">
        <v>5340650</v>
      </c>
      <c r="BT44">
        <v>5340650</v>
      </c>
      <c r="BV44" s="1"/>
    </row>
    <row r="45" spans="1:74" x14ac:dyDescent="0.2">
      <c r="I45">
        <v>27358</v>
      </c>
      <c r="J45">
        <v>218.97399999999999</v>
      </c>
      <c r="K45">
        <v>203</v>
      </c>
      <c r="L45">
        <v>259</v>
      </c>
      <c r="M45">
        <v>5990692</v>
      </c>
      <c r="N45">
        <v>5990692</v>
      </c>
      <c r="P45" s="1"/>
      <c r="S45">
        <v>15457</v>
      </c>
      <c r="T45">
        <v>214.72499999999999</v>
      </c>
      <c r="U45">
        <v>201</v>
      </c>
      <c r="V45">
        <v>231</v>
      </c>
      <c r="W45">
        <v>3318998</v>
      </c>
      <c r="X45">
        <v>3318998</v>
      </c>
      <c r="Z45" s="1"/>
      <c r="AG45">
        <v>16201</v>
      </c>
      <c r="AH45">
        <v>214.16900000000001</v>
      </c>
      <c r="AI45">
        <v>198</v>
      </c>
      <c r="AJ45">
        <v>231</v>
      </c>
      <c r="AK45">
        <v>3469746</v>
      </c>
      <c r="AL45">
        <v>3469746</v>
      </c>
      <c r="AN45" s="1"/>
      <c r="AQ45">
        <v>11960</v>
      </c>
      <c r="AR45">
        <v>217.578</v>
      </c>
      <c r="AS45">
        <v>203</v>
      </c>
      <c r="AT45">
        <v>233</v>
      </c>
      <c r="AU45">
        <v>2602228</v>
      </c>
      <c r="AV45">
        <v>2602228</v>
      </c>
      <c r="AX45" s="1"/>
      <c r="BE45">
        <v>11490</v>
      </c>
      <c r="BF45">
        <v>216.536</v>
      </c>
      <c r="BG45">
        <v>202</v>
      </c>
      <c r="BH45">
        <v>238</v>
      </c>
      <c r="BI45">
        <v>2488000</v>
      </c>
      <c r="BJ45">
        <v>2488000</v>
      </c>
      <c r="BL45" s="1"/>
      <c r="BO45">
        <v>24655</v>
      </c>
      <c r="BP45">
        <v>217.101</v>
      </c>
      <c r="BQ45">
        <v>203</v>
      </c>
      <c r="BR45">
        <v>237</v>
      </c>
      <c r="BS45">
        <v>5352623</v>
      </c>
      <c r="BT45">
        <v>5352623</v>
      </c>
      <c r="BV45" s="1"/>
    </row>
    <row r="46" spans="1:74" x14ac:dyDescent="0.2">
      <c r="I46">
        <v>27358</v>
      </c>
      <c r="J46">
        <v>219.108</v>
      </c>
      <c r="K46">
        <v>205</v>
      </c>
      <c r="L46">
        <v>251</v>
      </c>
      <c r="M46">
        <v>5994369</v>
      </c>
      <c r="N46">
        <v>5994369</v>
      </c>
      <c r="O46">
        <f t="shared" ref="O46" si="109">AVERAGE(J44:J46)</f>
        <v>219.17200000000003</v>
      </c>
      <c r="P46" s="1">
        <f t="shared" ref="P46" si="110">(N43-I43*O46)/1000</f>
        <v>204.37742399999965</v>
      </c>
      <c r="S46">
        <v>15457</v>
      </c>
      <c r="T46">
        <v>215.26400000000001</v>
      </c>
      <c r="U46">
        <v>201</v>
      </c>
      <c r="V46">
        <v>229</v>
      </c>
      <c r="W46">
        <v>3327339</v>
      </c>
      <c r="X46">
        <v>3327339</v>
      </c>
      <c r="Y46">
        <f t="shared" ref="Y46" si="111">AVERAGE(T44:T46)</f>
        <v>215.38966666666667</v>
      </c>
      <c r="Z46" s="1">
        <f t="shared" ref="Z46" si="112">(X43-S43*Y46)/1000</f>
        <v>28.389922333333175</v>
      </c>
      <c r="AG46">
        <v>16201</v>
      </c>
      <c r="AH46">
        <v>213.92</v>
      </c>
      <c r="AI46">
        <v>200</v>
      </c>
      <c r="AJ46">
        <v>228</v>
      </c>
      <c r="AK46">
        <v>3465719</v>
      </c>
      <c r="AL46">
        <v>3465719</v>
      </c>
      <c r="AM46">
        <f t="shared" ref="AM46" si="113">AVERAGE(AH44:AH46)</f>
        <v>214.71766666666667</v>
      </c>
      <c r="AN46" s="1">
        <f t="shared" ref="AN46" si="114">(AL43-AG43*AM46)/1000</f>
        <v>245.06108233333333</v>
      </c>
      <c r="AQ46">
        <v>11960</v>
      </c>
      <c r="AR46">
        <v>216.49299999999999</v>
      </c>
      <c r="AS46">
        <v>202</v>
      </c>
      <c r="AT46">
        <v>232</v>
      </c>
      <c r="AU46">
        <v>2589252</v>
      </c>
      <c r="AV46">
        <v>2589252</v>
      </c>
      <c r="AW46">
        <f t="shared" ref="AW46" si="115">AVERAGE(AR44:AR46)</f>
        <v>217.02433333333337</v>
      </c>
      <c r="AX46" s="1">
        <f t="shared" ref="AX46" si="116">(AV43-AQ43*AW46)/1000</f>
        <v>93.164973333332682</v>
      </c>
      <c r="BE46">
        <v>11490</v>
      </c>
      <c r="BF46">
        <v>216.06899999999999</v>
      </c>
      <c r="BG46">
        <v>198</v>
      </c>
      <c r="BH46">
        <v>236</v>
      </c>
      <c r="BI46">
        <v>2482638</v>
      </c>
      <c r="BJ46">
        <v>2482638</v>
      </c>
      <c r="BK46">
        <f t="shared" ref="BK46" si="117">AVERAGE(BF44:BF46)</f>
        <v>216.62366666666665</v>
      </c>
      <c r="BL46" s="1">
        <f t="shared" ref="BL46" si="118">(BJ43-BE43*BK46)/1000</f>
        <v>180.69707000000031</v>
      </c>
      <c r="BO46">
        <v>24655</v>
      </c>
      <c r="BP46">
        <v>216.77600000000001</v>
      </c>
      <c r="BQ46">
        <v>201</v>
      </c>
      <c r="BR46">
        <v>290</v>
      </c>
      <c r="BS46">
        <v>5344605</v>
      </c>
      <c r="BT46">
        <v>5344605</v>
      </c>
      <c r="BU46">
        <f t="shared" ref="BU46" si="119">AVERAGE(BP44:BP46)</f>
        <v>216.83066666666664</v>
      </c>
      <c r="BV46" s="1">
        <f t="shared" ref="BV46" si="120">(BT43-BO43*BU46)/1000</f>
        <v>431.34291333333402</v>
      </c>
    </row>
    <row r="47" spans="1:74" x14ac:dyDescent="0.2">
      <c r="H47" t="s">
        <v>83</v>
      </c>
      <c r="I47">
        <v>30282</v>
      </c>
      <c r="J47">
        <v>222.89699999999999</v>
      </c>
      <c r="K47">
        <v>205</v>
      </c>
      <c r="L47">
        <v>326</v>
      </c>
      <c r="M47">
        <v>6749763</v>
      </c>
      <c r="N47">
        <v>6749763</v>
      </c>
      <c r="P47" s="1"/>
      <c r="R47" t="s">
        <v>84</v>
      </c>
      <c r="S47">
        <v>21392</v>
      </c>
      <c r="T47">
        <v>217.95099999999999</v>
      </c>
      <c r="U47">
        <v>204</v>
      </c>
      <c r="V47">
        <v>250</v>
      </c>
      <c r="W47">
        <v>4662402</v>
      </c>
      <c r="X47">
        <v>4662402</v>
      </c>
      <c r="Z47" s="1"/>
      <c r="AF47" t="s">
        <v>84</v>
      </c>
      <c r="AG47">
        <v>11143</v>
      </c>
      <c r="AH47">
        <v>218.91399999999999</v>
      </c>
      <c r="AI47">
        <v>197</v>
      </c>
      <c r="AJ47">
        <v>433</v>
      </c>
      <c r="AK47">
        <v>2439359</v>
      </c>
      <c r="AL47">
        <v>2439359</v>
      </c>
      <c r="AN47" s="1"/>
      <c r="AP47" t="s">
        <v>84</v>
      </c>
      <c r="AQ47">
        <v>17054</v>
      </c>
      <c r="AR47">
        <v>225.14</v>
      </c>
      <c r="AS47">
        <v>204</v>
      </c>
      <c r="AT47">
        <v>420</v>
      </c>
      <c r="AU47">
        <v>3839533</v>
      </c>
      <c r="AV47">
        <v>3839533</v>
      </c>
      <c r="AX47" s="1"/>
      <c r="BD47" t="s">
        <v>167</v>
      </c>
      <c r="BE47">
        <v>17551</v>
      </c>
      <c r="BF47">
        <v>220.89699999999999</v>
      </c>
      <c r="BG47">
        <v>204</v>
      </c>
      <c r="BH47">
        <v>399</v>
      </c>
      <c r="BI47">
        <v>3876958</v>
      </c>
      <c r="BJ47">
        <v>3876958</v>
      </c>
      <c r="BL47" s="1"/>
      <c r="BN47" t="s">
        <v>84</v>
      </c>
      <c r="BO47">
        <v>14926</v>
      </c>
      <c r="BP47">
        <v>222.51300000000001</v>
      </c>
      <c r="BQ47">
        <v>204</v>
      </c>
      <c r="BR47">
        <v>412</v>
      </c>
      <c r="BS47">
        <v>3321227</v>
      </c>
      <c r="BT47">
        <v>3321227</v>
      </c>
      <c r="BV47" s="1"/>
    </row>
    <row r="48" spans="1:74" x14ac:dyDescent="0.2">
      <c r="I48">
        <v>30282</v>
      </c>
      <c r="J48">
        <v>216.404</v>
      </c>
      <c r="K48">
        <v>201</v>
      </c>
      <c r="L48">
        <v>247</v>
      </c>
      <c r="M48">
        <v>6553143</v>
      </c>
      <c r="N48">
        <v>6553143</v>
      </c>
      <c r="P48" s="1"/>
      <c r="S48">
        <v>21392</v>
      </c>
      <c r="T48">
        <v>216.89699999999999</v>
      </c>
      <c r="U48">
        <v>201</v>
      </c>
      <c r="V48">
        <v>235</v>
      </c>
      <c r="W48">
        <v>4639870</v>
      </c>
      <c r="X48">
        <v>4639870</v>
      </c>
      <c r="Z48" s="1"/>
      <c r="AG48">
        <v>11143</v>
      </c>
      <c r="AH48">
        <v>209.322</v>
      </c>
      <c r="AI48">
        <v>196</v>
      </c>
      <c r="AJ48">
        <v>230</v>
      </c>
      <c r="AK48">
        <v>2332475</v>
      </c>
      <c r="AL48">
        <v>2332475</v>
      </c>
      <c r="AN48" s="1"/>
      <c r="AQ48">
        <v>17054</v>
      </c>
      <c r="AR48">
        <v>217.452</v>
      </c>
      <c r="AS48">
        <v>204</v>
      </c>
      <c r="AT48">
        <v>231</v>
      </c>
      <c r="AU48">
        <v>3708418</v>
      </c>
      <c r="AV48">
        <v>3708418</v>
      </c>
      <c r="AX48" s="1"/>
      <c r="BE48">
        <v>17551</v>
      </c>
      <c r="BF48">
        <v>216.81399999999999</v>
      </c>
      <c r="BG48">
        <v>202</v>
      </c>
      <c r="BH48">
        <v>290</v>
      </c>
      <c r="BI48">
        <v>3805296</v>
      </c>
      <c r="BJ48">
        <v>3805296</v>
      </c>
      <c r="BL48" s="1"/>
      <c r="BO48">
        <v>14926</v>
      </c>
      <c r="BP48">
        <v>216.458</v>
      </c>
      <c r="BQ48">
        <v>200</v>
      </c>
      <c r="BR48">
        <v>237</v>
      </c>
      <c r="BS48">
        <v>3230853</v>
      </c>
      <c r="BT48">
        <v>3230853</v>
      </c>
      <c r="BV48" s="1"/>
    </row>
    <row r="49" spans="8:74" x14ac:dyDescent="0.2">
      <c r="I49">
        <v>30282</v>
      </c>
      <c r="J49">
        <v>216.73099999999999</v>
      </c>
      <c r="K49">
        <v>202</v>
      </c>
      <c r="L49">
        <v>247</v>
      </c>
      <c r="M49">
        <v>6563059</v>
      </c>
      <c r="N49">
        <v>6563059</v>
      </c>
      <c r="P49" s="1"/>
      <c r="S49">
        <v>21392</v>
      </c>
      <c r="T49">
        <v>215.477</v>
      </c>
      <c r="U49">
        <v>200</v>
      </c>
      <c r="V49">
        <v>233</v>
      </c>
      <c r="W49">
        <v>4609487</v>
      </c>
      <c r="X49">
        <v>4609487</v>
      </c>
      <c r="Z49" s="1"/>
      <c r="AG49">
        <v>11143</v>
      </c>
      <c r="AH49">
        <v>209.23099999999999</v>
      </c>
      <c r="AI49">
        <v>195</v>
      </c>
      <c r="AJ49">
        <v>228</v>
      </c>
      <c r="AK49">
        <v>2331466</v>
      </c>
      <c r="AL49">
        <v>2331466</v>
      </c>
      <c r="AN49" s="1"/>
      <c r="AQ49">
        <v>17054</v>
      </c>
      <c r="AR49">
        <v>216.7</v>
      </c>
      <c r="AS49">
        <v>202</v>
      </c>
      <c r="AT49">
        <v>231</v>
      </c>
      <c r="AU49">
        <v>3695607</v>
      </c>
      <c r="AV49">
        <v>3695607</v>
      </c>
      <c r="AX49" s="1"/>
      <c r="BE49">
        <v>17551</v>
      </c>
      <c r="BF49">
        <v>214.96799999999999</v>
      </c>
      <c r="BG49">
        <v>201</v>
      </c>
      <c r="BH49">
        <v>241</v>
      </c>
      <c r="BI49">
        <v>3772904</v>
      </c>
      <c r="BJ49">
        <v>3772904</v>
      </c>
      <c r="BL49" s="1"/>
      <c r="BO49">
        <v>14926</v>
      </c>
      <c r="BP49">
        <v>215.255</v>
      </c>
      <c r="BQ49">
        <v>201</v>
      </c>
      <c r="BR49">
        <v>245</v>
      </c>
      <c r="BS49">
        <v>3212900</v>
      </c>
      <c r="BT49">
        <v>3212900</v>
      </c>
      <c r="BV49" s="1"/>
    </row>
    <row r="50" spans="8:74" x14ac:dyDescent="0.2">
      <c r="I50">
        <v>30282</v>
      </c>
      <c r="J50">
        <v>218.113</v>
      </c>
      <c r="K50">
        <v>202</v>
      </c>
      <c r="L50">
        <v>246</v>
      </c>
      <c r="M50">
        <v>6604905</v>
      </c>
      <c r="N50">
        <v>6604905</v>
      </c>
      <c r="O50">
        <f t="shared" ref="O50" si="121">AVERAGE(J48:J50)</f>
        <v>217.08266666666668</v>
      </c>
      <c r="P50" s="1">
        <f t="shared" ref="P50" si="122">(N47-I47*O50)/1000</f>
        <v>176.06568799999914</v>
      </c>
      <c r="S50">
        <v>21392</v>
      </c>
      <c r="T50">
        <v>215.23400000000001</v>
      </c>
      <c r="U50">
        <v>199</v>
      </c>
      <c r="V50">
        <v>235</v>
      </c>
      <c r="W50">
        <v>4604290</v>
      </c>
      <c r="X50">
        <v>4604290</v>
      </c>
      <c r="Y50">
        <f t="shared" ref="Y50" si="123">AVERAGE(T48:T50)</f>
        <v>215.86933333333334</v>
      </c>
      <c r="Z50" s="1">
        <f t="shared" ref="Z50" si="124">(X47-S47*Y50)/1000</f>
        <v>44.525221333333292</v>
      </c>
      <c r="AG50">
        <v>11143</v>
      </c>
      <c r="AH50">
        <v>208.4</v>
      </c>
      <c r="AI50">
        <v>196</v>
      </c>
      <c r="AJ50">
        <v>223</v>
      </c>
      <c r="AK50">
        <v>2322206</v>
      </c>
      <c r="AL50">
        <v>2322206</v>
      </c>
      <c r="AM50">
        <f t="shared" ref="AM50" si="125">AVERAGE(AH48:AH50)</f>
        <v>208.98433333333332</v>
      </c>
      <c r="AN50" s="1">
        <f t="shared" ref="AN50" si="126">(AL47-AG47*AM50)/1000</f>
        <v>110.64657366666664</v>
      </c>
      <c r="AQ50">
        <v>17054</v>
      </c>
      <c r="AR50">
        <v>216.065</v>
      </c>
      <c r="AS50">
        <v>202</v>
      </c>
      <c r="AT50">
        <v>230</v>
      </c>
      <c r="AU50">
        <v>3684764</v>
      </c>
      <c r="AV50">
        <v>3684764</v>
      </c>
      <c r="AW50">
        <f t="shared" ref="AW50" si="127">AVERAGE(AR48:AR50)</f>
        <v>216.739</v>
      </c>
      <c r="AX50" s="1">
        <f t="shared" ref="AX50" si="128">(AV47-AQ47*AW50)/1000</f>
        <v>143.26609400000004</v>
      </c>
      <c r="BE50">
        <v>17551</v>
      </c>
      <c r="BF50">
        <v>215.06100000000001</v>
      </c>
      <c r="BG50">
        <v>201</v>
      </c>
      <c r="BH50">
        <v>233</v>
      </c>
      <c r="BI50">
        <v>3774534</v>
      </c>
      <c r="BJ50">
        <v>3774534</v>
      </c>
      <c r="BK50">
        <f t="shared" ref="BK50" si="129">AVERAGE(BF48:BF50)</f>
        <v>215.61433333333332</v>
      </c>
      <c r="BL50" s="1">
        <f t="shared" ref="BL50" si="130">(BJ47-BE47*BK50)/1000</f>
        <v>92.710835666666739</v>
      </c>
      <c r="BO50">
        <v>14926</v>
      </c>
      <c r="BP50">
        <v>214.62200000000001</v>
      </c>
      <c r="BQ50">
        <v>196</v>
      </c>
      <c r="BR50">
        <v>230</v>
      </c>
      <c r="BS50">
        <v>3203451</v>
      </c>
      <c r="BT50">
        <v>3203451</v>
      </c>
      <c r="BU50">
        <f t="shared" ref="BU50" si="131">AVERAGE(BP48:BP50)</f>
        <v>215.44500000000002</v>
      </c>
      <c r="BV50" s="1">
        <f t="shared" ref="BV50" si="132">(BT47-BO47*BU50)/1000</f>
        <v>105.4949299999997</v>
      </c>
    </row>
    <row r="51" spans="8:74" x14ac:dyDescent="0.2">
      <c r="H51" t="s">
        <v>84</v>
      </c>
      <c r="I51">
        <v>16522</v>
      </c>
      <c r="J51">
        <v>226.791</v>
      </c>
      <c r="K51">
        <v>204</v>
      </c>
      <c r="L51">
        <v>466</v>
      </c>
      <c r="M51">
        <v>3747049</v>
      </c>
      <c r="N51">
        <v>3747049</v>
      </c>
      <c r="P51" s="1"/>
      <c r="R51" t="s">
        <v>113</v>
      </c>
      <c r="S51">
        <v>14901</v>
      </c>
      <c r="T51">
        <v>216.42099999999999</v>
      </c>
      <c r="U51">
        <v>199</v>
      </c>
      <c r="V51">
        <v>305</v>
      </c>
      <c r="W51">
        <v>3224889</v>
      </c>
      <c r="X51">
        <v>3224889</v>
      </c>
      <c r="Z51" s="1"/>
      <c r="AF51" t="s">
        <v>113</v>
      </c>
      <c r="AG51">
        <v>16523</v>
      </c>
      <c r="AH51">
        <v>220.97</v>
      </c>
      <c r="AI51">
        <v>197</v>
      </c>
      <c r="AJ51">
        <v>471</v>
      </c>
      <c r="AK51">
        <v>3651094</v>
      </c>
      <c r="AL51">
        <v>3651094</v>
      </c>
      <c r="AN51" s="1"/>
      <c r="AP51" t="s">
        <v>113</v>
      </c>
      <c r="AQ51">
        <v>15392</v>
      </c>
      <c r="AR51">
        <v>233.393</v>
      </c>
      <c r="AS51">
        <v>207</v>
      </c>
      <c r="AT51">
        <v>497</v>
      </c>
      <c r="AU51">
        <v>3592384</v>
      </c>
      <c r="AV51">
        <v>3592384</v>
      </c>
      <c r="AX51" s="1"/>
      <c r="BD51" t="s">
        <v>168</v>
      </c>
      <c r="BE51">
        <v>23472</v>
      </c>
      <c r="BF51">
        <v>219.55</v>
      </c>
      <c r="BG51">
        <v>201</v>
      </c>
      <c r="BH51">
        <v>366</v>
      </c>
      <c r="BI51">
        <v>5153288</v>
      </c>
      <c r="BJ51">
        <v>5153288</v>
      </c>
      <c r="BL51" s="1"/>
      <c r="BN51" t="s">
        <v>113</v>
      </c>
      <c r="BO51">
        <v>19729</v>
      </c>
      <c r="BP51">
        <v>220.98500000000001</v>
      </c>
      <c r="BQ51">
        <v>202</v>
      </c>
      <c r="BR51">
        <v>377</v>
      </c>
      <c r="BS51">
        <v>4359813</v>
      </c>
      <c r="BT51">
        <v>4359813</v>
      </c>
      <c r="BV51" s="1"/>
    </row>
    <row r="52" spans="8:74" x14ac:dyDescent="0.2">
      <c r="I52">
        <v>16522</v>
      </c>
      <c r="J52">
        <v>216.69300000000001</v>
      </c>
      <c r="K52">
        <v>203</v>
      </c>
      <c r="L52">
        <v>235</v>
      </c>
      <c r="M52">
        <v>3580199</v>
      </c>
      <c r="N52">
        <v>3580199</v>
      </c>
      <c r="P52" s="1"/>
      <c r="S52">
        <v>14901</v>
      </c>
      <c r="T52">
        <v>215.26400000000001</v>
      </c>
      <c r="U52">
        <v>201</v>
      </c>
      <c r="V52">
        <v>234</v>
      </c>
      <c r="W52">
        <v>3207653</v>
      </c>
      <c r="X52">
        <v>3207653</v>
      </c>
      <c r="Z52" s="1"/>
      <c r="AG52">
        <v>16523</v>
      </c>
      <c r="AH52">
        <v>209.34</v>
      </c>
      <c r="AI52">
        <v>196</v>
      </c>
      <c r="AJ52">
        <v>225</v>
      </c>
      <c r="AK52">
        <v>3458929</v>
      </c>
      <c r="AL52">
        <v>3458929</v>
      </c>
      <c r="AN52" s="1"/>
      <c r="AQ52">
        <v>15392</v>
      </c>
      <c r="AR52">
        <v>217.99100000000001</v>
      </c>
      <c r="AS52">
        <v>204</v>
      </c>
      <c r="AT52">
        <v>233</v>
      </c>
      <c r="AU52">
        <v>3355320</v>
      </c>
      <c r="AV52">
        <v>3355320</v>
      </c>
      <c r="AX52" s="1"/>
      <c r="BE52">
        <v>23472</v>
      </c>
      <c r="BF52">
        <v>214.821</v>
      </c>
      <c r="BG52">
        <v>201</v>
      </c>
      <c r="BH52">
        <v>234</v>
      </c>
      <c r="BI52">
        <v>5042271</v>
      </c>
      <c r="BJ52">
        <v>5042271</v>
      </c>
      <c r="BL52" s="1"/>
      <c r="BO52">
        <v>19729</v>
      </c>
      <c r="BP52">
        <v>216.518</v>
      </c>
      <c r="BQ52">
        <v>201</v>
      </c>
      <c r="BR52">
        <v>236</v>
      </c>
      <c r="BS52">
        <v>4271678</v>
      </c>
      <c r="BT52">
        <v>4271678</v>
      </c>
      <c r="BV52" s="1"/>
    </row>
    <row r="53" spans="8:74" x14ac:dyDescent="0.2">
      <c r="I53">
        <v>16522</v>
      </c>
      <c r="J53">
        <v>214.68299999999999</v>
      </c>
      <c r="K53">
        <v>200</v>
      </c>
      <c r="L53">
        <v>230</v>
      </c>
      <c r="M53">
        <v>3546996</v>
      </c>
      <c r="N53">
        <v>3546996</v>
      </c>
      <c r="P53" s="1"/>
      <c r="S53">
        <v>14901</v>
      </c>
      <c r="T53">
        <v>215.47499999999999</v>
      </c>
      <c r="U53">
        <v>201</v>
      </c>
      <c r="V53">
        <v>241</v>
      </c>
      <c r="W53">
        <v>3210788</v>
      </c>
      <c r="X53">
        <v>3210788</v>
      </c>
      <c r="Z53" s="1"/>
      <c r="AG53">
        <v>16523</v>
      </c>
      <c r="AH53">
        <v>208.709</v>
      </c>
      <c r="AI53">
        <v>193</v>
      </c>
      <c r="AJ53">
        <v>223</v>
      </c>
      <c r="AK53">
        <v>3448506</v>
      </c>
      <c r="AL53">
        <v>3448506</v>
      </c>
      <c r="AN53" s="1"/>
      <c r="AQ53">
        <v>15392</v>
      </c>
      <c r="AR53">
        <v>216.46700000000001</v>
      </c>
      <c r="AS53">
        <v>198</v>
      </c>
      <c r="AT53">
        <v>235</v>
      </c>
      <c r="AU53">
        <v>3331853</v>
      </c>
      <c r="AV53">
        <v>3331853</v>
      </c>
      <c r="AX53" s="1"/>
      <c r="BE53">
        <v>23472</v>
      </c>
      <c r="BF53">
        <v>215.97300000000001</v>
      </c>
      <c r="BG53">
        <v>199</v>
      </c>
      <c r="BH53">
        <v>251</v>
      </c>
      <c r="BI53">
        <v>5069319</v>
      </c>
      <c r="BJ53">
        <v>5069319</v>
      </c>
      <c r="BL53" s="1"/>
      <c r="BO53">
        <v>19729</v>
      </c>
      <c r="BP53">
        <v>215.75700000000001</v>
      </c>
      <c r="BQ53">
        <v>198</v>
      </c>
      <c r="BR53">
        <v>232</v>
      </c>
      <c r="BS53">
        <v>4256665</v>
      </c>
      <c r="BT53">
        <v>4256665</v>
      </c>
      <c r="BV53" s="1"/>
    </row>
    <row r="54" spans="8:74" x14ac:dyDescent="0.2">
      <c r="I54">
        <v>16522</v>
      </c>
      <c r="J54">
        <v>214.88399999999999</v>
      </c>
      <c r="K54">
        <v>201</v>
      </c>
      <c r="L54">
        <v>231</v>
      </c>
      <c r="M54">
        <v>3550317</v>
      </c>
      <c r="N54">
        <v>3550317</v>
      </c>
      <c r="O54">
        <f t="shared" ref="O54" si="133">AVERAGE(J52:J54)</f>
        <v>215.42</v>
      </c>
      <c r="P54" s="1">
        <f t="shared" ref="P54" si="134">(N51-I51*O54)/1000</f>
        <v>187.87976000000023</v>
      </c>
      <c r="S54">
        <v>14901</v>
      </c>
      <c r="T54">
        <v>214.607</v>
      </c>
      <c r="U54">
        <v>199</v>
      </c>
      <c r="V54">
        <v>235</v>
      </c>
      <c r="W54">
        <v>3197853</v>
      </c>
      <c r="X54">
        <v>3197853</v>
      </c>
      <c r="Y54">
        <f t="shared" ref="Y54" si="135">AVERAGE(T52:T54)</f>
        <v>215.11533333333333</v>
      </c>
      <c r="Z54" s="1">
        <f t="shared" ref="Z54" si="136">(X51-S51*Y54)/1000</f>
        <v>19.455418000000062</v>
      </c>
      <c r="AG54">
        <v>16523</v>
      </c>
      <c r="AH54">
        <v>208.49</v>
      </c>
      <c r="AI54">
        <v>194</v>
      </c>
      <c r="AJ54">
        <v>235</v>
      </c>
      <c r="AK54">
        <v>3444880</v>
      </c>
      <c r="AL54">
        <v>3444880</v>
      </c>
      <c r="AM54">
        <f t="shared" ref="AM54" si="137">AVERAGE(AH52:AH54)</f>
        <v>208.84633333333332</v>
      </c>
      <c r="AN54" s="1">
        <f t="shared" ref="AN54" si="138">(AL51-AG51*AM54)/1000</f>
        <v>200.32603433333338</v>
      </c>
      <c r="AQ54">
        <v>15392</v>
      </c>
      <c r="AR54">
        <v>215.804</v>
      </c>
      <c r="AS54">
        <v>202</v>
      </c>
      <c r="AT54">
        <v>234</v>
      </c>
      <c r="AU54">
        <v>3321662</v>
      </c>
      <c r="AV54">
        <v>3321662</v>
      </c>
      <c r="AW54">
        <f t="shared" ref="AW54" si="139">AVERAGE(AR52:AR54)</f>
        <v>216.75400000000002</v>
      </c>
      <c r="AX54" s="1">
        <f t="shared" ref="AX54" si="140">(AV51-AQ51*AW54)/1000</f>
        <v>256.10643199999959</v>
      </c>
      <c r="BE54">
        <v>23472</v>
      </c>
      <c r="BF54">
        <v>214.39</v>
      </c>
      <c r="BG54">
        <v>199</v>
      </c>
      <c r="BH54">
        <v>250</v>
      </c>
      <c r="BI54">
        <v>5032171</v>
      </c>
      <c r="BJ54">
        <v>5032171</v>
      </c>
      <c r="BK54">
        <f t="shared" ref="BK54" si="141">AVERAGE(BF52:BF54)</f>
        <v>215.06133333333332</v>
      </c>
      <c r="BL54" s="1">
        <f t="shared" ref="BL54" si="142">(BJ51-BE51*BK54)/1000</f>
        <v>105.36838400000055</v>
      </c>
      <c r="BO54">
        <v>19729</v>
      </c>
      <c r="BP54">
        <v>214.98</v>
      </c>
      <c r="BQ54">
        <v>202</v>
      </c>
      <c r="BR54">
        <v>239</v>
      </c>
      <c r="BS54">
        <v>4241344</v>
      </c>
      <c r="BT54">
        <v>4241344</v>
      </c>
      <c r="BU54">
        <f t="shared" ref="BU54" si="143">AVERAGE(BP52:BP54)</f>
        <v>215.75166666666667</v>
      </c>
      <c r="BV54" s="1">
        <f t="shared" ref="BV54" si="144">(BT51-BO51*BU54)/1000</f>
        <v>103.24836833333318</v>
      </c>
    </row>
    <row r="55" spans="8:74" x14ac:dyDescent="0.2">
      <c r="H55" t="s">
        <v>113</v>
      </c>
      <c r="I55">
        <v>16335</v>
      </c>
      <c r="J55">
        <v>238.31</v>
      </c>
      <c r="K55">
        <v>207</v>
      </c>
      <c r="L55">
        <v>591</v>
      </c>
      <c r="M55">
        <v>3892793</v>
      </c>
      <c r="N55">
        <v>3892793</v>
      </c>
      <c r="P55" s="1"/>
      <c r="R55" t="s">
        <v>87</v>
      </c>
      <c r="S55">
        <v>19506</v>
      </c>
      <c r="T55">
        <v>215.35300000000001</v>
      </c>
      <c r="U55">
        <v>201</v>
      </c>
      <c r="V55">
        <v>248</v>
      </c>
      <c r="W55">
        <v>4200677</v>
      </c>
      <c r="X55">
        <v>4200677</v>
      </c>
      <c r="Z55" s="1"/>
      <c r="AF55" t="s">
        <v>87</v>
      </c>
      <c r="AG55">
        <v>15047</v>
      </c>
      <c r="AH55">
        <v>225.816</v>
      </c>
      <c r="AI55">
        <v>203</v>
      </c>
      <c r="AJ55">
        <v>387</v>
      </c>
      <c r="AK55">
        <v>3397859</v>
      </c>
      <c r="AL55">
        <v>3397859</v>
      </c>
      <c r="AN55" s="1"/>
      <c r="AP55" t="s">
        <v>87</v>
      </c>
      <c r="AQ55">
        <v>14727</v>
      </c>
      <c r="AR55">
        <v>233.39599999999999</v>
      </c>
      <c r="AS55">
        <v>205</v>
      </c>
      <c r="AT55">
        <v>538</v>
      </c>
      <c r="AU55">
        <v>3437226</v>
      </c>
      <c r="AV55">
        <v>3437226</v>
      </c>
      <c r="AX55" s="1"/>
      <c r="BD55" t="s">
        <v>84</v>
      </c>
      <c r="BE55">
        <v>33812</v>
      </c>
      <c r="BF55">
        <v>222.89</v>
      </c>
      <c r="BG55">
        <v>203</v>
      </c>
      <c r="BH55">
        <v>420</v>
      </c>
      <c r="BI55">
        <v>7536358</v>
      </c>
      <c r="BJ55">
        <v>7536358</v>
      </c>
      <c r="BL55" s="1"/>
      <c r="BN55" t="s">
        <v>87</v>
      </c>
      <c r="BO55">
        <v>13914</v>
      </c>
      <c r="BP55">
        <v>227.70599999999999</v>
      </c>
      <c r="BQ55">
        <v>203</v>
      </c>
      <c r="BR55">
        <v>534</v>
      </c>
      <c r="BS55">
        <v>3168295</v>
      </c>
      <c r="BT55">
        <v>3168295</v>
      </c>
      <c r="BV55" s="1"/>
    </row>
    <row r="56" spans="8:74" x14ac:dyDescent="0.2">
      <c r="I56">
        <v>16335</v>
      </c>
      <c r="J56">
        <v>218.001</v>
      </c>
      <c r="K56">
        <v>201</v>
      </c>
      <c r="L56">
        <v>238</v>
      </c>
      <c r="M56">
        <v>3561042</v>
      </c>
      <c r="N56">
        <v>3561042</v>
      </c>
      <c r="P56" s="1"/>
      <c r="S56">
        <v>19506</v>
      </c>
      <c r="T56">
        <v>214.584</v>
      </c>
      <c r="U56">
        <v>200</v>
      </c>
      <c r="V56">
        <v>234</v>
      </c>
      <c r="W56">
        <v>4185668</v>
      </c>
      <c r="X56">
        <v>4185668</v>
      </c>
      <c r="Z56" s="1"/>
      <c r="AG56">
        <v>15047</v>
      </c>
      <c r="AH56">
        <v>215.29900000000001</v>
      </c>
      <c r="AI56">
        <v>201</v>
      </c>
      <c r="AJ56">
        <v>230</v>
      </c>
      <c r="AK56">
        <v>3239603</v>
      </c>
      <c r="AL56">
        <v>3239603</v>
      </c>
      <c r="AN56" s="1"/>
      <c r="AQ56">
        <v>14727</v>
      </c>
      <c r="AR56">
        <v>215.80799999999999</v>
      </c>
      <c r="AS56">
        <v>201</v>
      </c>
      <c r="AT56">
        <v>233</v>
      </c>
      <c r="AU56">
        <v>3178198</v>
      </c>
      <c r="AV56">
        <v>3178198</v>
      </c>
      <c r="AX56" s="1"/>
      <c r="BE56">
        <v>33812</v>
      </c>
      <c r="BF56">
        <v>217.11600000000001</v>
      </c>
      <c r="BG56">
        <v>201</v>
      </c>
      <c r="BH56">
        <v>271</v>
      </c>
      <c r="BI56">
        <v>7341131</v>
      </c>
      <c r="BJ56">
        <v>7341131</v>
      </c>
      <c r="BL56" s="1"/>
      <c r="BO56">
        <v>13914</v>
      </c>
      <c r="BP56">
        <v>216.61099999999999</v>
      </c>
      <c r="BQ56">
        <v>202</v>
      </c>
      <c r="BR56">
        <v>237</v>
      </c>
      <c r="BS56">
        <v>3013930</v>
      </c>
      <c r="BT56">
        <v>3013930</v>
      </c>
      <c r="BV56" s="1"/>
    </row>
    <row r="57" spans="8:74" x14ac:dyDescent="0.2">
      <c r="I57">
        <v>16335</v>
      </c>
      <c r="J57">
        <v>218.489</v>
      </c>
      <c r="K57">
        <v>203</v>
      </c>
      <c r="L57">
        <v>248</v>
      </c>
      <c r="M57">
        <v>3569012</v>
      </c>
      <c r="N57">
        <v>3569012</v>
      </c>
      <c r="P57" s="1"/>
      <c r="S57">
        <v>19506</v>
      </c>
      <c r="T57">
        <v>213.6</v>
      </c>
      <c r="U57">
        <v>199</v>
      </c>
      <c r="V57">
        <v>229</v>
      </c>
      <c r="W57">
        <v>4166479</v>
      </c>
      <c r="X57">
        <v>4166479</v>
      </c>
      <c r="Z57" s="1"/>
      <c r="AG57">
        <v>15047</v>
      </c>
      <c r="AH57">
        <v>214.387</v>
      </c>
      <c r="AI57">
        <v>199</v>
      </c>
      <c r="AJ57">
        <v>231</v>
      </c>
      <c r="AK57">
        <v>3225878</v>
      </c>
      <c r="AL57">
        <v>3225878</v>
      </c>
      <c r="AN57" s="1"/>
      <c r="AQ57">
        <v>14727</v>
      </c>
      <c r="AR57">
        <v>215.751</v>
      </c>
      <c r="AS57">
        <v>202</v>
      </c>
      <c r="AT57">
        <v>232</v>
      </c>
      <c r="AU57">
        <v>3177359</v>
      </c>
      <c r="AV57">
        <v>3177359</v>
      </c>
      <c r="AX57" s="1"/>
      <c r="BE57">
        <v>33812</v>
      </c>
      <c r="BF57">
        <v>216.44300000000001</v>
      </c>
      <c r="BG57">
        <v>201</v>
      </c>
      <c r="BH57">
        <v>312</v>
      </c>
      <c r="BI57">
        <v>7318363</v>
      </c>
      <c r="BJ57">
        <v>7318363</v>
      </c>
      <c r="BL57" s="1"/>
      <c r="BO57">
        <v>13914</v>
      </c>
      <c r="BP57">
        <v>215.523</v>
      </c>
      <c r="BQ57">
        <v>201</v>
      </c>
      <c r="BR57">
        <v>231</v>
      </c>
      <c r="BS57">
        <v>2998787</v>
      </c>
      <c r="BT57">
        <v>2998787</v>
      </c>
      <c r="BV57" s="1"/>
    </row>
    <row r="58" spans="8:74" x14ac:dyDescent="0.2">
      <c r="I58">
        <v>16335</v>
      </c>
      <c r="J58">
        <v>216.55699999999999</v>
      </c>
      <c r="K58">
        <v>201</v>
      </c>
      <c r="L58">
        <v>239</v>
      </c>
      <c r="M58">
        <v>3537452</v>
      </c>
      <c r="N58">
        <v>3537452</v>
      </c>
      <c r="O58">
        <f t="shared" ref="O58" si="145">AVERAGE(J56:J58)</f>
        <v>217.68233333333333</v>
      </c>
      <c r="P58" s="1">
        <f t="shared" ref="P58" si="146">(N55-I55*O58)/1000</f>
        <v>336.95208499999995</v>
      </c>
      <c r="S58">
        <v>19506</v>
      </c>
      <c r="T58">
        <v>213.553</v>
      </c>
      <c r="U58">
        <v>199</v>
      </c>
      <c r="V58">
        <v>229</v>
      </c>
      <c r="W58">
        <v>4165574</v>
      </c>
      <c r="X58">
        <v>4165574</v>
      </c>
      <c r="Y58">
        <f t="shared" ref="Y58" si="147">AVERAGE(T56:T58)</f>
        <v>213.91233333333332</v>
      </c>
      <c r="Z58" s="1">
        <f t="shared" ref="Z58" si="148">(X55-S55*Y58)/1000</f>
        <v>28.103026000000071</v>
      </c>
      <c r="AG58">
        <v>15047</v>
      </c>
      <c r="AH58">
        <v>214.02199999999999</v>
      </c>
      <c r="AI58">
        <v>197</v>
      </c>
      <c r="AJ58">
        <v>228</v>
      </c>
      <c r="AK58">
        <v>3220387</v>
      </c>
      <c r="AL58">
        <v>3220387</v>
      </c>
      <c r="AM58">
        <f t="shared" ref="AM58" si="149">AVERAGE(AH56:AH58)</f>
        <v>214.56933333333336</v>
      </c>
      <c r="AN58" s="1">
        <f t="shared" ref="AN58" si="150">(AL55-AG55*AM58)/1000</f>
        <v>169.23424133333285</v>
      </c>
      <c r="AQ58">
        <v>14727</v>
      </c>
      <c r="AR58">
        <v>214.47200000000001</v>
      </c>
      <c r="AS58">
        <v>198</v>
      </c>
      <c r="AT58">
        <v>232</v>
      </c>
      <c r="AU58">
        <v>3158532</v>
      </c>
      <c r="AV58">
        <v>3158532</v>
      </c>
      <c r="AW58">
        <f t="shared" ref="AW58" si="151">AVERAGE(AR56:AR58)</f>
        <v>215.34366666666665</v>
      </c>
      <c r="AX58" s="1">
        <f t="shared" ref="AX58" si="152">(AV55-AQ55*AW58)/1000</f>
        <v>265.85982100000047</v>
      </c>
      <c r="BE58">
        <v>33812</v>
      </c>
      <c r="BF58">
        <v>216.58500000000001</v>
      </c>
      <c r="BG58">
        <v>201</v>
      </c>
      <c r="BH58">
        <v>246</v>
      </c>
      <c r="BI58">
        <v>7323161</v>
      </c>
      <c r="BJ58">
        <v>7323161</v>
      </c>
      <c r="BK58">
        <f t="shared" ref="BK58" si="153">AVERAGE(BF56:BF58)</f>
        <v>216.71466666666666</v>
      </c>
      <c r="BL58" s="1">
        <f t="shared" ref="BL58" si="154">(BJ55-BE55*BK58)/1000</f>
        <v>208.80169066666718</v>
      </c>
      <c r="BO58">
        <v>13914</v>
      </c>
      <c r="BP58">
        <v>214.76599999999999</v>
      </c>
      <c r="BQ58">
        <v>200</v>
      </c>
      <c r="BR58">
        <v>235</v>
      </c>
      <c r="BS58">
        <v>2988250</v>
      </c>
      <c r="BT58">
        <v>2988250</v>
      </c>
      <c r="BU58">
        <f t="shared" ref="BU58" si="155">AVERAGE(BP56:BP58)</f>
        <v>215.63333333333333</v>
      </c>
      <c r="BV58" s="1">
        <f t="shared" ref="BV58" si="156">(BT55-BO55*BU58)/1000</f>
        <v>167.97280000000029</v>
      </c>
    </row>
    <row r="59" spans="8:74" x14ac:dyDescent="0.2">
      <c r="H59" t="s">
        <v>87</v>
      </c>
      <c r="I59">
        <v>11978</v>
      </c>
      <c r="J59">
        <v>245.315</v>
      </c>
      <c r="K59">
        <v>210</v>
      </c>
      <c r="L59">
        <v>681</v>
      </c>
      <c r="M59">
        <v>2938379</v>
      </c>
      <c r="N59">
        <v>2938379</v>
      </c>
      <c r="P59" s="1"/>
      <c r="R59" t="s">
        <v>88</v>
      </c>
      <c r="S59">
        <v>17087</v>
      </c>
      <c r="T59">
        <v>216.81</v>
      </c>
      <c r="U59">
        <v>201</v>
      </c>
      <c r="V59">
        <v>257</v>
      </c>
      <c r="W59">
        <v>3704636</v>
      </c>
      <c r="X59">
        <v>3704636</v>
      </c>
      <c r="Z59" s="1"/>
      <c r="AF59" t="s">
        <v>88</v>
      </c>
      <c r="AG59">
        <v>16017</v>
      </c>
      <c r="AH59">
        <v>234.48099999999999</v>
      </c>
      <c r="AI59">
        <v>206</v>
      </c>
      <c r="AJ59">
        <v>548</v>
      </c>
      <c r="AK59">
        <v>3755687</v>
      </c>
      <c r="AL59">
        <v>3755687</v>
      </c>
      <c r="AN59" s="1"/>
      <c r="AP59" t="s">
        <v>88</v>
      </c>
      <c r="AQ59">
        <v>17944</v>
      </c>
      <c r="AR59">
        <v>219.91</v>
      </c>
      <c r="AS59">
        <v>203</v>
      </c>
      <c r="AT59">
        <v>302</v>
      </c>
      <c r="AU59">
        <v>3946058</v>
      </c>
      <c r="AV59">
        <v>3946058</v>
      </c>
      <c r="AX59" s="1"/>
      <c r="BD59" t="s">
        <v>85</v>
      </c>
      <c r="BE59">
        <v>18068</v>
      </c>
      <c r="BF59">
        <v>228.52</v>
      </c>
      <c r="BG59">
        <v>204</v>
      </c>
      <c r="BH59">
        <v>542</v>
      </c>
      <c r="BI59">
        <v>4128891</v>
      </c>
      <c r="BJ59">
        <v>4128891</v>
      </c>
      <c r="BL59" s="1"/>
      <c r="BN59" t="s">
        <v>88</v>
      </c>
      <c r="BO59">
        <v>16629</v>
      </c>
      <c r="BP59">
        <v>220.577</v>
      </c>
      <c r="BQ59">
        <v>203</v>
      </c>
      <c r="BR59">
        <v>404</v>
      </c>
      <c r="BS59">
        <v>3667971</v>
      </c>
      <c r="BT59">
        <v>3667971</v>
      </c>
      <c r="BV59" s="1"/>
    </row>
    <row r="60" spans="8:74" x14ac:dyDescent="0.2">
      <c r="I60">
        <v>11978</v>
      </c>
      <c r="J60">
        <v>217.69</v>
      </c>
      <c r="K60">
        <v>201</v>
      </c>
      <c r="L60">
        <v>233</v>
      </c>
      <c r="M60">
        <v>2607493</v>
      </c>
      <c r="N60">
        <v>2607493</v>
      </c>
      <c r="P60" s="1"/>
      <c r="S60">
        <v>17087</v>
      </c>
      <c r="T60">
        <v>216.54400000000001</v>
      </c>
      <c r="U60">
        <v>202</v>
      </c>
      <c r="V60">
        <v>245</v>
      </c>
      <c r="W60">
        <v>3700089</v>
      </c>
      <c r="X60">
        <v>3700089</v>
      </c>
      <c r="Z60" s="1"/>
      <c r="AG60">
        <v>16017</v>
      </c>
      <c r="AH60">
        <v>217.45500000000001</v>
      </c>
      <c r="AI60">
        <v>202</v>
      </c>
      <c r="AJ60">
        <v>247</v>
      </c>
      <c r="AK60">
        <v>3482975</v>
      </c>
      <c r="AL60">
        <v>3482975</v>
      </c>
      <c r="AN60" s="1"/>
      <c r="AQ60">
        <v>17944</v>
      </c>
      <c r="AR60">
        <v>216.3</v>
      </c>
      <c r="AS60">
        <v>203</v>
      </c>
      <c r="AT60">
        <v>233</v>
      </c>
      <c r="AU60">
        <v>3881286</v>
      </c>
      <c r="AV60">
        <v>3881286</v>
      </c>
      <c r="AX60" s="1"/>
      <c r="BE60">
        <v>18068</v>
      </c>
      <c r="BF60">
        <v>215.54599999999999</v>
      </c>
      <c r="BG60">
        <v>201</v>
      </c>
      <c r="BH60">
        <v>231</v>
      </c>
      <c r="BI60">
        <v>3894488</v>
      </c>
      <c r="BJ60">
        <v>3894488</v>
      </c>
      <c r="BL60" s="1"/>
      <c r="BO60">
        <v>16629</v>
      </c>
      <c r="BP60">
        <v>216.214</v>
      </c>
      <c r="BQ60">
        <v>202</v>
      </c>
      <c r="BR60">
        <v>235</v>
      </c>
      <c r="BS60">
        <v>3595417</v>
      </c>
      <c r="BT60">
        <v>3595417</v>
      </c>
      <c r="BV60" s="1"/>
    </row>
    <row r="61" spans="8:74" x14ac:dyDescent="0.2">
      <c r="I61">
        <v>11978</v>
      </c>
      <c r="J61">
        <v>217.57900000000001</v>
      </c>
      <c r="K61">
        <v>202</v>
      </c>
      <c r="L61">
        <v>239</v>
      </c>
      <c r="M61">
        <v>2606158</v>
      </c>
      <c r="N61">
        <v>2606158</v>
      </c>
      <c r="P61" s="1"/>
      <c r="S61">
        <v>17087</v>
      </c>
      <c r="T61">
        <v>215.85900000000001</v>
      </c>
      <c r="U61">
        <v>201</v>
      </c>
      <c r="V61">
        <v>234</v>
      </c>
      <c r="W61">
        <v>3688382</v>
      </c>
      <c r="X61">
        <v>3688382</v>
      </c>
      <c r="Z61" s="1"/>
      <c r="AG61">
        <v>16017</v>
      </c>
      <c r="AH61">
        <v>215.81899999999999</v>
      </c>
      <c r="AI61">
        <v>201</v>
      </c>
      <c r="AJ61">
        <v>231</v>
      </c>
      <c r="AK61">
        <v>3456768</v>
      </c>
      <c r="AL61">
        <v>3456768</v>
      </c>
      <c r="AN61" s="1"/>
      <c r="AQ61">
        <v>17944</v>
      </c>
      <c r="AR61">
        <v>216.62700000000001</v>
      </c>
      <c r="AS61">
        <v>203</v>
      </c>
      <c r="AT61">
        <v>236</v>
      </c>
      <c r="AU61">
        <v>3887161</v>
      </c>
      <c r="AV61">
        <v>3887161</v>
      </c>
      <c r="AX61" s="1"/>
      <c r="BE61">
        <v>18068</v>
      </c>
      <c r="BF61">
        <v>215.37</v>
      </c>
      <c r="BG61">
        <v>201</v>
      </c>
      <c r="BH61">
        <v>237</v>
      </c>
      <c r="BI61">
        <v>3891302</v>
      </c>
      <c r="BJ61">
        <v>3891302</v>
      </c>
      <c r="BL61" s="1"/>
      <c r="BO61">
        <v>16629</v>
      </c>
      <c r="BP61">
        <v>215.60300000000001</v>
      </c>
      <c r="BQ61">
        <v>200</v>
      </c>
      <c r="BR61">
        <v>243</v>
      </c>
      <c r="BS61">
        <v>3585267</v>
      </c>
      <c r="BT61">
        <v>3585267</v>
      </c>
      <c r="BV61" s="1"/>
    </row>
    <row r="62" spans="8:74" x14ac:dyDescent="0.2">
      <c r="I62">
        <v>11978</v>
      </c>
      <c r="J62">
        <v>216.34299999999999</v>
      </c>
      <c r="K62">
        <v>202</v>
      </c>
      <c r="L62">
        <v>233</v>
      </c>
      <c r="M62">
        <v>2591357</v>
      </c>
      <c r="N62">
        <v>2591357</v>
      </c>
      <c r="O62">
        <f t="shared" ref="O62" si="157">AVERAGE(J60:J62)</f>
        <v>217.20399999999998</v>
      </c>
      <c r="P62" s="1">
        <f t="shared" ref="P62" si="158">(N59-I59*O62)/1000</f>
        <v>336.70948800000036</v>
      </c>
      <c r="S62">
        <v>17087</v>
      </c>
      <c r="T62">
        <v>214.988</v>
      </c>
      <c r="U62">
        <v>201</v>
      </c>
      <c r="V62">
        <v>247</v>
      </c>
      <c r="W62">
        <v>3673508</v>
      </c>
      <c r="X62">
        <v>3673508</v>
      </c>
      <c r="Y62">
        <f t="shared" ref="Y62" si="159">AVERAGE(T60:T62)</f>
        <v>215.79700000000003</v>
      </c>
      <c r="Z62" s="1">
        <f t="shared" ref="Z62" si="160">(X59-S59*Y62)/1000</f>
        <v>17.31266099999938</v>
      </c>
      <c r="AG62">
        <v>16017</v>
      </c>
      <c r="AH62">
        <v>214.72300000000001</v>
      </c>
      <c r="AI62">
        <v>201</v>
      </c>
      <c r="AJ62">
        <v>230</v>
      </c>
      <c r="AK62">
        <v>3439223</v>
      </c>
      <c r="AL62">
        <v>3439223</v>
      </c>
      <c r="AM62">
        <f t="shared" ref="AM62" si="161">AVERAGE(AH60:AH62)</f>
        <v>215.99900000000002</v>
      </c>
      <c r="AN62" s="1">
        <f t="shared" ref="AN62" si="162">(AL59-AG59*AM62)/1000</f>
        <v>296.03101699999951</v>
      </c>
      <c r="AQ62">
        <v>17944</v>
      </c>
      <c r="AR62">
        <v>216.40100000000001</v>
      </c>
      <c r="AS62">
        <v>201</v>
      </c>
      <c r="AT62">
        <v>235</v>
      </c>
      <c r="AU62">
        <v>3883105</v>
      </c>
      <c r="AV62">
        <v>3883105</v>
      </c>
      <c r="AW62">
        <f t="shared" ref="AW62" si="163">AVERAGE(AR60:AR62)</f>
        <v>216.44266666666667</v>
      </c>
      <c r="AX62" s="1">
        <f t="shared" ref="AX62" si="164">(AV59-AQ59*AW62)/1000</f>
        <v>62.21078933333326</v>
      </c>
      <c r="BE62">
        <v>18068</v>
      </c>
      <c r="BF62">
        <v>215.732</v>
      </c>
      <c r="BG62">
        <v>202</v>
      </c>
      <c r="BH62">
        <v>231</v>
      </c>
      <c r="BI62">
        <v>3897843</v>
      </c>
      <c r="BJ62">
        <v>3897843</v>
      </c>
      <c r="BK62">
        <f t="shared" ref="BK62" si="165">AVERAGE(BF60:BF62)</f>
        <v>215.54933333333335</v>
      </c>
      <c r="BL62" s="1">
        <f t="shared" ref="BL62" si="166">(BJ59-BE59*BK62)/1000</f>
        <v>234.34564533333295</v>
      </c>
      <c r="BO62">
        <v>16629</v>
      </c>
      <c r="BP62">
        <v>215.67099999999999</v>
      </c>
      <c r="BQ62">
        <v>201</v>
      </c>
      <c r="BR62">
        <v>234</v>
      </c>
      <c r="BS62">
        <v>3586397</v>
      </c>
      <c r="BT62">
        <v>3586397</v>
      </c>
      <c r="BU62">
        <f t="shared" ref="BU62" si="167">AVERAGE(BP60:BP62)</f>
        <v>215.82933333333335</v>
      </c>
      <c r="BV62" s="1">
        <f t="shared" ref="BV62" si="168">(BT59-BO59*BU62)/1000</f>
        <v>78.945015999999825</v>
      </c>
    </row>
    <row r="63" spans="8:74" x14ac:dyDescent="0.2">
      <c r="H63" t="s">
        <v>88</v>
      </c>
      <c r="I63">
        <v>11276</v>
      </c>
      <c r="J63">
        <v>227.279</v>
      </c>
      <c r="K63">
        <v>204</v>
      </c>
      <c r="L63">
        <v>392</v>
      </c>
      <c r="M63">
        <v>2562803</v>
      </c>
      <c r="N63">
        <v>2562803</v>
      </c>
      <c r="P63" s="1"/>
      <c r="R63" t="s">
        <v>114</v>
      </c>
      <c r="S63">
        <v>17606</v>
      </c>
      <c r="T63">
        <v>217.02500000000001</v>
      </c>
      <c r="U63">
        <v>202</v>
      </c>
      <c r="V63">
        <v>262</v>
      </c>
      <c r="W63">
        <v>3820941</v>
      </c>
      <c r="X63">
        <v>3820941</v>
      </c>
      <c r="Z63" s="1"/>
      <c r="AF63" t="s">
        <v>114</v>
      </c>
      <c r="AG63">
        <v>11280</v>
      </c>
      <c r="AH63">
        <v>220.07400000000001</v>
      </c>
      <c r="AI63">
        <v>198</v>
      </c>
      <c r="AJ63">
        <v>356</v>
      </c>
      <c r="AK63">
        <v>2482432</v>
      </c>
      <c r="AL63">
        <v>2482432</v>
      </c>
      <c r="AN63" s="1"/>
      <c r="AP63" t="s">
        <v>114</v>
      </c>
      <c r="AQ63">
        <v>19303</v>
      </c>
      <c r="AR63">
        <v>227.01</v>
      </c>
      <c r="AS63">
        <v>203</v>
      </c>
      <c r="AT63">
        <v>549</v>
      </c>
      <c r="AU63">
        <v>4381978</v>
      </c>
      <c r="AV63">
        <v>4381978</v>
      </c>
      <c r="AX63" s="1"/>
      <c r="BD63" t="s">
        <v>86</v>
      </c>
      <c r="BE63">
        <v>9896</v>
      </c>
      <c r="BF63">
        <v>222.94300000000001</v>
      </c>
      <c r="BG63">
        <v>203</v>
      </c>
      <c r="BH63">
        <v>394</v>
      </c>
      <c r="BI63">
        <v>2206240</v>
      </c>
      <c r="BJ63">
        <v>2206240</v>
      </c>
      <c r="BL63" s="1"/>
      <c r="BN63" t="s">
        <v>114</v>
      </c>
      <c r="BO63">
        <v>20508</v>
      </c>
      <c r="BP63">
        <v>229.411</v>
      </c>
      <c r="BQ63">
        <v>201</v>
      </c>
      <c r="BR63">
        <v>523</v>
      </c>
      <c r="BS63">
        <v>4704769</v>
      </c>
      <c r="BT63">
        <v>4704769</v>
      </c>
      <c r="BV63" s="1"/>
    </row>
    <row r="64" spans="8:74" x14ac:dyDescent="0.2">
      <c r="I64">
        <v>11276</v>
      </c>
      <c r="J64">
        <v>216.875</v>
      </c>
      <c r="K64">
        <v>203</v>
      </c>
      <c r="L64">
        <v>232</v>
      </c>
      <c r="M64">
        <v>2445478</v>
      </c>
      <c r="N64">
        <v>2445478</v>
      </c>
      <c r="P64" s="1"/>
      <c r="S64">
        <v>17606</v>
      </c>
      <c r="T64">
        <v>215.416</v>
      </c>
      <c r="U64">
        <v>200</v>
      </c>
      <c r="V64">
        <v>250</v>
      </c>
      <c r="W64">
        <v>3792606</v>
      </c>
      <c r="X64">
        <v>3792606</v>
      </c>
      <c r="Z64" s="1"/>
      <c r="AG64">
        <v>11280</v>
      </c>
      <c r="AH64">
        <v>209.68299999999999</v>
      </c>
      <c r="AI64">
        <v>197</v>
      </c>
      <c r="AJ64">
        <v>224</v>
      </c>
      <c r="AK64">
        <v>2365222</v>
      </c>
      <c r="AL64">
        <v>2365222</v>
      </c>
      <c r="AN64" s="1"/>
      <c r="AQ64">
        <v>19303</v>
      </c>
      <c r="AR64">
        <v>214.958</v>
      </c>
      <c r="AS64">
        <v>201</v>
      </c>
      <c r="AT64">
        <v>242</v>
      </c>
      <c r="AU64">
        <v>4149341</v>
      </c>
      <c r="AV64">
        <v>4149341</v>
      </c>
      <c r="AX64" s="1"/>
      <c r="BE64">
        <v>9896</v>
      </c>
      <c r="BF64">
        <v>214.541</v>
      </c>
      <c r="BG64">
        <v>197</v>
      </c>
      <c r="BH64">
        <v>237</v>
      </c>
      <c r="BI64">
        <v>2123099</v>
      </c>
      <c r="BJ64">
        <v>2123099</v>
      </c>
      <c r="BL64" s="1"/>
      <c r="BO64">
        <v>20508</v>
      </c>
      <c r="BP64">
        <v>216.327</v>
      </c>
      <c r="BQ64">
        <v>203</v>
      </c>
      <c r="BR64">
        <v>256</v>
      </c>
      <c r="BS64">
        <v>4436432</v>
      </c>
      <c r="BT64">
        <v>4436432</v>
      </c>
      <c r="BV64" s="1"/>
    </row>
    <row r="65" spans="8:74" x14ac:dyDescent="0.2">
      <c r="I65">
        <v>11276</v>
      </c>
      <c r="J65">
        <v>215.434</v>
      </c>
      <c r="K65">
        <v>201</v>
      </c>
      <c r="L65">
        <v>228</v>
      </c>
      <c r="M65">
        <v>2429234</v>
      </c>
      <c r="N65">
        <v>2429234</v>
      </c>
      <c r="P65" s="1"/>
      <c r="S65">
        <v>17606</v>
      </c>
      <c r="T65">
        <v>215.458</v>
      </c>
      <c r="U65">
        <v>200</v>
      </c>
      <c r="V65">
        <v>239</v>
      </c>
      <c r="W65">
        <v>3793356</v>
      </c>
      <c r="X65">
        <v>3793356</v>
      </c>
      <c r="Z65" s="1"/>
      <c r="AG65">
        <v>11280</v>
      </c>
      <c r="AH65">
        <v>208.636</v>
      </c>
      <c r="AI65">
        <v>196</v>
      </c>
      <c r="AJ65">
        <v>227</v>
      </c>
      <c r="AK65">
        <v>2353417</v>
      </c>
      <c r="AL65">
        <v>2353417</v>
      </c>
      <c r="AN65" s="1"/>
      <c r="AQ65">
        <v>19303</v>
      </c>
      <c r="AR65">
        <v>213.80799999999999</v>
      </c>
      <c r="AS65">
        <v>198</v>
      </c>
      <c r="AT65">
        <v>231</v>
      </c>
      <c r="AU65">
        <v>4127138</v>
      </c>
      <c r="AV65">
        <v>4127138</v>
      </c>
      <c r="AX65" s="1"/>
      <c r="BE65">
        <v>9896</v>
      </c>
      <c r="BF65">
        <v>213.78800000000001</v>
      </c>
      <c r="BG65">
        <v>201</v>
      </c>
      <c r="BH65">
        <v>231</v>
      </c>
      <c r="BI65">
        <v>2115646</v>
      </c>
      <c r="BJ65">
        <v>2115646</v>
      </c>
      <c r="BL65" s="1"/>
      <c r="BO65">
        <v>20508</v>
      </c>
      <c r="BP65">
        <v>214.625</v>
      </c>
      <c r="BQ65">
        <v>200</v>
      </c>
      <c r="BR65">
        <v>232</v>
      </c>
      <c r="BS65">
        <v>4401523</v>
      </c>
      <c r="BT65">
        <v>4401523</v>
      </c>
      <c r="BV65" s="1"/>
    </row>
    <row r="66" spans="8:74" x14ac:dyDescent="0.2">
      <c r="I66">
        <v>11276</v>
      </c>
      <c r="J66">
        <v>214.89400000000001</v>
      </c>
      <c r="K66">
        <v>201</v>
      </c>
      <c r="L66">
        <v>229</v>
      </c>
      <c r="M66">
        <v>2423147</v>
      </c>
      <c r="N66">
        <v>2423147</v>
      </c>
      <c r="O66">
        <f t="shared" ref="O66" si="169">AVERAGE(J64:J66)</f>
        <v>215.73433333333332</v>
      </c>
      <c r="P66" s="1">
        <f t="shared" ref="P66" si="170">(N63-I63*O66)/1000</f>
        <v>130.18265733333351</v>
      </c>
      <c r="S66">
        <v>17606</v>
      </c>
      <c r="T66">
        <v>214.642</v>
      </c>
      <c r="U66">
        <v>199</v>
      </c>
      <c r="V66">
        <v>236</v>
      </c>
      <c r="W66">
        <v>3778995</v>
      </c>
      <c r="X66">
        <v>3778995</v>
      </c>
      <c r="Y66">
        <f t="shared" ref="Y66" si="171">AVERAGE(T64:T66)</f>
        <v>215.17200000000003</v>
      </c>
      <c r="Z66" s="1">
        <f t="shared" ref="Z66" si="172">(X63-S63*Y66)/1000</f>
        <v>32.622767999999688</v>
      </c>
      <c r="AG66">
        <v>11280</v>
      </c>
      <c r="AH66">
        <v>208.441</v>
      </c>
      <c r="AI66">
        <v>194</v>
      </c>
      <c r="AJ66">
        <v>222</v>
      </c>
      <c r="AK66">
        <v>2351218</v>
      </c>
      <c r="AL66">
        <v>2351218</v>
      </c>
      <c r="AM66">
        <f t="shared" ref="AM66" si="173">AVERAGE(AH64:AH66)</f>
        <v>208.92</v>
      </c>
      <c r="AN66" s="1">
        <f t="shared" ref="AN66" si="174">(AL63-AG63*AM66)/1000</f>
        <v>125.81440000000038</v>
      </c>
      <c r="AQ66">
        <v>19303</v>
      </c>
      <c r="AR66">
        <v>213.20599999999999</v>
      </c>
      <c r="AS66">
        <v>199</v>
      </c>
      <c r="AT66">
        <v>229</v>
      </c>
      <c r="AU66">
        <v>4115520</v>
      </c>
      <c r="AV66">
        <v>4115520</v>
      </c>
      <c r="AW66">
        <f t="shared" ref="AW66" si="175">AVERAGE(AR64:AR66)</f>
        <v>213.99066666666667</v>
      </c>
      <c r="AX66" s="1">
        <f t="shared" ref="AX66" si="176">(AV63-AQ63*AW66)/1000</f>
        <v>251.31616133333324</v>
      </c>
      <c r="BE66">
        <v>9896</v>
      </c>
      <c r="BF66">
        <v>214.012</v>
      </c>
      <c r="BG66">
        <v>199</v>
      </c>
      <c r="BH66">
        <v>229</v>
      </c>
      <c r="BI66">
        <v>2117863</v>
      </c>
      <c r="BJ66">
        <v>2117863</v>
      </c>
      <c r="BK66">
        <f t="shared" ref="BK66" si="177">AVERAGE(BF64:BF66)</f>
        <v>214.11366666666666</v>
      </c>
      <c r="BL66" s="1">
        <f t="shared" ref="BL66" si="178">(BJ63-BE63*BK66)/1000</f>
        <v>87.371154666666868</v>
      </c>
      <c r="BO66">
        <v>20508</v>
      </c>
      <c r="BP66">
        <v>214.31200000000001</v>
      </c>
      <c r="BQ66">
        <v>199</v>
      </c>
      <c r="BR66">
        <v>228</v>
      </c>
      <c r="BS66">
        <v>4395115</v>
      </c>
      <c r="BT66">
        <v>4395115</v>
      </c>
      <c r="BU66">
        <f t="shared" ref="BU66" si="179">AVERAGE(BP64:BP66)</f>
        <v>215.08799999999999</v>
      </c>
      <c r="BV66" s="1">
        <f t="shared" ref="BV66" si="180">(BT63-BO63*BU66)/1000</f>
        <v>293.74429600000008</v>
      </c>
    </row>
    <row r="67" spans="8:74" x14ac:dyDescent="0.2">
      <c r="H67" t="s">
        <v>114</v>
      </c>
      <c r="I67">
        <v>15611</v>
      </c>
      <c r="J67">
        <v>233.49600000000001</v>
      </c>
      <c r="K67">
        <v>206</v>
      </c>
      <c r="L67">
        <v>655</v>
      </c>
      <c r="M67">
        <v>3645102</v>
      </c>
      <c r="N67">
        <v>3645102</v>
      </c>
      <c r="P67" s="1"/>
      <c r="R67" t="s">
        <v>115</v>
      </c>
      <c r="S67">
        <v>19006</v>
      </c>
      <c r="T67">
        <v>217.809</v>
      </c>
      <c r="U67">
        <v>200</v>
      </c>
      <c r="V67">
        <v>266</v>
      </c>
      <c r="W67">
        <v>4139679</v>
      </c>
      <c r="X67">
        <v>4139679</v>
      </c>
      <c r="Z67" s="1"/>
      <c r="AF67" t="s">
        <v>115</v>
      </c>
      <c r="AG67">
        <v>16650</v>
      </c>
      <c r="AH67">
        <v>231.81700000000001</v>
      </c>
      <c r="AI67">
        <v>204</v>
      </c>
      <c r="AJ67">
        <v>614</v>
      </c>
      <c r="AK67">
        <v>3859750</v>
      </c>
      <c r="AL67">
        <v>3859750</v>
      </c>
      <c r="AN67" s="1"/>
      <c r="AP67" t="s">
        <v>115</v>
      </c>
      <c r="AQ67">
        <v>13497</v>
      </c>
      <c r="AR67">
        <v>238.94499999999999</v>
      </c>
      <c r="AS67">
        <v>205</v>
      </c>
      <c r="AT67">
        <v>637</v>
      </c>
      <c r="AU67">
        <v>3225044</v>
      </c>
      <c r="AV67">
        <v>3225044</v>
      </c>
      <c r="AX67" s="1"/>
      <c r="BD67" t="s">
        <v>156</v>
      </c>
      <c r="BE67">
        <v>17661</v>
      </c>
      <c r="BF67">
        <v>224.86500000000001</v>
      </c>
      <c r="BG67">
        <v>203</v>
      </c>
      <c r="BH67">
        <v>526</v>
      </c>
      <c r="BI67">
        <v>3971338</v>
      </c>
      <c r="BJ67">
        <v>3971338</v>
      </c>
      <c r="BL67" s="1"/>
      <c r="BN67" t="s">
        <v>115</v>
      </c>
      <c r="BO67">
        <v>19700</v>
      </c>
      <c r="BP67">
        <v>233.964</v>
      </c>
      <c r="BQ67">
        <v>204</v>
      </c>
      <c r="BR67">
        <v>711</v>
      </c>
      <c r="BS67">
        <v>4609086</v>
      </c>
      <c r="BT67">
        <v>4609086</v>
      </c>
      <c r="BV67" s="1"/>
    </row>
    <row r="68" spans="8:74" x14ac:dyDescent="0.2">
      <c r="I68">
        <v>15611</v>
      </c>
      <c r="J68">
        <v>217.59299999999999</v>
      </c>
      <c r="K68">
        <v>201</v>
      </c>
      <c r="L68">
        <v>244</v>
      </c>
      <c r="M68">
        <v>3396838</v>
      </c>
      <c r="N68">
        <v>3396838</v>
      </c>
      <c r="P68" s="1"/>
      <c r="S68">
        <v>19006</v>
      </c>
      <c r="T68">
        <v>216.76900000000001</v>
      </c>
      <c r="U68">
        <v>202</v>
      </c>
      <c r="V68">
        <v>274</v>
      </c>
      <c r="W68">
        <v>4119918</v>
      </c>
      <c r="X68">
        <v>4119918</v>
      </c>
      <c r="Z68" s="1"/>
      <c r="AG68">
        <v>16650</v>
      </c>
      <c r="AH68">
        <v>215.95599999999999</v>
      </c>
      <c r="AI68">
        <v>201</v>
      </c>
      <c r="AJ68">
        <v>239</v>
      </c>
      <c r="AK68">
        <v>3595674</v>
      </c>
      <c r="AL68">
        <v>3595674</v>
      </c>
      <c r="AN68" s="1"/>
      <c r="AQ68">
        <v>13497</v>
      </c>
      <c r="AR68">
        <v>215.78700000000001</v>
      </c>
      <c r="AS68">
        <v>201</v>
      </c>
      <c r="AT68">
        <v>237</v>
      </c>
      <c r="AU68">
        <v>2912477</v>
      </c>
      <c r="AV68">
        <v>2912477</v>
      </c>
      <c r="AX68" s="1"/>
      <c r="BE68">
        <v>17661</v>
      </c>
      <c r="BF68">
        <v>216.477</v>
      </c>
      <c r="BG68">
        <v>201</v>
      </c>
      <c r="BH68">
        <v>240</v>
      </c>
      <c r="BI68">
        <v>3823202</v>
      </c>
      <c r="BJ68">
        <v>3823202</v>
      </c>
      <c r="BL68" s="1"/>
      <c r="BO68">
        <v>19700</v>
      </c>
      <c r="BP68">
        <v>216.53700000000001</v>
      </c>
      <c r="BQ68">
        <v>199</v>
      </c>
      <c r="BR68">
        <v>244</v>
      </c>
      <c r="BS68">
        <v>4265771</v>
      </c>
      <c r="BT68">
        <v>4265771</v>
      </c>
      <c r="BV68" s="1"/>
    </row>
    <row r="69" spans="8:74" x14ac:dyDescent="0.2">
      <c r="I69">
        <v>15611</v>
      </c>
      <c r="J69">
        <v>217.625</v>
      </c>
      <c r="K69">
        <v>202</v>
      </c>
      <c r="L69">
        <v>242</v>
      </c>
      <c r="M69">
        <v>3397344</v>
      </c>
      <c r="N69">
        <v>3397344</v>
      </c>
      <c r="P69" s="1"/>
      <c r="S69">
        <v>19006</v>
      </c>
      <c r="T69">
        <v>216.666</v>
      </c>
      <c r="U69">
        <v>200</v>
      </c>
      <c r="V69">
        <v>267</v>
      </c>
      <c r="W69">
        <v>4117949</v>
      </c>
      <c r="X69">
        <v>4117949</v>
      </c>
      <c r="Z69" s="1"/>
      <c r="AG69">
        <v>16650</v>
      </c>
      <c r="AH69">
        <v>215.339</v>
      </c>
      <c r="AI69">
        <v>199</v>
      </c>
      <c r="AJ69">
        <v>231</v>
      </c>
      <c r="AK69">
        <v>3585399</v>
      </c>
      <c r="AL69">
        <v>3585399</v>
      </c>
      <c r="AN69" s="1"/>
      <c r="AQ69">
        <v>13497</v>
      </c>
      <c r="AR69">
        <v>215.024</v>
      </c>
      <c r="AS69">
        <v>201</v>
      </c>
      <c r="AT69">
        <v>234</v>
      </c>
      <c r="AU69">
        <v>2902181</v>
      </c>
      <c r="AV69">
        <v>2902181</v>
      </c>
      <c r="AX69" s="1"/>
      <c r="BE69">
        <v>17661</v>
      </c>
      <c r="BF69">
        <v>215.113</v>
      </c>
      <c r="BG69">
        <v>201</v>
      </c>
      <c r="BH69">
        <v>229</v>
      </c>
      <c r="BI69">
        <v>3799118</v>
      </c>
      <c r="BJ69">
        <v>3799118</v>
      </c>
      <c r="BL69" s="1"/>
      <c r="BO69">
        <v>19700</v>
      </c>
      <c r="BP69">
        <v>216.774</v>
      </c>
      <c r="BQ69">
        <v>201</v>
      </c>
      <c r="BR69">
        <v>237</v>
      </c>
      <c r="BS69">
        <v>4270449</v>
      </c>
      <c r="BT69">
        <v>4270449</v>
      </c>
      <c r="BV69" s="1"/>
    </row>
    <row r="70" spans="8:74" x14ac:dyDescent="0.2">
      <c r="I70">
        <v>15611</v>
      </c>
      <c r="J70">
        <v>216.03200000000001</v>
      </c>
      <c r="K70">
        <v>201</v>
      </c>
      <c r="L70">
        <v>235</v>
      </c>
      <c r="M70">
        <v>3372480</v>
      </c>
      <c r="N70">
        <v>3372480</v>
      </c>
      <c r="O70">
        <f t="shared" ref="O70" si="181">AVERAGE(J68:J70)</f>
        <v>217.08333333333334</v>
      </c>
      <c r="P70" s="1">
        <f t="shared" ref="P70" si="182">(N67-I67*O70)/1000</f>
        <v>256.21408333333301</v>
      </c>
      <c r="S70">
        <v>19006</v>
      </c>
      <c r="T70">
        <v>216.047</v>
      </c>
      <c r="U70">
        <v>202</v>
      </c>
      <c r="V70">
        <v>272</v>
      </c>
      <c r="W70">
        <v>4106180</v>
      </c>
      <c r="X70">
        <v>4106180</v>
      </c>
      <c r="Y70">
        <f t="shared" ref="Y70" si="183">AVERAGE(T68:T70)</f>
        <v>216.494</v>
      </c>
      <c r="Z70" s="1">
        <f t="shared" ref="Z70" si="184">(X67-S67*Y70)/1000</f>
        <v>24.994035999999848</v>
      </c>
      <c r="AG70">
        <v>16650</v>
      </c>
      <c r="AH70">
        <v>214.917</v>
      </c>
      <c r="AI70">
        <v>200</v>
      </c>
      <c r="AJ70">
        <v>234</v>
      </c>
      <c r="AK70">
        <v>3578376</v>
      </c>
      <c r="AL70">
        <v>3578376</v>
      </c>
      <c r="AM70">
        <f t="shared" ref="AM70" si="185">AVERAGE(AH68:AH70)</f>
        <v>215.404</v>
      </c>
      <c r="AN70" s="1">
        <f t="shared" ref="AN70" si="186">(AL67-AG67*AM70)/1000</f>
        <v>273.27339999999992</v>
      </c>
      <c r="AQ70">
        <v>13497</v>
      </c>
      <c r="AR70">
        <v>215.3</v>
      </c>
      <c r="AS70">
        <v>200</v>
      </c>
      <c r="AT70">
        <v>244</v>
      </c>
      <c r="AU70">
        <v>2905901</v>
      </c>
      <c r="AV70">
        <v>2905901</v>
      </c>
      <c r="AW70">
        <f t="shared" ref="AW70" si="187">AVERAGE(AR68:AR70)</f>
        <v>215.37033333333338</v>
      </c>
      <c r="AX70" s="1">
        <f t="shared" ref="AX70" si="188">(AV67-AQ67*AW70)/1000</f>
        <v>318.19061099999959</v>
      </c>
      <c r="BE70">
        <v>17661</v>
      </c>
      <c r="BF70">
        <v>215.44800000000001</v>
      </c>
      <c r="BG70">
        <v>200</v>
      </c>
      <c r="BH70">
        <v>234</v>
      </c>
      <c r="BI70">
        <v>3805028</v>
      </c>
      <c r="BJ70">
        <v>3805028</v>
      </c>
      <c r="BK70">
        <f t="shared" ref="BK70" si="189">AVERAGE(BF68:BF70)</f>
        <v>215.67933333333335</v>
      </c>
      <c r="BL70" s="1">
        <f t="shared" ref="BL70" si="190">(BJ67-BE67*BK70)/1000</f>
        <v>162.22529399999976</v>
      </c>
      <c r="BO70">
        <v>19700</v>
      </c>
      <c r="BP70">
        <v>215.315</v>
      </c>
      <c r="BQ70">
        <v>200</v>
      </c>
      <c r="BR70">
        <v>230</v>
      </c>
      <c r="BS70">
        <v>4241710</v>
      </c>
      <c r="BT70">
        <v>4241710</v>
      </c>
      <c r="BU70">
        <f t="shared" ref="BU70" si="191">AVERAGE(BP68:BP70)</f>
        <v>216.20866666666666</v>
      </c>
      <c r="BV70" s="1">
        <f t="shared" ref="BV70" si="192">(BT67-BO67*BU70)/1000</f>
        <v>349.7752666666666</v>
      </c>
    </row>
    <row r="71" spans="8:74" x14ac:dyDescent="0.2">
      <c r="H71" t="s">
        <v>115</v>
      </c>
      <c r="I71">
        <v>21530</v>
      </c>
      <c r="J71">
        <v>237.21600000000001</v>
      </c>
      <c r="K71">
        <v>209</v>
      </c>
      <c r="L71">
        <v>610</v>
      </c>
      <c r="M71">
        <v>5107269</v>
      </c>
      <c r="N71">
        <v>5107269</v>
      </c>
      <c r="P71" s="1"/>
      <c r="R71" t="s">
        <v>120</v>
      </c>
      <c r="S71">
        <v>27366</v>
      </c>
      <c r="T71">
        <v>216.006</v>
      </c>
      <c r="U71">
        <v>201</v>
      </c>
      <c r="V71">
        <v>288</v>
      </c>
      <c r="W71">
        <v>5911225</v>
      </c>
      <c r="X71">
        <v>5911225</v>
      </c>
      <c r="Z71" s="1"/>
      <c r="AF71" t="s">
        <v>120</v>
      </c>
      <c r="AG71">
        <v>11363</v>
      </c>
      <c r="AH71">
        <v>238.75299999999999</v>
      </c>
      <c r="AI71">
        <v>206</v>
      </c>
      <c r="AJ71">
        <v>633</v>
      </c>
      <c r="AK71">
        <v>2712948</v>
      </c>
      <c r="AL71">
        <v>2712948</v>
      </c>
      <c r="AN71" s="1"/>
      <c r="AP71" t="s">
        <v>120</v>
      </c>
      <c r="AQ71">
        <v>15575</v>
      </c>
      <c r="AR71">
        <v>227.59800000000001</v>
      </c>
      <c r="AS71">
        <v>204</v>
      </c>
      <c r="AT71">
        <v>443</v>
      </c>
      <c r="AU71">
        <v>3544835</v>
      </c>
      <c r="AV71">
        <v>3544835</v>
      </c>
      <c r="AX71" s="1"/>
      <c r="BD71" t="s">
        <v>157</v>
      </c>
      <c r="BE71">
        <v>12114</v>
      </c>
      <c r="BF71">
        <v>220.416</v>
      </c>
      <c r="BG71">
        <v>203</v>
      </c>
      <c r="BH71">
        <v>400</v>
      </c>
      <c r="BI71">
        <v>2670125</v>
      </c>
      <c r="BJ71">
        <v>2670125</v>
      </c>
      <c r="BL71" s="1"/>
      <c r="BN71" t="s">
        <v>120</v>
      </c>
      <c r="BO71">
        <v>18162</v>
      </c>
      <c r="BP71">
        <v>223.99799999999999</v>
      </c>
      <c r="BQ71">
        <v>205</v>
      </c>
      <c r="BR71">
        <v>473</v>
      </c>
      <c r="BS71">
        <v>4068250</v>
      </c>
      <c r="BT71">
        <v>4068250</v>
      </c>
      <c r="BV71" s="1"/>
    </row>
    <row r="72" spans="8:74" x14ac:dyDescent="0.2">
      <c r="I72">
        <v>21530</v>
      </c>
      <c r="J72">
        <v>218.15299999999999</v>
      </c>
      <c r="K72">
        <v>202</v>
      </c>
      <c r="L72">
        <v>250</v>
      </c>
      <c r="M72">
        <v>4696838</v>
      </c>
      <c r="N72">
        <v>4696838</v>
      </c>
      <c r="P72" s="1"/>
      <c r="S72">
        <v>27366</v>
      </c>
      <c r="T72">
        <v>215.16399999999999</v>
      </c>
      <c r="U72">
        <v>201</v>
      </c>
      <c r="V72">
        <v>237</v>
      </c>
      <c r="W72">
        <v>5888191</v>
      </c>
      <c r="X72">
        <v>5888191</v>
      </c>
      <c r="Z72" s="1"/>
      <c r="AG72">
        <v>11363</v>
      </c>
      <c r="AH72">
        <v>216.054</v>
      </c>
      <c r="AI72">
        <v>200</v>
      </c>
      <c r="AJ72">
        <v>243</v>
      </c>
      <c r="AK72">
        <v>2455027</v>
      </c>
      <c r="AL72">
        <v>2455027</v>
      </c>
      <c r="AN72" s="1"/>
      <c r="AQ72">
        <v>15575</v>
      </c>
      <c r="AR72">
        <v>215.739</v>
      </c>
      <c r="AS72">
        <v>202</v>
      </c>
      <c r="AT72">
        <v>231</v>
      </c>
      <c r="AU72">
        <v>3360133</v>
      </c>
      <c r="AV72">
        <v>3360133</v>
      </c>
      <c r="AX72" s="1"/>
      <c r="BE72">
        <v>12114</v>
      </c>
      <c r="BF72">
        <v>215.06800000000001</v>
      </c>
      <c r="BG72">
        <v>201</v>
      </c>
      <c r="BH72">
        <v>244</v>
      </c>
      <c r="BI72">
        <v>2605339</v>
      </c>
      <c r="BJ72">
        <v>2605339</v>
      </c>
      <c r="BL72" s="1"/>
      <c r="BO72">
        <v>18162</v>
      </c>
      <c r="BP72">
        <v>216.523</v>
      </c>
      <c r="BQ72">
        <v>202</v>
      </c>
      <c r="BR72">
        <v>236</v>
      </c>
      <c r="BS72">
        <v>3932482</v>
      </c>
      <c r="BT72">
        <v>3932482</v>
      </c>
      <c r="BV72" s="1"/>
    </row>
    <row r="73" spans="8:74" x14ac:dyDescent="0.2">
      <c r="I73">
        <v>21530</v>
      </c>
      <c r="J73">
        <v>217.63499999999999</v>
      </c>
      <c r="K73">
        <v>204</v>
      </c>
      <c r="L73">
        <v>234</v>
      </c>
      <c r="M73">
        <v>4685682</v>
      </c>
      <c r="N73">
        <v>4685682</v>
      </c>
      <c r="P73" s="1"/>
      <c r="S73">
        <v>27366</v>
      </c>
      <c r="T73">
        <v>213.816</v>
      </c>
      <c r="U73">
        <v>199</v>
      </c>
      <c r="V73">
        <v>242</v>
      </c>
      <c r="W73">
        <v>5851293</v>
      </c>
      <c r="X73">
        <v>5851293</v>
      </c>
      <c r="Z73" s="1"/>
      <c r="AG73">
        <v>11363</v>
      </c>
      <c r="AH73">
        <v>216.06399999999999</v>
      </c>
      <c r="AI73">
        <v>202</v>
      </c>
      <c r="AJ73">
        <v>253</v>
      </c>
      <c r="AK73">
        <v>2455130</v>
      </c>
      <c r="AL73">
        <v>2455130</v>
      </c>
      <c r="AN73" s="1"/>
      <c r="AQ73">
        <v>15575</v>
      </c>
      <c r="AR73">
        <v>215.93899999999999</v>
      </c>
      <c r="AS73">
        <v>202</v>
      </c>
      <c r="AT73">
        <v>231</v>
      </c>
      <c r="AU73">
        <v>3363246</v>
      </c>
      <c r="AV73">
        <v>3363246</v>
      </c>
      <c r="AX73" s="1"/>
      <c r="BE73">
        <v>12114</v>
      </c>
      <c r="BF73">
        <v>214.363</v>
      </c>
      <c r="BG73">
        <v>200</v>
      </c>
      <c r="BH73">
        <v>227</v>
      </c>
      <c r="BI73">
        <v>2596790</v>
      </c>
      <c r="BJ73">
        <v>2596790</v>
      </c>
      <c r="BL73" s="1"/>
      <c r="BO73">
        <v>18162</v>
      </c>
      <c r="BP73">
        <v>215.626</v>
      </c>
      <c r="BQ73">
        <v>201</v>
      </c>
      <c r="BR73">
        <v>232</v>
      </c>
      <c r="BS73">
        <v>3916195</v>
      </c>
      <c r="BT73">
        <v>3916195</v>
      </c>
      <c r="BV73" s="1"/>
    </row>
    <row r="74" spans="8:74" x14ac:dyDescent="0.2">
      <c r="I74">
        <v>21530</v>
      </c>
      <c r="J74">
        <v>217.851</v>
      </c>
      <c r="K74">
        <v>201</v>
      </c>
      <c r="L74">
        <v>319</v>
      </c>
      <c r="M74">
        <v>4690337</v>
      </c>
      <c r="N74">
        <v>4690337</v>
      </c>
      <c r="O74">
        <f t="shared" ref="O74" si="193">AVERAGE(J72:J74)</f>
        <v>217.87966666666668</v>
      </c>
      <c r="P74" s="1">
        <f t="shared" ref="P74" si="194">(N71-I71*O74)/1000</f>
        <v>416.31977666666637</v>
      </c>
      <c r="S74">
        <v>27366</v>
      </c>
      <c r="T74">
        <v>213.36</v>
      </c>
      <c r="U74">
        <v>200</v>
      </c>
      <c r="V74">
        <v>232</v>
      </c>
      <c r="W74">
        <v>5838811</v>
      </c>
      <c r="X74">
        <v>5838811</v>
      </c>
      <c r="Y74">
        <f t="shared" ref="Y74" si="195">AVERAGE(T72:T74)</f>
        <v>214.11333333333334</v>
      </c>
      <c r="Z74" s="1">
        <f t="shared" ref="Z74" si="196">(X71-S71*Y74)/1000</f>
        <v>51.799519999999553</v>
      </c>
      <c r="AG74">
        <v>11363</v>
      </c>
      <c r="AH74">
        <v>215.624</v>
      </c>
      <c r="AI74">
        <v>201</v>
      </c>
      <c r="AJ74">
        <v>232</v>
      </c>
      <c r="AK74">
        <v>2450132</v>
      </c>
      <c r="AL74">
        <v>2450132</v>
      </c>
      <c r="AM74">
        <f t="shared" ref="AM74" si="197">AVERAGE(AH72:AH74)</f>
        <v>215.91399999999999</v>
      </c>
      <c r="AN74" s="1">
        <f t="shared" ref="AN74" si="198">(AL71-AG71*AM74)/1000</f>
        <v>259.51721800000036</v>
      </c>
      <c r="AQ74">
        <v>15575</v>
      </c>
      <c r="AR74">
        <v>214.196</v>
      </c>
      <c r="AS74">
        <v>201</v>
      </c>
      <c r="AT74">
        <v>229</v>
      </c>
      <c r="AU74">
        <v>3336105</v>
      </c>
      <c r="AV74">
        <v>3336105</v>
      </c>
      <c r="AW74">
        <f t="shared" ref="AW74" si="199">AVERAGE(AR72:AR74)</f>
        <v>215.29133333333334</v>
      </c>
      <c r="AX74" s="1">
        <f t="shared" ref="AX74" si="200">(AV71-AQ71*AW74)/1000</f>
        <v>191.67248333333339</v>
      </c>
      <c r="BE74">
        <v>12114</v>
      </c>
      <c r="BF74">
        <v>214.541</v>
      </c>
      <c r="BG74">
        <v>201</v>
      </c>
      <c r="BH74">
        <v>258</v>
      </c>
      <c r="BI74">
        <v>2598951</v>
      </c>
      <c r="BJ74">
        <v>2598951</v>
      </c>
      <c r="BK74">
        <f t="shared" ref="BK74" si="201">AVERAGE(BF72:BF74)</f>
        <v>214.65733333333333</v>
      </c>
      <c r="BL74" s="1">
        <f t="shared" ref="BL74" si="202">(BJ71-BE71*BK74)/1000</f>
        <v>69.766064000000242</v>
      </c>
      <c r="BO74">
        <v>18162</v>
      </c>
      <c r="BP74">
        <v>214.72800000000001</v>
      </c>
      <c r="BQ74">
        <v>199</v>
      </c>
      <c r="BR74">
        <v>231</v>
      </c>
      <c r="BS74">
        <v>3899896</v>
      </c>
      <c r="BT74">
        <v>3899896</v>
      </c>
      <c r="BU74">
        <f t="shared" ref="BU74" si="203">AVERAGE(BP72:BP74)</f>
        <v>215.62566666666666</v>
      </c>
      <c r="BV74" s="1">
        <f t="shared" ref="BV74" si="204">(BT71-BO71*BU74)/1000</f>
        <v>152.05664199999998</v>
      </c>
    </row>
    <row r="75" spans="8:74" x14ac:dyDescent="0.2">
      <c r="H75" t="s">
        <v>120</v>
      </c>
      <c r="I75">
        <v>15244</v>
      </c>
      <c r="J75">
        <v>225.20699999999999</v>
      </c>
      <c r="K75">
        <v>204</v>
      </c>
      <c r="L75">
        <v>433</v>
      </c>
      <c r="M75">
        <v>3433054</v>
      </c>
      <c r="N75">
        <v>3433054</v>
      </c>
      <c r="P75" s="1"/>
      <c r="R75" t="s">
        <v>121</v>
      </c>
      <c r="S75">
        <v>15281</v>
      </c>
      <c r="T75">
        <v>216.25800000000001</v>
      </c>
      <c r="U75">
        <v>201</v>
      </c>
      <c r="V75">
        <v>253</v>
      </c>
      <c r="W75">
        <v>3304632</v>
      </c>
      <c r="X75">
        <v>3304632</v>
      </c>
      <c r="Z75" s="1"/>
      <c r="AF75" t="s">
        <v>121</v>
      </c>
      <c r="AG75">
        <v>12197</v>
      </c>
      <c r="AH75">
        <v>238.54900000000001</v>
      </c>
      <c r="AI75">
        <v>203</v>
      </c>
      <c r="AJ75">
        <v>547</v>
      </c>
      <c r="AK75">
        <v>2909587</v>
      </c>
      <c r="AL75">
        <v>2909587</v>
      </c>
      <c r="AN75" s="1"/>
      <c r="AP75" t="s">
        <v>121</v>
      </c>
      <c r="AQ75">
        <v>16249</v>
      </c>
      <c r="AR75">
        <v>223.80600000000001</v>
      </c>
      <c r="AS75">
        <v>202</v>
      </c>
      <c r="AT75">
        <v>513</v>
      </c>
      <c r="AU75">
        <v>3636620</v>
      </c>
      <c r="AV75">
        <v>3636620</v>
      </c>
      <c r="AX75" s="1"/>
      <c r="BD75" t="s">
        <v>179</v>
      </c>
      <c r="BE75">
        <v>14577</v>
      </c>
      <c r="BF75">
        <v>224.83600000000001</v>
      </c>
      <c r="BG75">
        <v>204</v>
      </c>
      <c r="BH75">
        <v>505</v>
      </c>
      <c r="BI75">
        <v>3277433</v>
      </c>
      <c r="BJ75">
        <v>3277433</v>
      </c>
      <c r="BL75" s="1"/>
      <c r="BN75" t="s">
        <v>121</v>
      </c>
      <c r="BO75">
        <v>16452</v>
      </c>
      <c r="BP75">
        <v>232.71899999999999</v>
      </c>
      <c r="BQ75">
        <v>203</v>
      </c>
      <c r="BR75">
        <v>583</v>
      </c>
      <c r="BS75">
        <v>3828701</v>
      </c>
      <c r="BT75">
        <v>3828701</v>
      </c>
      <c r="BV75" s="1"/>
    </row>
    <row r="76" spans="8:74" x14ac:dyDescent="0.2">
      <c r="I76">
        <v>15244</v>
      </c>
      <c r="J76">
        <v>216.74</v>
      </c>
      <c r="K76">
        <v>202</v>
      </c>
      <c r="L76">
        <v>232</v>
      </c>
      <c r="M76">
        <v>3303978</v>
      </c>
      <c r="N76">
        <v>3303978</v>
      </c>
      <c r="P76" s="1"/>
      <c r="S76">
        <v>15281</v>
      </c>
      <c r="T76">
        <v>215.99799999999999</v>
      </c>
      <c r="U76">
        <v>202</v>
      </c>
      <c r="V76">
        <v>257</v>
      </c>
      <c r="W76">
        <v>3300659</v>
      </c>
      <c r="X76">
        <v>3300659</v>
      </c>
      <c r="Z76" s="1"/>
      <c r="AG76">
        <v>12197</v>
      </c>
      <c r="AH76">
        <v>216.67500000000001</v>
      </c>
      <c r="AI76">
        <v>202</v>
      </c>
      <c r="AJ76">
        <v>251</v>
      </c>
      <c r="AK76">
        <v>2642789</v>
      </c>
      <c r="AL76">
        <v>2642789</v>
      </c>
      <c r="AN76" s="1"/>
      <c r="AQ76">
        <v>16249</v>
      </c>
      <c r="AR76">
        <v>216.351</v>
      </c>
      <c r="AS76">
        <v>203</v>
      </c>
      <c r="AT76">
        <v>237</v>
      </c>
      <c r="AU76">
        <v>3515487</v>
      </c>
      <c r="AV76">
        <v>3515487</v>
      </c>
      <c r="AX76" s="1"/>
      <c r="BE76">
        <v>14577</v>
      </c>
      <c r="BF76">
        <v>216.596</v>
      </c>
      <c r="BG76">
        <v>202</v>
      </c>
      <c r="BH76">
        <v>262</v>
      </c>
      <c r="BI76">
        <v>3157317</v>
      </c>
      <c r="BJ76">
        <v>3157317</v>
      </c>
      <c r="BL76" s="1"/>
      <c r="BO76">
        <v>16452</v>
      </c>
      <c r="BP76">
        <v>216.34200000000001</v>
      </c>
      <c r="BQ76">
        <v>202</v>
      </c>
      <c r="BR76">
        <v>238</v>
      </c>
      <c r="BS76">
        <v>3559265</v>
      </c>
      <c r="BT76">
        <v>3559265</v>
      </c>
      <c r="BV76" s="1"/>
    </row>
    <row r="77" spans="8:74" x14ac:dyDescent="0.2">
      <c r="I77">
        <v>15244</v>
      </c>
      <c r="J77">
        <v>215.74</v>
      </c>
      <c r="K77">
        <v>199</v>
      </c>
      <c r="L77">
        <v>236</v>
      </c>
      <c r="M77">
        <v>3288736</v>
      </c>
      <c r="N77">
        <v>3288736</v>
      </c>
      <c r="P77" s="1"/>
      <c r="S77">
        <v>15281</v>
      </c>
      <c r="T77">
        <v>215.20500000000001</v>
      </c>
      <c r="U77">
        <v>200</v>
      </c>
      <c r="V77">
        <v>242</v>
      </c>
      <c r="W77">
        <v>3288553</v>
      </c>
      <c r="X77">
        <v>3288553</v>
      </c>
      <c r="Z77" s="1"/>
      <c r="AG77">
        <v>12197</v>
      </c>
      <c r="AH77">
        <v>215.73</v>
      </c>
      <c r="AI77">
        <v>202</v>
      </c>
      <c r="AJ77">
        <v>246</v>
      </c>
      <c r="AK77">
        <v>2631260</v>
      </c>
      <c r="AL77">
        <v>2631260</v>
      </c>
      <c r="AN77" s="1"/>
      <c r="AQ77">
        <v>16249</v>
      </c>
      <c r="AR77">
        <v>216.155</v>
      </c>
      <c r="AS77">
        <v>202</v>
      </c>
      <c r="AT77">
        <v>248</v>
      </c>
      <c r="AU77">
        <v>3512310</v>
      </c>
      <c r="AV77">
        <v>3512310</v>
      </c>
      <c r="AX77" s="1"/>
      <c r="BE77">
        <v>14577</v>
      </c>
      <c r="BF77">
        <v>217.06399999999999</v>
      </c>
      <c r="BG77">
        <v>203</v>
      </c>
      <c r="BH77">
        <v>233</v>
      </c>
      <c r="BI77">
        <v>3164145</v>
      </c>
      <c r="BJ77">
        <v>3164145</v>
      </c>
      <c r="BL77" s="1"/>
      <c r="BO77">
        <v>16452</v>
      </c>
      <c r="BP77">
        <v>216.50399999999999</v>
      </c>
      <c r="BQ77">
        <v>203</v>
      </c>
      <c r="BR77">
        <v>282</v>
      </c>
      <c r="BS77">
        <v>3561929</v>
      </c>
      <c r="BT77">
        <v>3561929</v>
      </c>
      <c r="BV77" s="1"/>
    </row>
    <row r="78" spans="8:74" x14ac:dyDescent="0.2">
      <c r="I78">
        <v>15244</v>
      </c>
      <c r="J78">
        <v>215.06</v>
      </c>
      <c r="K78">
        <v>199</v>
      </c>
      <c r="L78">
        <v>234</v>
      </c>
      <c r="M78">
        <v>3278375</v>
      </c>
      <c r="N78">
        <v>3278375</v>
      </c>
      <c r="O78">
        <f t="shared" ref="O78" si="205">AVERAGE(J76:J78)</f>
        <v>215.84666666666666</v>
      </c>
      <c r="P78" s="1">
        <f t="shared" ref="P78" si="206">(N75-I75*O78)/1000</f>
        <v>142.68741333333355</v>
      </c>
      <c r="S78">
        <v>15281</v>
      </c>
      <c r="T78">
        <v>213.96199999999999</v>
      </c>
      <c r="U78">
        <v>200</v>
      </c>
      <c r="V78">
        <v>242</v>
      </c>
      <c r="W78">
        <v>3269551</v>
      </c>
      <c r="X78">
        <v>3269551</v>
      </c>
      <c r="Y78">
        <f t="shared" ref="Y78" si="207">AVERAGE(T76:T78)</f>
        <v>215.05499999999998</v>
      </c>
      <c r="Z78" s="1">
        <f t="shared" ref="Z78" si="208">(X75-S75*Y78)/1000</f>
        <v>18.376545000000391</v>
      </c>
      <c r="AG78">
        <v>12197</v>
      </c>
      <c r="AH78">
        <v>215.36</v>
      </c>
      <c r="AI78">
        <v>201</v>
      </c>
      <c r="AJ78">
        <v>247</v>
      </c>
      <c r="AK78">
        <v>2626742</v>
      </c>
      <c r="AL78">
        <v>2626742</v>
      </c>
      <c r="AM78">
        <f t="shared" ref="AM78" si="209">AVERAGE(AH76:AH78)</f>
        <v>215.92166666666665</v>
      </c>
      <c r="AN78" s="1">
        <f t="shared" ref="AN78" si="210">(AL75-AG75*AM78)/1000</f>
        <v>275.99043166666667</v>
      </c>
      <c r="AQ78">
        <v>16249</v>
      </c>
      <c r="AR78">
        <v>214.548</v>
      </c>
      <c r="AS78">
        <v>200</v>
      </c>
      <c r="AT78">
        <v>233</v>
      </c>
      <c r="AU78">
        <v>3486194</v>
      </c>
      <c r="AV78">
        <v>3486194</v>
      </c>
      <c r="AW78">
        <f t="shared" ref="AW78" si="211">AVERAGE(AR76:AR78)</f>
        <v>215.68466666666666</v>
      </c>
      <c r="AX78" s="1">
        <f t="shared" ref="AX78" si="212">(AV75-AQ75*AW78)/1000</f>
        <v>131.95985133333363</v>
      </c>
      <c r="BE78">
        <v>14577</v>
      </c>
      <c r="BF78">
        <v>217.13</v>
      </c>
      <c r="BG78">
        <v>203</v>
      </c>
      <c r="BH78">
        <v>246</v>
      </c>
      <c r="BI78">
        <v>3165099</v>
      </c>
      <c r="BJ78">
        <v>3165099</v>
      </c>
      <c r="BK78">
        <f t="shared" ref="BK78" si="213">AVERAGE(BF76:BF78)</f>
        <v>216.92999999999998</v>
      </c>
      <c r="BL78" s="1">
        <f t="shared" ref="BL78" si="214">(BJ75-BE75*BK78)/1000</f>
        <v>115.24439000000012</v>
      </c>
      <c r="BO78">
        <v>16452</v>
      </c>
      <c r="BP78">
        <v>215.40600000000001</v>
      </c>
      <c r="BQ78">
        <v>201</v>
      </c>
      <c r="BR78">
        <v>231</v>
      </c>
      <c r="BS78">
        <v>3543859</v>
      </c>
      <c r="BT78">
        <v>3543859</v>
      </c>
      <c r="BU78">
        <f t="shared" ref="BU78" si="215">AVERAGE(BP76:BP78)</f>
        <v>216.08399999999997</v>
      </c>
      <c r="BV78" s="1">
        <f t="shared" ref="BV78" si="216">(BT75-BO75*BU78)/1000</f>
        <v>273.68703200000061</v>
      </c>
    </row>
    <row r="79" spans="8:74" x14ac:dyDescent="0.2">
      <c r="H79" t="s">
        <v>121</v>
      </c>
      <c r="I79">
        <v>16244</v>
      </c>
      <c r="J79">
        <v>228.755</v>
      </c>
      <c r="K79">
        <v>205</v>
      </c>
      <c r="L79">
        <v>388</v>
      </c>
      <c r="M79">
        <v>3715904</v>
      </c>
      <c r="N79">
        <v>3715904</v>
      </c>
      <c r="P79" s="1"/>
      <c r="R79" t="s">
        <v>89</v>
      </c>
      <c r="S79">
        <v>17047</v>
      </c>
      <c r="T79">
        <v>214.93299999999999</v>
      </c>
      <c r="U79">
        <v>201</v>
      </c>
      <c r="V79">
        <v>282</v>
      </c>
      <c r="W79">
        <v>3663959</v>
      </c>
      <c r="X79">
        <v>3663959</v>
      </c>
      <c r="Z79" s="1"/>
      <c r="AF79" t="s">
        <v>89</v>
      </c>
      <c r="AG79">
        <v>13596</v>
      </c>
      <c r="AH79">
        <v>229.63200000000001</v>
      </c>
      <c r="AI79">
        <v>204</v>
      </c>
      <c r="AJ79">
        <v>530</v>
      </c>
      <c r="AK79">
        <v>3122079</v>
      </c>
      <c r="AL79">
        <v>3122079</v>
      </c>
      <c r="AN79" s="1"/>
      <c r="AP79" t="s">
        <v>89</v>
      </c>
      <c r="AQ79">
        <v>19550</v>
      </c>
      <c r="AR79">
        <v>233.93700000000001</v>
      </c>
      <c r="AS79">
        <v>204</v>
      </c>
      <c r="AT79">
        <v>599</v>
      </c>
      <c r="AU79">
        <v>4573467</v>
      </c>
      <c r="AV79">
        <v>4573467</v>
      </c>
      <c r="AX79" s="1"/>
      <c r="BD79" t="s">
        <v>180</v>
      </c>
      <c r="BE79">
        <v>17388</v>
      </c>
      <c r="BF79">
        <v>225.95</v>
      </c>
      <c r="BG79">
        <v>203</v>
      </c>
      <c r="BH79">
        <v>504</v>
      </c>
      <c r="BI79">
        <v>3928812</v>
      </c>
      <c r="BJ79">
        <v>3928812</v>
      </c>
      <c r="BL79" s="1"/>
      <c r="BN79" t="s">
        <v>90</v>
      </c>
      <c r="BO79">
        <v>16841</v>
      </c>
      <c r="BP79">
        <v>223.78100000000001</v>
      </c>
      <c r="BQ79">
        <v>202</v>
      </c>
      <c r="BR79">
        <v>420</v>
      </c>
      <c r="BS79">
        <v>3768703</v>
      </c>
      <c r="BT79">
        <v>3768703</v>
      </c>
      <c r="BV79" s="1"/>
    </row>
    <row r="80" spans="8:74" x14ac:dyDescent="0.2">
      <c r="I80">
        <v>16244</v>
      </c>
      <c r="J80">
        <v>218.15</v>
      </c>
      <c r="K80">
        <v>203</v>
      </c>
      <c r="L80">
        <v>241</v>
      </c>
      <c r="M80">
        <v>3543625</v>
      </c>
      <c r="N80">
        <v>3543625</v>
      </c>
      <c r="P80" s="1"/>
      <c r="S80">
        <v>17047</v>
      </c>
      <c r="T80">
        <v>214.59399999999999</v>
      </c>
      <c r="U80">
        <v>199</v>
      </c>
      <c r="V80">
        <v>229</v>
      </c>
      <c r="W80">
        <v>3658187</v>
      </c>
      <c r="X80">
        <v>3658187</v>
      </c>
      <c r="Z80" s="1"/>
      <c r="AG80">
        <v>13596</v>
      </c>
      <c r="AH80">
        <v>216.916</v>
      </c>
      <c r="AI80">
        <v>203</v>
      </c>
      <c r="AJ80">
        <v>273</v>
      </c>
      <c r="AK80">
        <v>2949195</v>
      </c>
      <c r="AL80">
        <v>2949195</v>
      </c>
      <c r="AN80" s="1"/>
      <c r="AQ80">
        <v>19550</v>
      </c>
      <c r="AR80">
        <v>215.98500000000001</v>
      </c>
      <c r="AS80">
        <v>201</v>
      </c>
      <c r="AT80">
        <v>240</v>
      </c>
      <c r="AU80">
        <v>4222508</v>
      </c>
      <c r="AV80">
        <v>4222508</v>
      </c>
      <c r="AX80" s="1"/>
      <c r="BE80">
        <v>17388</v>
      </c>
      <c r="BF80">
        <v>217.28</v>
      </c>
      <c r="BG80">
        <v>203</v>
      </c>
      <c r="BH80">
        <v>238</v>
      </c>
      <c r="BI80">
        <v>3778063</v>
      </c>
      <c r="BJ80">
        <v>3778063</v>
      </c>
      <c r="BL80" s="1"/>
      <c r="BO80">
        <v>16841</v>
      </c>
      <c r="BP80">
        <v>217.01400000000001</v>
      </c>
      <c r="BQ80">
        <v>200</v>
      </c>
      <c r="BR80">
        <v>246</v>
      </c>
      <c r="BS80">
        <v>3654730</v>
      </c>
      <c r="BT80">
        <v>3654730</v>
      </c>
      <c r="BV80" s="1"/>
    </row>
    <row r="81" spans="8:74" x14ac:dyDescent="0.2">
      <c r="I81">
        <v>16244</v>
      </c>
      <c r="J81">
        <v>217.33199999999999</v>
      </c>
      <c r="K81">
        <v>201</v>
      </c>
      <c r="L81">
        <v>237</v>
      </c>
      <c r="M81">
        <v>3530338</v>
      </c>
      <c r="N81">
        <v>3530338</v>
      </c>
      <c r="P81" s="1"/>
      <c r="S81">
        <v>17047</v>
      </c>
      <c r="T81">
        <v>215.34899999999999</v>
      </c>
      <c r="U81">
        <v>201</v>
      </c>
      <c r="V81">
        <v>230</v>
      </c>
      <c r="W81">
        <v>3671049</v>
      </c>
      <c r="X81">
        <v>3671049</v>
      </c>
      <c r="Z81" s="1"/>
      <c r="AG81">
        <v>13596</v>
      </c>
      <c r="AH81">
        <v>216.64599999999999</v>
      </c>
      <c r="AI81">
        <v>200</v>
      </c>
      <c r="AJ81">
        <v>234</v>
      </c>
      <c r="AK81">
        <v>2945515</v>
      </c>
      <c r="AL81">
        <v>2945515</v>
      </c>
      <c r="AN81" s="1"/>
      <c r="AQ81">
        <v>19550</v>
      </c>
      <c r="AR81">
        <v>216.102</v>
      </c>
      <c r="AS81">
        <v>203</v>
      </c>
      <c r="AT81">
        <v>232</v>
      </c>
      <c r="AU81">
        <v>4224790</v>
      </c>
      <c r="AV81">
        <v>4224790</v>
      </c>
      <c r="AX81" s="1"/>
      <c r="BE81">
        <v>17388</v>
      </c>
      <c r="BF81">
        <v>217.642</v>
      </c>
      <c r="BG81">
        <v>199</v>
      </c>
      <c r="BH81">
        <v>232</v>
      </c>
      <c r="BI81">
        <v>3784356</v>
      </c>
      <c r="BJ81">
        <v>3784356</v>
      </c>
      <c r="BL81" s="1"/>
      <c r="BO81">
        <v>16841</v>
      </c>
      <c r="BP81">
        <v>216.839</v>
      </c>
      <c r="BQ81">
        <v>202</v>
      </c>
      <c r="BR81">
        <v>234</v>
      </c>
      <c r="BS81">
        <v>3651789</v>
      </c>
      <c r="BT81">
        <v>3651789</v>
      </c>
      <c r="BV81" s="1"/>
    </row>
    <row r="82" spans="8:74" x14ac:dyDescent="0.2">
      <c r="I82">
        <v>16244</v>
      </c>
      <c r="J82">
        <v>215.857</v>
      </c>
      <c r="K82">
        <v>200</v>
      </c>
      <c r="L82">
        <v>236</v>
      </c>
      <c r="M82">
        <v>3506385</v>
      </c>
      <c r="N82">
        <v>3506385</v>
      </c>
      <c r="O82">
        <f t="shared" ref="O82" si="217">AVERAGE(J80:J82)</f>
        <v>217.11299999999997</v>
      </c>
      <c r="P82" s="1">
        <f t="shared" ref="P82" si="218">(N79-I79*O82)/1000</f>
        <v>189.12042800000032</v>
      </c>
      <c r="S82">
        <v>17047</v>
      </c>
      <c r="T82">
        <v>213.857</v>
      </c>
      <c r="U82">
        <v>200</v>
      </c>
      <c r="V82">
        <v>229</v>
      </c>
      <c r="W82">
        <v>3645625</v>
      </c>
      <c r="X82">
        <v>3645625</v>
      </c>
      <c r="Y82">
        <f t="shared" ref="Y82" si="219">AVERAGE(T80:T82)</f>
        <v>214.6</v>
      </c>
      <c r="Z82" s="1">
        <f t="shared" ref="Z82" si="220">(X79-S79*Y82)/1000</f>
        <v>5.6728000000002794</v>
      </c>
      <c r="AG82">
        <v>13596</v>
      </c>
      <c r="AH82">
        <v>216.179</v>
      </c>
      <c r="AI82">
        <v>202</v>
      </c>
      <c r="AJ82">
        <v>258</v>
      </c>
      <c r="AK82">
        <v>2939174</v>
      </c>
      <c r="AL82">
        <v>2939174</v>
      </c>
      <c r="AM82">
        <f t="shared" ref="AM82" si="221">AVERAGE(AH80:AH82)</f>
        <v>216.58033333333333</v>
      </c>
      <c r="AN82" s="1">
        <f t="shared" ref="AN82" si="222">(AL79-AG79*AM82)/1000</f>
        <v>177.45278800000017</v>
      </c>
      <c r="AQ82">
        <v>19550</v>
      </c>
      <c r="AR82">
        <v>216.047</v>
      </c>
      <c r="AS82">
        <v>199</v>
      </c>
      <c r="AT82">
        <v>247</v>
      </c>
      <c r="AU82">
        <v>4223718</v>
      </c>
      <c r="AV82">
        <v>4223718</v>
      </c>
      <c r="AW82">
        <f t="shared" ref="AW82" si="223">AVERAGE(AR80:AR82)</f>
        <v>216.04466666666667</v>
      </c>
      <c r="AX82" s="1">
        <f t="shared" ref="AX82" si="224">(AV79-AQ79*AW82)/1000</f>
        <v>349.79376666666661</v>
      </c>
      <c r="BE82">
        <v>17388</v>
      </c>
      <c r="BF82">
        <v>215.876</v>
      </c>
      <c r="BG82">
        <v>201</v>
      </c>
      <c r="BH82">
        <v>251</v>
      </c>
      <c r="BI82">
        <v>3753660</v>
      </c>
      <c r="BJ82">
        <v>3753660</v>
      </c>
      <c r="BK82">
        <f t="shared" ref="BK82" si="225">AVERAGE(BF80:BF82)</f>
        <v>216.93266666666668</v>
      </c>
      <c r="BL82" s="1">
        <f t="shared" ref="BL82" si="226">(BJ79-BE79*BK82)/1000</f>
        <v>156.78679199999991</v>
      </c>
      <c r="BO82">
        <v>16841</v>
      </c>
      <c r="BP82">
        <v>216.779</v>
      </c>
      <c r="BQ82">
        <v>200</v>
      </c>
      <c r="BR82">
        <v>236</v>
      </c>
      <c r="BS82">
        <v>3650780</v>
      </c>
      <c r="BT82">
        <v>3650780</v>
      </c>
      <c r="BU82">
        <f t="shared" ref="BU82" si="227">AVERAGE(BP80:BP82)</f>
        <v>216.87733333333335</v>
      </c>
      <c r="BV82" s="1">
        <f t="shared" ref="BV82" si="228">(BT79-BO79*BU82)/1000</f>
        <v>116.27182933333283</v>
      </c>
    </row>
    <row r="83" spans="8:74" x14ac:dyDescent="0.2">
      <c r="H83" t="s">
        <v>89</v>
      </c>
      <c r="I83">
        <v>16239</v>
      </c>
      <c r="J83">
        <v>231.06700000000001</v>
      </c>
      <c r="K83">
        <v>205</v>
      </c>
      <c r="L83">
        <v>478</v>
      </c>
      <c r="M83">
        <v>3752305</v>
      </c>
      <c r="N83">
        <v>3752305</v>
      </c>
      <c r="P83" s="1"/>
      <c r="R83" t="s">
        <v>90</v>
      </c>
      <c r="S83">
        <v>22924</v>
      </c>
      <c r="T83">
        <v>217.26</v>
      </c>
      <c r="U83">
        <v>202</v>
      </c>
      <c r="V83">
        <v>251</v>
      </c>
      <c r="W83">
        <v>4980475</v>
      </c>
      <c r="X83">
        <v>4980475</v>
      </c>
      <c r="Z83" s="1"/>
      <c r="AP83" t="s">
        <v>90</v>
      </c>
      <c r="AQ83">
        <v>14755</v>
      </c>
      <c r="AR83">
        <v>228.28899999999999</v>
      </c>
      <c r="AS83">
        <v>204</v>
      </c>
      <c r="AT83">
        <v>467</v>
      </c>
      <c r="AU83">
        <v>3368399</v>
      </c>
      <c r="AV83">
        <v>3368399</v>
      </c>
      <c r="AX83" s="1"/>
      <c r="BD83" t="s">
        <v>114</v>
      </c>
      <c r="BE83">
        <v>15138</v>
      </c>
      <c r="BF83">
        <v>227.39</v>
      </c>
      <c r="BG83">
        <v>201</v>
      </c>
      <c r="BH83">
        <v>485</v>
      </c>
      <c r="BI83">
        <v>3442230</v>
      </c>
      <c r="BJ83">
        <v>3442230</v>
      </c>
      <c r="BL83" s="1"/>
      <c r="BN83" t="s">
        <v>151</v>
      </c>
      <c r="BO83">
        <v>18749</v>
      </c>
      <c r="BP83">
        <v>237.989</v>
      </c>
      <c r="BQ83">
        <v>211</v>
      </c>
      <c r="BR83">
        <v>476</v>
      </c>
      <c r="BS83">
        <v>4462050</v>
      </c>
      <c r="BT83">
        <v>4462050</v>
      </c>
      <c r="BV83" s="1"/>
    </row>
    <row r="84" spans="8:74" x14ac:dyDescent="0.2">
      <c r="I84">
        <v>16239</v>
      </c>
      <c r="J84">
        <v>216.73599999999999</v>
      </c>
      <c r="K84">
        <v>204</v>
      </c>
      <c r="L84">
        <v>233</v>
      </c>
      <c r="M84">
        <v>3519579</v>
      </c>
      <c r="N84">
        <v>3519579</v>
      </c>
      <c r="P84" s="1"/>
      <c r="S84">
        <v>22924</v>
      </c>
      <c r="T84">
        <v>216.35</v>
      </c>
      <c r="U84">
        <v>203</v>
      </c>
      <c r="V84">
        <v>238</v>
      </c>
      <c r="W84">
        <v>4959597</v>
      </c>
      <c r="X84">
        <v>4959597</v>
      </c>
      <c r="Z84" s="1"/>
      <c r="AQ84">
        <v>14755</v>
      </c>
      <c r="AR84">
        <v>215.94200000000001</v>
      </c>
      <c r="AS84">
        <v>201</v>
      </c>
      <c r="AT84">
        <v>238</v>
      </c>
      <c r="AU84">
        <v>3186219</v>
      </c>
      <c r="AV84">
        <v>3186219</v>
      </c>
      <c r="AX84" s="1"/>
      <c r="BE84">
        <v>15138</v>
      </c>
      <c r="BF84">
        <v>216.292</v>
      </c>
      <c r="BG84">
        <v>203</v>
      </c>
      <c r="BH84">
        <v>240</v>
      </c>
      <c r="BI84">
        <v>3274221</v>
      </c>
      <c r="BJ84">
        <v>3274221</v>
      </c>
      <c r="BL84" s="1"/>
      <c r="BO84">
        <v>18749</v>
      </c>
      <c r="BP84">
        <v>222.238</v>
      </c>
      <c r="BQ84">
        <v>207</v>
      </c>
      <c r="BR84">
        <v>243</v>
      </c>
      <c r="BS84">
        <v>4166740</v>
      </c>
      <c r="BT84">
        <v>4166740</v>
      </c>
      <c r="BV84" s="1"/>
    </row>
    <row r="85" spans="8:74" x14ac:dyDescent="0.2">
      <c r="I85">
        <v>16239</v>
      </c>
      <c r="J85">
        <v>215.648</v>
      </c>
      <c r="K85">
        <v>201</v>
      </c>
      <c r="L85">
        <v>238</v>
      </c>
      <c r="M85">
        <v>3501901</v>
      </c>
      <c r="N85">
        <v>3501901</v>
      </c>
      <c r="P85" s="1"/>
      <c r="S85">
        <v>22924</v>
      </c>
      <c r="T85">
        <v>215.48400000000001</v>
      </c>
      <c r="U85">
        <v>200</v>
      </c>
      <c r="V85">
        <v>230</v>
      </c>
      <c r="W85">
        <v>4939756</v>
      </c>
      <c r="X85">
        <v>4939756</v>
      </c>
      <c r="Z85" s="1"/>
      <c r="AQ85">
        <v>14755</v>
      </c>
      <c r="AR85">
        <v>215.274</v>
      </c>
      <c r="AS85">
        <v>200</v>
      </c>
      <c r="AT85">
        <v>232</v>
      </c>
      <c r="AU85">
        <v>3176370</v>
      </c>
      <c r="AV85">
        <v>3176370</v>
      </c>
      <c r="AX85" s="1"/>
      <c r="BE85">
        <v>15138</v>
      </c>
      <c r="BF85">
        <v>216.38</v>
      </c>
      <c r="BG85">
        <v>202</v>
      </c>
      <c r="BH85">
        <v>245</v>
      </c>
      <c r="BI85">
        <v>3275555</v>
      </c>
      <c r="BJ85">
        <v>3275555</v>
      </c>
      <c r="BL85" s="1"/>
      <c r="BO85">
        <v>18749</v>
      </c>
      <c r="BP85">
        <v>220.58699999999999</v>
      </c>
      <c r="BQ85">
        <v>204</v>
      </c>
      <c r="BR85">
        <v>254</v>
      </c>
      <c r="BS85">
        <v>4135790</v>
      </c>
      <c r="BT85">
        <v>4135790</v>
      </c>
      <c r="BV85" s="1"/>
    </row>
    <row r="86" spans="8:74" x14ac:dyDescent="0.2">
      <c r="I86">
        <v>16239</v>
      </c>
      <c r="J86">
        <v>214.477</v>
      </c>
      <c r="K86">
        <v>198</v>
      </c>
      <c r="L86">
        <v>232</v>
      </c>
      <c r="M86">
        <v>3482897</v>
      </c>
      <c r="N86">
        <v>3482897</v>
      </c>
      <c r="O86">
        <f t="shared" ref="O86" si="229">AVERAGE(J84:J86)</f>
        <v>215.62033333333332</v>
      </c>
      <c r="P86" s="1">
        <f t="shared" ref="P86" si="230">(N83-I83*O86)/1000</f>
        <v>250.84640700000011</v>
      </c>
      <c r="S86">
        <v>22924</v>
      </c>
      <c r="T86">
        <v>215.33</v>
      </c>
      <c r="U86">
        <v>201</v>
      </c>
      <c r="V86">
        <v>232</v>
      </c>
      <c r="W86">
        <v>4936218</v>
      </c>
      <c r="X86">
        <v>4936218</v>
      </c>
      <c r="Y86">
        <f t="shared" ref="Y86" si="231">AVERAGE(T84:T86)</f>
        <v>215.72133333333332</v>
      </c>
      <c r="Z86" s="1">
        <f t="shared" ref="Z86" si="232">(X83-S83*Y86)/1000</f>
        <v>35.279154666666869</v>
      </c>
      <c r="AQ86">
        <v>14755</v>
      </c>
      <c r="AR86">
        <v>215.72499999999999</v>
      </c>
      <c r="AS86">
        <v>201</v>
      </c>
      <c r="AT86">
        <v>237</v>
      </c>
      <c r="AU86">
        <v>3183019</v>
      </c>
      <c r="AV86">
        <v>3183019</v>
      </c>
      <c r="AW86">
        <f t="shared" ref="AW86" si="233">AVERAGE(AR84:AR86)</f>
        <v>215.64700000000002</v>
      </c>
      <c r="AX86" s="1">
        <f t="shared" ref="AX86" si="234">(AV83-AQ83*AW86)/1000</f>
        <v>186.52751499999965</v>
      </c>
      <c r="BE86">
        <v>15138</v>
      </c>
      <c r="BF86">
        <v>216.143</v>
      </c>
      <c r="BG86">
        <v>199</v>
      </c>
      <c r="BH86">
        <v>237</v>
      </c>
      <c r="BI86">
        <v>3271968</v>
      </c>
      <c r="BJ86">
        <v>3271968</v>
      </c>
      <c r="BK86">
        <f t="shared" ref="BK86" si="235">AVERAGE(BF84:BF86)</f>
        <v>216.27166666666668</v>
      </c>
      <c r="BL86" s="1">
        <f t="shared" ref="BL86" si="236">(BJ83-BE83*BK86)/1000</f>
        <v>168.30950999999979</v>
      </c>
      <c r="BO86">
        <v>18749</v>
      </c>
      <c r="BP86">
        <v>220.73500000000001</v>
      </c>
      <c r="BQ86">
        <v>205</v>
      </c>
      <c r="BR86">
        <v>240</v>
      </c>
      <c r="BS86">
        <v>4138568</v>
      </c>
      <c r="BT86">
        <v>4138568</v>
      </c>
      <c r="BU86">
        <f t="shared" ref="BU86" si="237">AVERAGE(BP84:BP86)</f>
        <v>221.18666666666664</v>
      </c>
      <c r="BV86" s="1">
        <f t="shared" ref="BV86" si="238">(BT83-BO83*BU86)/1000</f>
        <v>315.02118666666701</v>
      </c>
    </row>
    <row r="87" spans="8:74" x14ac:dyDescent="0.2">
      <c r="R87" t="s">
        <v>91</v>
      </c>
      <c r="S87">
        <v>17922</v>
      </c>
      <c r="T87">
        <v>217.791</v>
      </c>
      <c r="U87">
        <v>204</v>
      </c>
      <c r="V87">
        <v>238</v>
      </c>
      <c r="W87">
        <v>3903249</v>
      </c>
      <c r="X87">
        <v>3903249</v>
      </c>
      <c r="Z87" s="1"/>
      <c r="AP87" t="s">
        <v>91</v>
      </c>
      <c r="AQ87">
        <v>16533</v>
      </c>
      <c r="AR87">
        <v>227.01599999999999</v>
      </c>
      <c r="AS87">
        <v>205</v>
      </c>
      <c r="AT87">
        <v>529</v>
      </c>
      <c r="AU87">
        <v>3753256</v>
      </c>
      <c r="AV87">
        <v>3753256</v>
      </c>
      <c r="AX87" s="1"/>
      <c r="BD87" t="s">
        <v>115</v>
      </c>
      <c r="BE87">
        <v>9666</v>
      </c>
      <c r="BF87">
        <v>231.096</v>
      </c>
      <c r="BG87">
        <v>204</v>
      </c>
      <c r="BH87">
        <v>460</v>
      </c>
      <c r="BI87">
        <v>2233771</v>
      </c>
      <c r="BJ87">
        <v>2233771</v>
      </c>
      <c r="BL87" s="1"/>
      <c r="BN87" t="s">
        <v>152</v>
      </c>
      <c r="BO87">
        <v>18868</v>
      </c>
      <c r="BP87">
        <v>240.304</v>
      </c>
      <c r="BQ87">
        <v>209</v>
      </c>
      <c r="BR87">
        <v>652</v>
      </c>
      <c r="BS87">
        <v>4534056</v>
      </c>
      <c r="BT87">
        <v>4534056</v>
      </c>
      <c r="BV87" s="1"/>
    </row>
    <row r="88" spans="8:74" x14ac:dyDescent="0.2">
      <c r="S88">
        <v>17922</v>
      </c>
      <c r="T88">
        <v>217.65100000000001</v>
      </c>
      <c r="U88">
        <v>202</v>
      </c>
      <c r="V88">
        <v>240</v>
      </c>
      <c r="W88">
        <v>3900750</v>
      </c>
      <c r="X88">
        <v>3900750</v>
      </c>
      <c r="Z88" s="1"/>
      <c r="AQ88">
        <v>16533</v>
      </c>
      <c r="AR88">
        <v>216.274</v>
      </c>
      <c r="AS88">
        <v>202</v>
      </c>
      <c r="AT88">
        <v>237</v>
      </c>
      <c r="AU88">
        <v>3575658</v>
      </c>
      <c r="AV88">
        <v>3575658</v>
      </c>
      <c r="AX88" s="1"/>
      <c r="BE88">
        <v>9666</v>
      </c>
      <c r="BF88">
        <v>217.797</v>
      </c>
      <c r="BG88">
        <v>200</v>
      </c>
      <c r="BH88">
        <v>443</v>
      </c>
      <c r="BI88">
        <v>2105224</v>
      </c>
      <c r="BJ88">
        <v>2105224</v>
      </c>
      <c r="BL88" s="1"/>
      <c r="BO88">
        <v>18868</v>
      </c>
      <c r="BP88">
        <v>223.3</v>
      </c>
      <c r="BQ88">
        <v>208</v>
      </c>
      <c r="BR88">
        <v>270</v>
      </c>
      <c r="BS88">
        <v>4213228</v>
      </c>
      <c r="BT88">
        <v>4213228</v>
      </c>
      <c r="BV88" s="1"/>
    </row>
    <row r="89" spans="8:74" x14ac:dyDescent="0.2">
      <c r="S89">
        <v>17922</v>
      </c>
      <c r="T89">
        <v>217.16300000000001</v>
      </c>
      <c r="U89">
        <v>201</v>
      </c>
      <c r="V89">
        <v>256</v>
      </c>
      <c r="W89">
        <v>3891998</v>
      </c>
      <c r="X89">
        <v>3891998</v>
      </c>
      <c r="Z89" s="1"/>
      <c r="AQ89">
        <v>16533</v>
      </c>
      <c r="AR89">
        <v>215.34899999999999</v>
      </c>
      <c r="AS89">
        <v>202</v>
      </c>
      <c r="AT89">
        <v>234</v>
      </c>
      <c r="AU89">
        <v>3560364</v>
      </c>
      <c r="AV89">
        <v>3560364</v>
      </c>
      <c r="AX89" s="1"/>
      <c r="BE89">
        <v>9666</v>
      </c>
      <c r="BF89">
        <v>215.21799999999999</v>
      </c>
      <c r="BG89">
        <v>201</v>
      </c>
      <c r="BH89">
        <v>235</v>
      </c>
      <c r="BI89">
        <v>2080300</v>
      </c>
      <c r="BJ89">
        <v>2080300</v>
      </c>
      <c r="BL89" s="1"/>
      <c r="BO89">
        <v>18868</v>
      </c>
      <c r="BP89">
        <v>222.71899999999999</v>
      </c>
      <c r="BQ89">
        <v>207</v>
      </c>
      <c r="BR89">
        <v>256</v>
      </c>
      <c r="BS89">
        <v>4202259</v>
      </c>
      <c r="BT89">
        <v>4202259</v>
      </c>
      <c r="BV89" s="1"/>
    </row>
    <row r="90" spans="8:74" x14ac:dyDescent="0.2">
      <c r="S90">
        <v>17922</v>
      </c>
      <c r="T90">
        <v>215.80099999999999</v>
      </c>
      <c r="U90">
        <v>200</v>
      </c>
      <c r="V90">
        <v>245</v>
      </c>
      <c r="W90">
        <v>3867589</v>
      </c>
      <c r="X90">
        <v>3867589</v>
      </c>
      <c r="Y90">
        <f t="shared" ref="Y90" si="239">AVERAGE(T88:T90)</f>
        <v>216.87166666666667</v>
      </c>
      <c r="Z90" s="1">
        <f t="shared" ref="Z90" si="240">(X87-S87*Y90)/1000</f>
        <v>16.474989999999757</v>
      </c>
      <c r="AQ90">
        <v>16533</v>
      </c>
      <c r="AR90">
        <v>214.52500000000001</v>
      </c>
      <c r="AS90">
        <v>200</v>
      </c>
      <c r="AT90">
        <v>245</v>
      </c>
      <c r="AU90">
        <v>3546748</v>
      </c>
      <c r="AV90">
        <v>3546748</v>
      </c>
      <c r="AW90">
        <f t="shared" ref="AW90" si="241">AVERAGE(AR88:AR90)</f>
        <v>215.38266666666667</v>
      </c>
      <c r="AX90" s="1">
        <f t="shared" ref="AX90" si="242">(AV87-AQ87*AW90)/1000</f>
        <v>192.33437199999997</v>
      </c>
      <c r="BE90">
        <v>9666</v>
      </c>
      <c r="BF90">
        <v>215.12899999999999</v>
      </c>
      <c r="BG90">
        <v>201</v>
      </c>
      <c r="BH90">
        <v>229</v>
      </c>
      <c r="BI90">
        <v>2079435</v>
      </c>
      <c r="BJ90">
        <v>2079435</v>
      </c>
      <c r="BK90">
        <f t="shared" ref="BK90" si="243">AVERAGE(BF88:BF90)</f>
        <v>216.048</v>
      </c>
      <c r="BL90" s="1">
        <f t="shared" ref="BL90" si="244">(BJ87-BE87*BK90)/1000</f>
        <v>145.45103199999988</v>
      </c>
      <c r="BO90">
        <v>18868</v>
      </c>
      <c r="BP90">
        <v>224.107</v>
      </c>
      <c r="BQ90">
        <v>207</v>
      </c>
      <c r="BR90">
        <v>265</v>
      </c>
      <c r="BS90">
        <v>4228459</v>
      </c>
      <c r="BT90">
        <v>4228459</v>
      </c>
      <c r="BU90">
        <f t="shared" ref="BU90" si="245">AVERAGE(BP88:BP90)</f>
        <v>223.37533333333332</v>
      </c>
      <c r="BV90" s="1">
        <f t="shared" ref="BV90" si="246">(BT87-BO87*BU90)/1000</f>
        <v>319.41021066666673</v>
      </c>
    </row>
    <row r="91" spans="8:74" x14ac:dyDescent="0.2">
      <c r="R91" t="s">
        <v>92</v>
      </c>
      <c r="S91">
        <v>16390</v>
      </c>
      <c r="T91">
        <v>217.95</v>
      </c>
      <c r="U91">
        <v>202</v>
      </c>
      <c r="V91">
        <v>288</v>
      </c>
      <c r="W91">
        <v>3572201</v>
      </c>
      <c r="X91">
        <v>3572201</v>
      </c>
      <c r="Z91" s="1"/>
      <c r="AP91" t="s">
        <v>92</v>
      </c>
      <c r="AQ91">
        <v>15338</v>
      </c>
      <c r="AR91">
        <v>226.00200000000001</v>
      </c>
      <c r="AS91">
        <v>204</v>
      </c>
      <c r="AT91">
        <v>500</v>
      </c>
      <c r="AU91">
        <v>3466416</v>
      </c>
      <c r="AV91">
        <v>3466416</v>
      </c>
      <c r="AX91" s="1"/>
      <c r="BD91" t="s">
        <v>120</v>
      </c>
      <c r="BE91">
        <v>15677</v>
      </c>
      <c r="BF91">
        <v>224.91</v>
      </c>
      <c r="BG91">
        <v>204</v>
      </c>
      <c r="BH91">
        <v>559</v>
      </c>
      <c r="BI91">
        <v>3525911</v>
      </c>
      <c r="BJ91">
        <v>3525911</v>
      </c>
      <c r="BL91" s="1"/>
      <c r="BN91" t="s">
        <v>92</v>
      </c>
      <c r="BO91">
        <v>12917</v>
      </c>
      <c r="BP91">
        <v>231.60599999999999</v>
      </c>
      <c r="BQ91">
        <v>206</v>
      </c>
      <c r="BR91">
        <v>407</v>
      </c>
      <c r="BS91">
        <v>2991651</v>
      </c>
      <c r="BT91">
        <v>2991651</v>
      </c>
      <c r="BV91" s="1"/>
    </row>
    <row r="92" spans="8:74" x14ac:dyDescent="0.2">
      <c r="S92">
        <v>16390</v>
      </c>
      <c r="T92">
        <v>217.32900000000001</v>
      </c>
      <c r="U92">
        <v>203</v>
      </c>
      <c r="V92">
        <v>237</v>
      </c>
      <c r="W92">
        <v>3562022</v>
      </c>
      <c r="X92">
        <v>3562022</v>
      </c>
      <c r="Z92" s="1"/>
      <c r="AQ92">
        <v>15338</v>
      </c>
      <c r="AR92">
        <v>216.53399999999999</v>
      </c>
      <c r="AS92">
        <v>203</v>
      </c>
      <c r="AT92">
        <v>271</v>
      </c>
      <c r="AU92">
        <v>3321200</v>
      </c>
      <c r="AV92">
        <v>3321200</v>
      </c>
      <c r="AX92" s="1"/>
      <c r="BE92">
        <v>15677</v>
      </c>
      <c r="BF92">
        <v>217.52500000000001</v>
      </c>
      <c r="BG92">
        <v>201</v>
      </c>
      <c r="BH92">
        <v>241</v>
      </c>
      <c r="BI92">
        <v>3410132</v>
      </c>
      <c r="BJ92">
        <v>3410132</v>
      </c>
      <c r="BL92" s="1"/>
      <c r="BO92">
        <v>12917</v>
      </c>
      <c r="BP92">
        <v>217.643</v>
      </c>
      <c r="BQ92">
        <v>204</v>
      </c>
      <c r="BR92">
        <v>245</v>
      </c>
      <c r="BS92">
        <v>2811292</v>
      </c>
      <c r="BT92">
        <v>2811292</v>
      </c>
      <c r="BV92" s="1"/>
    </row>
    <row r="93" spans="8:74" x14ac:dyDescent="0.2">
      <c r="S93">
        <v>16390</v>
      </c>
      <c r="T93">
        <v>217.35300000000001</v>
      </c>
      <c r="U93">
        <v>202</v>
      </c>
      <c r="V93">
        <v>270</v>
      </c>
      <c r="W93">
        <v>3562419</v>
      </c>
      <c r="X93">
        <v>3562419</v>
      </c>
      <c r="Z93" s="1"/>
      <c r="AQ93">
        <v>15338</v>
      </c>
      <c r="AR93">
        <v>215.60900000000001</v>
      </c>
      <c r="AS93">
        <v>201</v>
      </c>
      <c r="AT93">
        <v>233</v>
      </c>
      <c r="AU93">
        <v>3307014</v>
      </c>
      <c r="AV93">
        <v>3307014</v>
      </c>
      <c r="AX93" s="1"/>
      <c r="BE93">
        <v>15677</v>
      </c>
      <c r="BF93">
        <v>214.85300000000001</v>
      </c>
      <c r="BG93">
        <v>199</v>
      </c>
      <c r="BH93">
        <v>254</v>
      </c>
      <c r="BI93">
        <v>3368246</v>
      </c>
      <c r="BJ93">
        <v>3368246</v>
      </c>
      <c r="BL93" s="1"/>
      <c r="BO93">
        <v>12917</v>
      </c>
      <c r="BP93">
        <v>216.13399999999999</v>
      </c>
      <c r="BQ93">
        <v>203</v>
      </c>
      <c r="BR93">
        <v>233</v>
      </c>
      <c r="BS93">
        <v>2791803</v>
      </c>
      <c r="BT93">
        <v>2791803</v>
      </c>
      <c r="BV93" s="1"/>
    </row>
    <row r="94" spans="8:74" x14ac:dyDescent="0.2">
      <c r="S94">
        <v>16390</v>
      </c>
      <c r="T94">
        <v>215.90600000000001</v>
      </c>
      <c r="U94">
        <v>200</v>
      </c>
      <c r="V94">
        <v>247</v>
      </c>
      <c r="W94">
        <v>3538707</v>
      </c>
      <c r="X94">
        <v>3538707</v>
      </c>
      <c r="Y94">
        <f t="shared" ref="Y94" si="247">AVERAGE(T92:T94)</f>
        <v>216.86266666666666</v>
      </c>
      <c r="Z94" s="1">
        <f t="shared" ref="Z94" si="248">(X91-S91*Y94)/1000</f>
        <v>17.821893333333545</v>
      </c>
      <c r="AQ94">
        <v>15338</v>
      </c>
      <c r="AR94">
        <v>214.125</v>
      </c>
      <c r="AS94">
        <v>201</v>
      </c>
      <c r="AT94">
        <v>230</v>
      </c>
      <c r="AU94">
        <v>3284254</v>
      </c>
      <c r="AV94">
        <v>3284254</v>
      </c>
      <c r="AW94">
        <f t="shared" ref="AW94" si="249">AVERAGE(AR92:AR94)</f>
        <v>215.42266666666669</v>
      </c>
      <c r="AX94" s="1">
        <f t="shared" ref="AX94" si="250">(AV91-AQ91*AW94)/1000</f>
        <v>162.26313866666658</v>
      </c>
      <c r="BE94">
        <v>15677</v>
      </c>
      <c r="BF94">
        <v>214.7</v>
      </c>
      <c r="BG94">
        <v>201</v>
      </c>
      <c r="BH94">
        <v>239</v>
      </c>
      <c r="BI94">
        <v>3365850</v>
      </c>
      <c r="BJ94">
        <v>3365850</v>
      </c>
      <c r="BK94">
        <f t="shared" ref="BK94" si="251">AVERAGE(BF92:BF94)</f>
        <v>215.69266666666667</v>
      </c>
      <c r="BL94" s="1">
        <f t="shared" ref="BL94" si="252">(BJ91-BE91*BK94)/1000</f>
        <v>144.49706466666655</v>
      </c>
      <c r="BO94">
        <v>12917</v>
      </c>
      <c r="BP94">
        <v>215.971</v>
      </c>
      <c r="BQ94">
        <v>201</v>
      </c>
      <c r="BR94">
        <v>313</v>
      </c>
      <c r="BS94">
        <v>2789703</v>
      </c>
      <c r="BT94">
        <v>2789703</v>
      </c>
      <c r="BU94">
        <f t="shared" ref="BU94" si="253">AVERAGE(BP92:BP94)</f>
        <v>216.58266666666668</v>
      </c>
      <c r="BV94" s="1">
        <f t="shared" ref="BV94" si="254">(BT91-BO91*BU94)/1000</f>
        <v>194.05269466666644</v>
      </c>
    </row>
    <row r="95" spans="8:74" x14ac:dyDescent="0.2">
      <c r="R95" t="s">
        <v>93</v>
      </c>
      <c r="S95">
        <v>16057</v>
      </c>
      <c r="T95">
        <v>217.858</v>
      </c>
      <c r="U95">
        <v>204</v>
      </c>
      <c r="V95">
        <v>259</v>
      </c>
      <c r="W95">
        <v>3498142</v>
      </c>
      <c r="X95">
        <v>3498142</v>
      </c>
      <c r="Z95" s="1"/>
      <c r="AP95" t="s">
        <v>93</v>
      </c>
      <c r="AQ95">
        <v>12842</v>
      </c>
      <c r="AR95">
        <v>226.596</v>
      </c>
      <c r="AS95">
        <v>204</v>
      </c>
      <c r="AT95">
        <v>401</v>
      </c>
      <c r="AU95">
        <v>2909946</v>
      </c>
      <c r="AV95">
        <v>2909946</v>
      </c>
      <c r="AX95" s="1"/>
      <c r="BD95" t="s">
        <v>121</v>
      </c>
      <c r="BE95">
        <v>11768</v>
      </c>
      <c r="BF95">
        <v>237.71899999999999</v>
      </c>
      <c r="BG95">
        <v>206</v>
      </c>
      <c r="BH95">
        <v>600</v>
      </c>
      <c r="BI95">
        <v>2797480</v>
      </c>
      <c r="BJ95">
        <v>2797480</v>
      </c>
      <c r="BL95" s="1"/>
      <c r="BN95" t="s">
        <v>94</v>
      </c>
      <c r="BO95">
        <v>20066</v>
      </c>
      <c r="BP95">
        <v>229.983</v>
      </c>
      <c r="BQ95">
        <v>207</v>
      </c>
      <c r="BR95">
        <v>571</v>
      </c>
      <c r="BS95">
        <v>4614837</v>
      </c>
      <c r="BT95">
        <v>4614837</v>
      </c>
      <c r="BV95" s="1"/>
    </row>
    <row r="96" spans="8:74" x14ac:dyDescent="0.2">
      <c r="S96">
        <v>16057</v>
      </c>
      <c r="T96">
        <v>216.529</v>
      </c>
      <c r="U96">
        <v>202</v>
      </c>
      <c r="V96">
        <v>240</v>
      </c>
      <c r="W96">
        <v>3476812</v>
      </c>
      <c r="X96">
        <v>3476812</v>
      </c>
      <c r="Z96" s="1"/>
      <c r="AQ96">
        <v>12842</v>
      </c>
      <c r="AR96">
        <v>216.55500000000001</v>
      </c>
      <c r="AS96">
        <v>202</v>
      </c>
      <c r="AT96">
        <v>233</v>
      </c>
      <c r="AU96">
        <v>2780995</v>
      </c>
      <c r="AV96">
        <v>2780995</v>
      </c>
      <c r="AX96" s="1"/>
      <c r="BE96">
        <v>11768</v>
      </c>
      <c r="BF96">
        <v>216.79</v>
      </c>
      <c r="BG96">
        <v>203</v>
      </c>
      <c r="BH96">
        <v>232</v>
      </c>
      <c r="BI96">
        <v>2551182</v>
      </c>
      <c r="BJ96">
        <v>2551182</v>
      </c>
      <c r="BL96" s="1"/>
      <c r="BO96">
        <v>20066</v>
      </c>
      <c r="BP96">
        <v>217.58600000000001</v>
      </c>
      <c r="BQ96">
        <v>201</v>
      </c>
      <c r="BR96">
        <v>276</v>
      </c>
      <c r="BS96">
        <v>4366080</v>
      </c>
      <c r="BT96">
        <v>4366080</v>
      </c>
      <c r="BV96" s="1"/>
    </row>
    <row r="97" spans="18:74" x14ac:dyDescent="0.2">
      <c r="S97">
        <v>16057</v>
      </c>
      <c r="T97">
        <v>217.03299999999999</v>
      </c>
      <c r="U97">
        <v>203</v>
      </c>
      <c r="V97">
        <v>238</v>
      </c>
      <c r="W97">
        <v>3484901</v>
      </c>
      <c r="X97">
        <v>3484901</v>
      </c>
      <c r="Z97" s="1"/>
      <c r="AQ97">
        <v>12842</v>
      </c>
      <c r="AR97">
        <v>216.03200000000001</v>
      </c>
      <c r="AS97">
        <v>201</v>
      </c>
      <c r="AT97">
        <v>243</v>
      </c>
      <c r="AU97">
        <v>2774281</v>
      </c>
      <c r="AV97">
        <v>2774281</v>
      </c>
      <c r="AX97" s="1"/>
      <c r="BE97">
        <v>11768</v>
      </c>
      <c r="BF97">
        <v>215.43899999999999</v>
      </c>
      <c r="BG97">
        <v>201</v>
      </c>
      <c r="BH97">
        <v>238</v>
      </c>
      <c r="BI97">
        <v>2535289</v>
      </c>
      <c r="BJ97">
        <v>2535289</v>
      </c>
      <c r="BL97" s="1"/>
      <c r="BO97">
        <v>20066</v>
      </c>
      <c r="BP97">
        <v>217.28800000000001</v>
      </c>
      <c r="BQ97">
        <v>202</v>
      </c>
      <c r="BR97">
        <v>237</v>
      </c>
      <c r="BS97">
        <v>4360100</v>
      </c>
      <c r="BT97">
        <v>4360100</v>
      </c>
      <c r="BV97" s="1"/>
    </row>
    <row r="98" spans="18:74" x14ac:dyDescent="0.2">
      <c r="S98">
        <v>16057</v>
      </c>
      <c r="T98">
        <v>215.09399999999999</v>
      </c>
      <c r="U98">
        <v>199</v>
      </c>
      <c r="V98">
        <v>246</v>
      </c>
      <c r="W98">
        <v>3453767</v>
      </c>
      <c r="X98">
        <v>3453767</v>
      </c>
      <c r="Y98">
        <f t="shared" ref="Y98" si="255">AVERAGE(T96:T98)</f>
        <v>216.21866666666665</v>
      </c>
      <c r="Z98" s="1">
        <f t="shared" ref="Z98" si="256">(X95-S95*Y98)/1000</f>
        <v>26.318869333333801</v>
      </c>
      <c r="AQ98">
        <v>12842</v>
      </c>
      <c r="AR98">
        <v>216.49</v>
      </c>
      <c r="AS98">
        <v>201</v>
      </c>
      <c r="AT98">
        <v>242</v>
      </c>
      <c r="AU98">
        <v>2780170</v>
      </c>
      <c r="AV98">
        <v>2780170</v>
      </c>
      <c r="AW98">
        <f t="shared" ref="AW98" si="257">AVERAGE(AR96:AR98)</f>
        <v>216.35900000000001</v>
      </c>
      <c r="AX98" s="1">
        <f t="shared" ref="AX98" si="258">(AV95-AQ95*AW98)/1000</f>
        <v>131.46372200000008</v>
      </c>
      <c r="BE98">
        <v>11768</v>
      </c>
      <c r="BF98">
        <v>214.45699999999999</v>
      </c>
      <c r="BG98">
        <v>197</v>
      </c>
      <c r="BH98">
        <v>230</v>
      </c>
      <c r="BI98">
        <v>2523728</v>
      </c>
      <c r="BJ98">
        <v>2523728</v>
      </c>
      <c r="BK98">
        <f t="shared" ref="BK98" si="259">AVERAGE(BF96:BF98)</f>
        <v>215.56199999999998</v>
      </c>
      <c r="BL98" s="1">
        <f t="shared" ref="BL98" si="260">(BJ95-BE95*BK98)/1000</f>
        <v>260.74638400000009</v>
      </c>
      <c r="BO98">
        <v>20066</v>
      </c>
      <c r="BP98">
        <v>216.22200000000001</v>
      </c>
      <c r="BQ98">
        <v>201</v>
      </c>
      <c r="BR98">
        <v>249</v>
      </c>
      <c r="BS98">
        <v>4338713</v>
      </c>
      <c r="BT98">
        <v>4338713</v>
      </c>
      <c r="BU98">
        <f t="shared" ref="BU98" si="261">AVERAGE(BP96:BP98)</f>
        <v>217.03200000000001</v>
      </c>
      <c r="BV98" s="1">
        <f t="shared" ref="BV98" si="262">(BT95-BO95*BU98)/1000</f>
        <v>259.87288799999936</v>
      </c>
    </row>
    <row r="99" spans="18:74" x14ac:dyDescent="0.2">
      <c r="R99" t="s">
        <v>94</v>
      </c>
      <c r="S99">
        <v>29344</v>
      </c>
      <c r="T99">
        <v>217.333</v>
      </c>
      <c r="U99">
        <v>201</v>
      </c>
      <c r="V99">
        <v>266</v>
      </c>
      <c r="W99">
        <v>6377423</v>
      </c>
      <c r="X99">
        <v>6377423</v>
      </c>
      <c r="Z99" s="1"/>
      <c r="AP99" t="s">
        <v>94</v>
      </c>
      <c r="AQ99">
        <v>11909</v>
      </c>
      <c r="AR99">
        <v>220.12100000000001</v>
      </c>
      <c r="AS99">
        <v>204</v>
      </c>
      <c r="AT99">
        <v>418</v>
      </c>
      <c r="AU99">
        <v>2621422</v>
      </c>
      <c r="AV99">
        <v>2621422</v>
      </c>
      <c r="AX99" s="1"/>
      <c r="BD99" t="s">
        <v>89</v>
      </c>
      <c r="BE99">
        <v>16299</v>
      </c>
      <c r="BF99">
        <v>225.262</v>
      </c>
      <c r="BG99">
        <v>205</v>
      </c>
      <c r="BH99">
        <v>559</v>
      </c>
      <c r="BI99">
        <v>3671539</v>
      </c>
      <c r="BJ99">
        <v>3671539</v>
      </c>
      <c r="BL99" s="1"/>
      <c r="BN99" t="s">
        <v>95</v>
      </c>
      <c r="BO99">
        <v>17135</v>
      </c>
      <c r="BP99">
        <v>225.601</v>
      </c>
      <c r="BQ99">
        <v>205</v>
      </c>
      <c r="BR99">
        <v>447</v>
      </c>
      <c r="BS99">
        <v>3865669</v>
      </c>
      <c r="BT99">
        <v>3865669</v>
      </c>
      <c r="BV99" s="1"/>
    </row>
    <row r="100" spans="18:74" x14ac:dyDescent="0.2">
      <c r="S100">
        <v>29344</v>
      </c>
      <c r="T100">
        <v>217.298</v>
      </c>
      <c r="U100">
        <v>203</v>
      </c>
      <c r="V100">
        <v>244</v>
      </c>
      <c r="W100">
        <v>6376399</v>
      </c>
      <c r="X100">
        <v>6376399</v>
      </c>
      <c r="Z100" s="1"/>
      <c r="AQ100">
        <v>11909</v>
      </c>
      <c r="AR100">
        <v>216.29900000000001</v>
      </c>
      <c r="AS100">
        <v>202</v>
      </c>
      <c r="AT100">
        <v>239</v>
      </c>
      <c r="AU100">
        <v>2575899</v>
      </c>
      <c r="AV100">
        <v>2575899</v>
      </c>
      <c r="AX100" s="1"/>
      <c r="BE100">
        <v>16299</v>
      </c>
      <c r="BF100">
        <v>216.37899999999999</v>
      </c>
      <c r="BG100">
        <v>201</v>
      </c>
      <c r="BH100">
        <v>232</v>
      </c>
      <c r="BI100">
        <v>3526759</v>
      </c>
      <c r="BJ100">
        <v>3526759</v>
      </c>
      <c r="BL100" s="1"/>
      <c r="BO100">
        <v>17135</v>
      </c>
      <c r="BP100">
        <v>216.94800000000001</v>
      </c>
      <c r="BQ100">
        <v>202</v>
      </c>
      <c r="BR100">
        <v>239</v>
      </c>
      <c r="BS100">
        <v>3717402</v>
      </c>
      <c r="BT100">
        <v>3717402</v>
      </c>
      <c r="BV100" s="1"/>
    </row>
    <row r="101" spans="18:74" x14ac:dyDescent="0.2">
      <c r="S101">
        <v>29344</v>
      </c>
      <c r="T101">
        <v>216.15799999999999</v>
      </c>
      <c r="U101">
        <v>201</v>
      </c>
      <c r="V101">
        <v>239</v>
      </c>
      <c r="W101">
        <v>6342944</v>
      </c>
      <c r="X101">
        <v>6342944</v>
      </c>
      <c r="Z101" s="1"/>
      <c r="AQ101">
        <v>11909</v>
      </c>
      <c r="AR101">
        <v>214.73699999999999</v>
      </c>
      <c r="AS101">
        <v>202</v>
      </c>
      <c r="AT101">
        <v>231</v>
      </c>
      <c r="AU101">
        <v>2557297</v>
      </c>
      <c r="AV101">
        <v>2557297</v>
      </c>
      <c r="AX101" s="1"/>
      <c r="BE101">
        <v>16299</v>
      </c>
      <c r="BF101">
        <v>216.232</v>
      </c>
      <c r="BG101">
        <v>201</v>
      </c>
      <c r="BH101">
        <v>236</v>
      </c>
      <c r="BI101">
        <v>3524365</v>
      </c>
      <c r="BJ101">
        <v>3524365</v>
      </c>
      <c r="BL101" s="1"/>
      <c r="BO101">
        <v>17135</v>
      </c>
      <c r="BP101">
        <v>217.453</v>
      </c>
      <c r="BQ101">
        <v>202</v>
      </c>
      <c r="BR101">
        <v>247</v>
      </c>
      <c r="BS101">
        <v>3726061</v>
      </c>
      <c r="BT101">
        <v>3726061</v>
      </c>
      <c r="BV101" s="1"/>
    </row>
    <row r="102" spans="18:74" x14ac:dyDescent="0.2">
      <c r="S102">
        <v>29344</v>
      </c>
      <c r="T102">
        <v>215.25200000000001</v>
      </c>
      <c r="U102">
        <v>200</v>
      </c>
      <c r="V102">
        <v>239</v>
      </c>
      <c r="W102">
        <v>6316341</v>
      </c>
      <c r="X102">
        <v>6316341</v>
      </c>
      <c r="Y102">
        <f t="shared" ref="Y102" si="263">AVERAGE(T100:T102)</f>
        <v>216.23600000000002</v>
      </c>
      <c r="Z102" s="1">
        <f t="shared" ref="Z102" si="264">(X99-S99*Y102)/1000</f>
        <v>32.193815999999643</v>
      </c>
      <c r="AQ102">
        <v>11909</v>
      </c>
      <c r="AR102">
        <v>214.58500000000001</v>
      </c>
      <c r="AS102">
        <v>201</v>
      </c>
      <c r="AT102">
        <v>229</v>
      </c>
      <c r="AU102">
        <v>2555493</v>
      </c>
      <c r="AV102">
        <v>2555493</v>
      </c>
      <c r="AW102">
        <f t="shared" ref="AW102" si="265">AVERAGE(AR100:AR102)</f>
        <v>215.20699999999999</v>
      </c>
      <c r="AX102" s="1">
        <f t="shared" ref="AX102" si="266">(AV99-AQ99*AW102)/1000</f>
        <v>58.521837000000289</v>
      </c>
      <c r="BE102">
        <v>16299</v>
      </c>
      <c r="BF102">
        <v>215.67699999999999</v>
      </c>
      <c r="BG102">
        <v>201</v>
      </c>
      <c r="BH102">
        <v>251</v>
      </c>
      <c r="BI102">
        <v>3515312</v>
      </c>
      <c r="BJ102">
        <v>3515312</v>
      </c>
      <c r="BK102">
        <f t="shared" ref="BK102" si="267">AVERAGE(BF100:BF102)</f>
        <v>216.096</v>
      </c>
      <c r="BL102" s="1">
        <f t="shared" ref="BL102" si="268">(BJ99-BE99*BK102)/1000</f>
        <v>149.39029600000009</v>
      </c>
      <c r="BO102">
        <v>17135</v>
      </c>
      <c r="BP102">
        <v>215.87899999999999</v>
      </c>
      <c r="BQ102">
        <v>201</v>
      </c>
      <c r="BR102">
        <v>246</v>
      </c>
      <c r="BS102">
        <v>3699090</v>
      </c>
      <c r="BT102">
        <v>3699090</v>
      </c>
      <c r="BU102">
        <f t="shared" ref="BU102" si="269">AVERAGE(BP100:BP102)</f>
        <v>216.76</v>
      </c>
      <c r="BV102" s="1">
        <f t="shared" ref="BV102" si="270">(BT99-BO99*BU102)/1000</f>
        <v>151.48640000000037</v>
      </c>
    </row>
    <row r="103" spans="18:74" x14ac:dyDescent="0.2">
      <c r="R103" t="s">
        <v>95</v>
      </c>
      <c r="S103">
        <v>12613</v>
      </c>
      <c r="T103">
        <v>216.547</v>
      </c>
      <c r="U103">
        <v>201</v>
      </c>
      <c r="V103">
        <v>275</v>
      </c>
      <c r="W103">
        <v>2731308</v>
      </c>
      <c r="X103">
        <v>2731308</v>
      </c>
      <c r="Z103" s="1"/>
      <c r="AP103" t="s">
        <v>95</v>
      </c>
      <c r="AQ103">
        <v>13133</v>
      </c>
      <c r="AR103">
        <v>233.58600000000001</v>
      </c>
      <c r="AS103">
        <v>207</v>
      </c>
      <c r="AT103">
        <v>422</v>
      </c>
      <c r="AU103">
        <v>3067689</v>
      </c>
      <c r="AV103">
        <v>3067689</v>
      </c>
      <c r="AX103" s="1"/>
      <c r="BD103" t="s">
        <v>90</v>
      </c>
      <c r="BE103">
        <v>22605</v>
      </c>
      <c r="BF103">
        <v>223.44</v>
      </c>
      <c r="BG103">
        <v>203</v>
      </c>
      <c r="BH103">
        <v>515</v>
      </c>
      <c r="BI103">
        <v>5050872</v>
      </c>
      <c r="BJ103">
        <v>5050872</v>
      </c>
      <c r="BL103" s="1"/>
      <c r="BN103" t="s">
        <v>96</v>
      </c>
      <c r="BO103">
        <v>21676</v>
      </c>
      <c r="BP103">
        <v>229.137</v>
      </c>
      <c r="BQ103">
        <v>206</v>
      </c>
      <c r="BR103">
        <v>462</v>
      </c>
      <c r="BS103">
        <v>4966783</v>
      </c>
      <c r="BT103">
        <v>4966783</v>
      </c>
      <c r="BV103" s="1"/>
    </row>
    <row r="104" spans="18:74" x14ac:dyDescent="0.2">
      <c r="S104">
        <v>12613</v>
      </c>
      <c r="T104">
        <v>216.04499999999999</v>
      </c>
      <c r="U104">
        <v>200</v>
      </c>
      <c r="V104">
        <v>231</v>
      </c>
      <c r="W104">
        <v>2724973</v>
      </c>
      <c r="X104">
        <v>2724973</v>
      </c>
      <c r="Z104" s="1"/>
      <c r="AQ104">
        <v>13133</v>
      </c>
      <c r="AR104">
        <v>217.34800000000001</v>
      </c>
      <c r="AS104">
        <v>203</v>
      </c>
      <c r="AT104">
        <v>242</v>
      </c>
      <c r="AU104">
        <v>2854425</v>
      </c>
      <c r="AV104">
        <v>2854425</v>
      </c>
      <c r="AX104" s="1"/>
      <c r="BE104">
        <v>22605</v>
      </c>
      <c r="BF104">
        <v>215.34700000000001</v>
      </c>
      <c r="BG104">
        <v>202</v>
      </c>
      <c r="BH104">
        <v>234</v>
      </c>
      <c r="BI104">
        <v>4867911</v>
      </c>
      <c r="BJ104">
        <v>4867911</v>
      </c>
      <c r="BL104" s="1"/>
      <c r="BO104">
        <v>21676</v>
      </c>
      <c r="BP104">
        <v>216.82300000000001</v>
      </c>
      <c r="BQ104">
        <v>203</v>
      </c>
      <c r="BR104">
        <v>252</v>
      </c>
      <c r="BS104">
        <v>4699859</v>
      </c>
      <c r="BT104">
        <v>4699859</v>
      </c>
      <c r="BV104" s="1"/>
    </row>
    <row r="105" spans="18:74" x14ac:dyDescent="0.2">
      <c r="S105">
        <v>12613</v>
      </c>
      <c r="T105">
        <v>213.899</v>
      </c>
      <c r="U105">
        <v>198</v>
      </c>
      <c r="V105">
        <v>229</v>
      </c>
      <c r="W105">
        <v>2697904</v>
      </c>
      <c r="X105">
        <v>2697904</v>
      </c>
      <c r="Z105" s="1"/>
      <c r="AQ105">
        <v>13133</v>
      </c>
      <c r="AR105">
        <v>215.67699999999999</v>
      </c>
      <c r="AS105">
        <v>201</v>
      </c>
      <c r="AT105">
        <v>233</v>
      </c>
      <c r="AU105">
        <v>2832489</v>
      </c>
      <c r="AV105">
        <v>2832489</v>
      </c>
      <c r="AX105" s="1"/>
      <c r="BE105">
        <v>22605</v>
      </c>
      <c r="BF105">
        <v>214.255</v>
      </c>
      <c r="BG105">
        <v>199</v>
      </c>
      <c r="BH105">
        <v>230</v>
      </c>
      <c r="BI105">
        <v>4843229</v>
      </c>
      <c r="BJ105">
        <v>4843229</v>
      </c>
      <c r="BL105" s="1"/>
      <c r="BO105">
        <v>21676</v>
      </c>
      <c r="BP105">
        <v>216.70500000000001</v>
      </c>
      <c r="BQ105">
        <v>200</v>
      </c>
      <c r="BR105">
        <v>240</v>
      </c>
      <c r="BS105">
        <v>4697290</v>
      </c>
      <c r="BT105">
        <v>4697290</v>
      </c>
      <c r="BV105" s="1"/>
    </row>
    <row r="106" spans="18:74" x14ac:dyDescent="0.2">
      <c r="S106">
        <v>12613</v>
      </c>
      <c r="T106">
        <v>213.83799999999999</v>
      </c>
      <c r="U106">
        <v>201</v>
      </c>
      <c r="V106">
        <v>232</v>
      </c>
      <c r="W106">
        <v>2697133</v>
      </c>
      <c r="X106">
        <v>2697133</v>
      </c>
      <c r="Y106">
        <f t="shared" ref="Y106" si="271">AVERAGE(T104:T106)</f>
        <v>214.59399999999997</v>
      </c>
      <c r="Z106" s="1">
        <f t="shared" ref="Z106" si="272">(X103-S103*Y106)/1000</f>
        <v>24.633878000000493</v>
      </c>
      <c r="AQ106">
        <v>13133</v>
      </c>
      <c r="AR106">
        <v>214.70699999999999</v>
      </c>
      <c r="AS106">
        <v>200</v>
      </c>
      <c r="AT106">
        <v>238</v>
      </c>
      <c r="AU106">
        <v>2819741</v>
      </c>
      <c r="AV106">
        <v>2819741</v>
      </c>
      <c r="AW106">
        <f t="shared" ref="AW106" si="273">AVERAGE(AR104:AR106)</f>
        <v>215.91066666666666</v>
      </c>
      <c r="AX106" s="1">
        <f t="shared" ref="AX106" si="274">(AV103-AQ103*AW106)/1000</f>
        <v>232.13421466666694</v>
      </c>
      <c r="BE106">
        <v>22605</v>
      </c>
      <c r="BF106">
        <v>214.19300000000001</v>
      </c>
      <c r="BG106">
        <v>201</v>
      </c>
      <c r="BH106">
        <v>234</v>
      </c>
      <c r="BI106">
        <v>4841832</v>
      </c>
      <c r="BJ106">
        <v>4841832</v>
      </c>
      <c r="BK106">
        <f t="shared" ref="BK106" si="275">AVERAGE(BF104:BF106)</f>
        <v>214.59833333333333</v>
      </c>
      <c r="BL106" s="1">
        <f t="shared" ref="BL106" si="276">(BJ103-BE103*BK106)/1000</f>
        <v>199.87667499999981</v>
      </c>
      <c r="BO106">
        <v>21676</v>
      </c>
      <c r="BP106">
        <v>216.89</v>
      </c>
      <c r="BQ106">
        <v>201</v>
      </c>
      <c r="BR106">
        <v>235</v>
      </c>
      <c r="BS106">
        <v>4701315</v>
      </c>
      <c r="BT106">
        <v>4701315</v>
      </c>
      <c r="BU106">
        <f t="shared" ref="BU106" si="277">AVERAGE(BP104:BP106)</f>
        <v>216.80600000000001</v>
      </c>
      <c r="BV106" s="1">
        <f t="shared" ref="BV106" si="278">(BT103-BO103*BU106)/1000</f>
        <v>267.2961439999994</v>
      </c>
    </row>
    <row r="107" spans="18:74" x14ac:dyDescent="0.2">
      <c r="R107" t="s">
        <v>96</v>
      </c>
      <c r="S107">
        <v>16858</v>
      </c>
      <c r="T107">
        <v>218.643</v>
      </c>
      <c r="U107">
        <v>202</v>
      </c>
      <c r="V107">
        <v>369</v>
      </c>
      <c r="W107">
        <v>3685882</v>
      </c>
      <c r="X107">
        <v>3685882</v>
      </c>
      <c r="Z107" s="1"/>
      <c r="BD107" t="s">
        <v>91</v>
      </c>
      <c r="BE107">
        <v>18712</v>
      </c>
      <c r="BF107">
        <v>227.21899999999999</v>
      </c>
      <c r="BG107">
        <v>204</v>
      </c>
      <c r="BH107">
        <v>555</v>
      </c>
      <c r="BI107">
        <v>4251716</v>
      </c>
      <c r="BJ107">
        <v>4251716</v>
      </c>
      <c r="BL107" s="1"/>
    </row>
    <row r="108" spans="18:74" x14ac:dyDescent="0.2">
      <c r="S108">
        <v>16858</v>
      </c>
      <c r="T108">
        <v>216.482</v>
      </c>
      <c r="U108">
        <v>203</v>
      </c>
      <c r="V108">
        <v>238</v>
      </c>
      <c r="W108">
        <v>3649448</v>
      </c>
      <c r="X108">
        <v>3649448</v>
      </c>
      <c r="Z108" s="1"/>
      <c r="BE108">
        <v>18712</v>
      </c>
      <c r="BF108">
        <v>216.173</v>
      </c>
      <c r="BG108">
        <v>200</v>
      </c>
      <c r="BH108">
        <v>241</v>
      </c>
      <c r="BI108">
        <v>4045032</v>
      </c>
      <c r="BJ108">
        <v>4045032</v>
      </c>
      <c r="BL108" s="1"/>
    </row>
    <row r="109" spans="18:74" x14ac:dyDescent="0.2">
      <c r="S109">
        <v>16858</v>
      </c>
      <c r="T109">
        <v>214.90299999999999</v>
      </c>
      <c r="U109">
        <v>201</v>
      </c>
      <c r="V109">
        <v>230</v>
      </c>
      <c r="W109">
        <v>3622827</v>
      </c>
      <c r="X109">
        <v>3622827</v>
      </c>
      <c r="Z109" s="1"/>
      <c r="BE109">
        <v>18712</v>
      </c>
      <c r="BF109">
        <v>216.18899999999999</v>
      </c>
      <c r="BG109">
        <v>200</v>
      </c>
      <c r="BH109">
        <v>247</v>
      </c>
      <c r="BI109">
        <v>4045333</v>
      </c>
      <c r="BJ109">
        <v>4045333</v>
      </c>
      <c r="BL109" s="1"/>
    </row>
    <row r="110" spans="18:74" x14ac:dyDescent="0.2">
      <c r="S110">
        <v>16858</v>
      </c>
      <c r="T110">
        <v>214.476</v>
      </c>
      <c r="U110">
        <v>197</v>
      </c>
      <c r="V110">
        <v>230</v>
      </c>
      <c r="W110">
        <v>3615628</v>
      </c>
      <c r="X110">
        <v>3615628</v>
      </c>
      <c r="Y110">
        <f t="shared" ref="Y110" si="279">AVERAGE(T108:T110)</f>
        <v>215.28700000000001</v>
      </c>
      <c r="Z110" s="1">
        <f t="shared" ref="Z110" si="280">(X107-S107*Y110)/1000</f>
        <v>56.573753999999724</v>
      </c>
      <c r="BE110">
        <v>18712</v>
      </c>
      <c r="BF110">
        <v>215.56800000000001</v>
      </c>
      <c r="BG110">
        <v>197</v>
      </c>
      <c r="BH110">
        <v>252</v>
      </c>
      <c r="BI110">
        <v>4033712</v>
      </c>
      <c r="BJ110">
        <v>4033712</v>
      </c>
      <c r="BK110">
        <f t="shared" ref="BK110" si="281">AVERAGE(BF108:BF110)</f>
        <v>215.97666666666666</v>
      </c>
      <c r="BL110" s="1">
        <f t="shared" ref="BL110" si="282">(BJ107-BE107*BK110)/1000</f>
        <v>210.36061333333328</v>
      </c>
    </row>
    <row r="111" spans="18:74" x14ac:dyDescent="0.2">
      <c r="R111" t="s">
        <v>97</v>
      </c>
      <c r="S111">
        <v>25739</v>
      </c>
      <c r="T111">
        <v>217.791</v>
      </c>
      <c r="U111">
        <v>202</v>
      </c>
      <c r="V111">
        <v>279</v>
      </c>
      <c r="W111">
        <v>5605734</v>
      </c>
      <c r="X111">
        <v>5605734</v>
      </c>
      <c r="Z111" s="1"/>
      <c r="BD111" t="s">
        <v>92</v>
      </c>
      <c r="BE111">
        <v>17569</v>
      </c>
      <c r="BF111">
        <v>219.62200000000001</v>
      </c>
      <c r="BG111">
        <v>202</v>
      </c>
      <c r="BH111">
        <v>392</v>
      </c>
      <c r="BI111">
        <v>3858535</v>
      </c>
      <c r="BJ111">
        <v>3858535</v>
      </c>
      <c r="BL111" s="1"/>
    </row>
    <row r="112" spans="18:74" x14ac:dyDescent="0.2">
      <c r="S112">
        <v>25739</v>
      </c>
      <c r="T112">
        <v>217.18600000000001</v>
      </c>
      <c r="U112">
        <v>202</v>
      </c>
      <c r="V112">
        <v>261</v>
      </c>
      <c r="W112">
        <v>5590151</v>
      </c>
      <c r="X112">
        <v>5590151</v>
      </c>
      <c r="Z112" s="1"/>
      <c r="BE112">
        <v>17569</v>
      </c>
      <c r="BF112">
        <v>215.31899999999999</v>
      </c>
      <c r="BG112">
        <v>201</v>
      </c>
      <c r="BH112">
        <v>246</v>
      </c>
      <c r="BI112">
        <v>3782935</v>
      </c>
      <c r="BJ112">
        <v>3782935</v>
      </c>
      <c r="BL112" s="1"/>
    </row>
    <row r="113" spans="18:64" x14ac:dyDescent="0.2">
      <c r="S113">
        <v>25739</v>
      </c>
      <c r="T113">
        <v>215.44499999999999</v>
      </c>
      <c r="U113">
        <v>198</v>
      </c>
      <c r="V113">
        <v>250</v>
      </c>
      <c r="W113">
        <v>5545341</v>
      </c>
      <c r="X113">
        <v>5545341</v>
      </c>
      <c r="Z113" s="1"/>
      <c r="BE113">
        <v>17569</v>
      </c>
      <c r="BF113">
        <v>214.03100000000001</v>
      </c>
      <c r="BG113">
        <v>196</v>
      </c>
      <c r="BH113">
        <v>249</v>
      </c>
      <c r="BI113">
        <v>3760311</v>
      </c>
      <c r="BJ113">
        <v>3760311</v>
      </c>
      <c r="BL113" s="1"/>
    </row>
    <row r="114" spans="18:64" x14ac:dyDescent="0.2">
      <c r="S114">
        <v>25739</v>
      </c>
      <c r="T114">
        <v>215.017</v>
      </c>
      <c r="U114">
        <v>200</v>
      </c>
      <c r="V114">
        <v>253</v>
      </c>
      <c r="W114">
        <v>5534316</v>
      </c>
      <c r="X114">
        <v>5534316</v>
      </c>
      <c r="Y114">
        <f t="shared" ref="Y114" si="283">AVERAGE(T112:T114)</f>
        <v>215.88266666666664</v>
      </c>
      <c r="Z114" s="1">
        <f t="shared" ref="Z114" si="284">(X111-S111*Y114)/1000</f>
        <v>49.130042666667144</v>
      </c>
      <c r="BE114">
        <v>17569</v>
      </c>
      <c r="BF114">
        <v>213.423</v>
      </c>
      <c r="BG114">
        <v>199</v>
      </c>
      <c r="BH114">
        <v>235</v>
      </c>
      <c r="BI114">
        <v>3749629</v>
      </c>
      <c r="BJ114">
        <v>3749629</v>
      </c>
      <c r="BK114">
        <f t="shared" ref="BK114" si="285">AVERAGE(BF112:BF114)</f>
        <v>214.25766666666667</v>
      </c>
      <c r="BL114" s="1">
        <f t="shared" ref="BL114" si="286">(BJ111-BE111*BK114)/1000</f>
        <v>94.242054333333385</v>
      </c>
    </row>
    <row r="115" spans="18:64" x14ac:dyDescent="0.2">
      <c r="R115" t="s">
        <v>98</v>
      </c>
      <c r="S115">
        <v>16955</v>
      </c>
      <c r="T115">
        <v>217.20099999999999</v>
      </c>
      <c r="U115">
        <v>202</v>
      </c>
      <c r="V115">
        <v>255</v>
      </c>
      <c r="W115">
        <v>3682635</v>
      </c>
      <c r="X115">
        <v>3682635</v>
      </c>
      <c r="Z115" s="1"/>
      <c r="BD115" t="s">
        <v>93</v>
      </c>
      <c r="BE115">
        <v>16876</v>
      </c>
      <c r="BF115">
        <v>227.583</v>
      </c>
      <c r="BG115">
        <v>205</v>
      </c>
      <c r="BH115">
        <v>565</v>
      </c>
      <c r="BI115">
        <v>3840693</v>
      </c>
      <c r="BJ115">
        <v>3840693</v>
      </c>
      <c r="BL115" s="1"/>
    </row>
    <row r="116" spans="18:64" x14ac:dyDescent="0.2">
      <c r="S116">
        <v>16955</v>
      </c>
      <c r="T116">
        <v>216.27799999999999</v>
      </c>
      <c r="U116">
        <v>201</v>
      </c>
      <c r="V116">
        <v>242</v>
      </c>
      <c r="W116">
        <v>3666992</v>
      </c>
      <c r="X116">
        <v>3666992</v>
      </c>
      <c r="Z116" s="1"/>
      <c r="BE116">
        <v>16876</v>
      </c>
      <c r="BF116">
        <v>215.83500000000001</v>
      </c>
      <c r="BG116">
        <v>200</v>
      </c>
      <c r="BH116">
        <v>248</v>
      </c>
      <c r="BI116">
        <v>3642433</v>
      </c>
      <c r="BJ116">
        <v>3642433</v>
      </c>
      <c r="BL116" s="1"/>
    </row>
    <row r="117" spans="18:64" x14ac:dyDescent="0.2">
      <c r="S117">
        <v>16955</v>
      </c>
      <c r="T117">
        <v>215.05600000000001</v>
      </c>
      <c r="U117">
        <v>201</v>
      </c>
      <c r="V117">
        <v>232</v>
      </c>
      <c r="W117">
        <v>3646272</v>
      </c>
      <c r="X117">
        <v>3646272</v>
      </c>
      <c r="Z117" s="1"/>
      <c r="BE117">
        <v>16876</v>
      </c>
      <c r="BF117">
        <v>215.14400000000001</v>
      </c>
      <c r="BG117">
        <v>202</v>
      </c>
      <c r="BH117">
        <v>240</v>
      </c>
      <c r="BI117">
        <v>3630766</v>
      </c>
      <c r="BJ117">
        <v>3630766</v>
      </c>
      <c r="BL117" s="1"/>
    </row>
    <row r="118" spans="18:64" x14ac:dyDescent="0.2">
      <c r="S118">
        <v>16955</v>
      </c>
      <c r="T118">
        <v>214.43100000000001</v>
      </c>
      <c r="U118">
        <v>199</v>
      </c>
      <c r="V118">
        <v>243</v>
      </c>
      <c r="W118">
        <v>3635684</v>
      </c>
      <c r="X118">
        <v>3635684</v>
      </c>
      <c r="Y118">
        <f t="shared" ref="Y118" si="287">AVERAGE(T116:T118)</f>
        <v>215.255</v>
      </c>
      <c r="Z118" s="1">
        <f t="shared" ref="Z118" si="288">(X115-S115*Y118)/1000</f>
        <v>32.986475000000091</v>
      </c>
      <c r="BE118">
        <v>16876</v>
      </c>
      <c r="BF118">
        <v>214.953</v>
      </c>
      <c r="BG118">
        <v>198</v>
      </c>
      <c r="BH118">
        <v>262</v>
      </c>
      <c r="BI118">
        <v>3627542</v>
      </c>
      <c r="BJ118">
        <v>3627542</v>
      </c>
      <c r="BK118">
        <f t="shared" ref="BK118" si="289">AVERAGE(BF116:BF118)</f>
        <v>215.31066666666666</v>
      </c>
      <c r="BL118" s="1">
        <f t="shared" ref="BL118" si="290">(BJ115-BE115*BK118)/1000</f>
        <v>207.11018933333364</v>
      </c>
    </row>
    <row r="119" spans="18:64" x14ac:dyDescent="0.2">
      <c r="R119" t="s">
        <v>99</v>
      </c>
      <c r="S119">
        <v>19228</v>
      </c>
      <c r="T119">
        <v>214.727</v>
      </c>
      <c r="U119">
        <v>202</v>
      </c>
      <c r="V119">
        <v>243</v>
      </c>
      <c r="W119">
        <v>4128774</v>
      </c>
      <c r="X119">
        <v>4128774</v>
      </c>
      <c r="Z119" s="1"/>
      <c r="BD119" t="s">
        <v>94</v>
      </c>
      <c r="BE119">
        <v>25861</v>
      </c>
      <c r="BF119">
        <v>223.45099999999999</v>
      </c>
      <c r="BG119">
        <v>199</v>
      </c>
      <c r="BH119">
        <v>580</v>
      </c>
      <c r="BI119">
        <v>5778660</v>
      </c>
      <c r="BJ119">
        <v>5778660</v>
      </c>
      <c r="BL119" s="1"/>
    </row>
    <row r="120" spans="18:64" x14ac:dyDescent="0.2">
      <c r="S120">
        <v>19228</v>
      </c>
      <c r="T120">
        <v>215.089</v>
      </c>
      <c r="U120">
        <v>200</v>
      </c>
      <c r="V120">
        <v>232</v>
      </c>
      <c r="W120">
        <v>4135728</v>
      </c>
      <c r="X120">
        <v>4135728</v>
      </c>
      <c r="Z120" s="1"/>
      <c r="BE120">
        <v>25861</v>
      </c>
      <c r="BF120">
        <v>214.97</v>
      </c>
      <c r="BG120">
        <v>201</v>
      </c>
      <c r="BH120">
        <v>249</v>
      </c>
      <c r="BI120">
        <v>5559334</v>
      </c>
      <c r="BJ120">
        <v>5559334</v>
      </c>
      <c r="BL120" s="1"/>
    </row>
    <row r="121" spans="18:64" x14ac:dyDescent="0.2">
      <c r="S121">
        <v>19228</v>
      </c>
      <c r="T121">
        <v>213.40299999999999</v>
      </c>
      <c r="U121">
        <v>198</v>
      </c>
      <c r="V121">
        <v>232</v>
      </c>
      <c r="W121">
        <v>4103305</v>
      </c>
      <c r="X121">
        <v>4103305</v>
      </c>
      <c r="Z121" s="1"/>
      <c r="BE121">
        <v>25861</v>
      </c>
      <c r="BF121">
        <v>215.14699999999999</v>
      </c>
      <c r="BG121">
        <v>201</v>
      </c>
      <c r="BH121">
        <v>247</v>
      </c>
      <c r="BI121">
        <v>5563913</v>
      </c>
      <c r="BJ121">
        <v>5563913</v>
      </c>
      <c r="BL121" s="1"/>
    </row>
    <row r="122" spans="18:64" x14ac:dyDescent="0.2">
      <c r="S122">
        <v>19228</v>
      </c>
      <c r="T122">
        <v>212.87700000000001</v>
      </c>
      <c r="U122">
        <v>199</v>
      </c>
      <c r="V122">
        <v>242</v>
      </c>
      <c r="W122">
        <v>4093202</v>
      </c>
      <c r="X122">
        <v>4093202</v>
      </c>
      <c r="Y122">
        <f t="shared" ref="Y122" si="291">AVERAGE(T120:T122)</f>
        <v>213.78966666666665</v>
      </c>
      <c r="Z122" s="1">
        <f t="shared" ref="Z122" si="292">(X119-S119*Y122)/1000</f>
        <v>18.026289333333725</v>
      </c>
      <c r="BE122">
        <v>25861</v>
      </c>
      <c r="BF122">
        <v>213.89699999999999</v>
      </c>
      <c r="BG122">
        <v>198</v>
      </c>
      <c r="BH122">
        <v>229</v>
      </c>
      <c r="BI122">
        <v>5531601</v>
      </c>
      <c r="BJ122">
        <v>5531601</v>
      </c>
      <c r="BK122">
        <f t="shared" ref="BK122" si="293">AVERAGE(BF120:BF122)</f>
        <v>214.67133333333331</v>
      </c>
      <c r="BL122" s="1">
        <f t="shared" ref="BL122" si="294">(BJ119-BE119*BK122)/1000</f>
        <v>227.04464866666774</v>
      </c>
    </row>
    <row r="123" spans="18:64" x14ac:dyDescent="0.2">
      <c r="BD123" t="s">
        <v>95</v>
      </c>
      <c r="BE123">
        <v>21402</v>
      </c>
      <c r="BF123">
        <v>225.458</v>
      </c>
      <c r="BG123">
        <v>200</v>
      </c>
      <c r="BH123">
        <v>785</v>
      </c>
      <c r="BI123">
        <v>4825252</v>
      </c>
      <c r="BJ123">
        <v>4825252</v>
      </c>
      <c r="BL123" s="1"/>
    </row>
    <row r="124" spans="18:64" x14ac:dyDescent="0.2">
      <c r="BE124">
        <v>21402</v>
      </c>
      <c r="BF124">
        <v>215.221</v>
      </c>
      <c r="BG124">
        <v>195</v>
      </c>
      <c r="BH124">
        <v>245</v>
      </c>
      <c r="BI124">
        <v>4606158</v>
      </c>
      <c r="BJ124">
        <v>4606158</v>
      </c>
      <c r="BL124" s="1"/>
    </row>
    <row r="125" spans="18:64" x14ac:dyDescent="0.2">
      <c r="BE125">
        <v>21402</v>
      </c>
      <c r="BF125">
        <v>213.381</v>
      </c>
      <c r="BG125">
        <v>200</v>
      </c>
      <c r="BH125">
        <v>262</v>
      </c>
      <c r="BI125">
        <v>4566779</v>
      </c>
      <c r="BJ125">
        <v>4566779</v>
      </c>
      <c r="BL125" s="1"/>
    </row>
    <row r="126" spans="18:64" x14ac:dyDescent="0.2">
      <c r="BE126">
        <v>21402</v>
      </c>
      <c r="BF126">
        <v>213.90799999999999</v>
      </c>
      <c r="BG126">
        <v>200</v>
      </c>
      <c r="BH126">
        <v>233</v>
      </c>
      <c r="BI126">
        <v>4578053</v>
      </c>
      <c r="BJ126">
        <v>4578053</v>
      </c>
      <c r="BK126">
        <f t="shared" ref="BK126" si="295">AVERAGE(BF124:BF126)</f>
        <v>214.17</v>
      </c>
      <c r="BL126" s="1">
        <f t="shared" ref="BL126" si="296">(BJ123-BE123*BK126)/1000</f>
        <v>241.58566000000016</v>
      </c>
    </row>
  </sheetData>
  <mergeCells count="6">
    <mergeCell ref="BN1:BV1"/>
    <mergeCell ref="R1:Z1"/>
    <mergeCell ref="H1:P1"/>
    <mergeCell ref="AF1:AN1"/>
    <mergeCell ref="AP1:AX1"/>
    <mergeCell ref="BD1:B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D0ED3-3FF6-074B-B253-66376EEAA23C}">
  <dimension ref="A1:AS106"/>
  <sheetViews>
    <sheetView topLeftCell="V1" workbookViewId="0">
      <selection activeCell="AK2" sqref="AK2"/>
    </sheetView>
  </sheetViews>
  <sheetFormatPr baseColWidth="10" defaultRowHeight="16" x14ac:dyDescent="0.2"/>
  <cols>
    <col min="3" max="3" width="18.1640625" style="1" customWidth="1"/>
    <col min="4" max="4" width="21.83203125" style="1" customWidth="1"/>
    <col min="5" max="5" width="27" style="1" customWidth="1"/>
  </cols>
  <sheetData>
    <row r="1" spans="2:45" ht="34" x14ac:dyDescent="0.2">
      <c r="B1" s="3" t="s">
        <v>4</v>
      </c>
      <c r="C1" s="3" t="s">
        <v>5</v>
      </c>
      <c r="D1" s="3" t="s">
        <v>9</v>
      </c>
      <c r="E1" s="3" t="s">
        <v>8</v>
      </c>
      <c r="G1" s="62" t="s">
        <v>208</v>
      </c>
      <c r="H1" s="62"/>
      <c r="I1" s="62"/>
      <c r="J1" s="62"/>
      <c r="K1" s="62"/>
      <c r="L1" s="62"/>
      <c r="M1" s="62"/>
      <c r="N1" s="62"/>
      <c r="O1" s="62"/>
      <c r="Q1" s="62" t="s">
        <v>209</v>
      </c>
      <c r="R1" s="62"/>
      <c r="S1" s="62"/>
      <c r="T1" s="62"/>
      <c r="U1" s="62"/>
      <c r="V1" s="62"/>
      <c r="W1" s="62"/>
      <c r="X1" s="62"/>
      <c r="Y1" s="62"/>
      <c r="AA1" s="62" t="s">
        <v>210</v>
      </c>
      <c r="AB1" s="62"/>
      <c r="AC1" s="62"/>
      <c r="AD1" s="62"/>
      <c r="AE1" s="62"/>
      <c r="AF1" s="62"/>
      <c r="AG1" s="62"/>
      <c r="AH1" s="62"/>
      <c r="AI1" s="62"/>
      <c r="AK1" s="62" t="s">
        <v>211</v>
      </c>
      <c r="AL1" s="62"/>
      <c r="AM1" s="62"/>
      <c r="AN1" s="62"/>
      <c r="AO1" s="62"/>
      <c r="AP1" s="62"/>
      <c r="AQ1" s="62"/>
      <c r="AR1" s="62"/>
      <c r="AS1" s="62"/>
    </row>
    <row r="2" spans="2:45" x14ac:dyDescent="0.2">
      <c r="B2" s="8">
        <v>122</v>
      </c>
      <c r="C2" s="1">
        <v>32.0943049999997</v>
      </c>
      <c r="D2" s="1">
        <v>30.383016666666606</v>
      </c>
      <c r="E2" s="1">
        <v>22.212802666666452</v>
      </c>
      <c r="G2" t="s">
        <v>66</v>
      </c>
      <c r="H2" t="s">
        <v>68</v>
      </c>
      <c r="I2" t="s">
        <v>69</v>
      </c>
      <c r="J2" t="s">
        <v>70</v>
      </c>
      <c r="K2" t="s">
        <v>71</v>
      </c>
      <c r="L2" t="s">
        <v>72</v>
      </c>
      <c r="M2" t="s">
        <v>73</v>
      </c>
      <c r="N2" s="60" t="s">
        <v>74</v>
      </c>
      <c r="O2" s="61" t="s">
        <v>75</v>
      </c>
      <c r="Q2" t="s">
        <v>66</v>
      </c>
      <c r="R2" t="s">
        <v>68</v>
      </c>
      <c r="S2" t="s">
        <v>69</v>
      </c>
      <c r="T2" t="s">
        <v>70</v>
      </c>
      <c r="U2" t="s">
        <v>71</v>
      </c>
      <c r="V2" t="s">
        <v>72</v>
      </c>
      <c r="W2" t="s">
        <v>73</v>
      </c>
      <c r="X2" s="60" t="s">
        <v>74</v>
      </c>
      <c r="Y2" s="61" t="s">
        <v>75</v>
      </c>
      <c r="AA2" t="s">
        <v>66</v>
      </c>
      <c r="AB2" t="s">
        <v>68</v>
      </c>
      <c r="AC2" t="s">
        <v>69</v>
      </c>
      <c r="AD2" t="s">
        <v>70</v>
      </c>
      <c r="AE2" t="s">
        <v>71</v>
      </c>
      <c r="AF2" t="s">
        <v>72</v>
      </c>
      <c r="AG2" t="s">
        <v>73</v>
      </c>
      <c r="AH2" s="60" t="s">
        <v>74</v>
      </c>
      <c r="AI2" s="61" t="s">
        <v>75</v>
      </c>
      <c r="AK2" t="s">
        <v>66</v>
      </c>
      <c r="AL2" t="s">
        <v>68</v>
      </c>
      <c r="AM2" t="s">
        <v>69</v>
      </c>
      <c r="AN2" t="s">
        <v>70</v>
      </c>
      <c r="AO2" t="s">
        <v>71</v>
      </c>
      <c r="AP2" t="s">
        <v>72</v>
      </c>
      <c r="AQ2" t="s">
        <v>73</v>
      </c>
      <c r="AR2" s="60" t="s">
        <v>74</v>
      </c>
      <c r="AS2" s="61" t="s">
        <v>75</v>
      </c>
    </row>
    <row r="3" spans="2:45" x14ac:dyDescent="0.2">
      <c r="B3" s="8">
        <v>79</v>
      </c>
      <c r="C3" s="1">
        <v>16.037520000000484</v>
      </c>
      <c r="D3" s="1">
        <v>28.426264000000433</v>
      </c>
      <c r="E3" s="1">
        <v>31.023803666666616</v>
      </c>
      <c r="G3" t="s">
        <v>110</v>
      </c>
      <c r="H3">
        <v>16511</v>
      </c>
      <c r="I3">
        <v>226.24299999999999</v>
      </c>
      <c r="J3">
        <v>206</v>
      </c>
      <c r="K3">
        <v>340</v>
      </c>
      <c r="L3">
        <v>3735497</v>
      </c>
      <c r="M3">
        <v>3735497</v>
      </c>
      <c r="O3" s="1"/>
      <c r="Q3" t="s">
        <v>110</v>
      </c>
      <c r="R3">
        <v>22347</v>
      </c>
      <c r="S3">
        <v>216.45500000000001</v>
      </c>
      <c r="T3">
        <v>200</v>
      </c>
      <c r="U3">
        <v>247</v>
      </c>
      <c r="V3">
        <v>4837109</v>
      </c>
      <c r="W3">
        <v>4837109</v>
      </c>
      <c r="Y3" s="1"/>
      <c r="AA3" t="s">
        <v>110</v>
      </c>
      <c r="AB3">
        <v>19630</v>
      </c>
      <c r="AC3">
        <v>215.83600000000001</v>
      </c>
      <c r="AD3">
        <v>202</v>
      </c>
      <c r="AE3">
        <v>246</v>
      </c>
      <c r="AF3">
        <v>4236863</v>
      </c>
      <c r="AG3">
        <v>4236863</v>
      </c>
      <c r="AI3" s="1"/>
      <c r="AK3" t="s">
        <v>110</v>
      </c>
      <c r="AL3">
        <v>13304</v>
      </c>
      <c r="AM3">
        <v>218.727</v>
      </c>
      <c r="AN3">
        <v>200</v>
      </c>
      <c r="AO3">
        <v>252</v>
      </c>
      <c r="AP3">
        <v>2909948</v>
      </c>
      <c r="AQ3">
        <v>2909948</v>
      </c>
      <c r="AS3" s="1"/>
    </row>
    <row r="4" spans="2:45" x14ac:dyDescent="0.2">
      <c r="B4" s="8">
        <v>119</v>
      </c>
      <c r="C4" s="1">
        <v>27.597253333333413</v>
      </c>
      <c r="D4" s="1">
        <v>40.009270000000484</v>
      </c>
      <c r="E4" s="1">
        <v>32.194858000000011</v>
      </c>
      <c r="H4">
        <v>16511</v>
      </c>
      <c r="I4">
        <v>219.14500000000001</v>
      </c>
      <c r="J4">
        <v>201</v>
      </c>
      <c r="K4">
        <v>241</v>
      </c>
      <c r="L4">
        <v>3618302</v>
      </c>
      <c r="M4">
        <v>3618302</v>
      </c>
      <c r="O4" s="1"/>
      <c r="R4">
        <v>22347</v>
      </c>
      <c r="S4">
        <v>216.352</v>
      </c>
      <c r="T4">
        <v>199</v>
      </c>
      <c r="U4">
        <v>237</v>
      </c>
      <c r="V4">
        <v>4834815</v>
      </c>
      <c r="W4">
        <v>4834815</v>
      </c>
      <c r="Y4" s="1"/>
      <c r="AB4">
        <v>19630</v>
      </c>
      <c r="AC4">
        <v>215.24</v>
      </c>
      <c r="AD4">
        <v>202</v>
      </c>
      <c r="AE4">
        <v>230</v>
      </c>
      <c r="AF4">
        <v>4225162</v>
      </c>
      <c r="AG4">
        <v>4225162</v>
      </c>
      <c r="AI4" s="1"/>
      <c r="AL4">
        <v>13304</v>
      </c>
      <c r="AM4">
        <v>217.29400000000001</v>
      </c>
      <c r="AN4">
        <v>204</v>
      </c>
      <c r="AO4">
        <v>234</v>
      </c>
      <c r="AP4">
        <v>2890885</v>
      </c>
      <c r="AQ4">
        <v>2890885</v>
      </c>
      <c r="AS4" s="1"/>
    </row>
    <row r="5" spans="2:45" x14ac:dyDescent="0.2">
      <c r="B5" s="8">
        <v>153</v>
      </c>
      <c r="C5" s="1">
        <v>20.62879600000009</v>
      </c>
      <c r="D5" s="1">
        <v>54.323801333333364</v>
      </c>
      <c r="E5" s="1">
        <v>27.593109999999868</v>
      </c>
      <c r="H5">
        <v>16511</v>
      </c>
      <c r="I5">
        <v>219.02199999999999</v>
      </c>
      <c r="J5">
        <v>203</v>
      </c>
      <c r="K5">
        <v>244</v>
      </c>
      <c r="L5">
        <v>3616271</v>
      </c>
      <c r="M5">
        <v>3616271</v>
      </c>
      <c r="O5" s="1"/>
      <c r="R5">
        <v>22347</v>
      </c>
      <c r="S5">
        <v>214.256</v>
      </c>
      <c r="T5">
        <v>200</v>
      </c>
      <c r="U5">
        <v>231</v>
      </c>
      <c r="V5">
        <v>4787983</v>
      </c>
      <c r="W5">
        <v>4787983</v>
      </c>
      <c r="Y5" s="1"/>
      <c r="AB5">
        <v>19630</v>
      </c>
      <c r="AC5">
        <v>213.898</v>
      </c>
      <c r="AD5">
        <v>200</v>
      </c>
      <c r="AE5">
        <v>235</v>
      </c>
      <c r="AF5">
        <v>4198817</v>
      </c>
      <c r="AG5">
        <v>4198817</v>
      </c>
      <c r="AI5" s="1"/>
      <c r="AL5">
        <v>13304</v>
      </c>
      <c r="AM5">
        <v>217.84399999999999</v>
      </c>
      <c r="AN5">
        <v>204</v>
      </c>
      <c r="AO5">
        <v>234</v>
      </c>
      <c r="AP5">
        <v>2898191</v>
      </c>
      <c r="AQ5">
        <v>2898191</v>
      </c>
      <c r="AS5" s="1"/>
    </row>
    <row r="6" spans="2:45" x14ac:dyDescent="0.2">
      <c r="B6" s="8">
        <v>62</v>
      </c>
      <c r="C6" s="1">
        <v>22.161122666667215</v>
      </c>
      <c r="D6" s="1">
        <v>37.204204666666222</v>
      </c>
      <c r="E6" s="1">
        <v>14.277078000000213</v>
      </c>
      <c r="H6">
        <v>16511</v>
      </c>
      <c r="I6">
        <v>218.41800000000001</v>
      </c>
      <c r="J6">
        <v>203</v>
      </c>
      <c r="K6">
        <v>248</v>
      </c>
      <c r="L6">
        <v>3606292</v>
      </c>
      <c r="M6">
        <v>3606292</v>
      </c>
      <c r="N6">
        <f>AVERAGE(I4:I6)</f>
        <v>218.86166666666668</v>
      </c>
      <c r="O6" s="1">
        <f>(M3-H3*N6)/1000</f>
        <v>121.8720216666665</v>
      </c>
      <c r="R6">
        <v>22347</v>
      </c>
      <c r="S6">
        <v>214.447</v>
      </c>
      <c r="T6">
        <v>197</v>
      </c>
      <c r="U6">
        <v>234</v>
      </c>
      <c r="V6">
        <v>4792251</v>
      </c>
      <c r="W6">
        <v>4792251</v>
      </c>
      <c r="X6">
        <f>AVERAGE(S4:S6)</f>
        <v>215.01833333333335</v>
      </c>
      <c r="Y6" s="1">
        <f>(W3-R3*X6)/1000</f>
        <v>32.0943049999997</v>
      </c>
      <c r="AB6">
        <v>19630</v>
      </c>
      <c r="AC6">
        <v>213.727</v>
      </c>
      <c r="AD6">
        <v>200</v>
      </c>
      <c r="AE6">
        <v>230</v>
      </c>
      <c r="AF6">
        <v>4195469</v>
      </c>
      <c r="AG6">
        <v>4195469</v>
      </c>
      <c r="AH6">
        <f>AVERAGE(AC4:AC6)</f>
        <v>214.28833333333333</v>
      </c>
      <c r="AI6" s="1">
        <f>(AG3-AB3*AH6)/1000</f>
        <v>30.383016666666606</v>
      </c>
      <c r="AL6">
        <v>13304</v>
      </c>
      <c r="AM6">
        <v>216.035</v>
      </c>
      <c r="AN6">
        <v>200</v>
      </c>
      <c r="AO6">
        <v>233</v>
      </c>
      <c r="AP6">
        <v>2874134</v>
      </c>
      <c r="AQ6">
        <v>2874134</v>
      </c>
      <c r="AR6">
        <f>AVERAGE(AM4:AM6)</f>
        <v>217.05766666666668</v>
      </c>
      <c r="AS6" s="1">
        <f>(AQ3-AL3*AR6)/1000</f>
        <v>22.212802666666452</v>
      </c>
    </row>
    <row r="7" spans="2:45" x14ac:dyDescent="0.2">
      <c r="B7" s="8">
        <v>164</v>
      </c>
      <c r="C7" s="1">
        <v>30.17298099999968</v>
      </c>
      <c r="D7" s="1">
        <v>23.148139333332889</v>
      </c>
      <c r="E7" s="1">
        <v>22.40152933333302</v>
      </c>
      <c r="G7" t="s">
        <v>111</v>
      </c>
      <c r="H7">
        <v>12725</v>
      </c>
      <c r="I7">
        <v>224.35900000000001</v>
      </c>
      <c r="J7">
        <v>205</v>
      </c>
      <c r="K7">
        <v>335</v>
      </c>
      <c r="L7">
        <v>2854972</v>
      </c>
      <c r="M7">
        <v>2854972</v>
      </c>
      <c r="O7" s="1"/>
      <c r="Q7" t="s">
        <v>111</v>
      </c>
      <c r="R7">
        <v>12440</v>
      </c>
      <c r="S7">
        <v>217.18100000000001</v>
      </c>
      <c r="T7">
        <v>200</v>
      </c>
      <c r="U7">
        <v>240</v>
      </c>
      <c r="V7">
        <v>2701734</v>
      </c>
      <c r="W7">
        <v>2701734</v>
      </c>
      <c r="Y7" s="1"/>
      <c r="AA7" t="s">
        <v>111</v>
      </c>
      <c r="AB7">
        <v>15416</v>
      </c>
      <c r="AC7">
        <v>218.11500000000001</v>
      </c>
      <c r="AD7">
        <v>201</v>
      </c>
      <c r="AE7">
        <v>296</v>
      </c>
      <c r="AF7">
        <v>3362460</v>
      </c>
      <c r="AG7">
        <v>3362460</v>
      </c>
      <c r="AI7" s="1"/>
      <c r="AK7" t="s">
        <v>111</v>
      </c>
      <c r="AL7">
        <v>17651</v>
      </c>
      <c r="AM7">
        <v>218.83699999999999</v>
      </c>
      <c r="AN7">
        <v>203</v>
      </c>
      <c r="AO7">
        <v>259</v>
      </c>
      <c r="AP7">
        <v>3862697</v>
      </c>
      <c r="AQ7">
        <v>3862697</v>
      </c>
      <c r="AS7" s="1"/>
    </row>
    <row r="8" spans="2:45" x14ac:dyDescent="0.2">
      <c r="B8" s="8">
        <v>89</v>
      </c>
      <c r="C8" s="1">
        <v>30.405351666666569</v>
      </c>
      <c r="D8" s="1">
        <v>33.612069000000133</v>
      </c>
      <c r="E8" s="1">
        <v>35.894219999999741</v>
      </c>
      <c r="H8">
        <v>12725</v>
      </c>
      <c r="I8">
        <v>219.477</v>
      </c>
      <c r="J8">
        <v>203</v>
      </c>
      <c r="K8">
        <v>249</v>
      </c>
      <c r="L8">
        <v>2792849</v>
      </c>
      <c r="M8">
        <v>2792849</v>
      </c>
      <c r="O8" s="1"/>
      <c r="R8">
        <v>12440</v>
      </c>
      <c r="S8">
        <v>217.42</v>
      </c>
      <c r="T8">
        <v>201</v>
      </c>
      <c r="U8">
        <v>233</v>
      </c>
      <c r="V8">
        <v>2704702</v>
      </c>
      <c r="W8">
        <v>2704702</v>
      </c>
      <c r="Y8" s="1"/>
      <c r="AB8">
        <v>15416</v>
      </c>
      <c r="AC8">
        <v>216.12700000000001</v>
      </c>
      <c r="AD8">
        <v>202</v>
      </c>
      <c r="AE8">
        <v>233</v>
      </c>
      <c r="AF8">
        <v>3331810</v>
      </c>
      <c r="AG8">
        <v>3331810</v>
      </c>
      <c r="AI8" s="1"/>
      <c r="AL8">
        <v>17651</v>
      </c>
      <c r="AM8">
        <v>218.34399999999999</v>
      </c>
      <c r="AN8">
        <v>203</v>
      </c>
      <c r="AO8">
        <v>241</v>
      </c>
      <c r="AP8">
        <v>3853996</v>
      </c>
      <c r="AQ8">
        <v>3853996</v>
      </c>
      <c r="AS8" s="1"/>
    </row>
    <row r="9" spans="2:45" x14ac:dyDescent="0.2">
      <c r="B9" s="8">
        <v>55</v>
      </c>
      <c r="C9" s="1">
        <v>14.587932000000031</v>
      </c>
      <c r="D9" s="1">
        <v>26.508998000000137</v>
      </c>
      <c r="E9" s="1">
        <v>17.740185000000057</v>
      </c>
      <c r="H9">
        <v>12725</v>
      </c>
      <c r="I9">
        <v>217.99199999999999</v>
      </c>
      <c r="J9">
        <v>203</v>
      </c>
      <c r="K9">
        <v>237</v>
      </c>
      <c r="L9">
        <v>2773949</v>
      </c>
      <c r="M9">
        <v>2773949</v>
      </c>
      <c r="O9" s="1"/>
      <c r="R9">
        <v>12440</v>
      </c>
      <c r="S9">
        <v>215.21600000000001</v>
      </c>
      <c r="T9">
        <v>201</v>
      </c>
      <c r="U9">
        <v>230</v>
      </c>
      <c r="V9">
        <v>2677281</v>
      </c>
      <c r="W9">
        <v>2677281</v>
      </c>
      <c r="Y9" s="1"/>
      <c r="AB9">
        <v>15416</v>
      </c>
      <c r="AC9">
        <v>216.60300000000001</v>
      </c>
      <c r="AD9">
        <v>199</v>
      </c>
      <c r="AE9">
        <v>233</v>
      </c>
      <c r="AF9">
        <v>3339157</v>
      </c>
      <c r="AG9">
        <v>3339157</v>
      </c>
      <c r="AI9" s="1"/>
      <c r="AL9">
        <v>17651</v>
      </c>
      <c r="AM9">
        <v>216.90700000000001</v>
      </c>
      <c r="AN9">
        <v>200</v>
      </c>
      <c r="AO9">
        <v>248</v>
      </c>
      <c r="AP9">
        <v>3828617</v>
      </c>
      <c r="AQ9">
        <v>3828617</v>
      </c>
      <c r="AS9" s="1"/>
    </row>
    <row r="10" spans="2:45" x14ac:dyDescent="0.2">
      <c r="B10" s="8">
        <v>123</v>
      </c>
      <c r="C10" s="1">
        <v>16.232415000000039</v>
      </c>
      <c r="D10" s="1">
        <v>15.374387999999803</v>
      </c>
      <c r="E10" s="1">
        <v>13.750997333333363</v>
      </c>
      <c r="H10">
        <v>12725</v>
      </c>
      <c r="I10">
        <v>217.03899999999999</v>
      </c>
      <c r="J10">
        <v>203</v>
      </c>
      <c r="K10">
        <v>236</v>
      </c>
      <c r="L10">
        <v>2761825</v>
      </c>
      <c r="M10">
        <v>2761825</v>
      </c>
      <c r="N10">
        <f t="shared" ref="N10" si="0">AVERAGE(I8:I10)</f>
        <v>218.16933333333336</v>
      </c>
      <c r="O10" s="1">
        <f t="shared" ref="O10" si="1">(M7-H7*N10)/1000</f>
        <v>78.767233333332925</v>
      </c>
      <c r="R10">
        <v>12440</v>
      </c>
      <c r="S10">
        <v>215.04</v>
      </c>
      <c r="T10">
        <v>201</v>
      </c>
      <c r="U10">
        <v>230</v>
      </c>
      <c r="V10">
        <v>2675094</v>
      </c>
      <c r="W10">
        <v>2675094</v>
      </c>
      <c r="X10">
        <f t="shared" ref="X10" si="2">AVERAGE(S8:S10)</f>
        <v>215.89199999999997</v>
      </c>
      <c r="Y10" s="1">
        <f t="shared" ref="Y10" si="3">(W7-R7*X10)/1000</f>
        <v>16.037520000000484</v>
      </c>
      <c r="AB10">
        <v>15416</v>
      </c>
      <c r="AC10">
        <v>216.083</v>
      </c>
      <c r="AD10">
        <v>202</v>
      </c>
      <c r="AE10">
        <v>234</v>
      </c>
      <c r="AF10">
        <v>3331142</v>
      </c>
      <c r="AG10">
        <v>3331142</v>
      </c>
      <c r="AH10">
        <f t="shared" ref="AH10" si="4">AVERAGE(AC8:AC10)</f>
        <v>216.27099999999999</v>
      </c>
      <c r="AI10" s="1">
        <f t="shared" ref="AI10" si="5">(AG7-AB7*AH10)/1000</f>
        <v>28.426264000000433</v>
      </c>
      <c r="AL10">
        <v>17651</v>
      </c>
      <c r="AM10">
        <v>215.988</v>
      </c>
      <c r="AN10">
        <v>201</v>
      </c>
      <c r="AO10">
        <v>245</v>
      </c>
      <c r="AP10">
        <v>3812412</v>
      </c>
      <c r="AQ10">
        <v>3812412</v>
      </c>
      <c r="AR10">
        <f t="shared" ref="AR10" si="6">AVERAGE(AM8:AM10)</f>
        <v>217.07966666666667</v>
      </c>
      <c r="AS10" s="1">
        <f t="shared" ref="AS10" si="7">(AQ7-AL7*AR10)/1000</f>
        <v>31.023803666666616</v>
      </c>
    </row>
    <row r="11" spans="2:45" x14ac:dyDescent="0.2">
      <c r="B11" s="8">
        <v>65</v>
      </c>
      <c r="C11" s="1">
        <v>28.588327999999748</v>
      </c>
      <c r="D11" s="1">
        <v>19.342519666666632</v>
      </c>
      <c r="E11" s="1">
        <v>28.114853333333507</v>
      </c>
      <c r="G11" t="s">
        <v>112</v>
      </c>
      <c r="H11">
        <v>14087</v>
      </c>
      <c r="I11">
        <v>225.57599999999999</v>
      </c>
      <c r="J11">
        <v>203</v>
      </c>
      <c r="K11">
        <v>357</v>
      </c>
      <c r="L11">
        <v>3177695</v>
      </c>
      <c r="M11">
        <v>3177695</v>
      </c>
      <c r="O11" s="1"/>
      <c r="Q11" t="s">
        <v>112</v>
      </c>
      <c r="R11">
        <v>11510</v>
      </c>
      <c r="S11">
        <v>220.53899999999999</v>
      </c>
      <c r="T11">
        <v>206</v>
      </c>
      <c r="U11">
        <v>323</v>
      </c>
      <c r="V11">
        <v>2538404</v>
      </c>
      <c r="W11">
        <v>2538404</v>
      </c>
      <c r="Y11" s="1"/>
      <c r="AA11" t="s">
        <v>112</v>
      </c>
      <c r="AB11">
        <v>19801</v>
      </c>
      <c r="AC11">
        <v>217.751</v>
      </c>
      <c r="AD11">
        <v>202</v>
      </c>
      <c r="AE11">
        <v>286</v>
      </c>
      <c r="AF11">
        <v>4311679</v>
      </c>
      <c r="AG11">
        <v>4311679</v>
      </c>
      <c r="AI11" s="1"/>
      <c r="AK11" t="s">
        <v>112</v>
      </c>
      <c r="AL11">
        <v>18174</v>
      </c>
      <c r="AM11">
        <v>219.071</v>
      </c>
      <c r="AN11">
        <v>204</v>
      </c>
      <c r="AO11">
        <v>242</v>
      </c>
      <c r="AP11">
        <v>3981399</v>
      </c>
      <c r="AQ11">
        <v>3981399</v>
      </c>
      <c r="AS11" s="1"/>
    </row>
    <row r="12" spans="2:45" x14ac:dyDescent="0.2">
      <c r="B12" s="8">
        <v>123</v>
      </c>
      <c r="C12" s="1">
        <v>16.067104000000285</v>
      </c>
      <c r="D12" s="1">
        <v>24.429618666667491</v>
      </c>
      <c r="E12" s="1">
        <v>12.186811999999918</v>
      </c>
      <c r="H12">
        <v>14087</v>
      </c>
      <c r="I12">
        <v>217.285</v>
      </c>
      <c r="J12">
        <v>204</v>
      </c>
      <c r="K12">
        <v>232</v>
      </c>
      <c r="L12">
        <v>3060893</v>
      </c>
      <c r="M12">
        <v>3060893</v>
      </c>
      <c r="O12" s="1"/>
      <c r="R12">
        <v>11510</v>
      </c>
      <c r="S12">
        <v>217.90299999999999</v>
      </c>
      <c r="T12">
        <v>204</v>
      </c>
      <c r="U12">
        <v>232</v>
      </c>
      <c r="V12">
        <v>2508062</v>
      </c>
      <c r="W12">
        <v>2508062</v>
      </c>
      <c r="Y12" s="1"/>
      <c r="AB12">
        <v>19801</v>
      </c>
      <c r="AC12">
        <v>216.238</v>
      </c>
      <c r="AD12">
        <v>202</v>
      </c>
      <c r="AE12">
        <v>234</v>
      </c>
      <c r="AF12">
        <v>4281728</v>
      </c>
      <c r="AG12">
        <v>4281728</v>
      </c>
      <c r="AI12" s="1"/>
      <c r="AL12">
        <v>18174</v>
      </c>
      <c r="AM12">
        <v>218.56899999999999</v>
      </c>
      <c r="AN12">
        <v>204</v>
      </c>
      <c r="AO12">
        <v>240</v>
      </c>
      <c r="AP12">
        <v>3972276</v>
      </c>
      <c r="AQ12">
        <v>3972276</v>
      </c>
      <c r="AS12" s="1"/>
    </row>
    <row r="13" spans="2:45" x14ac:dyDescent="0.2">
      <c r="B13" s="8">
        <v>72</v>
      </c>
      <c r="C13" s="1">
        <v>-2.4949666666663251</v>
      </c>
      <c r="D13" s="1">
        <v>38.255898000000045</v>
      </c>
      <c r="E13" s="1">
        <v>6.0504139999998729</v>
      </c>
      <c r="H13">
        <v>14087</v>
      </c>
      <c r="I13">
        <v>217.93199999999999</v>
      </c>
      <c r="J13">
        <v>202</v>
      </c>
      <c r="K13">
        <v>241</v>
      </c>
      <c r="L13">
        <v>3070006</v>
      </c>
      <c r="M13">
        <v>3070006</v>
      </c>
      <c r="O13" s="1"/>
      <c r="R13">
        <v>11510</v>
      </c>
      <c r="S13">
        <v>218.32400000000001</v>
      </c>
      <c r="T13">
        <v>205</v>
      </c>
      <c r="U13">
        <v>233</v>
      </c>
      <c r="V13">
        <v>2512906</v>
      </c>
      <c r="W13">
        <v>2512906</v>
      </c>
      <c r="Y13" s="1"/>
      <c r="AB13">
        <v>19801</v>
      </c>
      <c r="AC13">
        <v>215.542</v>
      </c>
      <c r="AD13">
        <v>200</v>
      </c>
      <c r="AE13">
        <v>240</v>
      </c>
      <c r="AF13">
        <v>4267946</v>
      </c>
      <c r="AG13">
        <v>4267946</v>
      </c>
      <c r="AI13" s="1"/>
      <c r="AL13">
        <v>18174</v>
      </c>
      <c r="AM13">
        <v>216.78100000000001</v>
      </c>
      <c r="AN13">
        <v>202</v>
      </c>
      <c r="AO13">
        <v>236</v>
      </c>
      <c r="AP13">
        <v>3939770</v>
      </c>
      <c r="AQ13">
        <v>3939770</v>
      </c>
      <c r="AS13" s="1"/>
    </row>
    <row r="14" spans="2:45" x14ac:dyDescent="0.2">
      <c r="B14" s="8">
        <v>110</v>
      </c>
      <c r="C14" s="1">
        <v>18.958223666666076</v>
      </c>
      <c r="D14" s="1">
        <v>15.359370666666422</v>
      </c>
      <c r="E14" s="1">
        <v>12.999413999999874</v>
      </c>
      <c r="H14">
        <v>14087</v>
      </c>
      <c r="I14">
        <v>216.238</v>
      </c>
      <c r="J14">
        <v>202</v>
      </c>
      <c r="K14">
        <v>231</v>
      </c>
      <c r="L14">
        <v>3046142</v>
      </c>
      <c r="M14">
        <v>3046142</v>
      </c>
      <c r="N14">
        <f t="shared" ref="N14" si="8">AVERAGE(I12:I14)</f>
        <v>217.15166666666664</v>
      </c>
      <c r="O14" s="1">
        <f t="shared" ref="O14" si="9">(M11-H11*N14)/1000</f>
        <v>118.67947166666714</v>
      </c>
      <c r="R14">
        <v>11510</v>
      </c>
      <c r="S14">
        <v>218.197</v>
      </c>
      <c r="T14">
        <v>204</v>
      </c>
      <c r="U14">
        <v>233</v>
      </c>
      <c r="V14">
        <v>2511443</v>
      </c>
      <c r="W14">
        <v>2511443</v>
      </c>
      <c r="X14">
        <f t="shared" ref="X14" si="10">AVERAGE(S12:S14)</f>
        <v>218.14133333333334</v>
      </c>
      <c r="Y14" s="1">
        <f t="shared" ref="Y14" si="11">(W11-R11*X14)/1000</f>
        <v>27.597253333333413</v>
      </c>
      <c r="AB14">
        <v>19801</v>
      </c>
      <c r="AC14">
        <v>215.41</v>
      </c>
      <c r="AD14">
        <v>201</v>
      </c>
      <c r="AE14">
        <v>237</v>
      </c>
      <c r="AF14">
        <v>4265332</v>
      </c>
      <c r="AG14">
        <v>4265332</v>
      </c>
      <c r="AH14">
        <f t="shared" ref="AH14" si="12">AVERAGE(AC12:AC14)</f>
        <v>215.73</v>
      </c>
      <c r="AI14" s="1">
        <f t="shared" ref="AI14" si="13">(AG11-AB11*AH14)/1000</f>
        <v>40.009270000000484</v>
      </c>
      <c r="AL14">
        <v>18174</v>
      </c>
      <c r="AM14">
        <v>216.54900000000001</v>
      </c>
      <c r="AN14">
        <v>202</v>
      </c>
      <c r="AO14">
        <v>231</v>
      </c>
      <c r="AP14">
        <v>3935568</v>
      </c>
      <c r="AQ14">
        <v>3935568</v>
      </c>
      <c r="AR14">
        <f t="shared" ref="AR14" si="14">AVERAGE(AM12:AM14)</f>
        <v>217.29966666666667</v>
      </c>
      <c r="AS14" s="1">
        <f t="shared" ref="AS14" si="15">(AQ11-AL11*AR14)/1000</f>
        <v>32.194858000000011</v>
      </c>
    </row>
    <row r="15" spans="2:45" x14ac:dyDescent="0.2">
      <c r="B15" s="8">
        <v>94</v>
      </c>
      <c r="C15" s="1">
        <v>19.498126666666476</v>
      </c>
      <c r="D15" s="1">
        <v>34.460773333333897</v>
      </c>
      <c r="E15" s="1">
        <v>19.417780999999959</v>
      </c>
      <c r="G15" t="s">
        <v>76</v>
      </c>
      <c r="H15">
        <v>13808</v>
      </c>
      <c r="I15">
        <v>229.953</v>
      </c>
      <c r="J15">
        <v>207</v>
      </c>
      <c r="K15">
        <v>383</v>
      </c>
      <c r="L15">
        <v>3175191</v>
      </c>
      <c r="M15">
        <v>3175191</v>
      </c>
      <c r="O15" s="1"/>
      <c r="Q15" t="s">
        <v>76</v>
      </c>
      <c r="R15">
        <v>12963</v>
      </c>
      <c r="S15">
        <v>217.43299999999999</v>
      </c>
      <c r="T15">
        <v>202</v>
      </c>
      <c r="U15">
        <v>249</v>
      </c>
      <c r="V15">
        <v>2818580</v>
      </c>
      <c r="W15">
        <v>2818580</v>
      </c>
      <c r="Y15" s="1"/>
      <c r="AA15" t="s">
        <v>76</v>
      </c>
      <c r="AB15">
        <v>21134</v>
      </c>
      <c r="AC15">
        <v>218.102</v>
      </c>
      <c r="AD15">
        <v>202</v>
      </c>
      <c r="AE15">
        <v>293</v>
      </c>
      <c r="AF15">
        <v>4609363</v>
      </c>
      <c r="AG15">
        <v>4609363</v>
      </c>
      <c r="AI15" s="1"/>
      <c r="AK15" t="s">
        <v>76</v>
      </c>
      <c r="AL15">
        <v>16634</v>
      </c>
      <c r="AM15">
        <v>216.744</v>
      </c>
      <c r="AN15">
        <v>203</v>
      </c>
      <c r="AO15">
        <v>240</v>
      </c>
      <c r="AP15">
        <v>3605317</v>
      </c>
      <c r="AQ15">
        <v>3605317</v>
      </c>
      <c r="AS15" s="1"/>
    </row>
    <row r="16" spans="2:45" x14ac:dyDescent="0.2">
      <c r="B16" s="8">
        <v>82</v>
      </c>
      <c r="C16" s="1">
        <v>22.749087000000291</v>
      </c>
      <c r="D16" s="1">
        <v>23.229845333333593</v>
      </c>
      <c r="E16" s="1">
        <v>7.7818319999999366</v>
      </c>
      <c r="H16">
        <v>13808</v>
      </c>
      <c r="I16">
        <v>218.73699999999999</v>
      </c>
      <c r="J16">
        <v>205</v>
      </c>
      <c r="K16">
        <v>250</v>
      </c>
      <c r="L16">
        <v>3020314</v>
      </c>
      <c r="M16">
        <v>3020314</v>
      </c>
      <c r="O16" s="1"/>
      <c r="R16">
        <v>12963</v>
      </c>
      <c r="S16">
        <v>216.917</v>
      </c>
      <c r="T16">
        <v>203</v>
      </c>
      <c r="U16">
        <v>235</v>
      </c>
      <c r="V16">
        <v>2811894</v>
      </c>
      <c r="W16">
        <v>2811894</v>
      </c>
      <c r="Y16" s="1"/>
      <c r="AB16">
        <v>21134</v>
      </c>
      <c r="AC16">
        <v>216.50399999999999</v>
      </c>
      <c r="AD16">
        <v>201</v>
      </c>
      <c r="AE16">
        <v>241</v>
      </c>
      <c r="AF16">
        <v>4575593</v>
      </c>
      <c r="AG16">
        <v>4575593</v>
      </c>
      <c r="AI16" s="1"/>
      <c r="AL16">
        <v>16634</v>
      </c>
      <c r="AM16">
        <v>215.125</v>
      </c>
      <c r="AN16">
        <v>199</v>
      </c>
      <c r="AO16">
        <v>233</v>
      </c>
      <c r="AP16">
        <v>3578394</v>
      </c>
      <c r="AQ16">
        <v>3578394</v>
      </c>
      <c r="AS16" s="1"/>
    </row>
    <row r="17" spans="1:45" x14ac:dyDescent="0.2">
      <c r="B17" s="8">
        <v>97</v>
      </c>
      <c r="C17" s="1">
        <v>15.472039333333262</v>
      </c>
      <c r="D17" s="1">
        <v>16.255716666666792</v>
      </c>
      <c r="E17" s="1">
        <v>19.22402400000021</v>
      </c>
      <c r="H17">
        <v>13808</v>
      </c>
      <c r="I17">
        <v>219.66300000000001</v>
      </c>
      <c r="J17">
        <v>202</v>
      </c>
      <c r="K17">
        <v>255</v>
      </c>
      <c r="L17">
        <v>3033103</v>
      </c>
      <c r="M17">
        <v>3033103</v>
      </c>
      <c r="O17" s="1"/>
      <c r="R17">
        <v>12963</v>
      </c>
      <c r="S17">
        <v>215.809</v>
      </c>
      <c r="T17">
        <v>201</v>
      </c>
      <c r="U17">
        <v>238</v>
      </c>
      <c r="V17">
        <v>2797538</v>
      </c>
      <c r="W17">
        <v>2797538</v>
      </c>
      <c r="Y17" s="1"/>
      <c r="AB17">
        <v>21134</v>
      </c>
      <c r="AC17">
        <v>215.346</v>
      </c>
      <c r="AD17">
        <v>202</v>
      </c>
      <c r="AE17">
        <v>231</v>
      </c>
      <c r="AF17">
        <v>4551124</v>
      </c>
      <c r="AG17">
        <v>4551124</v>
      </c>
      <c r="AI17" s="1"/>
      <c r="AL17">
        <v>16634</v>
      </c>
      <c r="AM17">
        <v>214.81</v>
      </c>
      <c r="AN17">
        <v>200</v>
      </c>
      <c r="AO17">
        <v>229</v>
      </c>
      <c r="AP17">
        <v>3573156</v>
      </c>
      <c r="AQ17">
        <v>3573156</v>
      </c>
      <c r="AS17" s="1"/>
    </row>
    <row r="18" spans="1:45" x14ac:dyDescent="0.2">
      <c r="B18" s="8">
        <v>111</v>
      </c>
      <c r="C18" s="1">
        <v>33.571006999999284</v>
      </c>
      <c r="D18" s="1">
        <v>21.637030333333648</v>
      </c>
      <c r="E18" s="1">
        <v>36.730570666667077</v>
      </c>
      <c r="H18">
        <v>13808</v>
      </c>
      <c r="I18">
        <v>218.27799999999999</v>
      </c>
      <c r="J18">
        <v>203</v>
      </c>
      <c r="K18">
        <v>238</v>
      </c>
      <c r="L18">
        <v>3013987</v>
      </c>
      <c r="M18">
        <v>3013987</v>
      </c>
      <c r="N18">
        <f t="shared" ref="N18" si="16">AVERAGE(I16:I18)</f>
        <v>218.89266666666666</v>
      </c>
      <c r="O18" s="1">
        <f t="shared" ref="O18" si="17">(M15-H15*N18)/1000</f>
        <v>152.72105866666698</v>
      </c>
      <c r="R18">
        <v>12963</v>
      </c>
      <c r="S18">
        <v>214.798</v>
      </c>
      <c r="T18">
        <v>201</v>
      </c>
      <c r="U18">
        <v>229</v>
      </c>
      <c r="V18">
        <v>2784423</v>
      </c>
      <c r="W18">
        <v>2784423</v>
      </c>
      <c r="X18">
        <f t="shared" ref="X18" si="18">AVERAGE(S16:S18)</f>
        <v>215.84133333333332</v>
      </c>
      <c r="Y18" s="1">
        <f t="shared" ref="Y18" si="19">(W15-R15*X18)/1000</f>
        <v>20.62879600000009</v>
      </c>
      <c r="AB18">
        <v>21134</v>
      </c>
      <c r="AC18">
        <v>214.744</v>
      </c>
      <c r="AD18">
        <v>199</v>
      </c>
      <c r="AE18">
        <v>275</v>
      </c>
      <c r="AF18">
        <v>4538390</v>
      </c>
      <c r="AG18">
        <v>4538390</v>
      </c>
      <c r="AH18">
        <f t="shared" ref="AH18" si="20">AVERAGE(AC16:AC18)</f>
        <v>215.53133333333335</v>
      </c>
      <c r="AI18" s="1">
        <f t="shared" ref="AI18" si="21">(AG15-AB15*AH18)/1000</f>
        <v>54.323801333333364</v>
      </c>
      <c r="AL18">
        <v>16634</v>
      </c>
      <c r="AM18">
        <v>215.32</v>
      </c>
      <c r="AN18">
        <v>201</v>
      </c>
      <c r="AO18">
        <v>234</v>
      </c>
      <c r="AP18">
        <v>3581639</v>
      </c>
      <c r="AQ18">
        <v>3581639</v>
      </c>
      <c r="AR18">
        <f t="shared" ref="AR18" si="22">AVERAGE(AM16:AM18)</f>
        <v>215.08500000000001</v>
      </c>
      <c r="AS18" s="1">
        <f t="shared" ref="AS18" si="23">(AQ15-AL15*AR18)/1000</f>
        <v>27.593109999999868</v>
      </c>
    </row>
    <row r="19" spans="1:45" x14ac:dyDescent="0.2">
      <c r="B19" s="8">
        <v>177</v>
      </c>
      <c r="C19" s="1">
        <v>25.331899999999909</v>
      </c>
      <c r="D19" s="1">
        <v>23.567709333333653</v>
      </c>
      <c r="E19" s="1">
        <v>34.217260999999944</v>
      </c>
      <c r="G19" t="s">
        <v>77</v>
      </c>
      <c r="H19">
        <v>12553</v>
      </c>
      <c r="I19">
        <v>222.48599999999999</v>
      </c>
      <c r="J19">
        <v>206</v>
      </c>
      <c r="K19">
        <v>307</v>
      </c>
      <c r="L19">
        <v>2792867</v>
      </c>
      <c r="M19">
        <v>2792867</v>
      </c>
      <c r="O19" s="1"/>
      <c r="Q19" t="s">
        <v>77</v>
      </c>
      <c r="R19">
        <v>18814</v>
      </c>
      <c r="S19">
        <v>218.20699999999999</v>
      </c>
      <c r="T19">
        <v>203</v>
      </c>
      <c r="U19">
        <v>254</v>
      </c>
      <c r="V19">
        <v>4105351</v>
      </c>
      <c r="W19">
        <v>4105351</v>
      </c>
      <c r="Y19" s="1"/>
      <c r="AA19" t="s">
        <v>77</v>
      </c>
      <c r="AB19">
        <v>16202</v>
      </c>
      <c r="AC19">
        <v>218.09399999999999</v>
      </c>
      <c r="AD19">
        <v>202</v>
      </c>
      <c r="AE19">
        <v>269</v>
      </c>
      <c r="AF19">
        <v>3533558</v>
      </c>
      <c r="AG19">
        <v>3533558</v>
      </c>
      <c r="AI19" s="1"/>
      <c r="AK19" t="s">
        <v>77</v>
      </c>
      <c r="AL19">
        <v>9918</v>
      </c>
      <c r="AM19">
        <v>220.15199999999999</v>
      </c>
      <c r="AN19">
        <v>206</v>
      </c>
      <c r="AO19">
        <v>246</v>
      </c>
      <c r="AP19">
        <v>2183466</v>
      </c>
      <c r="AQ19">
        <v>2183466</v>
      </c>
      <c r="AS19" s="1"/>
    </row>
    <row r="20" spans="1:45" x14ac:dyDescent="0.2">
      <c r="B20" s="8">
        <v>223</v>
      </c>
      <c r="C20" s="1">
        <v>28.564303999999538</v>
      </c>
      <c r="D20" s="1">
        <v>11.092641333333217</v>
      </c>
      <c r="E20" s="1">
        <v>31.393294666666538</v>
      </c>
      <c r="H20">
        <v>12553</v>
      </c>
      <c r="I20">
        <v>218.602</v>
      </c>
      <c r="J20">
        <v>205</v>
      </c>
      <c r="K20">
        <v>236</v>
      </c>
      <c r="L20">
        <v>2744107</v>
      </c>
      <c r="M20">
        <v>2744107</v>
      </c>
      <c r="O20" s="1"/>
      <c r="R20">
        <v>18814</v>
      </c>
      <c r="S20">
        <v>216.7</v>
      </c>
      <c r="T20">
        <v>202</v>
      </c>
      <c r="U20">
        <v>232</v>
      </c>
      <c r="V20">
        <v>4076987</v>
      </c>
      <c r="W20">
        <v>4076987</v>
      </c>
      <c r="Y20" s="1"/>
      <c r="AB20">
        <v>16202</v>
      </c>
      <c r="AC20">
        <v>217.452</v>
      </c>
      <c r="AD20">
        <v>203</v>
      </c>
      <c r="AE20">
        <v>236</v>
      </c>
      <c r="AF20">
        <v>3523151</v>
      </c>
      <c r="AG20">
        <v>3523151</v>
      </c>
      <c r="AI20" s="1"/>
      <c r="AL20">
        <v>9918</v>
      </c>
      <c r="AM20">
        <v>218.58199999999999</v>
      </c>
      <c r="AN20">
        <v>206</v>
      </c>
      <c r="AO20">
        <v>234</v>
      </c>
      <c r="AP20">
        <v>2167901</v>
      </c>
      <c r="AQ20">
        <v>2167901</v>
      </c>
      <c r="AS20" s="1"/>
    </row>
    <row r="21" spans="1:45" x14ac:dyDescent="0.2">
      <c r="B21" s="8">
        <v>65</v>
      </c>
      <c r="C21" s="1">
        <v>33.197249333333225</v>
      </c>
      <c r="D21" s="1">
        <v>31.634929999999702</v>
      </c>
      <c r="E21" s="1">
        <v>46.688453333333136</v>
      </c>
      <c r="H21">
        <v>12553</v>
      </c>
      <c r="I21">
        <v>217.74199999999999</v>
      </c>
      <c r="J21">
        <v>203</v>
      </c>
      <c r="K21">
        <v>238</v>
      </c>
      <c r="L21">
        <v>2733321</v>
      </c>
      <c r="M21">
        <v>2733321</v>
      </c>
      <c r="O21" s="1"/>
      <c r="R21">
        <v>18814</v>
      </c>
      <c r="S21">
        <v>217.65100000000001</v>
      </c>
      <c r="T21">
        <v>204</v>
      </c>
      <c r="U21">
        <v>240</v>
      </c>
      <c r="V21">
        <v>4094877</v>
      </c>
      <c r="W21">
        <v>4094877</v>
      </c>
      <c r="Y21" s="1"/>
      <c r="AB21">
        <v>16202</v>
      </c>
      <c r="AC21">
        <v>215.011</v>
      </c>
      <c r="AD21">
        <v>201</v>
      </c>
      <c r="AE21">
        <v>230</v>
      </c>
      <c r="AF21">
        <v>3483605</v>
      </c>
      <c r="AG21">
        <v>3483605</v>
      </c>
      <c r="AI21" s="1"/>
      <c r="AL21">
        <v>9918</v>
      </c>
      <c r="AM21">
        <v>219.054</v>
      </c>
      <c r="AN21">
        <v>206</v>
      </c>
      <c r="AO21">
        <v>245</v>
      </c>
      <c r="AP21">
        <v>2172576</v>
      </c>
      <c r="AQ21">
        <v>2172576</v>
      </c>
      <c r="AS21" s="1"/>
    </row>
    <row r="22" spans="1:45" x14ac:dyDescent="0.2">
      <c r="B22" s="8">
        <v>180</v>
      </c>
      <c r="C22" s="1">
        <v>15.845327333333437</v>
      </c>
      <c r="D22" s="1">
        <v>25.072933999999893</v>
      </c>
      <c r="E22" s="1">
        <v>19.945824666667264</v>
      </c>
      <c r="H22">
        <v>12553</v>
      </c>
      <c r="I22">
        <v>216.26499999999999</v>
      </c>
      <c r="J22">
        <v>203</v>
      </c>
      <c r="K22">
        <v>230</v>
      </c>
      <c r="L22">
        <v>2714769</v>
      </c>
      <c r="M22">
        <v>2714769</v>
      </c>
      <c r="N22">
        <f t="shared" ref="N22" si="24">AVERAGE(I20:I22)</f>
        <v>217.53633333333332</v>
      </c>
      <c r="O22" s="1">
        <f t="shared" ref="O22" si="25">(M19-H19*N22)/1000</f>
        <v>62.133407666666898</v>
      </c>
      <c r="R22">
        <v>18814</v>
      </c>
      <c r="S22">
        <v>216.73699999999999</v>
      </c>
      <c r="T22">
        <v>203</v>
      </c>
      <c r="U22">
        <v>232</v>
      </c>
      <c r="V22">
        <v>4077688</v>
      </c>
      <c r="W22">
        <v>4077688</v>
      </c>
      <c r="X22">
        <f t="shared" ref="X22" si="26">AVERAGE(S20:S22)</f>
        <v>217.02933333333331</v>
      </c>
      <c r="Y22" s="1">
        <f t="shared" ref="Y22" si="27">(W19-R19*X22)/1000</f>
        <v>22.161122666667215</v>
      </c>
      <c r="AB22">
        <v>16202</v>
      </c>
      <c r="AC22">
        <v>214.93</v>
      </c>
      <c r="AD22">
        <v>199</v>
      </c>
      <c r="AE22">
        <v>230</v>
      </c>
      <c r="AF22">
        <v>3482293</v>
      </c>
      <c r="AG22">
        <v>3482293</v>
      </c>
      <c r="AH22">
        <f t="shared" ref="AH22" si="28">AVERAGE(AC20:AC22)</f>
        <v>215.79766666666669</v>
      </c>
      <c r="AI22" s="1">
        <f t="shared" ref="AI22" si="29">(AG19-AB19*AH22)/1000</f>
        <v>37.204204666666222</v>
      </c>
      <c r="AL22">
        <v>9918</v>
      </c>
      <c r="AM22">
        <v>218.501</v>
      </c>
      <c r="AN22">
        <v>202</v>
      </c>
      <c r="AO22">
        <v>235</v>
      </c>
      <c r="AP22">
        <v>2167088</v>
      </c>
      <c r="AQ22">
        <v>2167088</v>
      </c>
      <c r="AR22">
        <f t="shared" ref="AR22" si="30">AVERAGE(AM20:AM22)</f>
        <v>218.71233333333331</v>
      </c>
      <c r="AS22" s="1">
        <f t="shared" ref="AS22" si="31">(AQ19-AL19*AR22)/1000</f>
        <v>14.277078000000213</v>
      </c>
    </row>
    <row r="23" spans="1:45" x14ac:dyDescent="0.2">
      <c r="B23" s="8">
        <v>140</v>
      </c>
      <c r="C23"/>
      <c r="D23"/>
      <c r="E23" s="1">
        <v>17.281805999999865</v>
      </c>
      <c r="G23" t="s">
        <v>78</v>
      </c>
      <c r="H23">
        <v>14319</v>
      </c>
      <c r="I23">
        <v>230.68100000000001</v>
      </c>
      <c r="J23">
        <v>208</v>
      </c>
      <c r="K23">
        <v>357</v>
      </c>
      <c r="L23">
        <v>3303127</v>
      </c>
      <c r="M23">
        <v>3303127</v>
      </c>
      <c r="O23" s="1"/>
      <c r="Q23" t="s">
        <v>78</v>
      </c>
      <c r="R23">
        <v>13243</v>
      </c>
      <c r="S23">
        <v>219.31100000000001</v>
      </c>
      <c r="T23">
        <v>205</v>
      </c>
      <c r="U23">
        <v>303</v>
      </c>
      <c r="V23">
        <v>2904341</v>
      </c>
      <c r="W23">
        <v>2904341</v>
      </c>
      <c r="Y23" s="1"/>
      <c r="AA23" t="s">
        <v>78</v>
      </c>
      <c r="AB23">
        <v>14282</v>
      </c>
      <c r="AC23">
        <v>216.17099999999999</v>
      </c>
      <c r="AD23">
        <v>200</v>
      </c>
      <c r="AE23">
        <v>238</v>
      </c>
      <c r="AF23">
        <v>3087356</v>
      </c>
      <c r="AG23">
        <v>3087356</v>
      </c>
      <c r="AI23" s="1"/>
      <c r="AK23" t="s">
        <v>173</v>
      </c>
      <c r="AL23">
        <v>16364</v>
      </c>
      <c r="AM23">
        <v>219.41300000000001</v>
      </c>
      <c r="AN23">
        <v>205</v>
      </c>
      <c r="AO23">
        <v>241</v>
      </c>
      <c r="AP23">
        <v>3590479</v>
      </c>
      <c r="AQ23">
        <v>3590479</v>
      </c>
      <c r="AS23" s="1"/>
    </row>
    <row r="24" spans="1:45" x14ac:dyDescent="0.2">
      <c r="B24" s="8">
        <v>136</v>
      </c>
      <c r="C24"/>
      <c r="D24"/>
      <c r="E24" s="1">
        <v>23.43099133333331</v>
      </c>
      <c r="H24">
        <v>14319</v>
      </c>
      <c r="I24">
        <v>218.506</v>
      </c>
      <c r="J24">
        <v>203</v>
      </c>
      <c r="K24">
        <v>248</v>
      </c>
      <c r="L24">
        <v>3128785</v>
      </c>
      <c r="M24">
        <v>3128785</v>
      </c>
      <c r="O24" s="1"/>
      <c r="R24">
        <v>13243</v>
      </c>
      <c r="S24">
        <v>216.898</v>
      </c>
      <c r="T24">
        <v>202</v>
      </c>
      <c r="U24">
        <v>231</v>
      </c>
      <c r="V24">
        <v>2872377</v>
      </c>
      <c r="W24">
        <v>2872377</v>
      </c>
      <c r="Y24" s="1"/>
      <c r="AB24">
        <v>14282</v>
      </c>
      <c r="AC24">
        <v>214.45099999999999</v>
      </c>
      <c r="AD24">
        <v>199</v>
      </c>
      <c r="AE24">
        <v>229</v>
      </c>
      <c r="AF24">
        <v>3062785</v>
      </c>
      <c r="AG24">
        <v>3062785</v>
      </c>
      <c r="AI24" s="1"/>
      <c r="AL24">
        <v>16364</v>
      </c>
      <c r="AM24">
        <v>219.25</v>
      </c>
      <c r="AN24">
        <v>202</v>
      </c>
      <c r="AO24">
        <v>266</v>
      </c>
      <c r="AP24">
        <v>3587813</v>
      </c>
      <c r="AQ24">
        <v>3587813</v>
      </c>
      <c r="AS24" s="1"/>
    </row>
    <row r="25" spans="1:45" x14ac:dyDescent="0.2">
      <c r="B25" s="8">
        <v>197</v>
      </c>
      <c r="C25"/>
      <c r="D25"/>
      <c r="E25" s="1">
        <v>12.371258999999613</v>
      </c>
      <c r="H25">
        <v>14319</v>
      </c>
      <c r="I25">
        <v>219.286</v>
      </c>
      <c r="J25">
        <v>205</v>
      </c>
      <c r="K25">
        <v>240</v>
      </c>
      <c r="L25">
        <v>3139953</v>
      </c>
      <c r="M25">
        <v>3139953</v>
      </c>
      <c r="O25" s="1"/>
      <c r="R25">
        <v>13243</v>
      </c>
      <c r="S25">
        <v>217.26</v>
      </c>
      <c r="T25">
        <v>203</v>
      </c>
      <c r="U25">
        <v>233</v>
      </c>
      <c r="V25">
        <v>2877180</v>
      </c>
      <c r="W25">
        <v>2877180</v>
      </c>
      <c r="Y25" s="1"/>
      <c r="AB25">
        <v>14282</v>
      </c>
      <c r="AC25">
        <v>214.202</v>
      </c>
      <c r="AD25">
        <v>200</v>
      </c>
      <c r="AE25">
        <v>235</v>
      </c>
      <c r="AF25">
        <v>3059232</v>
      </c>
      <c r="AG25">
        <v>3059232</v>
      </c>
      <c r="AI25" s="1"/>
      <c r="AL25">
        <v>16364</v>
      </c>
      <c r="AM25">
        <v>217.68</v>
      </c>
      <c r="AN25">
        <v>204</v>
      </c>
      <c r="AO25">
        <v>235</v>
      </c>
      <c r="AP25">
        <v>3562109</v>
      </c>
      <c r="AQ25">
        <v>3562109</v>
      </c>
      <c r="AS25" s="1"/>
    </row>
    <row r="26" spans="1:45" x14ac:dyDescent="0.2">
      <c r="B26" s="8">
        <v>159</v>
      </c>
      <c r="C26"/>
      <c r="D26"/>
      <c r="E26"/>
      <c r="H26">
        <v>14319</v>
      </c>
      <c r="I26">
        <v>219.88300000000001</v>
      </c>
      <c r="J26">
        <v>204</v>
      </c>
      <c r="K26">
        <v>241</v>
      </c>
      <c r="L26">
        <v>3148501</v>
      </c>
      <c r="M26">
        <v>3148501</v>
      </c>
      <c r="N26">
        <f t="shared" ref="N26" si="32">AVERAGE(I24:I26)</f>
        <v>219.22500000000002</v>
      </c>
      <c r="O26" s="1">
        <f t="shared" ref="O26" si="33">(M23-H23*N26)/1000</f>
        <v>164.04422499999961</v>
      </c>
      <c r="R26">
        <v>13243</v>
      </c>
      <c r="S26">
        <v>216.941</v>
      </c>
      <c r="T26">
        <v>201</v>
      </c>
      <c r="U26">
        <v>230</v>
      </c>
      <c r="V26">
        <v>2872950</v>
      </c>
      <c r="W26">
        <v>2872950</v>
      </c>
      <c r="X26">
        <f t="shared" ref="X26" si="34">AVERAGE(S24:S26)</f>
        <v>217.03300000000002</v>
      </c>
      <c r="Y26" s="1">
        <f t="shared" ref="Y26" si="35">(W23-R23*X26)/1000</f>
        <v>30.17298099999968</v>
      </c>
      <c r="AB26">
        <v>14282</v>
      </c>
      <c r="AC26">
        <v>214.99799999999999</v>
      </c>
      <c r="AD26">
        <v>201</v>
      </c>
      <c r="AE26">
        <v>231</v>
      </c>
      <c r="AF26">
        <v>3070598</v>
      </c>
      <c r="AG26">
        <v>3070598</v>
      </c>
      <c r="AH26">
        <f t="shared" ref="AH26" si="36">AVERAGE(AC24:AC26)</f>
        <v>214.55033333333336</v>
      </c>
      <c r="AI26" s="1">
        <f t="shared" ref="AI26" si="37">(AG23-AB23*AH26)/1000</f>
        <v>23.148139333332889</v>
      </c>
      <c r="AL26">
        <v>16364</v>
      </c>
      <c r="AM26">
        <v>217.203</v>
      </c>
      <c r="AN26">
        <v>203</v>
      </c>
      <c r="AO26">
        <v>236</v>
      </c>
      <c r="AP26">
        <v>3554305</v>
      </c>
      <c r="AQ26">
        <v>3554305</v>
      </c>
      <c r="AR26">
        <f t="shared" ref="AR26" si="38">AVERAGE(AM24:AM26)</f>
        <v>218.04433333333336</v>
      </c>
      <c r="AS26" s="1">
        <f t="shared" ref="AS26" si="39">(AQ23-AL23*AR26)/1000</f>
        <v>22.40152933333302</v>
      </c>
    </row>
    <row r="27" spans="1:45" x14ac:dyDescent="0.2">
      <c r="B27" s="8">
        <v>145</v>
      </c>
      <c r="C27"/>
      <c r="D27"/>
      <c r="E27"/>
      <c r="G27" t="s">
        <v>79</v>
      </c>
      <c r="H27">
        <v>16032</v>
      </c>
      <c r="I27">
        <v>223.65600000000001</v>
      </c>
      <c r="J27">
        <v>205</v>
      </c>
      <c r="K27">
        <v>292</v>
      </c>
      <c r="L27">
        <v>3585657</v>
      </c>
      <c r="M27">
        <v>3585657</v>
      </c>
      <c r="O27" s="1"/>
      <c r="Q27" t="s">
        <v>79</v>
      </c>
      <c r="R27">
        <v>13565</v>
      </c>
      <c r="S27">
        <v>219.059</v>
      </c>
      <c r="T27">
        <v>205</v>
      </c>
      <c r="U27">
        <v>250</v>
      </c>
      <c r="V27">
        <v>2971537</v>
      </c>
      <c r="W27">
        <v>2971537</v>
      </c>
      <c r="Y27" s="1"/>
      <c r="AA27" t="s">
        <v>79</v>
      </c>
      <c r="AB27">
        <v>21081</v>
      </c>
      <c r="AC27">
        <v>217.11199999999999</v>
      </c>
      <c r="AD27">
        <v>201</v>
      </c>
      <c r="AE27">
        <v>248</v>
      </c>
      <c r="AF27">
        <v>4576940</v>
      </c>
      <c r="AG27">
        <v>4576940</v>
      </c>
      <c r="AI27" s="1"/>
      <c r="AK27" t="s">
        <v>174</v>
      </c>
      <c r="AL27">
        <v>18555</v>
      </c>
      <c r="AM27">
        <v>217.99700000000001</v>
      </c>
      <c r="AN27">
        <v>205</v>
      </c>
      <c r="AO27">
        <v>242</v>
      </c>
      <c r="AP27">
        <v>4044937</v>
      </c>
      <c r="AQ27">
        <v>4044937</v>
      </c>
      <c r="AS27" s="1"/>
    </row>
    <row r="28" spans="1:45" x14ac:dyDescent="0.2">
      <c r="B28" s="9"/>
      <c r="C28"/>
      <c r="D28"/>
      <c r="E28"/>
      <c r="H28">
        <v>16032</v>
      </c>
      <c r="I28">
        <v>218.98</v>
      </c>
      <c r="J28">
        <v>203</v>
      </c>
      <c r="K28">
        <v>244</v>
      </c>
      <c r="L28">
        <v>3510680</v>
      </c>
      <c r="M28">
        <v>3510680</v>
      </c>
      <c r="O28" s="1"/>
      <c r="R28">
        <v>13565</v>
      </c>
      <c r="S28">
        <v>217.59299999999999</v>
      </c>
      <c r="T28">
        <v>203</v>
      </c>
      <c r="U28">
        <v>231</v>
      </c>
      <c r="V28">
        <v>2951644</v>
      </c>
      <c r="W28">
        <v>2951644</v>
      </c>
      <c r="Y28" s="1"/>
      <c r="AB28">
        <v>21081</v>
      </c>
      <c r="AC28">
        <v>215.601</v>
      </c>
      <c r="AD28">
        <v>200</v>
      </c>
      <c r="AE28">
        <v>247</v>
      </c>
      <c r="AF28">
        <v>4545087</v>
      </c>
      <c r="AG28">
        <v>4545087</v>
      </c>
      <c r="AI28" s="1"/>
      <c r="AL28">
        <v>18555</v>
      </c>
      <c r="AM28">
        <v>216.453</v>
      </c>
      <c r="AN28">
        <v>202</v>
      </c>
      <c r="AO28">
        <v>231</v>
      </c>
      <c r="AP28">
        <v>4016289</v>
      </c>
      <c r="AQ28">
        <v>4016289</v>
      </c>
      <c r="AS28" s="1"/>
    </row>
    <row r="29" spans="1:45" x14ac:dyDescent="0.2">
      <c r="B29" s="9"/>
      <c r="C29"/>
      <c r="D29"/>
      <c r="E29"/>
      <c r="H29">
        <v>16032</v>
      </c>
      <c r="I29">
        <v>217.251</v>
      </c>
      <c r="J29">
        <v>202</v>
      </c>
      <c r="K29">
        <v>235</v>
      </c>
      <c r="L29">
        <v>3482969</v>
      </c>
      <c r="M29">
        <v>3482969</v>
      </c>
      <c r="O29" s="1"/>
      <c r="R29">
        <v>13565</v>
      </c>
      <c r="S29">
        <v>216.72</v>
      </c>
      <c r="T29">
        <v>203</v>
      </c>
      <c r="U29">
        <v>232</v>
      </c>
      <c r="V29">
        <v>2939811</v>
      </c>
      <c r="W29">
        <v>2939811</v>
      </c>
      <c r="Y29" s="1"/>
      <c r="AB29">
        <v>21081</v>
      </c>
      <c r="AC29">
        <v>215.34</v>
      </c>
      <c r="AD29">
        <v>199</v>
      </c>
      <c r="AE29">
        <v>232</v>
      </c>
      <c r="AF29">
        <v>4539593</v>
      </c>
      <c r="AG29">
        <v>4539593</v>
      </c>
      <c r="AI29" s="1"/>
      <c r="AL29">
        <v>18555</v>
      </c>
      <c r="AM29">
        <v>215.76900000000001</v>
      </c>
      <c r="AN29">
        <v>201</v>
      </c>
      <c r="AO29">
        <v>231</v>
      </c>
      <c r="AP29">
        <v>4003596</v>
      </c>
      <c r="AQ29">
        <v>4003596</v>
      </c>
      <c r="AS29" s="1"/>
    </row>
    <row r="30" spans="1:45" x14ac:dyDescent="0.2">
      <c r="A30" t="s">
        <v>46</v>
      </c>
      <c r="B30" s="8">
        <f>AVERAGE(B2:B27)</f>
        <v>120.84615384615384</v>
      </c>
      <c r="C30" s="8">
        <f t="shared" ref="C30:E30" si="40">AVERAGE(C2:C27)</f>
        <v>22.155495539682494</v>
      </c>
      <c r="D30" s="8">
        <f t="shared" si="40"/>
        <v>27.301387539682619</v>
      </c>
      <c r="E30" s="8">
        <f t="shared" si="40"/>
        <v>22.705132291666644</v>
      </c>
      <c r="H30">
        <v>16032</v>
      </c>
      <c r="I30">
        <v>218.16300000000001</v>
      </c>
      <c r="J30">
        <v>202</v>
      </c>
      <c r="K30">
        <v>238</v>
      </c>
      <c r="L30">
        <v>3497597</v>
      </c>
      <c r="M30">
        <v>3497597</v>
      </c>
      <c r="N30">
        <f t="shared" ref="N30" si="41">AVERAGE(I28:I30)</f>
        <v>218.13133333333334</v>
      </c>
      <c r="O30" s="1">
        <f t="shared" ref="O30" si="42">(M27-H27*N30)/1000</f>
        <v>88.575463999999684</v>
      </c>
      <c r="R30">
        <v>13565</v>
      </c>
      <c r="S30">
        <v>216.14</v>
      </c>
      <c r="T30">
        <v>199</v>
      </c>
      <c r="U30">
        <v>232</v>
      </c>
      <c r="V30">
        <v>2931933</v>
      </c>
      <c r="W30">
        <v>2931933</v>
      </c>
      <c r="X30">
        <f t="shared" ref="X30" si="43">AVERAGE(S28:S30)</f>
        <v>216.81766666666667</v>
      </c>
      <c r="Y30" s="1">
        <f t="shared" ref="Y30" si="44">(W27-R27*X30)/1000</f>
        <v>30.405351666666569</v>
      </c>
      <c r="AB30">
        <v>21081</v>
      </c>
      <c r="AC30">
        <v>215.61199999999999</v>
      </c>
      <c r="AD30">
        <v>200</v>
      </c>
      <c r="AE30">
        <v>238</v>
      </c>
      <c r="AF30">
        <v>4545317</v>
      </c>
      <c r="AG30">
        <v>4545317</v>
      </c>
      <c r="AH30">
        <f t="shared" ref="AH30" si="45">AVERAGE(AC28:AC30)</f>
        <v>215.51766666666666</v>
      </c>
      <c r="AI30" s="1">
        <f t="shared" ref="AI30" si="46">(AG27-AB27*AH30)/1000</f>
        <v>33.612069000000133</v>
      </c>
      <c r="AL30">
        <v>18555</v>
      </c>
      <c r="AM30">
        <v>215.96600000000001</v>
      </c>
      <c r="AN30">
        <v>203</v>
      </c>
      <c r="AO30">
        <v>231</v>
      </c>
      <c r="AP30">
        <v>4007254</v>
      </c>
      <c r="AQ30">
        <v>4007254</v>
      </c>
      <c r="AR30">
        <f t="shared" ref="AR30" si="47">AVERAGE(AM28:AM30)</f>
        <v>216.06266666666667</v>
      </c>
      <c r="AS30" s="1">
        <f t="shared" ref="AS30" si="48">(AQ27-AL27*AR30)/1000</f>
        <v>35.894219999999741</v>
      </c>
    </row>
    <row r="31" spans="1:45" x14ac:dyDescent="0.2">
      <c r="B31" s="9"/>
      <c r="C31"/>
      <c r="D31"/>
      <c r="E31"/>
      <c r="G31" t="s">
        <v>80</v>
      </c>
      <c r="H31">
        <v>12840</v>
      </c>
      <c r="I31">
        <v>221.35400000000001</v>
      </c>
      <c r="J31">
        <v>205</v>
      </c>
      <c r="K31">
        <v>321</v>
      </c>
      <c r="L31">
        <v>2842181</v>
      </c>
      <c r="M31">
        <v>2842181</v>
      </c>
      <c r="O31" s="1"/>
      <c r="Q31" t="s">
        <v>80</v>
      </c>
      <c r="R31">
        <v>13158</v>
      </c>
      <c r="S31">
        <v>217.755</v>
      </c>
      <c r="T31">
        <v>204</v>
      </c>
      <c r="U31">
        <v>252</v>
      </c>
      <c r="V31">
        <v>2865216</v>
      </c>
      <c r="W31">
        <v>2865216</v>
      </c>
      <c r="Y31" s="1"/>
      <c r="AA31" t="s">
        <v>80</v>
      </c>
      <c r="AB31">
        <v>18389</v>
      </c>
      <c r="AC31">
        <v>217.46</v>
      </c>
      <c r="AD31">
        <v>202</v>
      </c>
      <c r="AE31">
        <v>252</v>
      </c>
      <c r="AF31">
        <v>3998864</v>
      </c>
      <c r="AG31">
        <v>3998864</v>
      </c>
      <c r="AI31" s="1"/>
      <c r="AK31" t="s">
        <v>79</v>
      </c>
      <c r="AL31">
        <v>14895</v>
      </c>
      <c r="AM31">
        <v>218.488</v>
      </c>
      <c r="AN31">
        <v>204</v>
      </c>
      <c r="AO31">
        <v>247</v>
      </c>
      <c r="AP31">
        <v>3254379</v>
      </c>
      <c r="AQ31">
        <v>3254379</v>
      </c>
      <c r="AS31" s="1"/>
    </row>
    <row r="32" spans="1:45" x14ac:dyDescent="0.2">
      <c r="B32" s="8"/>
      <c r="H32">
        <v>12840</v>
      </c>
      <c r="I32">
        <v>218.209</v>
      </c>
      <c r="J32">
        <v>202</v>
      </c>
      <c r="K32">
        <v>234</v>
      </c>
      <c r="L32">
        <v>2801800</v>
      </c>
      <c r="M32">
        <v>2801800</v>
      </c>
      <c r="O32" s="1"/>
      <c r="R32">
        <v>13158</v>
      </c>
      <c r="S32">
        <v>216.631</v>
      </c>
      <c r="T32">
        <v>202</v>
      </c>
      <c r="U32">
        <v>231</v>
      </c>
      <c r="V32">
        <v>2850437</v>
      </c>
      <c r="W32">
        <v>2850437</v>
      </c>
      <c r="Y32" s="1"/>
      <c r="AB32">
        <v>18389</v>
      </c>
      <c r="AC32">
        <v>216.708</v>
      </c>
      <c r="AD32">
        <v>202</v>
      </c>
      <c r="AE32">
        <v>235</v>
      </c>
      <c r="AF32">
        <v>3985047</v>
      </c>
      <c r="AG32">
        <v>3985047</v>
      </c>
      <c r="AI32" s="1"/>
      <c r="AL32">
        <v>14895</v>
      </c>
      <c r="AM32">
        <v>217.21799999999999</v>
      </c>
      <c r="AN32">
        <v>202</v>
      </c>
      <c r="AO32">
        <v>235</v>
      </c>
      <c r="AP32">
        <v>3235467</v>
      </c>
      <c r="AQ32">
        <v>3235467</v>
      </c>
      <c r="AS32" s="1"/>
    </row>
    <row r="33" spans="2:45" x14ac:dyDescent="0.2">
      <c r="B33" s="8"/>
      <c r="H33">
        <v>12840</v>
      </c>
      <c r="I33">
        <v>216.36099999999999</v>
      </c>
      <c r="J33">
        <v>203</v>
      </c>
      <c r="K33">
        <v>234</v>
      </c>
      <c r="L33">
        <v>2778074</v>
      </c>
      <c r="M33">
        <v>2778074</v>
      </c>
      <c r="O33" s="1"/>
      <c r="R33">
        <v>13158</v>
      </c>
      <c r="S33">
        <v>217.47399999999999</v>
      </c>
      <c r="T33">
        <v>200</v>
      </c>
      <c r="U33">
        <v>236</v>
      </c>
      <c r="V33">
        <v>2861519</v>
      </c>
      <c r="W33">
        <v>2861519</v>
      </c>
      <c r="Y33" s="1"/>
      <c r="AB33">
        <v>18389</v>
      </c>
      <c r="AC33">
        <v>215.851</v>
      </c>
      <c r="AD33">
        <v>201</v>
      </c>
      <c r="AE33">
        <v>272</v>
      </c>
      <c r="AF33">
        <v>3969277</v>
      </c>
      <c r="AG33">
        <v>3969277</v>
      </c>
      <c r="AI33" s="1"/>
      <c r="AL33">
        <v>14895</v>
      </c>
      <c r="AM33">
        <v>217.202</v>
      </c>
      <c r="AN33">
        <v>200</v>
      </c>
      <c r="AO33">
        <v>233</v>
      </c>
      <c r="AP33">
        <v>3235230</v>
      </c>
      <c r="AQ33">
        <v>3235230</v>
      </c>
      <c r="AS33" s="1"/>
    </row>
    <row r="34" spans="2:45" x14ac:dyDescent="0.2">
      <c r="B34" s="8"/>
      <c r="H34">
        <v>12840</v>
      </c>
      <c r="I34">
        <v>216.56100000000001</v>
      </c>
      <c r="J34">
        <v>202</v>
      </c>
      <c r="K34">
        <v>238</v>
      </c>
      <c r="L34">
        <v>2780638</v>
      </c>
      <c r="M34">
        <v>2780638</v>
      </c>
      <c r="N34">
        <f t="shared" ref="N34" si="49">AVERAGE(I32:I34)</f>
        <v>217.04366666666667</v>
      </c>
      <c r="O34" s="1">
        <f t="shared" ref="O34" si="50">(M31-H31*N34)/1000</f>
        <v>55.340319999999835</v>
      </c>
      <c r="R34">
        <v>13158</v>
      </c>
      <c r="S34">
        <v>215.833</v>
      </c>
      <c r="T34">
        <v>201</v>
      </c>
      <c r="U34">
        <v>231</v>
      </c>
      <c r="V34">
        <v>2839932</v>
      </c>
      <c r="W34">
        <v>2839932</v>
      </c>
      <c r="X34">
        <f t="shared" ref="X34" si="51">AVERAGE(S32:S34)</f>
        <v>216.64599999999999</v>
      </c>
      <c r="Y34" s="1">
        <f t="shared" ref="Y34" si="52">(W31-R31*X34)/1000</f>
        <v>14.587932000000031</v>
      </c>
      <c r="AB34">
        <v>18389</v>
      </c>
      <c r="AC34">
        <v>215.495</v>
      </c>
      <c r="AD34">
        <v>201</v>
      </c>
      <c r="AE34">
        <v>245</v>
      </c>
      <c r="AF34">
        <v>3962745</v>
      </c>
      <c r="AG34">
        <v>3962745</v>
      </c>
      <c r="AH34">
        <f t="shared" ref="AH34" si="53">AVERAGE(AC32:AC34)</f>
        <v>216.018</v>
      </c>
      <c r="AI34" s="1">
        <f t="shared" ref="AI34" si="54">(AG31-AB31*AH34)/1000</f>
        <v>26.508998000000137</v>
      </c>
      <c r="AL34">
        <v>14895</v>
      </c>
      <c r="AM34">
        <v>217.471</v>
      </c>
      <c r="AN34">
        <v>204</v>
      </c>
      <c r="AO34">
        <v>232</v>
      </c>
      <c r="AP34">
        <v>3239224</v>
      </c>
      <c r="AQ34">
        <v>3239224</v>
      </c>
      <c r="AR34">
        <f t="shared" ref="AR34" si="55">AVERAGE(AM32:AM34)</f>
        <v>217.297</v>
      </c>
      <c r="AS34" s="1">
        <f t="shared" ref="AS34" si="56">(AQ31-AL31*AR34)/1000</f>
        <v>17.740185000000057</v>
      </c>
    </row>
    <row r="35" spans="2:45" x14ac:dyDescent="0.2">
      <c r="B35" s="8"/>
      <c r="G35" t="s">
        <v>81</v>
      </c>
      <c r="H35">
        <v>15238</v>
      </c>
      <c r="I35">
        <v>226.327</v>
      </c>
      <c r="J35">
        <v>207</v>
      </c>
      <c r="K35">
        <v>330</v>
      </c>
      <c r="L35">
        <v>3448770</v>
      </c>
      <c r="M35">
        <v>3448770</v>
      </c>
      <c r="O35" s="1"/>
      <c r="Q35" t="s">
        <v>81</v>
      </c>
      <c r="R35">
        <v>11195</v>
      </c>
      <c r="S35">
        <v>218.053</v>
      </c>
      <c r="T35">
        <v>203</v>
      </c>
      <c r="U35">
        <v>242</v>
      </c>
      <c r="V35">
        <v>2441103</v>
      </c>
      <c r="W35">
        <v>2441103</v>
      </c>
      <c r="Y35" s="1"/>
      <c r="AA35" t="s">
        <v>81</v>
      </c>
      <c r="AB35">
        <v>16388</v>
      </c>
      <c r="AC35">
        <v>216.18700000000001</v>
      </c>
      <c r="AD35">
        <v>201</v>
      </c>
      <c r="AE35">
        <v>253</v>
      </c>
      <c r="AF35">
        <v>3542875</v>
      </c>
      <c r="AG35">
        <v>3542875</v>
      </c>
      <c r="AI35" s="1"/>
      <c r="AK35" t="s">
        <v>170</v>
      </c>
      <c r="AL35">
        <v>16016</v>
      </c>
      <c r="AM35">
        <v>219.08799999999999</v>
      </c>
      <c r="AN35">
        <v>204</v>
      </c>
      <c r="AO35">
        <v>261</v>
      </c>
      <c r="AP35">
        <v>3508912</v>
      </c>
      <c r="AQ35">
        <v>3508912</v>
      </c>
      <c r="AS35" s="1"/>
    </row>
    <row r="36" spans="2:45" x14ac:dyDescent="0.2">
      <c r="H36">
        <v>15238</v>
      </c>
      <c r="I36">
        <v>219.28</v>
      </c>
      <c r="J36">
        <v>204</v>
      </c>
      <c r="K36">
        <v>251</v>
      </c>
      <c r="L36">
        <v>3341394</v>
      </c>
      <c r="M36">
        <v>3341394</v>
      </c>
      <c r="O36" s="1"/>
      <c r="R36">
        <v>11195</v>
      </c>
      <c r="S36">
        <v>216.15299999999999</v>
      </c>
      <c r="T36">
        <v>201</v>
      </c>
      <c r="U36">
        <v>230</v>
      </c>
      <c r="V36">
        <v>2419832</v>
      </c>
      <c r="W36">
        <v>2419832</v>
      </c>
      <c r="Y36" s="1"/>
      <c r="AB36">
        <v>16388</v>
      </c>
      <c r="AC36">
        <v>216.52600000000001</v>
      </c>
      <c r="AD36">
        <v>202</v>
      </c>
      <c r="AE36">
        <v>241</v>
      </c>
      <c r="AF36">
        <v>3548432</v>
      </c>
      <c r="AG36">
        <v>3548432</v>
      </c>
      <c r="AI36" s="1"/>
      <c r="AL36">
        <v>16016</v>
      </c>
      <c r="AM36">
        <v>217.56800000000001</v>
      </c>
      <c r="AN36">
        <v>203</v>
      </c>
      <c r="AO36">
        <v>232</v>
      </c>
      <c r="AP36">
        <v>3484576</v>
      </c>
      <c r="AQ36">
        <v>3484576</v>
      </c>
      <c r="AS36" s="1"/>
    </row>
    <row r="37" spans="2:45" x14ac:dyDescent="0.2">
      <c r="H37">
        <v>15238</v>
      </c>
      <c r="I37">
        <v>218.35599999999999</v>
      </c>
      <c r="J37">
        <v>203</v>
      </c>
      <c r="K37">
        <v>244</v>
      </c>
      <c r="L37">
        <v>3327304</v>
      </c>
      <c r="M37">
        <v>3327304</v>
      </c>
      <c r="O37" s="1"/>
      <c r="R37">
        <v>11195</v>
      </c>
      <c r="S37">
        <v>216.24700000000001</v>
      </c>
      <c r="T37">
        <v>201</v>
      </c>
      <c r="U37">
        <v>232</v>
      </c>
      <c r="V37">
        <v>2420885</v>
      </c>
      <c r="W37">
        <v>2420885</v>
      </c>
      <c r="Y37" s="1"/>
      <c r="AB37">
        <v>16388</v>
      </c>
      <c r="AC37">
        <v>215.161</v>
      </c>
      <c r="AD37">
        <v>202</v>
      </c>
      <c r="AE37">
        <v>250</v>
      </c>
      <c r="AF37">
        <v>3526062</v>
      </c>
      <c r="AG37">
        <v>3526062</v>
      </c>
      <c r="AI37" s="1"/>
      <c r="AL37">
        <v>16016</v>
      </c>
      <c r="AM37">
        <v>218.495</v>
      </c>
      <c r="AN37">
        <v>204</v>
      </c>
      <c r="AO37">
        <v>242</v>
      </c>
      <c r="AP37">
        <v>3499421</v>
      </c>
      <c r="AQ37">
        <v>3499421</v>
      </c>
      <c r="AS37" s="1"/>
    </row>
    <row r="38" spans="2:45" x14ac:dyDescent="0.2">
      <c r="H38">
        <v>15238</v>
      </c>
      <c r="I38">
        <v>217.04400000000001</v>
      </c>
      <c r="J38">
        <v>203</v>
      </c>
      <c r="K38">
        <v>232</v>
      </c>
      <c r="L38">
        <v>3307320</v>
      </c>
      <c r="M38">
        <v>3307320</v>
      </c>
      <c r="N38">
        <f t="shared" ref="N38" si="57">AVERAGE(I36:I38)</f>
        <v>218.22666666666666</v>
      </c>
      <c r="O38" s="1">
        <f t="shared" ref="O38" si="58">(M35-H35*N38)/1000</f>
        <v>123.43205333333323</v>
      </c>
      <c r="R38">
        <v>11195</v>
      </c>
      <c r="S38">
        <v>217.40899999999999</v>
      </c>
      <c r="T38">
        <v>202</v>
      </c>
      <c r="U38">
        <v>242</v>
      </c>
      <c r="V38">
        <v>2433893</v>
      </c>
      <c r="W38">
        <v>2433893</v>
      </c>
      <c r="X38">
        <f t="shared" ref="X38" si="59">AVERAGE(S36:S38)</f>
        <v>216.60299999999998</v>
      </c>
      <c r="Y38" s="1">
        <f t="shared" ref="Y38" si="60">(W35-R35*X38)/1000</f>
        <v>16.232415000000039</v>
      </c>
      <c r="AB38">
        <v>16388</v>
      </c>
      <c r="AC38">
        <v>214.06</v>
      </c>
      <c r="AD38">
        <v>200</v>
      </c>
      <c r="AE38">
        <v>237</v>
      </c>
      <c r="AF38">
        <v>3508021</v>
      </c>
      <c r="AG38">
        <v>3508021</v>
      </c>
      <c r="AH38">
        <f t="shared" ref="AH38" si="61">AVERAGE(AC36:AC38)</f>
        <v>215.24900000000002</v>
      </c>
      <c r="AI38" s="1">
        <f t="shared" ref="AI38" si="62">(AG35-AB35*AH38)/1000</f>
        <v>15.374387999999803</v>
      </c>
      <c r="AL38">
        <v>16016</v>
      </c>
      <c r="AM38">
        <v>218.625</v>
      </c>
      <c r="AN38">
        <v>202</v>
      </c>
      <c r="AO38">
        <v>250</v>
      </c>
      <c r="AP38">
        <v>3501501</v>
      </c>
      <c r="AQ38">
        <v>3501501</v>
      </c>
      <c r="AR38">
        <f t="shared" ref="AR38" si="63">AVERAGE(AM36:AM38)</f>
        <v>218.22933333333333</v>
      </c>
      <c r="AS38" s="1">
        <f t="shared" ref="AS38" si="64">(AQ35-AL35*AR38)/1000</f>
        <v>13.750997333333363</v>
      </c>
    </row>
    <row r="39" spans="2:45" x14ac:dyDescent="0.2">
      <c r="G39" t="s">
        <v>82</v>
      </c>
      <c r="H39">
        <v>15355</v>
      </c>
      <c r="I39">
        <v>223.92500000000001</v>
      </c>
      <c r="J39">
        <v>201</v>
      </c>
      <c r="K39">
        <v>310</v>
      </c>
      <c r="L39">
        <v>3438366</v>
      </c>
      <c r="M39">
        <v>3438366</v>
      </c>
      <c r="O39" s="1"/>
      <c r="Q39" t="s">
        <v>83</v>
      </c>
      <c r="R39">
        <v>20523</v>
      </c>
      <c r="S39">
        <v>218.19</v>
      </c>
      <c r="T39">
        <v>203</v>
      </c>
      <c r="U39">
        <v>246</v>
      </c>
      <c r="V39">
        <v>4477920</v>
      </c>
      <c r="W39">
        <v>4477920</v>
      </c>
      <c r="Y39" s="1"/>
      <c r="AA39" t="s">
        <v>82</v>
      </c>
      <c r="AB39">
        <v>13337</v>
      </c>
      <c r="AC39">
        <v>216.24799999999999</v>
      </c>
      <c r="AD39">
        <v>202</v>
      </c>
      <c r="AE39">
        <v>245</v>
      </c>
      <c r="AF39">
        <v>2884099</v>
      </c>
      <c r="AG39">
        <v>2884099</v>
      </c>
      <c r="AI39" s="1"/>
      <c r="AK39" t="s">
        <v>171</v>
      </c>
      <c r="AL39">
        <v>22735</v>
      </c>
      <c r="AM39">
        <v>216.67099999999999</v>
      </c>
      <c r="AN39">
        <v>202</v>
      </c>
      <c r="AO39">
        <v>252</v>
      </c>
      <c r="AP39">
        <v>4926022</v>
      </c>
      <c r="AQ39">
        <v>4926022</v>
      </c>
      <c r="AS39" s="1"/>
    </row>
    <row r="40" spans="2:45" x14ac:dyDescent="0.2">
      <c r="H40">
        <v>15355</v>
      </c>
      <c r="I40">
        <v>218.875</v>
      </c>
      <c r="J40">
        <v>205</v>
      </c>
      <c r="K40">
        <v>283</v>
      </c>
      <c r="L40">
        <v>3360833</v>
      </c>
      <c r="M40">
        <v>3360833</v>
      </c>
      <c r="O40" s="1"/>
      <c r="R40">
        <v>20523</v>
      </c>
      <c r="S40">
        <v>218.51</v>
      </c>
      <c r="T40">
        <v>203</v>
      </c>
      <c r="U40">
        <v>255</v>
      </c>
      <c r="V40">
        <v>4484489</v>
      </c>
      <c r="W40">
        <v>4484489</v>
      </c>
      <c r="Y40" s="1"/>
      <c r="AB40">
        <v>13337</v>
      </c>
      <c r="AC40">
        <v>216.03399999999999</v>
      </c>
      <c r="AD40">
        <v>200</v>
      </c>
      <c r="AE40">
        <v>229</v>
      </c>
      <c r="AF40">
        <v>2881251</v>
      </c>
      <c r="AG40">
        <v>2881251</v>
      </c>
      <c r="AI40" s="1"/>
      <c r="AL40">
        <v>22735</v>
      </c>
      <c r="AM40">
        <v>216.14</v>
      </c>
      <c r="AN40">
        <v>200</v>
      </c>
      <c r="AO40">
        <v>243</v>
      </c>
      <c r="AP40">
        <v>4913948</v>
      </c>
      <c r="AQ40">
        <v>4913948</v>
      </c>
      <c r="AS40" s="1"/>
    </row>
    <row r="41" spans="2:45" x14ac:dyDescent="0.2">
      <c r="H41">
        <v>15355</v>
      </c>
      <c r="I41">
        <v>220.393</v>
      </c>
      <c r="J41">
        <v>206</v>
      </c>
      <c r="K41">
        <v>263</v>
      </c>
      <c r="L41">
        <v>3384132</v>
      </c>
      <c r="M41">
        <v>3384132</v>
      </c>
      <c r="O41" s="1"/>
      <c r="R41">
        <v>20523</v>
      </c>
      <c r="S41">
        <v>216.286</v>
      </c>
      <c r="T41">
        <v>200</v>
      </c>
      <c r="U41">
        <v>232</v>
      </c>
      <c r="V41">
        <v>4438835</v>
      </c>
      <c r="W41">
        <v>4438835</v>
      </c>
      <c r="Y41" s="1"/>
      <c r="AB41">
        <v>13337</v>
      </c>
      <c r="AC41">
        <v>214.46100000000001</v>
      </c>
      <c r="AD41">
        <v>199</v>
      </c>
      <c r="AE41">
        <v>243</v>
      </c>
      <c r="AF41">
        <v>2860260</v>
      </c>
      <c r="AG41">
        <v>2860260</v>
      </c>
      <c r="AI41" s="1"/>
      <c r="AL41">
        <v>22735</v>
      </c>
      <c r="AM41">
        <v>215.06700000000001</v>
      </c>
      <c r="AN41">
        <v>200</v>
      </c>
      <c r="AO41">
        <v>245</v>
      </c>
      <c r="AP41">
        <v>4889546</v>
      </c>
      <c r="AQ41">
        <v>4889546</v>
      </c>
      <c r="AS41" s="1"/>
    </row>
    <row r="42" spans="2:45" x14ac:dyDescent="0.2">
      <c r="H42">
        <v>15355</v>
      </c>
      <c r="I42">
        <v>219.77600000000001</v>
      </c>
      <c r="J42">
        <v>203</v>
      </c>
      <c r="K42">
        <v>239</v>
      </c>
      <c r="L42">
        <v>3374659</v>
      </c>
      <c r="M42">
        <v>3374659</v>
      </c>
      <c r="N42">
        <f t="shared" ref="N42" si="65">AVERAGE(I40:I42)</f>
        <v>219.68133333333336</v>
      </c>
      <c r="O42" s="1">
        <f t="shared" ref="O42" si="66">(M39-H39*N42)/1000</f>
        <v>65.159126666666481</v>
      </c>
      <c r="R42">
        <v>20523</v>
      </c>
      <c r="S42">
        <v>215.596</v>
      </c>
      <c r="T42">
        <v>200</v>
      </c>
      <c r="U42">
        <v>265</v>
      </c>
      <c r="V42">
        <v>4424686</v>
      </c>
      <c r="W42">
        <v>4424686</v>
      </c>
      <c r="X42">
        <f t="shared" ref="X42" si="67">AVERAGE(S40:S42)</f>
        <v>216.79733333333334</v>
      </c>
      <c r="Y42" s="1">
        <f t="shared" ref="Y42" si="68">(W39-R39*X42)/1000</f>
        <v>28.588327999999748</v>
      </c>
      <c r="AB42">
        <v>13337</v>
      </c>
      <c r="AC42">
        <v>213.898</v>
      </c>
      <c r="AD42">
        <v>201</v>
      </c>
      <c r="AE42">
        <v>235</v>
      </c>
      <c r="AF42">
        <v>2852760</v>
      </c>
      <c r="AG42">
        <v>2852760</v>
      </c>
      <c r="AH42">
        <f t="shared" ref="AH42" si="69">AVERAGE(AC40:AC42)</f>
        <v>214.79766666666669</v>
      </c>
      <c r="AI42" s="1">
        <f t="shared" ref="AI42" si="70">(AG39-AB39*AH42)/1000</f>
        <v>19.342519666666632</v>
      </c>
      <c r="AL42">
        <v>22735</v>
      </c>
      <c r="AM42">
        <v>215.09700000000001</v>
      </c>
      <c r="AN42">
        <v>200</v>
      </c>
      <c r="AO42">
        <v>242</v>
      </c>
      <c r="AP42">
        <v>4890224</v>
      </c>
      <c r="AQ42">
        <v>4890224</v>
      </c>
      <c r="AR42">
        <f t="shared" ref="AR42" si="71">AVERAGE(AM40:AM42)</f>
        <v>215.43466666666666</v>
      </c>
      <c r="AS42" s="1">
        <f t="shared" ref="AS42" si="72">(AQ39-AL39*AR42)/1000</f>
        <v>28.114853333333507</v>
      </c>
    </row>
    <row r="43" spans="2:45" x14ac:dyDescent="0.2">
      <c r="G43" t="s">
        <v>83</v>
      </c>
      <c r="H43">
        <v>11802</v>
      </c>
      <c r="I43">
        <v>228.85</v>
      </c>
      <c r="J43">
        <v>208</v>
      </c>
      <c r="K43">
        <v>388</v>
      </c>
      <c r="L43">
        <v>2700890</v>
      </c>
      <c r="M43">
        <v>2700890</v>
      </c>
      <c r="O43" s="1"/>
      <c r="Q43" t="s">
        <v>84</v>
      </c>
      <c r="R43">
        <v>14076</v>
      </c>
      <c r="S43">
        <v>219.00399999999999</v>
      </c>
      <c r="T43">
        <v>205</v>
      </c>
      <c r="U43">
        <v>268</v>
      </c>
      <c r="V43">
        <v>3082702</v>
      </c>
      <c r="W43">
        <v>3082702</v>
      </c>
      <c r="Y43" s="1"/>
      <c r="AA43" t="s">
        <v>83</v>
      </c>
      <c r="AB43">
        <v>16084</v>
      </c>
      <c r="AC43">
        <v>216.92400000000001</v>
      </c>
      <c r="AD43">
        <v>202</v>
      </c>
      <c r="AE43">
        <v>251</v>
      </c>
      <c r="AF43">
        <v>3489009</v>
      </c>
      <c r="AG43">
        <v>3489009</v>
      </c>
      <c r="AI43" s="1"/>
      <c r="AK43" t="s">
        <v>149</v>
      </c>
      <c r="AL43">
        <v>11921</v>
      </c>
      <c r="AM43">
        <v>218.45</v>
      </c>
      <c r="AN43">
        <v>202</v>
      </c>
      <c r="AO43">
        <v>238</v>
      </c>
      <c r="AP43">
        <v>2604146</v>
      </c>
      <c r="AQ43">
        <v>2604146</v>
      </c>
      <c r="AS43" s="1"/>
    </row>
    <row r="44" spans="2:45" x14ac:dyDescent="0.2">
      <c r="H44">
        <v>11802</v>
      </c>
      <c r="I44">
        <v>220.39599999999999</v>
      </c>
      <c r="J44">
        <v>206</v>
      </c>
      <c r="K44">
        <v>244</v>
      </c>
      <c r="L44">
        <v>2601108</v>
      </c>
      <c r="M44">
        <v>2601108</v>
      </c>
      <c r="O44" s="1"/>
      <c r="R44">
        <v>14076</v>
      </c>
      <c r="S44">
        <v>217.16</v>
      </c>
      <c r="T44">
        <v>202</v>
      </c>
      <c r="U44">
        <v>242</v>
      </c>
      <c r="V44">
        <v>3056740</v>
      </c>
      <c r="W44">
        <v>3056740</v>
      </c>
      <c r="Y44" s="1"/>
      <c r="AB44">
        <v>16084</v>
      </c>
      <c r="AC44">
        <v>216.607</v>
      </c>
      <c r="AD44">
        <v>202</v>
      </c>
      <c r="AE44">
        <v>232</v>
      </c>
      <c r="AF44">
        <v>3483908</v>
      </c>
      <c r="AG44">
        <v>3483908</v>
      </c>
      <c r="AI44" s="1"/>
      <c r="AL44">
        <v>11921</v>
      </c>
      <c r="AM44">
        <v>219.15899999999999</v>
      </c>
      <c r="AN44">
        <v>205</v>
      </c>
      <c r="AO44">
        <v>235</v>
      </c>
      <c r="AP44">
        <v>2612596</v>
      </c>
      <c r="AQ44">
        <v>2612596</v>
      </c>
      <c r="AS44" s="1"/>
    </row>
    <row r="45" spans="2:45" x14ac:dyDescent="0.2">
      <c r="H45">
        <v>11802</v>
      </c>
      <c r="I45">
        <v>218.291</v>
      </c>
      <c r="J45">
        <v>205</v>
      </c>
      <c r="K45">
        <v>239</v>
      </c>
      <c r="L45">
        <v>2576273</v>
      </c>
      <c r="M45">
        <v>2576273</v>
      </c>
      <c r="O45" s="1"/>
      <c r="R45">
        <v>14076</v>
      </c>
      <c r="S45">
        <v>218.60499999999999</v>
      </c>
      <c r="T45">
        <v>202</v>
      </c>
      <c r="U45">
        <v>240</v>
      </c>
      <c r="V45">
        <v>3077089</v>
      </c>
      <c r="W45">
        <v>3077089</v>
      </c>
      <c r="Y45" s="1"/>
      <c r="AB45">
        <v>16084</v>
      </c>
      <c r="AC45">
        <v>214.95699999999999</v>
      </c>
      <c r="AD45">
        <v>201</v>
      </c>
      <c r="AE45">
        <v>233</v>
      </c>
      <c r="AF45">
        <v>3457368</v>
      </c>
      <c r="AG45">
        <v>3457368</v>
      </c>
      <c r="AI45" s="1"/>
      <c r="AL45">
        <v>11921</v>
      </c>
      <c r="AM45">
        <v>216.91800000000001</v>
      </c>
      <c r="AN45">
        <v>202</v>
      </c>
      <c r="AO45">
        <v>235</v>
      </c>
      <c r="AP45">
        <v>2585880</v>
      </c>
      <c r="AQ45">
        <v>2585880</v>
      </c>
      <c r="AS45" s="1"/>
    </row>
    <row r="46" spans="2:45" x14ac:dyDescent="0.2">
      <c r="H46">
        <v>11802</v>
      </c>
      <c r="I46">
        <v>216.68700000000001</v>
      </c>
      <c r="J46">
        <v>202</v>
      </c>
      <c r="K46">
        <v>235</v>
      </c>
      <c r="L46">
        <v>2557344</v>
      </c>
      <c r="M46">
        <v>2557344</v>
      </c>
      <c r="N46">
        <f t="shared" ref="N46" si="73">AVERAGE(I44:I46)</f>
        <v>218.458</v>
      </c>
      <c r="O46" s="1">
        <f t="shared" ref="O46" si="74">(M43-H43*N46)/1000</f>
        <v>122.64868399999989</v>
      </c>
      <c r="R46">
        <v>14076</v>
      </c>
      <c r="S46">
        <v>217.82300000000001</v>
      </c>
      <c r="T46">
        <v>204</v>
      </c>
      <c r="U46">
        <v>237</v>
      </c>
      <c r="V46">
        <v>3066080</v>
      </c>
      <c r="W46">
        <v>3066080</v>
      </c>
      <c r="X46">
        <f t="shared" ref="X46" si="75">AVERAGE(S44:S46)</f>
        <v>217.86266666666666</v>
      </c>
      <c r="Y46" s="1">
        <f t="shared" ref="Y46" si="76">(W43-R43*X46)/1000</f>
        <v>16.067104000000285</v>
      </c>
      <c r="AB46">
        <v>16084</v>
      </c>
      <c r="AC46">
        <v>214.65199999999999</v>
      </c>
      <c r="AD46">
        <v>200</v>
      </c>
      <c r="AE46">
        <v>234</v>
      </c>
      <c r="AF46">
        <v>3452464</v>
      </c>
      <c r="AG46">
        <v>3452464</v>
      </c>
      <c r="AH46">
        <f t="shared" ref="AH46" si="77">AVERAGE(AC44:AC46)</f>
        <v>215.40533333333329</v>
      </c>
      <c r="AI46" s="1">
        <f t="shared" ref="AI46" si="78">(AG43-AB43*AH46)/1000</f>
        <v>24.429618666667491</v>
      </c>
      <c r="AL46">
        <v>11921</v>
      </c>
      <c r="AM46">
        <v>216.20699999999999</v>
      </c>
      <c r="AN46">
        <v>201</v>
      </c>
      <c r="AO46">
        <v>233</v>
      </c>
      <c r="AP46">
        <v>2577402</v>
      </c>
      <c r="AQ46">
        <v>2577402</v>
      </c>
      <c r="AR46">
        <f t="shared" ref="AR46" si="79">AVERAGE(AM44:AM46)</f>
        <v>217.428</v>
      </c>
      <c r="AS46" s="1">
        <f t="shared" ref="AS46" si="80">(AQ43-AL43*AR46)/1000</f>
        <v>12.186811999999918</v>
      </c>
    </row>
    <row r="47" spans="2:45" x14ac:dyDescent="0.2">
      <c r="G47" t="s">
        <v>84</v>
      </c>
      <c r="H47">
        <v>14016</v>
      </c>
      <c r="I47">
        <v>223.91</v>
      </c>
      <c r="J47">
        <v>206</v>
      </c>
      <c r="K47">
        <v>301</v>
      </c>
      <c r="L47">
        <v>3138325</v>
      </c>
      <c r="M47">
        <v>3138325</v>
      </c>
      <c r="O47" s="1"/>
      <c r="Q47" t="s">
        <v>85</v>
      </c>
      <c r="R47">
        <v>16975</v>
      </c>
      <c r="S47">
        <v>214.828</v>
      </c>
      <c r="T47">
        <v>200</v>
      </c>
      <c r="U47">
        <v>246</v>
      </c>
      <c r="V47">
        <v>3646700</v>
      </c>
      <c r="W47">
        <v>3646700</v>
      </c>
      <c r="Y47" s="1"/>
      <c r="AA47" t="s">
        <v>84</v>
      </c>
      <c r="AB47">
        <v>13906</v>
      </c>
      <c r="AC47">
        <v>218.21799999999999</v>
      </c>
      <c r="AD47">
        <v>203</v>
      </c>
      <c r="AE47">
        <v>269</v>
      </c>
      <c r="AF47">
        <v>3034540</v>
      </c>
      <c r="AG47">
        <v>3034540</v>
      </c>
      <c r="AI47" s="1"/>
      <c r="AK47" t="s">
        <v>150</v>
      </c>
      <c r="AL47">
        <v>10506</v>
      </c>
      <c r="AM47">
        <v>218.92400000000001</v>
      </c>
      <c r="AN47">
        <v>204</v>
      </c>
      <c r="AO47">
        <v>247</v>
      </c>
      <c r="AP47">
        <v>2300011</v>
      </c>
      <c r="AQ47">
        <v>2300011</v>
      </c>
      <c r="AS47" s="1"/>
    </row>
    <row r="48" spans="2:45" x14ac:dyDescent="0.2">
      <c r="H48">
        <v>14016</v>
      </c>
      <c r="I48">
        <v>218.44499999999999</v>
      </c>
      <c r="J48">
        <v>203</v>
      </c>
      <c r="K48">
        <v>273</v>
      </c>
      <c r="L48">
        <v>3061722</v>
      </c>
      <c r="M48">
        <v>3061722</v>
      </c>
      <c r="O48" s="1"/>
      <c r="R48">
        <v>16975</v>
      </c>
      <c r="S48">
        <v>215.267</v>
      </c>
      <c r="T48">
        <v>201</v>
      </c>
      <c r="U48">
        <v>242</v>
      </c>
      <c r="V48">
        <v>3654150</v>
      </c>
      <c r="W48">
        <v>3654150</v>
      </c>
      <c r="Y48" s="1"/>
      <c r="AB48">
        <v>13906</v>
      </c>
      <c r="AC48">
        <v>216.45599999999999</v>
      </c>
      <c r="AD48">
        <v>202</v>
      </c>
      <c r="AE48">
        <v>236</v>
      </c>
      <c r="AF48">
        <v>3010041</v>
      </c>
      <c r="AG48">
        <v>3010041</v>
      </c>
      <c r="AI48" s="1"/>
      <c r="AL48">
        <v>10506</v>
      </c>
      <c r="AM48">
        <v>218.06399999999999</v>
      </c>
      <c r="AN48">
        <v>202</v>
      </c>
      <c r="AO48">
        <v>259</v>
      </c>
      <c r="AP48">
        <v>2290979</v>
      </c>
      <c r="AQ48">
        <v>2290979</v>
      </c>
      <c r="AS48" s="1"/>
    </row>
    <row r="49" spans="7:45" x14ac:dyDescent="0.2">
      <c r="H49">
        <v>14016</v>
      </c>
      <c r="I49">
        <v>217.715</v>
      </c>
      <c r="J49">
        <v>203</v>
      </c>
      <c r="K49">
        <v>241</v>
      </c>
      <c r="L49">
        <v>3051495</v>
      </c>
      <c r="M49">
        <v>3051495</v>
      </c>
      <c r="O49" s="1"/>
      <c r="R49">
        <v>16975</v>
      </c>
      <c r="S49">
        <v>215.12899999999999</v>
      </c>
      <c r="T49">
        <v>202</v>
      </c>
      <c r="U49">
        <v>232</v>
      </c>
      <c r="V49">
        <v>3651813</v>
      </c>
      <c r="W49">
        <v>3651813</v>
      </c>
      <c r="Y49" s="1"/>
      <c r="AB49">
        <v>13906</v>
      </c>
      <c r="AC49">
        <v>215.00899999999999</v>
      </c>
      <c r="AD49">
        <v>200</v>
      </c>
      <c r="AE49">
        <v>230</v>
      </c>
      <c r="AF49">
        <v>2989917</v>
      </c>
      <c r="AG49">
        <v>2989917</v>
      </c>
      <c r="AI49" s="1"/>
      <c r="AL49">
        <v>10506</v>
      </c>
      <c r="AM49">
        <v>219.09700000000001</v>
      </c>
      <c r="AN49">
        <v>205</v>
      </c>
      <c r="AO49">
        <v>237</v>
      </c>
      <c r="AP49">
        <v>2301835</v>
      </c>
      <c r="AQ49">
        <v>2301835</v>
      </c>
      <c r="AS49" s="1"/>
    </row>
    <row r="50" spans="7:45" x14ac:dyDescent="0.2">
      <c r="H50">
        <v>14016</v>
      </c>
      <c r="I50">
        <v>220.15</v>
      </c>
      <c r="J50">
        <v>205</v>
      </c>
      <c r="K50">
        <v>245</v>
      </c>
      <c r="L50">
        <v>3085625</v>
      </c>
      <c r="M50">
        <v>3085625</v>
      </c>
      <c r="N50">
        <f t="shared" ref="N50" si="81">AVERAGE(I48:I50)</f>
        <v>218.76999999999998</v>
      </c>
      <c r="O50" s="1">
        <f t="shared" ref="O50" si="82">(M47-H47*N50)/1000</f>
        <v>72.04468000000017</v>
      </c>
      <c r="R50">
        <v>16975</v>
      </c>
      <c r="S50">
        <v>214.52799999999999</v>
      </c>
      <c r="T50">
        <v>201</v>
      </c>
      <c r="U50">
        <v>233</v>
      </c>
      <c r="V50">
        <v>3641607</v>
      </c>
      <c r="W50">
        <v>3641607</v>
      </c>
      <c r="X50">
        <f t="shared" ref="X50" si="83">AVERAGE(S48:S50)</f>
        <v>214.97466666666665</v>
      </c>
      <c r="Y50" s="1">
        <f t="shared" ref="Y50" si="84">(W47-R47*X50)/1000</f>
        <v>-2.4949666666663251</v>
      </c>
      <c r="AB50">
        <v>13906</v>
      </c>
      <c r="AC50">
        <v>214.93600000000001</v>
      </c>
      <c r="AD50">
        <v>198</v>
      </c>
      <c r="AE50">
        <v>235</v>
      </c>
      <c r="AF50">
        <v>2988894</v>
      </c>
      <c r="AG50">
        <v>2988894</v>
      </c>
      <c r="AH50">
        <f t="shared" ref="AH50" si="85">AVERAGE(AC48:AC50)</f>
        <v>215.46699999999998</v>
      </c>
      <c r="AI50" s="1">
        <f t="shared" ref="AI50" si="86">(AG47-AB47*AH50)/1000</f>
        <v>38.255898000000045</v>
      </c>
      <c r="AL50">
        <v>10506</v>
      </c>
      <c r="AM50">
        <v>217.88200000000001</v>
      </c>
      <c r="AN50">
        <v>203</v>
      </c>
      <c r="AO50">
        <v>234</v>
      </c>
      <c r="AP50">
        <v>2289065</v>
      </c>
      <c r="AQ50">
        <v>2289065</v>
      </c>
      <c r="AR50">
        <f t="shared" ref="AR50" si="87">AVERAGE(AM48:AM50)</f>
        <v>218.34766666666667</v>
      </c>
      <c r="AS50" s="1">
        <f t="shared" ref="AS50" si="88">(AQ47-AL47*AR50)/1000</f>
        <v>6.0504139999998729</v>
      </c>
    </row>
    <row r="51" spans="7:45" x14ac:dyDescent="0.2">
      <c r="G51" t="s">
        <v>113</v>
      </c>
      <c r="H51">
        <v>13388</v>
      </c>
      <c r="I51">
        <v>228.333</v>
      </c>
      <c r="J51">
        <v>209</v>
      </c>
      <c r="K51">
        <v>361</v>
      </c>
      <c r="L51">
        <v>3056919</v>
      </c>
      <c r="M51">
        <v>3056919</v>
      </c>
      <c r="O51" s="1"/>
      <c r="Q51" t="s">
        <v>86</v>
      </c>
      <c r="R51">
        <v>14441</v>
      </c>
      <c r="S51">
        <v>219.30199999999999</v>
      </c>
      <c r="T51">
        <v>203</v>
      </c>
      <c r="U51">
        <v>241</v>
      </c>
      <c r="V51">
        <v>3166947</v>
      </c>
      <c r="W51">
        <v>3166947</v>
      </c>
      <c r="Y51" s="1"/>
      <c r="AA51" t="s">
        <v>113</v>
      </c>
      <c r="AB51">
        <v>12688</v>
      </c>
      <c r="AC51">
        <v>216.761</v>
      </c>
      <c r="AD51">
        <v>200</v>
      </c>
      <c r="AE51">
        <v>254</v>
      </c>
      <c r="AF51">
        <v>2750262</v>
      </c>
      <c r="AG51">
        <v>2750262</v>
      </c>
      <c r="AI51" s="1"/>
      <c r="AK51" t="s">
        <v>113</v>
      </c>
      <c r="AL51">
        <v>10098</v>
      </c>
      <c r="AM51">
        <v>219.178</v>
      </c>
      <c r="AN51">
        <v>205</v>
      </c>
      <c r="AO51">
        <v>239</v>
      </c>
      <c r="AP51">
        <v>2213256</v>
      </c>
      <c r="AQ51">
        <v>2213256</v>
      </c>
      <c r="AS51" s="1"/>
    </row>
    <row r="52" spans="7:45" x14ac:dyDescent="0.2">
      <c r="H52">
        <v>13388</v>
      </c>
      <c r="I52">
        <v>221.19</v>
      </c>
      <c r="J52">
        <v>203</v>
      </c>
      <c r="K52">
        <v>246</v>
      </c>
      <c r="L52">
        <v>2961289</v>
      </c>
      <c r="M52">
        <v>2961289</v>
      </c>
      <c r="O52" s="1"/>
      <c r="R52">
        <v>14441</v>
      </c>
      <c r="S52">
        <v>218.60499999999999</v>
      </c>
      <c r="T52">
        <v>204</v>
      </c>
      <c r="U52">
        <v>242</v>
      </c>
      <c r="V52">
        <v>3156881</v>
      </c>
      <c r="W52">
        <v>3156881</v>
      </c>
      <c r="Y52" s="1"/>
      <c r="AB52">
        <v>12688</v>
      </c>
      <c r="AC52">
        <v>216.911</v>
      </c>
      <c r="AD52">
        <v>203</v>
      </c>
      <c r="AE52">
        <v>262</v>
      </c>
      <c r="AF52">
        <v>2752172</v>
      </c>
      <c r="AG52">
        <v>2752172</v>
      </c>
      <c r="AI52" s="1"/>
      <c r="AL52">
        <v>10098</v>
      </c>
      <c r="AM52">
        <v>218.63800000000001</v>
      </c>
      <c r="AN52">
        <v>205</v>
      </c>
      <c r="AO52">
        <v>250</v>
      </c>
      <c r="AP52">
        <v>2207804</v>
      </c>
      <c r="AQ52">
        <v>2207804</v>
      </c>
      <c r="AS52" s="1"/>
    </row>
    <row r="53" spans="7:45" x14ac:dyDescent="0.2">
      <c r="H53">
        <v>13388</v>
      </c>
      <c r="I53">
        <v>219.941</v>
      </c>
      <c r="J53">
        <v>205</v>
      </c>
      <c r="K53">
        <v>242</v>
      </c>
      <c r="L53">
        <v>2944565</v>
      </c>
      <c r="M53">
        <v>2944565</v>
      </c>
      <c r="O53" s="1"/>
      <c r="R53">
        <v>14441</v>
      </c>
      <c r="S53">
        <v>217.53</v>
      </c>
      <c r="T53">
        <v>203</v>
      </c>
      <c r="U53">
        <v>253</v>
      </c>
      <c r="V53">
        <v>3141346</v>
      </c>
      <c r="W53">
        <v>3141346</v>
      </c>
      <c r="Y53" s="1"/>
      <c r="AB53">
        <v>12688</v>
      </c>
      <c r="AC53">
        <v>214.99</v>
      </c>
      <c r="AD53">
        <v>199</v>
      </c>
      <c r="AE53">
        <v>235</v>
      </c>
      <c r="AF53">
        <v>2727790</v>
      </c>
      <c r="AG53">
        <v>2727790</v>
      </c>
      <c r="AI53" s="1"/>
      <c r="AL53">
        <v>10098</v>
      </c>
      <c r="AM53">
        <v>217.75800000000001</v>
      </c>
      <c r="AN53">
        <v>205</v>
      </c>
      <c r="AO53">
        <v>234</v>
      </c>
      <c r="AP53">
        <v>2198917</v>
      </c>
      <c r="AQ53">
        <v>2198917</v>
      </c>
      <c r="AS53" s="1"/>
    </row>
    <row r="54" spans="7:45" x14ac:dyDescent="0.2">
      <c r="H54">
        <v>13388</v>
      </c>
      <c r="I54">
        <v>219.14400000000001</v>
      </c>
      <c r="J54">
        <v>204</v>
      </c>
      <c r="K54">
        <v>238</v>
      </c>
      <c r="L54">
        <v>2933901</v>
      </c>
      <c r="M54">
        <v>2933901</v>
      </c>
      <c r="N54">
        <f t="shared" ref="N54" si="89">AVERAGE(I52:I54)</f>
        <v>220.09166666666667</v>
      </c>
      <c r="O54" s="1">
        <f t="shared" ref="O54" si="90">(M51-H51*N54)/1000</f>
        <v>110.33176666666661</v>
      </c>
      <c r="R54">
        <v>14441</v>
      </c>
      <c r="S54">
        <v>217.834</v>
      </c>
      <c r="T54">
        <v>201</v>
      </c>
      <c r="U54">
        <v>243</v>
      </c>
      <c r="V54">
        <v>3145742</v>
      </c>
      <c r="W54">
        <v>3145742</v>
      </c>
      <c r="X54">
        <f t="shared" ref="X54" si="91">AVERAGE(S52:S54)</f>
        <v>217.98966666666669</v>
      </c>
      <c r="Y54" s="1">
        <f t="shared" ref="Y54" si="92">(W51-R51*X54)/1000</f>
        <v>18.958223666666076</v>
      </c>
      <c r="AB54">
        <v>12688</v>
      </c>
      <c r="AC54">
        <v>214.75</v>
      </c>
      <c r="AD54">
        <v>198</v>
      </c>
      <c r="AE54">
        <v>235</v>
      </c>
      <c r="AF54">
        <v>2724744</v>
      </c>
      <c r="AG54">
        <v>2724744</v>
      </c>
      <c r="AH54">
        <f t="shared" ref="AH54" si="93">AVERAGE(AC52:AC54)</f>
        <v>215.55033333333336</v>
      </c>
      <c r="AI54" s="1">
        <f t="shared" ref="AI54" si="94">(AG51-AB51*AH54)/1000</f>
        <v>15.359370666666422</v>
      </c>
      <c r="AL54">
        <v>10098</v>
      </c>
      <c r="AM54">
        <v>217.27500000000001</v>
      </c>
      <c r="AN54">
        <v>203</v>
      </c>
      <c r="AO54">
        <v>249</v>
      </c>
      <c r="AP54">
        <v>2194041</v>
      </c>
      <c r="AQ54">
        <v>2194041</v>
      </c>
      <c r="AR54">
        <f t="shared" ref="AR54" si="95">AVERAGE(AM52:AM54)</f>
        <v>217.89033333333336</v>
      </c>
      <c r="AS54" s="1">
        <f t="shared" ref="AS54" si="96">(AQ51-AL51*AR54)/1000</f>
        <v>12.999413999999874</v>
      </c>
    </row>
    <row r="55" spans="7:45" x14ac:dyDescent="0.2">
      <c r="G55" t="s">
        <v>87</v>
      </c>
      <c r="H55">
        <v>16001</v>
      </c>
      <c r="I55">
        <v>223.47399999999999</v>
      </c>
      <c r="J55">
        <v>204</v>
      </c>
      <c r="K55">
        <v>318</v>
      </c>
      <c r="L55">
        <v>3575801</v>
      </c>
      <c r="M55">
        <v>3575801</v>
      </c>
      <c r="O55" s="1"/>
      <c r="Q55" t="s">
        <v>87</v>
      </c>
      <c r="R55">
        <v>11590</v>
      </c>
      <c r="S55">
        <v>217.62200000000001</v>
      </c>
      <c r="T55">
        <v>203</v>
      </c>
      <c r="U55">
        <v>241</v>
      </c>
      <c r="V55">
        <v>2522235</v>
      </c>
      <c r="W55">
        <v>2522235</v>
      </c>
      <c r="Y55" s="1"/>
      <c r="AA55" t="s">
        <v>87</v>
      </c>
      <c r="AB55">
        <v>17902</v>
      </c>
      <c r="AC55">
        <v>217.87200000000001</v>
      </c>
      <c r="AD55">
        <v>202</v>
      </c>
      <c r="AE55">
        <v>281</v>
      </c>
      <c r="AF55">
        <v>3900338</v>
      </c>
      <c r="AG55">
        <v>3900338</v>
      </c>
      <c r="AI55" s="1"/>
      <c r="AK55" t="s">
        <v>87</v>
      </c>
      <c r="AL55">
        <v>12583</v>
      </c>
      <c r="AM55">
        <v>219.636</v>
      </c>
      <c r="AN55">
        <v>205</v>
      </c>
      <c r="AO55">
        <v>238</v>
      </c>
      <c r="AP55">
        <v>2763682</v>
      </c>
      <c r="AQ55">
        <v>2763682</v>
      </c>
      <c r="AS55" s="1"/>
    </row>
    <row r="56" spans="7:45" x14ac:dyDescent="0.2">
      <c r="H56">
        <v>16001</v>
      </c>
      <c r="I56">
        <v>218.649</v>
      </c>
      <c r="J56">
        <v>202</v>
      </c>
      <c r="K56">
        <v>243</v>
      </c>
      <c r="L56">
        <v>3498602</v>
      </c>
      <c r="M56">
        <v>3498602</v>
      </c>
      <c r="O56" s="1"/>
      <c r="R56">
        <v>11590</v>
      </c>
      <c r="S56">
        <v>216.63300000000001</v>
      </c>
      <c r="T56">
        <v>203</v>
      </c>
      <c r="U56">
        <v>235</v>
      </c>
      <c r="V56">
        <v>2510779</v>
      </c>
      <c r="W56">
        <v>2510779</v>
      </c>
      <c r="Y56" s="1"/>
      <c r="AB56">
        <v>17902</v>
      </c>
      <c r="AC56">
        <v>216.673</v>
      </c>
      <c r="AD56">
        <v>203</v>
      </c>
      <c r="AE56">
        <v>233</v>
      </c>
      <c r="AF56">
        <v>3878879</v>
      </c>
      <c r="AG56">
        <v>3878879</v>
      </c>
      <c r="AI56" s="1"/>
      <c r="AL56">
        <v>12583</v>
      </c>
      <c r="AM56">
        <v>218.65100000000001</v>
      </c>
      <c r="AN56">
        <v>204</v>
      </c>
      <c r="AO56">
        <v>234</v>
      </c>
      <c r="AP56">
        <v>2751287</v>
      </c>
      <c r="AQ56">
        <v>2751287</v>
      </c>
      <c r="AS56" s="1"/>
    </row>
    <row r="57" spans="7:45" x14ac:dyDescent="0.2">
      <c r="H57">
        <v>16001</v>
      </c>
      <c r="I57">
        <v>216.637</v>
      </c>
      <c r="J57">
        <v>201</v>
      </c>
      <c r="K57">
        <v>244</v>
      </c>
      <c r="L57">
        <v>3466402</v>
      </c>
      <c r="M57">
        <v>3466402</v>
      </c>
      <c r="O57" s="1"/>
      <c r="R57">
        <v>11590</v>
      </c>
      <c r="S57">
        <v>215.28800000000001</v>
      </c>
      <c r="T57">
        <v>199</v>
      </c>
      <c r="U57">
        <v>230</v>
      </c>
      <c r="V57">
        <v>2495192</v>
      </c>
      <c r="W57">
        <v>2495192</v>
      </c>
      <c r="Y57" s="1"/>
      <c r="AB57">
        <v>17902</v>
      </c>
      <c r="AC57">
        <v>215.99600000000001</v>
      </c>
      <c r="AD57">
        <v>200</v>
      </c>
      <c r="AE57">
        <v>238</v>
      </c>
      <c r="AF57">
        <v>3866768</v>
      </c>
      <c r="AG57">
        <v>3866768</v>
      </c>
      <c r="AI57" s="1"/>
      <c r="AL57">
        <v>12583</v>
      </c>
      <c r="AM57">
        <v>218.18199999999999</v>
      </c>
      <c r="AN57">
        <v>201</v>
      </c>
      <c r="AO57">
        <v>235</v>
      </c>
      <c r="AP57">
        <v>2745379</v>
      </c>
      <c r="AQ57">
        <v>2745379</v>
      </c>
      <c r="AS57" s="1"/>
    </row>
    <row r="58" spans="7:45" x14ac:dyDescent="0.2">
      <c r="H58">
        <v>16001</v>
      </c>
      <c r="I58">
        <v>217.52199999999999</v>
      </c>
      <c r="J58">
        <v>202</v>
      </c>
      <c r="K58">
        <v>261</v>
      </c>
      <c r="L58">
        <v>3480563</v>
      </c>
      <c r="M58">
        <v>3480563</v>
      </c>
      <c r="N58">
        <f t="shared" ref="N58" si="97">AVERAGE(I56:I58)</f>
        <v>217.60266666666666</v>
      </c>
      <c r="O58" s="1">
        <f t="shared" ref="O58" si="98">(M55-H55*N58)/1000</f>
        <v>93.940730666666752</v>
      </c>
      <c r="R58">
        <v>11590</v>
      </c>
      <c r="S58">
        <v>215.89699999999999</v>
      </c>
      <c r="T58">
        <v>201</v>
      </c>
      <c r="U58">
        <v>230</v>
      </c>
      <c r="V58">
        <v>2502249</v>
      </c>
      <c r="W58">
        <v>2502249</v>
      </c>
      <c r="X58">
        <f t="shared" ref="X58" si="99">AVERAGE(S56:S58)</f>
        <v>215.93933333333334</v>
      </c>
      <c r="Y58" s="1">
        <f t="shared" ref="Y58" si="100">(W55-R55*X58)/1000</f>
        <v>19.498126666666476</v>
      </c>
      <c r="AB58">
        <v>17902</v>
      </c>
      <c r="AC58">
        <v>215.17099999999999</v>
      </c>
      <c r="AD58">
        <v>200</v>
      </c>
      <c r="AE58">
        <v>233</v>
      </c>
      <c r="AF58">
        <v>3851996</v>
      </c>
      <c r="AG58">
        <v>3851996</v>
      </c>
      <c r="AH58">
        <f t="shared" ref="AH58" si="101">AVERAGE(AC56:AC58)</f>
        <v>215.94666666666663</v>
      </c>
      <c r="AI58" s="1">
        <f t="shared" ref="AI58" si="102">(AG55-AB55*AH58)/1000</f>
        <v>34.460773333333897</v>
      </c>
      <c r="AL58">
        <v>12583</v>
      </c>
      <c r="AM58">
        <v>217.446</v>
      </c>
      <c r="AN58">
        <v>202</v>
      </c>
      <c r="AO58">
        <v>234</v>
      </c>
      <c r="AP58">
        <v>2736117</v>
      </c>
      <c r="AQ58">
        <v>2736117</v>
      </c>
      <c r="AR58">
        <f t="shared" ref="AR58" si="103">AVERAGE(AM56:AM58)</f>
        <v>218.09299999999999</v>
      </c>
      <c r="AS58" s="1">
        <f t="shared" ref="AS58" si="104">(AQ55-AL55*AR58)/1000</f>
        <v>19.417780999999959</v>
      </c>
    </row>
    <row r="59" spans="7:45" x14ac:dyDescent="0.2">
      <c r="G59" t="s">
        <v>88</v>
      </c>
      <c r="H59">
        <v>24369</v>
      </c>
      <c r="I59">
        <v>220.26300000000001</v>
      </c>
      <c r="J59">
        <v>204</v>
      </c>
      <c r="K59">
        <v>284</v>
      </c>
      <c r="L59">
        <v>5367583</v>
      </c>
      <c r="M59">
        <v>5367583</v>
      </c>
      <c r="O59" s="1"/>
      <c r="Q59" t="s">
        <v>88</v>
      </c>
      <c r="R59">
        <v>14061</v>
      </c>
      <c r="S59">
        <v>219.21799999999999</v>
      </c>
      <c r="T59">
        <v>205</v>
      </c>
      <c r="U59">
        <v>253</v>
      </c>
      <c r="V59">
        <v>3082418</v>
      </c>
      <c r="W59">
        <v>3082418</v>
      </c>
      <c r="Y59" s="1"/>
      <c r="AA59" t="s">
        <v>88</v>
      </c>
      <c r="AB59">
        <v>13304</v>
      </c>
      <c r="AC59">
        <v>217.05099999999999</v>
      </c>
      <c r="AD59">
        <v>200</v>
      </c>
      <c r="AE59">
        <v>267</v>
      </c>
      <c r="AF59">
        <v>2887652</v>
      </c>
      <c r="AG59">
        <v>2887652</v>
      </c>
      <c r="AI59" s="1"/>
      <c r="AK59" t="s">
        <v>88</v>
      </c>
      <c r="AL59">
        <v>11878</v>
      </c>
      <c r="AM59">
        <v>218.71100000000001</v>
      </c>
      <c r="AN59">
        <v>202</v>
      </c>
      <c r="AO59">
        <v>244</v>
      </c>
      <c r="AP59">
        <v>2597851</v>
      </c>
      <c r="AQ59">
        <v>2597851</v>
      </c>
      <c r="AS59" s="1"/>
    </row>
    <row r="60" spans="7:45" x14ac:dyDescent="0.2">
      <c r="H60">
        <v>24369</v>
      </c>
      <c r="I60">
        <v>218.292</v>
      </c>
      <c r="J60">
        <v>204</v>
      </c>
      <c r="K60">
        <v>256</v>
      </c>
      <c r="L60">
        <v>5319561</v>
      </c>
      <c r="M60">
        <v>5319561</v>
      </c>
      <c r="O60" s="1"/>
      <c r="R60">
        <v>14061</v>
      </c>
      <c r="S60">
        <v>217.708</v>
      </c>
      <c r="T60">
        <v>202</v>
      </c>
      <c r="U60">
        <v>235</v>
      </c>
      <c r="V60">
        <v>3061187</v>
      </c>
      <c r="W60">
        <v>3061187</v>
      </c>
      <c r="Y60" s="1"/>
      <c r="AB60">
        <v>13304</v>
      </c>
      <c r="AC60">
        <v>216.73400000000001</v>
      </c>
      <c r="AD60">
        <v>203</v>
      </c>
      <c r="AE60">
        <v>245</v>
      </c>
      <c r="AF60">
        <v>2883427</v>
      </c>
      <c r="AG60">
        <v>2883427</v>
      </c>
      <c r="AI60" s="1"/>
      <c r="AL60">
        <v>11878</v>
      </c>
      <c r="AM60">
        <v>218.69900000000001</v>
      </c>
      <c r="AN60">
        <v>204</v>
      </c>
      <c r="AO60">
        <v>244</v>
      </c>
      <c r="AP60">
        <v>2597712</v>
      </c>
      <c r="AQ60">
        <v>2597712</v>
      </c>
      <c r="AS60" s="1"/>
    </row>
    <row r="61" spans="7:45" x14ac:dyDescent="0.2">
      <c r="H61">
        <v>24369</v>
      </c>
      <c r="I61">
        <v>216.227</v>
      </c>
      <c r="J61">
        <v>201</v>
      </c>
      <c r="K61">
        <v>257</v>
      </c>
      <c r="L61">
        <v>5269245</v>
      </c>
      <c r="M61">
        <v>5269245</v>
      </c>
      <c r="O61" s="1"/>
      <c r="R61">
        <v>14061</v>
      </c>
      <c r="S61">
        <v>217.572</v>
      </c>
      <c r="T61">
        <v>204</v>
      </c>
      <c r="U61">
        <v>233</v>
      </c>
      <c r="V61">
        <v>3059274</v>
      </c>
      <c r="W61">
        <v>3059274</v>
      </c>
      <c r="Y61" s="1"/>
      <c r="AB61">
        <v>13304</v>
      </c>
      <c r="AC61">
        <v>214.82</v>
      </c>
      <c r="AD61">
        <v>199</v>
      </c>
      <c r="AE61">
        <v>230</v>
      </c>
      <c r="AF61">
        <v>2857960</v>
      </c>
      <c r="AG61">
        <v>2857960</v>
      </c>
      <c r="AI61" s="1"/>
      <c r="AL61">
        <v>11878</v>
      </c>
      <c r="AM61">
        <v>218.15199999999999</v>
      </c>
      <c r="AN61">
        <v>204</v>
      </c>
      <c r="AO61">
        <v>237</v>
      </c>
      <c r="AP61">
        <v>2591212</v>
      </c>
      <c r="AQ61">
        <v>2591212</v>
      </c>
      <c r="AS61" s="1"/>
    </row>
    <row r="62" spans="7:45" x14ac:dyDescent="0.2">
      <c r="H62">
        <v>24369</v>
      </c>
      <c r="I62">
        <v>216.126</v>
      </c>
      <c r="J62">
        <v>199</v>
      </c>
      <c r="K62">
        <v>263</v>
      </c>
      <c r="L62">
        <v>5266766</v>
      </c>
      <c r="M62">
        <v>5266766</v>
      </c>
      <c r="N62">
        <f t="shared" ref="N62" si="105">AVERAGE(I60:I62)</f>
        <v>216.88166666666666</v>
      </c>
      <c r="O62" s="1">
        <f t="shared" ref="O62" si="106">(M59-H59*N62)/1000</f>
        <v>82.393665000000041</v>
      </c>
      <c r="R62">
        <v>14061</v>
      </c>
      <c r="S62">
        <v>217.51900000000001</v>
      </c>
      <c r="T62">
        <v>202</v>
      </c>
      <c r="U62">
        <v>232</v>
      </c>
      <c r="V62">
        <v>3058532</v>
      </c>
      <c r="W62">
        <v>3058532</v>
      </c>
      <c r="X62">
        <f t="shared" ref="X62" si="107">AVERAGE(S60:S62)</f>
        <v>217.59966666666665</v>
      </c>
      <c r="Y62" s="1">
        <f t="shared" ref="Y62" si="108">(W59-R59*X62)/1000</f>
        <v>22.749087000000291</v>
      </c>
      <c r="AB62">
        <v>13304</v>
      </c>
      <c r="AC62">
        <v>214.36199999999999</v>
      </c>
      <c r="AD62">
        <v>200</v>
      </c>
      <c r="AE62">
        <v>229</v>
      </c>
      <c r="AF62">
        <v>2851875</v>
      </c>
      <c r="AG62">
        <v>2851875</v>
      </c>
      <c r="AH62">
        <f t="shared" ref="AH62" si="109">AVERAGE(AC60:AC62)</f>
        <v>215.30533333333332</v>
      </c>
      <c r="AI62" s="1">
        <f t="shared" ref="AI62" si="110">(AG59-AB59*AH62)/1000</f>
        <v>23.229845333333593</v>
      </c>
      <c r="AL62">
        <v>11878</v>
      </c>
      <c r="AM62">
        <v>217.31700000000001</v>
      </c>
      <c r="AN62">
        <v>203</v>
      </c>
      <c r="AO62">
        <v>248</v>
      </c>
      <c r="AP62">
        <v>2581288</v>
      </c>
      <c r="AQ62">
        <v>2581288</v>
      </c>
      <c r="AR62">
        <f t="shared" ref="AR62" si="111">AVERAGE(AM60:AM62)</f>
        <v>218.05600000000001</v>
      </c>
      <c r="AS62" s="1">
        <f t="shared" ref="AS62" si="112">(AQ59-AL59*AR62)/1000</f>
        <v>7.7818319999999366</v>
      </c>
    </row>
    <row r="63" spans="7:45" x14ac:dyDescent="0.2">
      <c r="G63" t="s">
        <v>114</v>
      </c>
      <c r="H63">
        <v>19750</v>
      </c>
      <c r="I63">
        <v>220.72499999999999</v>
      </c>
      <c r="J63">
        <v>204</v>
      </c>
      <c r="K63">
        <v>283</v>
      </c>
      <c r="L63">
        <v>4359315</v>
      </c>
      <c r="M63">
        <v>4359315</v>
      </c>
      <c r="O63" s="1"/>
      <c r="Q63" t="s">
        <v>130</v>
      </c>
      <c r="R63">
        <v>18947</v>
      </c>
      <c r="S63">
        <v>216.352</v>
      </c>
      <c r="T63">
        <v>200</v>
      </c>
      <c r="U63">
        <v>248</v>
      </c>
      <c r="V63">
        <v>4099220</v>
      </c>
      <c r="W63">
        <v>4099220</v>
      </c>
      <c r="Y63" s="1"/>
      <c r="AA63" t="s">
        <v>114</v>
      </c>
      <c r="AB63">
        <v>16450</v>
      </c>
      <c r="AC63">
        <v>215.57300000000001</v>
      </c>
      <c r="AD63">
        <v>202</v>
      </c>
      <c r="AE63">
        <v>268</v>
      </c>
      <c r="AF63">
        <v>3546168</v>
      </c>
      <c r="AG63">
        <v>3546168</v>
      </c>
      <c r="AI63" s="1"/>
      <c r="AK63" t="s">
        <v>114</v>
      </c>
      <c r="AL63">
        <v>15079</v>
      </c>
      <c r="AM63">
        <v>219.81899999999999</v>
      </c>
      <c r="AN63">
        <v>204</v>
      </c>
      <c r="AO63">
        <v>243</v>
      </c>
      <c r="AP63">
        <v>3314649</v>
      </c>
      <c r="AQ63">
        <v>3314649</v>
      </c>
      <c r="AS63" s="1"/>
    </row>
    <row r="64" spans="7:45" x14ac:dyDescent="0.2">
      <c r="H64">
        <v>19750</v>
      </c>
      <c r="I64">
        <v>217.26499999999999</v>
      </c>
      <c r="J64">
        <v>203</v>
      </c>
      <c r="K64">
        <v>239</v>
      </c>
      <c r="L64">
        <v>4290984</v>
      </c>
      <c r="M64">
        <v>4290984</v>
      </c>
      <c r="O64" s="1"/>
      <c r="R64">
        <v>18947</v>
      </c>
      <c r="S64">
        <v>216.73599999999999</v>
      </c>
      <c r="T64">
        <v>203</v>
      </c>
      <c r="U64">
        <v>233</v>
      </c>
      <c r="V64">
        <v>4106489</v>
      </c>
      <c r="W64">
        <v>4106489</v>
      </c>
      <c r="Y64" s="1"/>
      <c r="AB64">
        <v>16450</v>
      </c>
      <c r="AC64">
        <v>214.81899999999999</v>
      </c>
      <c r="AD64">
        <v>200</v>
      </c>
      <c r="AE64">
        <v>235</v>
      </c>
      <c r="AF64">
        <v>3533772</v>
      </c>
      <c r="AG64">
        <v>3533772</v>
      </c>
      <c r="AI64" s="1"/>
      <c r="AL64">
        <v>15079</v>
      </c>
      <c r="AM64">
        <v>218.81299999999999</v>
      </c>
      <c r="AN64">
        <v>204</v>
      </c>
      <c r="AO64">
        <v>242</v>
      </c>
      <c r="AP64">
        <v>3299481</v>
      </c>
      <c r="AQ64">
        <v>3299481</v>
      </c>
      <c r="AS64" s="1"/>
    </row>
    <row r="65" spans="7:45" x14ac:dyDescent="0.2">
      <c r="H65">
        <v>19750</v>
      </c>
      <c r="I65">
        <v>215.41</v>
      </c>
      <c r="J65">
        <v>201</v>
      </c>
      <c r="K65">
        <v>236</v>
      </c>
      <c r="L65">
        <v>4254339</v>
      </c>
      <c r="M65">
        <v>4254339</v>
      </c>
      <c r="O65" s="1"/>
      <c r="R65">
        <v>18947</v>
      </c>
      <c r="S65">
        <v>215.184</v>
      </c>
      <c r="T65">
        <v>202</v>
      </c>
      <c r="U65">
        <v>236</v>
      </c>
      <c r="V65">
        <v>4077098</v>
      </c>
      <c r="W65">
        <v>4077098</v>
      </c>
      <c r="Y65" s="1"/>
      <c r="AB65">
        <v>16450</v>
      </c>
      <c r="AC65">
        <v>215.17699999999999</v>
      </c>
      <c r="AD65">
        <v>201</v>
      </c>
      <c r="AE65">
        <v>233</v>
      </c>
      <c r="AF65">
        <v>3539662</v>
      </c>
      <c r="AG65">
        <v>3539662</v>
      </c>
      <c r="AI65" s="1"/>
      <c r="AL65">
        <v>15079</v>
      </c>
      <c r="AM65">
        <v>219.12100000000001</v>
      </c>
      <c r="AN65">
        <v>203</v>
      </c>
      <c r="AO65">
        <v>256</v>
      </c>
      <c r="AP65">
        <v>3304131</v>
      </c>
      <c r="AQ65">
        <v>3304131</v>
      </c>
      <c r="AS65" s="1"/>
    </row>
    <row r="66" spans="7:45" x14ac:dyDescent="0.2">
      <c r="H66">
        <v>19750</v>
      </c>
      <c r="I66">
        <v>214.78100000000001</v>
      </c>
      <c r="J66">
        <v>199</v>
      </c>
      <c r="K66">
        <v>235</v>
      </c>
      <c r="L66">
        <v>4241931</v>
      </c>
      <c r="M66">
        <v>4241931</v>
      </c>
      <c r="N66">
        <f t="shared" ref="N66" si="113">AVERAGE(I64:I66)</f>
        <v>215.81866666666664</v>
      </c>
      <c r="O66" s="1">
        <f t="shared" ref="O66" si="114">(M63-H63*N66)/1000</f>
        <v>96.896333333333956</v>
      </c>
      <c r="R66">
        <v>18947</v>
      </c>
      <c r="S66">
        <v>214.68600000000001</v>
      </c>
      <c r="T66">
        <v>198</v>
      </c>
      <c r="U66">
        <v>231</v>
      </c>
      <c r="V66">
        <v>4067651</v>
      </c>
      <c r="W66">
        <v>4067651</v>
      </c>
      <c r="X66">
        <f t="shared" ref="X66" si="115">AVERAGE(S64:S66)</f>
        <v>215.53533333333334</v>
      </c>
      <c r="Y66" s="1">
        <f t="shared" ref="Y66" si="116">(W63-R63*X66)/1000</f>
        <v>15.472039333333262</v>
      </c>
      <c r="AB66">
        <v>16450</v>
      </c>
      <c r="AC66">
        <v>213.75700000000001</v>
      </c>
      <c r="AD66">
        <v>199</v>
      </c>
      <c r="AE66">
        <v>235</v>
      </c>
      <c r="AF66">
        <v>3516306</v>
      </c>
      <c r="AG66">
        <v>3516306</v>
      </c>
      <c r="AH66">
        <f t="shared" ref="AH66" si="117">AVERAGE(AC64:AC66)</f>
        <v>214.58433333333332</v>
      </c>
      <c r="AI66" s="1">
        <f t="shared" ref="AI66" si="118">(AG63-AB63*AH66)/1000</f>
        <v>16.255716666666792</v>
      </c>
      <c r="AL66">
        <v>15079</v>
      </c>
      <c r="AM66">
        <v>217.69800000000001</v>
      </c>
      <c r="AN66">
        <v>205</v>
      </c>
      <c r="AO66">
        <v>244</v>
      </c>
      <c r="AP66">
        <v>3282670</v>
      </c>
      <c r="AQ66">
        <v>3282670</v>
      </c>
      <c r="AR66">
        <f t="shared" ref="AR66" si="119">AVERAGE(AM64:AM66)</f>
        <v>218.54399999999998</v>
      </c>
      <c r="AS66" s="1">
        <f t="shared" ref="AS66" si="120">(AQ63-AL63*AR66)/1000</f>
        <v>19.22402400000021</v>
      </c>
    </row>
    <row r="67" spans="7:45" x14ac:dyDescent="0.2">
      <c r="G67" t="s">
        <v>115</v>
      </c>
      <c r="H67">
        <v>13253</v>
      </c>
      <c r="I67">
        <v>226.69499999999999</v>
      </c>
      <c r="J67">
        <v>207</v>
      </c>
      <c r="K67">
        <v>367</v>
      </c>
      <c r="L67">
        <v>3004385</v>
      </c>
      <c r="M67">
        <v>3004385</v>
      </c>
      <c r="O67" s="1"/>
      <c r="Q67" t="s">
        <v>131</v>
      </c>
      <c r="R67">
        <v>20271</v>
      </c>
      <c r="S67">
        <v>217.90600000000001</v>
      </c>
      <c r="T67">
        <v>204</v>
      </c>
      <c r="U67">
        <v>237</v>
      </c>
      <c r="V67">
        <v>4417168</v>
      </c>
      <c r="W67">
        <v>4417168</v>
      </c>
      <c r="Y67" s="1"/>
      <c r="AA67" t="s">
        <v>115</v>
      </c>
      <c r="AB67">
        <v>13331</v>
      </c>
      <c r="AC67">
        <v>216.96899999999999</v>
      </c>
      <c r="AD67">
        <v>201</v>
      </c>
      <c r="AE67">
        <v>320</v>
      </c>
      <c r="AF67">
        <v>2892419</v>
      </c>
      <c r="AG67">
        <v>2892419</v>
      </c>
      <c r="AI67" s="1"/>
      <c r="AK67" t="s">
        <v>191</v>
      </c>
      <c r="AL67">
        <v>16664</v>
      </c>
      <c r="AM67">
        <v>220.08500000000001</v>
      </c>
      <c r="AN67">
        <v>201</v>
      </c>
      <c r="AO67">
        <v>305</v>
      </c>
      <c r="AP67">
        <v>3667494</v>
      </c>
      <c r="AQ67">
        <v>3667494</v>
      </c>
      <c r="AS67" s="1"/>
    </row>
    <row r="68" spans="7:45" x14ac:dyDescent="0.2">
      <c r="H68">
        <v>13253</v>
      </c>
      <c r="I68">
        <v>218.09299999999999</v>
      </c>
      <c r="J68">
        <v>203</v>
      </c>
      <c r="K68">
        <v>233</v>
      </c>
      <c r="L68">
        <v>2890386</v>
      </c>
      <c r="M68">
        <v>2890386</v>
      </c>
      <c r="O68" s="1"/>
      <c r="R68">
        <v>20271</v>
      </c>
      <c r="S68">
        <v>217.64400000000001</v>
      </c>
      <c r="T68">
        <v>203</v>
      </c>
      <c r="U68">
        <v>232</v>
      </c>
      <c r="V68">
        <v>4411870</v>
      </c>
      <c r="W68">
        <v>4411870</v>
      </c>
      <c r="Y68" s="1"/>
      <c r="AB68">
        <v>13331</v>
      </c>
      <c r="AC68">
        <v>216.018</v>
      </c>
      <c r="AD68">
        <v>201</v>
      </c>
      <c r="AE68">
        <v>263</v>
      </c>
      <c r="AF68">
        <v>2879730</v>
      </c>
      <c r="AG68">
        <v>2879730</v>
      </c>
      <c r="AI68" s="1"/>
      <c r="AL68">
        <v>16664</v>
      </c>
      <c r="AM68">
        <v>218.042</v>
      </c>
      <c r="AN68">
        <v>202</v>
      </c>
      <c r="AO68">
        <v>239</v>
      </c>
      <c r="AP68">
        <v>3633457</v>
      </c>
      <c r="AQ68">
        <v>3633457</v>
      </c>
      <c r="AS68" s="1"/>
    </row>
    <row r="69" spans="7:45" x14ac:dyDescent="0.2">
      <c r="H69">
        <v>13253</v>
      </c>
      <c r="I69">
        <v>219.227</v>
      </c>
      <c r="J69">
        <v>203</v>
      </c>
      <c r="K69">
        <v>237</v>
      </c>
      <c r="L69">
        <v>2905410</v>
      </c>
      <c r="M69">
        <v>2905410</v>
      </c>
      <c r="O69" s="1"/>
      <c r="R69">
        <v>20271</v>
      </c>
      <c r="S69">
        <v>215.58099999999999</v>
      </c>
      <c r="T69">
        <v>201</v>
      </c>
      <c r="U69">
        <v>235</v>
      </c>
      <c r="V69">
        <v>4370047</v>
      </c>
      <c r="W69">
        <v>4370047</v>
      </c>
      <c r="Y69" s="1"/>
      <c r="AB69">
        <v>13331</v>
      </c>
      <c r="AC69">
        <v>215.74199999999999</v>
      </c>
      <c r="AD69">
        <v>201</v>
      </c>
      <c r="AE69">
        <v>246</v>
      </c>
      <c r="AF69">
        <v>2876062</v>
      </c>
      <c r="AG69">
        <v>2876062</v>
      </c>
      <c r="AI69" s="1"/>
      <c r="AL69">
        <v>16664</v>
      </c>
      <c r="AM69">
        <v>217.565</v>
      </c>
      <c r="AN69">
        <v>202</v>
      </c>
      <c r="AO69">
        <v>238</v>
      </c>
      <c r="AP69">
        <v>3625505</v>
      </c>
      <c r="AQ69">
        <v>3625505</v>
      </c>
      <c r="AS69" s="1"/>
    </row>
    <row r="70" spans="7:45" x14ac:dyDescent="0.2">
      <c r="H70">
        <v>13253</v>
      </c>
      <c r="I70">
        <v>217.74700000000001</v>
      </c>
      <c r="J70">
        <v>204</v>
      </c>
      <c r="K70">
        <v>233</v>
      </c>
      <c r="L70">
        <v>2885797</v>
      </c>
      <c r="M70">
        <v>2885797</v>
      </c>
      <c r="N70">
        <f t="shared" ref="N70" si="121">AVERAGE(I68:I70)</f>
        <v>218.35566666666668</v>
      </c>
      <c r="O70" s="1">
        <f t="shared" ref="O70" si="122">(M67-H67*N70)/1000</f>
        <v>110.5173496666667</v>
      </c>
      <c r="R70">
        <v>20271</v>
      </c>
      <c r="S70">
        <v>215.524</v>
      </c>
      <c r="T70">
        <v>200</v>
      </c>
      <c r="U70">
        <v>230</v>
      </c>
      <c r="V70">
        <v>4368880</v>
      </c>
      <c r="W70">
        <v>4368880</v>
      </c>
      <c r="X70">
        <f t="shared" ref="X70" si="123">AVERAGE(S68:S70)</f>
        <v>216.24966666666668</v>
      </c>
      <c r="Y70" s="1">
        <f t="shared" ref="Y70" si="124">(W67-R67*X70)/1000</f>
        <v>33.571006999999284</v>
      </c>
      <c r="AB70">
        <v>13331</v>
      </c>
      <c r="AC70">
        <v>214.279</v>
      </c>
      <c r="AD70">
        <v>200</v>
      </c>
      <c r="AE70">
        <v>233</v>
      </c>
      <c r="AF70">
        <v>2856553</v>
      </c>
      <c r="AG70">
        <v>2856553</v>
      </c>
      <c r="AH70">
        <f t="shared" ref="AH70" si="125">AVERAGE(AC68:AC70)</f>
        <v>215.34633333333332</v>
      </c>
      <c r="AI70" s="1">
        <f t="shared" ref="AI70" si="126">(AG67-AB67*AH70)/1000</f>
        <v>21.637030333333648</v>
      </c>
      <c r="AL70">
        <v>16664</v>
      </c>
      <c r="AM70">
        <v>218.035</v>
      </c>
      <c r="AN70">
        <v>203</v>
      </c>
      <c r="AO70">
        <v>349</v>
      </c>
      <c r="AP70">
        <v>3633338</v>
      </c>
      <c r="AQ70">
        <v>3633338</v>
      </c>
      <c r="AR70">
        <f t="shared" ref="AR70" si="127">AVERAGE(AM68:AM70)</f>
        <v>217.88066666666666</v>
      </c>
      <c r="AS70" s="1">
        <f t="shared" ref="AS70" si="128">(AQ67-AL67*AR70)/1000</f>
        <v>36.730570666667077</v>
      </c>
    </row>
    <row r="71" spans="7:45" x14ac:dyDescent="0.2">
      <c r="G71" t="s">
        <v>120</v>
      </c>
      <c r="H71">
        <v>11246</v>
      </c>
      <c r="I71">
        <v>234.68100000000001</v>
      </c>
      <c r="J71">
        <v>207</v>
      </c>
      <c r="K71">
        <v>384</v>
      </c>
      <c r="L71">
        <v>2639221</v>
      </c>
      <c r="M71">
        <v>2639221</v>
      </c>
      <c r="O71" s="1"/>
      <c r="Q71" t="s">
        <v>115</v>
      </c>
      <c r="R71">
        <v>18450</v>
      </c>
      <c r="S71">
        <v>217.78399999999999</v>
      </c>
      <c r="T71">
        <v>203</v>
      </c>
      <c r="U71">
        <v>244</v>
      </c>
      <c r="V71">
        <v>4018121</v>
      </c>
      <c r="W71">
        <v>4018121</v>
      </c>
      <c r="Y71" s="1"/>
      <c r="AA71" t="s">
        <v>120</v>
      </c>
      <c r="AB71">
        <v>15829</v>
      </c>
      <c r="AC71">
        <v>218.012</v>
      </c>
      <c r="AD71">
        <v>199</v>
      </c>
      <c r="AE71">
        <v>373</v>
      </c>
      <c r="AF71">
        <v>3450905</v>
      </c>
      <c r="AG71">
        <v>3450905</v>
      </c>
      <c r="AI71" s="1"/>
      <c r="AK71" t="s">
        <v>192</v>
      </c>
      <c r="AL71">
        <v>13491</v>
      </c>
      <c r="AM71">
        <v>218.399</v>
      </c>
      <c r="AN71">
        <v>204</v>
      </c>
      <c r="AO71">
        <v>281</v>
      </c>
      <c r="AP71">
        <v>2946416</v>
      </c>
      <c r="AQ71">
        <v>2946416</v>
      </c>
      <c r="AS71" s="1"/>
    </row>
    <row r="72" spans="7:45" x14ac:dyDescent="0.2">
      <c r="H72">
        <v>11246</v>
      </c>
      <c r="I72">
        <v>218.99700000000001</v>
      </c>
      <c r="J72">
        <v>204</v>
      </c>
      <c r="K72">
        <v>234</v>
      </c>
      <c r="L72">
        <v>2462838</v>
      </c>
      <c r="M72">
        <v>2462838</v>
      </c>
      <c r="O72" s="1"/>
      <c r="R72">
        <v>18450</v>
      </c>
      <c r="S72">
        <v>217.60499999999999</v>
      </c>
      <c r="T72">
        <v>202</v>
      </c>
      <c r="U72">
        <v>234</v>
      </c>
      <c r="V72">
        <v>4014817</v>
      </c>
      <c r="W72">
        <v>4014817</v>
      </c>
      <c r="Y72" s="1"/>
      <c r="AB72">
        <v>15829</v>
      </c>
      <c r="AC72">
        <v>217.27</v>
      </c>
      <c r="AD72">
        <v>202</v>
      </c>
      <c r="AE72">
        <v>263</v>
      </c>
      <c r="AF72">
        <v>3439170</v>
      </c>
      <c r="AG72">
        <v>3439170</v>
      </c>
      <c r="AI72" s="1"/>
      <c r="AL72">
        <v>13491</v>
      </c>
      <c r="AM72">
        <v>216.97900000000001</v>
      </c>
      <c r="AN72">
        <v>201</v>
      </c>
      <c r="AO72">
        <v>234</v>
      </c>
      <c r="AP72">
        <v>2927259</v>
      </c>
      <c r="AQ72">
        <v>2927259</v>
      </c>
      <c r="AS72" s="1"/>
    </row>
    <row r="73" spans="7:45" x14ac:dyDescent="0.2">
      <c r="H73">
        <v>11246</v>
      </c>
      <c r="I73">
        <v>219.62200000000001</v>
      </c>
      <c r="J73">
        <v>206</v>
      </c>
      <c r="K73">
        <v>254</v>
      </c>
      <c r="L73">
        <v>2469870</v>
      </c>
      <c r="M73">
        <v>2469870</v>
      </c>
      <c r="O73" s="1"/>
      <c r="R73">
        <v>18450</v>
      </c>
      <c r="S73">
        <v>216.13300000000001</v>
      </c>
      <c r="T73">
        <v>198</v>
      </c>
      <c r="U73">
        <v>231</v>
      </c>
      <c r="V73">
        <v>3987663</v>
      </c>
      <c r="W73">
        <v>3987663</v>
      </c>
      <c r="Y73" s="1"/>
      <c r="AB73">
        <v>15829</v>
      </c>
      <c r="AC73">
        <v>217.12700000000001</v>
      </c>
      <c r="AD73">
        <v>201</v>
      </c>
      <c r="AE73">
        <v>273</v>
      </c>
      <c r="AF73">
        <v>3436904</v>
      </c>
      <c r="AG73">
        <v>3436904</v>
      </c>
      <c r="AI73" s="1"/>
      <c r="AL73">
        <v>13491</v>
      </c>
      <c r="AM73">
        <v>214.91399999999999</v>
      </c>
      <c r="AN73">
        <v>200</v>
      </c>
      <c r="AO73">
        <v>242</v>
      </c>
      <c r="AP73">
        <v>2899399</v>
      </c>
      <c r="AQ73">
        <v>2899399</v>
      </c>
      <c r="AS73" s="1"/>
    </row>
    <row r="74" spans="7:45" x14ac:dyDescent="0.2">
      <c r="H74">
        <v>11246</v>
      </c>
      <c r="I74">
        <v>218.124</v>
      </c>
      <c r="J74">
        <v>204</v>
      </c>
      <c r="K74">
        <v>237</v>
      </c>
      <c r="L74">
        <v>2453024</v>
      </c>
      <c r="M74">
        <v>2453024</v>
      </c>
      <c r="N74">
        <f t="shared" ref="N74" si="129">AVERAGE(I72:I74)</f>
        <v>218.91433333333336</v>
      </c>
      <c r="O74" s="1">
        <f t="shared" ref="O74" si="130">(M71-H71*N74)/1000</f>
        <v>177.31040733333305</v>
      </c>
      <c r="R74">
        <v>18450</v>
      </c>
      <c r="S74">
        <v>215.49600000000001</v>
      </c>
      <c r="T74">
        <v>199</v>
      </c>
      <c r="U74">
        <v>234</v>
      </c>
      <c r="V74">
        <v>3975908</v>
      </c>
      <c r="W74">
        <v>3975908</v>
      </c>
      <c r="X74">
        <f t="shared" ref="X74" si="131">AVERAGE(S72:S74)</f>
        <v>216.41133333333335</v>
      </c>
      <c r="Y74" s="1">
        <f t="shared" ref="Y74" si="132">(W71-R71*X74)/1000</f>
        <v>25.331899999999909</v>
      </c>
      <c r="AB74">
        <v>15829</v>
      </c>
      <c r="AC74">
        <v>215.17099999999999</v>
      </c>
      <c r="AD74">
        <v>201</v>
      </c>
      <c r="AE74">
        <v>232</v>
      </c>
      <c r="AF74">
        <v>3405937</v>
      </c>
      <c r="AG74">
        <v>3405937</v>
      </c>
      <c r="AH74">
        <f t="shared" ref="AH74" si="133">AVERAGE(AC72:AC74)</f>
        <v>216.52266666666665</v>
      </c>
      <c r="AI74" s="1">
        <f t="shared" ref="AI74" si="134">(AG71-AB71*AH74)/1000</f>
        <v>23.567709333333653</v>
      </c>
      <c r="AL74">
        <v>13491</v>
      </c>
      <c r="AM74">
        <v>215.69399999999999</v>
      </c>
      <c r="AN74">
        <v>202</v>
      </c>
      <c r="AO74">
        <v>233</v>
      </c>
      <c r="AP74">
        <v>2909923</v>
      </c>
      <c r="AQ74">
        <v>2909923</v>
      </c>
      <c r="AR74">
        <f t="shared" ref="AR74" si="135">AVERAGE(AM72:AM74)</f>
        <v>215.86233333333334</v>
      </c>
      <c r="AS74" s="1">
        <f t="shared" ref="AS74" si="136">(AQ71-AL71*AR74)/1000</f>
        <v>34.217260999999944</v>
      </c>
    </row>
    <row r="75" spans="7:45" x14ac:dyDescent="0.2">
      <c r="G75" t="s">
        <v>121</v>
      </c>
      <c r="H75">
        <v>18085</v>
      </c>
      <c r="I75">
        <v>230.125</v>
      </c>
      <c r="J75">
        <v>206</v>
      </c>
      <c r="K75">
        <v>405</v>
      </c>
      <c r="L75">
        <v>4161803</v>
      </c>
      <c r="M75">
        <v>4161803</v>
      </c>
      <c r="O75" s="1"/>
      <c r="Q75" t="s">
        <v>120</v>
      </c>
      <c r="R75">
        <v>15252</v>
      </c>
      <c r="S75">
        <v>218.637</v>
      </c>
      <c r="T75">
        <v>204</v>
      </c>
      <c r="U75">
        <v>294</v>
      </c>
      <c r="V75">
        <v>3334659</v>
      </c>
      <c r="W75">
        <v>3334659</v>
      </c>
      <c r="Y75" s="1"/>
      <c r="AA75" t="s">
        <v>121</v>
      </c>
      <c r="AB75">
        <v>17602</v>
      </c>
      <c r="AC75">
        <v>215.34299999999999</v>
      </c>
      <c r="AD75">
        <v>199</v>
      </c>
      <c r="AE75">
        <v>257</v>
      </c>
      <c r="AF75">
        <v>3790465</v>
      </c>
      <c r="AG75">
        <v>3790465</v>
      </c>
      <c r="AI75" s="1"/>
      <c r="AK75" t="s">
        <v>121</v>
      </c>
      <c r="AL75">
        <v>15254</v>
      </c>
      <c r="AM75">
        <v>218.94300000000001</v>
      </c>
      <c r="AN75">
        <v>205</v>
      </c>
      <c r="AO75">
        <v>251</v>
      </c>
      <c r="AP75">
        <v>3339752</v>
      </c>
      <c r="AQ75">
        <v>3339752</v>
      </c>
      <c r="AS75" s="1"/>
    </row>
    <row r="76" spans="7:45" x14ac:dyDescent="0.2">
      <c r="H76">
        <v>18085</v>
      </c>
      <c r="I76">
        <v>218.965</v>
      </c>
      <c r="J76">
        <v>203</v>
      </c>
      <c r="K76">
        <v>238</v>
      </c>
      <c r="L76">
        <v>3959979</v>
      </c>
      <c r="M76">
        <v>3959979</v>
      </c>
      <c r="O76" s="1"/>
      <c r="R76">
        <v>15252</v>
      </c>
      <c r="S76">
        <v>218.06</v>
      </c>
      <c r="T76">
        <v>204</v>
      </c>
      <c r="U76">
        <v>232</v>
      </c>
      <c r="V76">
        <v>3325848</v>
      </c>
      <c r="W76">
        <v>3325848</v>
      </c>
      <c r="Y76" s="1"/>
      <c r="AB76">
        <v>17602</v>
      </c>
      <c r="AC76">
        <v>215.619</v>
      </c>
      <c r="AD76">
        <v>198</v>
      </c>
      <c r="AE76">
        <v>255</v>
      </c>
      <c r="AF76">
        <v>3795330</v>
      </c>
      <c r="AG76">
        <v>3795330</v>
      </c>
      <c r="AI76" s="1"/>
      <c r="AL76">
        <v>15254</v>
      </c>
      <c r="AM76">
        <v>217.58</v>
      </c>
      <c r="AN76">
        <v>202</v>
      </c>
      <c r="AO76">
        <v>234</v>
      </c>
      <c r="AP76">
        <v>3318966</v>
      </c>
      <c r="AQ76">
        <v>3318966</v>
      </c>
      <c r="AS76" s="1"/>
    </row>
    <row r="77" spans="7:45" x14ac:dyDescent="0.2">
      <c r="H77">
        <v>18085</v>
      </c>
      <c r="I77">
        <v>217.821</v>
      </c>
      <c r="J77">
        <v>204</v>
      </c>
      <c r="K77">
        <v>234</v>
      </c>
      <c r="L77">
        <v>3939288</v>
      </c>
      <c r="M77">
        <v>3939288</v>
      </c>
      <c r="O77" s="1"/>
      <c r="R77">
        <v>15252</v>
      </c>
      <c r="S77">
        <v>216.333</v>
      </c>
      <c r="T77">
        <v>202</v>
      </c>
      <c r="U77">
        <v>230</v>
      </c>
      <c r="V77">
        <v>3299510</v>
      </c>
      <c r="W77">
        <v>3299510</v>
      </c>
      <c r="Y77" s="1"/>
      <c r="AB77">
        <v>17602</v>
      </c>
      <c r="AC77">
        <v>214.869</v>
      </c>
      <c r="AD77">
        <v>201</v>
      </c>
      <c r="AE77">
        <v>235</v>
      </c>
      <c r="AF77">
        <v>3782128</v>
      </c>
      <c r="AG77">
        <v>3782128</v>
      </c>
      <c r="AI77" s="1"/>
      <c r="AL77">
        <v>15254</v>
      </c>
      <c r="AM77">
        <v>216.65799999999999</v>
      </c>
      <c r="AN77">
        <v>204</v>
      </c>
      <c r="AO77">
        <v>231</v>
      </c>
      <c r="AP77">
        <v>3304907</v>
      </c>
      <c r="AQ77">
        <v>3304907</v>
      </c>
      <c r="AS77" s="1"/>
    </row>
    <row r="78" spans="7:45" x14ac:dyDescent="0.2">
      <c r="H78">
        <v>18085</v>
      </c>
      <c r="I78">
        <v>216.673</v>
      </c>
      <c r="J78">
        <v>199</v>
      </c>
      <c r="K78">
        <v>231</v>
      </c>
      <c r="L78">
        <v>3918535</v>
      </c>
      <c r="M78">
        <v>3918535</v>
      </c>
      <c r="N78">
        <f t="shared" ref="N78" si="137">AVERAGE(I76:I78)</f>
        <v>217.81966666666668</v>
      </c>
      <c r="O78" s="1">
        <f t="shared" ref="O78" si="138">(M75-H75*N78)/1000</f>
        <v>222.53432833333312</v>
      </c>
      <c r="R78">
        <v>15252</v>
      </c>
      <c r="S78">
        <v>215.90100000000001</v>
      </c>
      <c r="T78">
        <v>201</v>
      </c>
      <c r="U78">
        <v>232</v>
      </c>
      <c r="V78">
        <v>3292926</v>
      </c>
      <c r="W78">
        <v>3292926</v>
      </c>
      <c r="X78">
        <f t="shared" ref="X78" si="139">AVERAGE(S76:S78)</f>
        <v>216.7646666666667</v>
      </c>
      <c r="Y78" s="1">
        <f t="shared" ref="Y78" si="140">(W75-R75*X78)/1000</f>
        <v>28.564303999999538</v>
      </c>
      <c r="AB78">
        <v>17602</v>
      </c>
      <c r="AC78">
        <v>213.65</v>
      </c>
      <c r="AD78">
        <v>200</v>
      </c>
      <c r="AE78">
        <v>233</v>
      </c>
      <c r="AF78">
        <v>3760676</v>
      </c>
      <c r="AG78">
        <v>3760676</v>
      </c>
      <c r="AH78">
        <f t="shared" ref="AH78" si="141">AVERAGE(AC76:AC78)</f>
        <v>214.71266666666668</v>
      </c>
      <c r="AI78" s="1">
        <f t="shared" ref="AI78" si="142">(AG75-AB75*AH78)/1000</f>
        <v>11.092641333333217</v>
      </c>
      <c r="AL78">
        <v>15254</v>
      </c>
      <c r="AM78">
        <v>216.416</v>
      </c>
      <c r="AN78">
        <v>202</v>
      </c>
      <c r="AO78">
        <v>233</v>
      </c>
      <c r="AP78">
        <v>3301217</v>
      </c>
      <c r="AQ78">
        <v>3301217</v>
      </c>
      <c r="AR78">
        <f t="shared" ref="AR78" si="143">AVERAGE(AM76:AM78)</f>
        <v>216.88466666666667</v>
      </c>
      <c r="AS78" s="1">
        <f t="shared" ref="AS78" si="144">(AQ75-AL75*AR78)/1000</f>
        <v>31.393294666666538</v>
      </c>
    </row>
    <row r="79" spans="7:45" x14ac:dyDescent="0.2">
      <c r="G79" t="s">
        <v>89</v>
      </c>
      <c r="H79">
        <v>16398</v>
      </c>
      <c r="I79">
        <v>220.13499999999999</v>
      </c>
      <c r="J79">
        <v>203</v>
      </c>
      <c r="K79">
        <v>281</v>
      </c>
      <c r="L79">
        <v>3609781</v>
      </c>
      <c r="M79">
        <v>3609781</v>
      </c>
      <c r="O79" s="1"/>
      <c r="Q79" t="s">
        <v>121</v>
      </c>
      <c r="R79">
        <v>18028</v>
      </c>
      <c r="S79">
        <v>220.011</v>
      </c>
      <c r="T79">
        <v>206</v>
      </c>
      <c r="U79">
        <v>264</v>
      </c>
      <c r="V79">
        <v>3966360</v>
      </c>
      <c r="W79">
        <v>3966360</v>
      </c>
      <c r="Y79" s="1"/>
      <c r="AA79" t="s">
        <v>89</v>
      </c>
      <c r="AB79">
        <v>16334</v>
      </c>
      <c r="AC79">
        <v>217.542</v>
      </c>
      <c r="AD79">
        <v>202</v>
      </c>
      <c r="AE79">
        <v>276</v>
      </c>
      <c r="AF79">
        <v>3553327</v>
      </c>
      <c r="AG79">
        <v>3553327</v>
      </c>
      <c r="AI79" s="1"/>
      <c r="AK79" t="s">
        <v>89</v>
      </c>
      <c r="AL79">
        <v>25112</v>
      </c>
      <c r="AM79">
        <v>216.93299999999999</v>
      </c>
      <c r="AN79">
        <v>201</v>
      </c>
      <c r="AO79">
        <v>253</v>
      </c>
      <c r="AP79">
        <v>5447610</v>
      </c>
      <c r="AQ79">
        <v>5447610</v>
      </c>
      <c r="AS79" s="1"/>
    </row>
    <row r="80" spans="7:45" x14ac:dyDescent="0.2">
      <c r="H80">
        <v>16398</v>
      </c>
      <c r="I80">
        <v>217.376</v>
      </c>
      <c r="J80">
        <v>203</v>
      </c>
      <c r="K80">
        <v>236</v>
      </c>
      <c r="L80">
        <v>3564526</v>
      </c>
      <c r="M80">
        <v>3564526</v>
      </c>
      <c r="O80" s="1"/>
      <c r="R80">
        <v>18028</v>
      </c>
      <c r="S80">
        <v>218.96700000000001</v>
      </c>
      <c r="T80">
        <v>205</v>
      </c>
      <c r="U80">
        <v>234</v>
      </c>
      <c r="V80">
        <v>3947535</v>
      </c>
      <c r="W80">
        <v>3947535</v>
      </c>
      <c r="Y80" s="1"/>
      <c r="AB80">
        <v>16334</v>
      </c>
      <c r="AC80">
        <v>215.297</v>
      </c>
      <c r="AD80">
        <v>202</v>
      </c>
      <c r="AE80">
        <v>242</v>
      </c>
      <c r="AF80">
        <v>3516659</v>
      </c>
      <c r="AG80">
        <v>3516659</v>
      </c>
      <c r="AI80" s="1"/>
      <c r="AL80">
        <v>25112</v>
      </c>
      <c r="AM80">
        <v>216.13499999999999</v>
      </c>
      <c r="AN80">
        <v>202</v>
      </c>
      <c r="AO80">
        <v>234</v>
      </c>
      <c r="AP80">
        <v>5427573</v>
      </c>
      <c r="AQ80">
        <v>5427573</v>
      </c>
      <c r="AS80" s="1"/>
    </row>
    <row r="81" spans="7:45" x14ac:dyDescent="0.2">
      <c r="H81">
        <v>16398</v>
      </c>
      <c r="I81">
        <v>215.739</v>
      </c>
      <c r="J81">
        <v>202</v>
      </c>
      <c r="K81">
        <v>236</v>
      </c>
      <c r="L81">
        <v>3537691</v>
      </c>
      <c r="M81">
        <v>3537691</v>
      </c>
      <c r="O81" s="1"/>
      <c r="R81">
        <v>18028</v>
      </c>
      <c r="S81">
        <v>217.518</v>
      </c>
      <c r="T81">
        <v>201</v>
      </c>
      <c r="U81">
        <v>233</v>
      </c>
      <c r="V81">
        <v>3921413</v>
      </c>
      <c r="W81">
        <v>3921413</v>
      </c>
      <c r="Y81" s="1"/>
      <c r="AB81">
        <v>16334</v>
      </c>
      <c r="AC81">
        <v>215.94200000000001</v>
      </c>
      <c r="AD81">
        <v>200</v>
      </c>
      <c r="AE81">
        <v>235</v>
      </c>
      <c r="AF81">
        <v>3527189</v>
      </c>
      <c r="AG81">
        <v>3527189</v>
      </c>
      <c r="AI81" s="1"/>
      <c r="AL81">
        <v>25112</v>
      </c>
      <c r="AM81">
        <v>214.46299999999999</v>
      </c>
      <c r="AN81">
        <v>198</v>
      </c>
      <c r="AO81">
        <v>231</v>
      </c>
      <c r="AP81">
        <v>5385593</v>
      </c>
      <c r="AQ81">
        <v>5385593</v>
      </c>
      <c r="AS81" s="1"/>
    </row>
    <row r="82" spans="7:45" x14ac:dyDescent="0.2">
      <c r="H82">
        <v>16398</v>
      </c>
      <c r="I82">
        <v>215.322</v>
      </c>
      <c r="J82">
        <v>197</v>
      </c>
      <c r="K82">
        <v>232</v>
      </c>
      <c r="L82">
        <v>3530853</v>
      </c>
      <c r="M82">
        <v>3530853</v>
      </c>
      <c r="N82">
        <f t="shared" ref="N82" si="145">AVERAGE(I80:I82)</f>
        <v>216.14566666666667</v>
      </c>
      <c r="O82" s="1">
        <f t="shared" ref="O82" si="146">(M79-H79*N82)/1000</f>
        <v>65.424358000000012</v>
      </c>
      <c r="R82">
        <v>18028</v>
      </c>
      <c r="S82">
        <v>218.024</v>
      </c>
      <c r="T82">
        <v>202</v>
      </c>
      <c r="U82">
        <v>237</v>
      </c>
      <c r="V82">
        <v>3930538</v>
      </c>
      <c r="W82">
        <v>3930538</v>
      </c>
      <c r="X82">
        <f t="shared" ref="X82" si="147">AVERAGE(S80:S82)</f>
        <v>218.16966666666667</v>
      </c>
      <c r="Y82" s="1">
        <f t="shared" ref="Y82" si="148">(W79-R79*X82)/1000</f>
        <v>33.197249333333225</v>
      </c>
      <c r="AB82">
        <v>16334</v>
      </c>
      <c r="AC82">
        <v>215.57599999999999</v>
      </c>
      <c r="AD82">
        <v>202</v>
      </c>
      <c r="AE82">
        <v>237</v>
      </c>
      <c r="AF82">
        <v>3521214</v>
      </c>
      <c r="AG82">
        <v>3521214</v>
      </c>
      <c r="AH82">
        <f t="shared" ref="AH82" si="149">AVERAGE(AC80:AC82)</f>
        <v>215.60500000000002</v>
      </c>
      <c r="AI82" s="1">
        <f t="shared" ref="AI82" si="150">(AG79-AB79*AH82)/1000</f>
        <v>31.634929999999702</v>
      </c>
      <c r="AL82">
        <v>25112</v>
      </c>
      <c r="AM82">
        <v>214.62200000000001</v>
      </c>
      <c r="AN82">
        <v>197</v>
      </c>
      <c r="AO82">
        <v>230</v>
      </c>
      <c r="AP82">
        <v>5389583</v>
      </c>
      <c r="AQ82">
        <v>5389583</v>
      </c>
      <c r="AR82">
        <f t="shared" ref="AR82" si="151">AVERAGE(AM80:AM82)</f>
        <v>215.07333333333335</v>
      </c>
      <c r="AS82" s="1">
        <f t="shared" ref="AS82" si="152">(AQ79-AL79*AR82)/1000</f>
        <v>46.688453333333136</v>
      </c>
    </row>
    <row r="83" spans="7:45" x14ac:dyDescent="0.2">
      <c r="G83" t="s">
        <v>90</v>
      </c>
      <c r="H83">
        <v>14485</v>
      </c>
      <c r="I83">
        <v>229.238</v>
      </c>
      <c r="J83">
        <v>204</v>
      </c>
      <c r="K83">
        <v>486</v>
      </c>
      <c r="L83">
        <v>3320511</v>
      </c>
      <c r="M83">
        <v>3320511</v>
      </c>
      <c r="O83" s="1"/>
      <c r="Q83" t="s">
        <v>89</v>
      </c>
      <c r="R83">
        <v>12311</v>
      </c>
      <c r="S83">
        <v>216.36600000000001</v>
      </c>
      <c r="T83">
        <v>200</v>
      </c>
      <c r="U83">
        <v>235</v>
      </c>
      <c r="V83">
        <v>2663687</v>
      </c>
      <c r="W83">
        <v>2663687</v>
      </c>
      <c r="Y83" s="1"/>
      <c r="AA83" t="s">
        <v>90</v>
      </c>
      <c r="AB83">
        <v>17718</v>
      </c>
      <c r="AC83">
        <v>215.702</v>
      </c>
      <c r="AD83">
        <v>202</v>
      </c>
      <c r="AE83">
        <v>255</v>
      </c>
      <c r="AF83">
        <v>3821810</v>
      </c>
      <c r="AG83">
        <v>3821810</v>
      </c>
      <c r="AI83" s="1"/>
      <c r="AK83" t="s">
        <v>90</v>
      </c>
      <c r="AL83">
        <v>16874</v>
      </c>
      <c r="AM83">
        <v>219.38200000000001</v>
      </c>
      <c r="AN83">
        <v>203</v>
      </c>
      <c r="AO83">
        <v>247</v>
      </c>
      <c r="AP83">
        <v>3701847</v>
      </c>
      <c r="AQ83">
        <v>3701847</v>
      </c>
      <c r="AS83" s="1"/>
    </row>
    <row r="84" spans="7:45" x14ac:dyDescent="0.2">
      <c r="H84">
        <v>14485</v>
      </c>
      <c r="I84">
        <v>218.27500000000001</v>
      </c>
      <c r="J84">
        <v>204</v>
      </c>
      <c r="K84">
        <v>242</v>
      </c>
      <c r="L84">
        <v>3161712</v>
      </c>
      <c r="M84">
        <v>3161712</v>
      </c>
      <c r="O84" s="1"/>
      <c r="R84">
        <v>12311</v>
      </c>
      <c r="S84">
        <v>216.035</v>
      </c>
      <c r="T84">
        <v>202</v>
      </c>
      <c r="U84">
        <v>234</v>
      </c>
      <c r="V84">
        <v>2659607</v>
      </c>
      <c r="W84">
        <v>2659607</v>
      </c>
      <c r="Y84" s="1"/>
      <c r="AB84">
        <v>17718</v>
      </c>
      <c r="AC84">
        <v>215.15700000000001</v>
      </c>
      <c r="AD84">
        <v>200</v>
      </c>
      <c r="AE84">
        <v>270</v>
      </c>
      <c r="AF84">
        <v>3812155</v>
      </c>
      <c r="AG84">
        <v>3812155</v>
      </c>
      <c r="AI84" s="1"/>
      <c r="AL84">
        <v>16874</v>
      </c>
      <c r="AM84">
        <v>218.376</v>
      </c>
      <c r="AN84">
        <v>204</v>
      </c>
      <c r="AO84">
        <v>273</v>
      </c>
      <c r="AP84">
        <v>3684869</v>
      </c>
      <c r="AQ84">
        <v>3684869</v>
      </c>
      <c r="AS84" s="1"/>
    </row>
    <row r="85" spans="7:45" x14ac:dyDescent="0.2">
      <c r="H85">
        <v>14485</v>
      </c>
      <c r="I85">
        <v>215.93899999999999</v>
      </c>
      <c r="J85">
        <v>201</v>
      </c>
      <c r="K85">
        <v>232</v>
      </c>
      <c r="L85">
        <v>3127882</v>
      </c>
      <c r="M85">
        <v>3127882</v>
      </c>
      <c r="O85" s="1"/>
      <c r="R85">
        <v>12311</v>
      </c>
      <c r="S85">
        <v>214.84100000000001</v>
      </c>
      <c r="T85">
        <v>201</v>
      </c>
      <c r="U85">
        <v>232</v>
      </c>
      <c r="V85">
        <v>2644904</v>
      </c>
      <c r="W85">
        <v>2644904</v>
      </c>
      <c r="Y85" s="1"/>
      <c r="AB85">
        <v>17718</v>
      </c>
      <c r="AC85">
        <v>213.82599999999999</v>
      </c>
      <c r="AD85">
        <v>200</v>
      </c>
      <c r="AE85">
        <v>232</v>
      </c>
      <c r="AF85">
        <v>3788571</v>
      </c>
      <c r="AG85">
        <v>3788571</v>
      </c>
      <c r="AI85" s="1"/>
      <c r="AL85">
        <v>16874</v>
      </c>
      <c r="AM85">
        <v>218.36699999999999</v>
      </c>
      <c r="AN85">
        <v>204</v>
      </c>
      <c r="AO85">
        <v>242</v>
      </c>
      <c r="AP85">
        <v>3684725</v>
      </c>
      <c r="AQ85">
        <v>3684725</v>
      </c>
      <c r="AS85" s="1"/>
    </row>
    <row r="86" spans="7:45" x14ac:dyDescent="0.2">
      <c r="H86">
        <v>14485</v>
      </c>
      <c r="I86">
        <v>216.27699999999999</v>
      </c>
      <c r="J86">
        <v>201</v>
      </c>
      <c r="K86">
        <v>239</v>
      </c>
      <c r="L86">
        <v>3132768</v>
      </c>
      <c r="M86">
        <v>3132768</v>
      </c>
      <c r="N86">
        <f t="shared" ref="N86" si="153">AVERAGE(I84:I86)</f>
        <v>216.83033333333333</v>
      </c>
      <c r="O86" s="1">
        <f t="shared" ref="O86" si="154">(M83-H83*N86)/1000</f>
        <v>179.72362166666659</v>
      </c>
      <c r="R86">
        <v>12311</v>
      </c>
      <c r="S86">
        <v>214.36199999999999</v>
      </c>
      <c r="T86">
        <v>200</v>
      </c>
      <c r="U86">
        <v>238</v>
      </c>
      <c r="V86">
        <v>2639014</v>
      </c>
      <c r="W86">
        <v>2639014</v>
      </c>
      <c r="X86">
        <f t="shared" ref="X86" si="155">AVERAGE(S84:S86)</f>
        <v>215.07933333333332</v>
      </c>
      <c r="Y86" s="1">
        <f t="shared" ref="Y86" si="156">(W83-R83*X86)/1000</f>
        <v>15.845327333333437</v>
      </c>
      <c r="AB86">
        <v>17718</v>
      </c>
      <c r="AC86">
        <v>213.87799999999999</v>
      </c>
      <c r="AD86">
        <v>198</v>
      </c>
      <c r="AE86">
        <v>231</v>
      </c>
      <c r="AF86">
        <v>3789484</v>
      </c>
      <c r="AG86">
        <v>3789484</v>
      </c>
      <c r="AH86">
        <f t="shared" ref="AH86" si="157">AVERAGE(AC84:AC86)</f>
        <v>214.28700000000001</v>
      </c>
      <c r="AI86" s="1">
        <f t="shared" ref="AI86" si="158">(AG83-AB83*AH86)/1000</f>
        <v>25.072933999999893</v>
      </c>
      <c r="AL86">
        <v>16874</v>
      </c>
      <c r="AM86">
        <v>217.85599999999999</v>
      </c>
      <c r="AN86">
        <v>203</v>
      </c>
      <c r="AO86">
        <v>250</v>
      </c>
      <c r="AP86">
        <v>3676105</v>
      </c>
      <c r="AQ86">
        <v>3676105</v>
      </c>
      <c r="AR86">
        <f t="shared" ref="AR86" si="159">AVERAGE(AM84:AM86)</f>
        <v>218.19966666666664</v>
      </c>
      <c r="AS86" s="1">
        <f t="shared" ref="AS86" si="160">(AQ83-AL83*AR86)/1000</f>
        <v>19.945824666667264</v>
      </c>
    </row>
    <row r="87" spans="7:45" x14ac:dyDescent="0.2">
      <c r="G87" t="s">
        <v>91</v>
      </c>
      <c r="H87">
        <v>15380</v>
      </c>
      <c r="I87">
        <v>226.26300000000001</v>
      </c>
      <c r="J87">
        <v>206</v>
      </c>
      <c r="K87">
        <v>351</v>
      </c>
      <c r="L87">
        <v>3479927</v>
      </c>
      <c r="M87">
        <v>3479927</v>
      </c>
      <c r="O87" s="1"/>
      <c r="AK87" t="s">
        <v>151</v>
      </c>
      <c r="AL87">
        <v>13282</v>
      </c>
      <c r="AM87">
        <v>219.018</v>
      </c>
      <c r="AN87">
        <v>204</v>
      </c>
      <c r="AO87">
        <v>270</v>
      </c>
      <c r="AP87">
        <v>2908999</v>
      </c>
      <c r="AQ87">
        <v>2908999</v>
      </c>
      <c r="AS87" s="1"/>
    </row>
    <row r="88" spans="7:45" x14ac:dyDescent="0.2">
      <c r="H88">
        <v>15380</v>
      </c>
      <c r="I88">
        <v>218.09299999999999</v>
      </c>
      <c r="J88">
        <v>200</v>
      </c>
      <c r="K88">
        <v>234</v>
      </c>
      <c r="L88">
        <v>3354277</v>
      </c>
      <c r="M88">
        <v>3354277</v>
      </c>
      <c r="O88" s="1"/>
      <c r="AL88">
        <v>13282</v>
      </c>
      <c r="AM88">
        <v>217.29400000000001</v>
      </c>
      <c r="AN88">
        <v>201</v>
      </c>
      <c r="AO88">
        <v>241</v>
      </c>
      <c r="AP88">
        <v>2886102</v>
      </c>
      <c r="AQ88">
        <v>2886102</v>
      </c>
      <c r="AS88" s="1"/>
    </row>
    <row r="89" spans="7:45" x14ac:dyDescent="0.2">
      <c r="H89">
        <v>15380</v>
      </c>
      <c r="I89">
        <v>217.26300000000001</v>
      </c>
      <c r="J89">
        <v>203</v>
      </c>
      <c r="K89">
        <v>233</v>
      </c>
      <c r="L89">
        <v>3341503</v>
      </c>
      <c r="M89">
        <v>3341503</v>
      </c>
      <c r="O89" s="1"/>
      <c r="AL89">
        <v>13282</v>
      </c>
      <c r="AM89">
        <v>216.9</v>
      </c>
      <c r="AN89">
        <v>197</v>
      </c>
      <c r="AO89">
        <v>261</v>
      </c>
      <c r="AP89">
        <v>2880860</v>
      </c>
      <c r="AQ89">
        <v>2880860</v>
      </c>
      <c r="AS89" s="1"/>
    </row>
    <row r="90" spans="7:45" x14ac:dyDescent="0.2">
      <c r="H90">
        <v>15380</v>
      </c>
      <c r="I90">
        <v>216.059</v>
      </c>
      <c r="J90">
        <v>201</v>
      </c>
      <c r="K90">
        <v>230</v>
      </c>
      <c r="L90">
        <v>3322991</v>
      </c>
      <c r="M90">
        <v>3322991</v>
      </c>
      <c r="N90">
        <f t="shared" ref="N90" si="161">AVERAGE(I88:I90)</f>
        <v>217.13833333333332</v>
      </c>
      <c r="O90" s="1">
        <f t="shared" ref="O90" si="162">(M87-H87*N90)/1000</f>
        <v>140.33943333333357</v>
      </c>
      <c r="AL90">
        <v>13282</v>
      </c>
      <c r="AM90">
        <v>218.95699999999999</v>
      </c>
      <c r="AN90">
        <v>204</v>
      </c>
      <c r="AO90">
        <v>259</v>
      </c>
      <c r="AP90">
        <v>2908181</v>
      </c>
      <c r="AQ90">
        <v>2908181</v>
      </c>
      <c r="AR90">
        <f t="shared" ref="AR90" si="163">AVERAGE(AM88:AM90)</f>
        <v>217.71700000000001</v>
      </c>
      <c r="AS90" s="1">
        <f t="shared" ref="AS90" si="164">(AQ87-AL87*AR90)/1000</f>
        <v>17.281805999999865</v>
      </c>
    </row>
    <row r="91" spans="7:45" x14ac:dyDescent="0.2">
      <c r="G91" t="s">
        <v>92</v>
      </c>
      <c r="H91">
        <v>12022</v>
      </c>
      <c r="I91">
        <v>228.66499999999999</v>
      </c>
      <c r="J91">
        <v>209</v>
      </c>
      <c r="K91">
        <v>418</v>
      </c>
      <c r="L91">
        <v>2749007</v>
      </c>
      <c r="M91">
        <v>2749007</v>
      </c>
      <c r="O91" s="1"/>
      <c r="AK91" t="s">
        <v>152</v>
      </c>
      <c r="AL91">
        <v>12662</v>
      </c>
      <c r="AM91">
        <v>218.32499999999999</v>
      </c>
      <c r="AN91">
        <v>203</v>
      </c>
      <c r="AO91">
        <v>251</v>
      </c>
      <c r="AP91">
        <v>2764429</v>
      </c>
      <c r="AQ91">
        <v>2764429</v>
      </c>
      <c r="AS91" s="1"/>
    </row>
    <row r="92" spans="7:45" x14ac:dyDescent="0.2">
      <c r="H92">
        <v>12022</v>
      </c>
      <c r="I92">
        <v>218.81299999999999</v>
      </c>
      <c r="J92">
        <v>205</v>
      </c>
      <c r="K92">
        <v>250</v>
      </c>
      <c r="L92">
        <v>2630569</v>
      </c>
      <c r="M92">
        <v>2630569</v>
      </c>
      <c r="O92" s="1"/>
      <c r="AL92">
        <v>12662</v>
      </c>
      <c r="AM92">
        <v>216.03299999999999</v>
      </c>
      <c r="AN92">
        <v>202</v>
      </c>
      <c r="AO92">
        <v>239</v>
      </c>
      <c r="AP92">
        <v>2735404</v>
      </c>
      <c r="AQ92">
        <v>2735404</v>
      </c>
      <c r="AS92" s="1"/>
    </row>
    <row r="93" spans="7:45" x14ac:dyDescent="0.2">
      <c r="H93">
        <v>12022</v>
      </c>
      <c r="I93">
        <v>216.601</v>
      </c>
      <c r="J93">
        <v>202</v>
      </c>
      <c r="K93">
        <v>231</v>
      </c>
      <c r="L93">
        <v>2603972</v>
      </c>
      <c r="M93">
        <v>2603972</v>
      </c>
      <c r="O93" s="1"/>
      <c r="AL93">
        <v>12662</v>
      </c>
      <c r="AM93">
        <v>216.80199999999999</v>
      </c>
      <c r="AN93">
        <v>203</v>
      </c>
      <c r="AO93">
        <v>250</v>
      </c>
      <c r="AP93">
        <v>2745141</v>
      </c>
      <c r="AQ93">
        <v>2745141</v>
      </c>
      <c r="AS93" s="1"/>
    </row>
    <row r="94" spans="7:45" x14ac:dyDescent="0.2">
      <c r="H94">
        <v>12022</v>
      </c>
      <c r="I94">
        <v>216.744</v>
      </c>
      <c r="J94">
        <v>203</v>
      </c>
      <c r="K94">
        <v>232</v>
      </c>
      <c r="L94">
        <v>2605698</v>
      </c>
      <c r="M94">
        <v>2605698</v>
      </c>
      <c r="N94">
        <f t="shared" ref="N94" si="165">AVERAGE(I92:I94)</f>
        <v>217.386</v>
      </c>
      <c r="O94" s="1">
        <f t="shared" ref="O94" si="166">(M91-H91*N94)/1000</f>
        <v>135.59250799999992</v>
      </c>
      <c r="AL94">
        <v>12662</v>
      </c>
      <c r="AM94">
        <v>216.58799999999999</v>
      </c>
      <c r="AN94">
        <v>200</v>
      </c>
      <c r="AO94">
        <v>234</v>
      </c>
      <c r="AP94">
        <v>2742439</v>
      </c>
      <c r="AQ94">
        <v>2742439</v>
      </c>
      <c r="AR94">
        <f t="shared" ref="AR94" si="167">AVERAGE(AM92:AM94)</f>
        <v>216.47433333333333</v>
      </c>
      <c r="AS94" s="1">
        <f t="shared" ref="AS94" si="168">(AQ91-AL91*AR94)/1000</f>
        <v>23.43099133333331</v>
      </c>
    </row>
    <row r="95" spans="7:45" x14ac:dyDescent="0.2">
      <c r="G95" t="s">
        <v>93</v>
      </c>
      <c r="H95">
        <v>14868</v>
      </c>
      <c r="I95">
        <v>232.447</v>
      </c>
      <c r="J95">
        <v>207</v>
      </c>
      <c r="K95">
        <v>414</v>
      </c>
      <c r="L95">
        <v>3456025</v>
      </c>
      <c r="M95">
        <v>3456025</v>
      </c>
      <c r="O95" s="1"/>
      <c r="AK95" t="s">
        <v>92</v>
      </c>
      <c r="AL95">
        <v>11451</v>
      </c>
      <c r="AM95">
        <v>217.87100000000001</v>
      </c>
      <c r="AN95">
        <v>202</v>
      </c>
      <c r="AO95">
        <v>241</v>
      </c>
      <c r="AP95">
        <v>2494845</v>
      </c>
      <c r="AQ95">
        <v>2494845</v>
      </c>
      <c r="AS95" s="1"/>
    </row>
    <row r="96" spans="7:45" x14ac:dyDescent="0.2">
      <c r="H96">
        <v>14868</v>
      </c>
      <c r="I96">
        <v>219.04400000000001</v>
      </c>
      <c r="J96">
        <v>204</v>
      </c>
      <c r="K96">
        <v>233</v>
      </c>
      <c r="L96">
        <v>3256748</v>
      </c>
      <c r="M96">
        <v>3256748</v>
      </c>
      <c r="O96" s="1"/>
      <c r="AL96">
        <v>11451</v>
      </c>
      <c r="AM96">
        <v>217.286</v>
      </c>
      <c r="AN96">
        <v>204</v>
      </c>
      <c r="AO96">
        <v>240</v>
      </c>
      <c r="AP96">
        <v>2488139</v>
      </c>
      <c r="AQ96">
        <v>2488139</v>
      </c>
      <c r="AS96" s="1"/>
    </row>
    <row r="97" spans="7:45" x14ac:dyDescent="0.2">
      <c r="H97">
        <v>14868</v>
      </c>
      <c r="I97">
        <v>219.29</v>
      </c>
      <c r="J97">
        <v>204</v>
      </c>
      <c r="K97">
        <v>235</v>
      </c>
      <c r="L97">
        <v>3260410</v>
      </c>
      <c r="M97">
        <v>3260410</v>
      </c>
      <c r="O97" s="1"/>
      <c r="AL97">
        <v>11451</v>
      </c>
      <c r="AM97">
        <v>217.47300000000001</v>
      </c>
      <c r="AN97">
        <v>202</v>
      </c>
      <c r="AO97">
        <v>240</v>
      </c>
      <c r="AP97">
        <v>2490288</v>
      </c>
      <c r="AQ97">
        <v>2490288</v>
      </c>
      <c r="AS97" s="1"/>
    </row>
    <row r="98" spans="7:45" x14ac:dyDescent="0.2">
      <c r="H98">
        <v>14868</v>
      </c>
      <c r="I98">
        <v>219.173</v>
      </c>
      <c r="J98">
        <v>204</v>
      </c>
      <c r="K98">
        <v>236</v>
      </c>
      <c r="L98">
        <v>3258666</v>
      </c>
      <c r="M98">
        <v>3258666</v>
      </c>
      <c r="N98">
        <f t="shared" ref="N98" si="169">AVERAGE(I96:I98)</f>
        <v>219.16900000000001</v>
      </c>
      <c r="O98" s="1">
        <f t="shared" ref="O98" si="170">(M95-H95*N98)/1000</f>
        <v>197.42030799999972</v>
      </c>
      <c r="AL98">
        <v>11451</v>
      </c>
      <c r="AM98">
        <v>215.614</v>
      </c>
      <c r="AN98">
        <v>201</v>
      </c>
      <c r="AO98">
        <v>250</v>
      </c>
      <c r="AP98">
        <v>2469001</v>
      </c>
      <c r="AQ98">
        <v>2469001</v>
      </c>
      <c r="AR98">
        <f t="shared" ref="AR98" si="171">AVERAGE(AM96:AM98)</f>
        <v>216.79100000000003</v>
      </c>
      <c r="AS98" s="1">
        <f t="shared" ref="AS98" si="172">(AQ95-AL95*AR98)/1000</f>
        <v>12.371258999999613</v>
      </c>
    </row>
    <row r="99" spans="7:45" x14ac:dyDescent="0.2">
      <c r="G99" t="s">
        <v>206</v>
      </c>
      <c r="H99">
        <v>14491</v>
      </c>
      <c r="I99">
        <v>229.44399999999999</v>
      </c>
      <c r="J99">
        <v>205</v>
      </c>
      <c r="K99">
        <v>321</v>
      </c>
      <c r="L99">
        <v>3324873</v>
      </c>
      <c r="M99">
        <v>3324873</v>
      </c>
      <c r="O99" s="1"/>
    </row>
    <row r="100" spans="7:45" x14ac:dyDescent="0.2">
      <c r="H100">
        <v>14491</v>
      </c>
      <c r="I100">
        <v>219.02099999999999</v>
      </c>
      <c r="J100">
        <v>205</v>
      </c>
      <c r="K100">
        <v>244</v>
      </c>
      <c r="L100">
        <v>3173839</v>
      </c>
      <c r="M100">
        <v>3173839</v>
      </c>
      <c r="O100" s="1"/>
    </row>
    <row r="101" spans="7:45" x14ac:dyDescent="0.2">
      <c r="H101">
        <v>14491</v>
      </c>
      <c r="I101">
        <v>217.03899999999999</v>
      </c>
      <c r="J101">
        <v>202</v>
      </c>
      <c r="K101">
        <v>242</v>
      </c>
      <c r="L101">
        <v>3145108</v>
      </c>
      <c r="M101">
        <v>3145108</v>
      </c>
      <c r="O101" s="1"/>
    </row>
    <row r="102" spans="7:45" x14ac:dyDescent="0.2">
      <c r="H102">
        <v>14491</v>
      </c>
      <c r="I102">
        <v>219.38</v>
      </c>
      <c r="J102">
        <v>202</v>
      </c>
      <c r="K102">
        <v>257</v>
      </c>
      <c r="L102">
        <v>3179033</v>
      </c>
      <c r="M102">
        <v>3179033</v>
      </c>
      <c r="N102">
        <f t="shared" ref="N102" si="173">AVERAGE(I100:I102)</f>
        <v>218.48</v>
      </c>
      <c r="O102" s="1">
        <f t="shared" ref="O102" si="174">(M99-H99*N102)/1000</f>
        <v>158.87932000000029</v>
      </c>
    </row>
    <row r="103" spans="7:45" x14ac:dyDescent="0.2">
      <c r="G103" t="s">
        <v>207</v>
      </c>
      <c r="H103">
        <v>9243</v>
      </c>
      <c r="I103">
        <v>233.702</v>
      </c>
      <c r="J103">
        <v>209</v>
      </c>
      <c r="K103">
        <v>432</v>
      </c>
      <c r="L103">
        <v>2160111</v>
      </c>
      <c r="M103">
        <v>2160111</v>
      </c>
      <c r="O103" s="1"/>
    </row>
    <row r="104" spans="7:45" x14ac:dyDescent="0.2">
      <c r="H104">
        <v>9243</v>
      </c>
      <c r="I104">
        <v>218.584</v>
      </c>
      <c r="J104">
        <v>202</v>
      </c>
      <c r="K104">
        <v>261</v>
      </c>
      <c r="L104">
        <v>2020373</v>
      </c>
      <c r="M104">
        <v>2020373</v>
      </c>
      <c r="O104" s="1"/>
    </row>
    <row r="105" spans="7:45" x14ac:dyDescent="0.2">
      <c r="H105">
        <v>9243</v>
      </c>
      <c r="I105">
        <v>217.50700000000001</v>
      </c>
      <c r="J105">
        <v>204</v>
      </c>
      <c r="K105">
        <v>238</v>
      </c>
      <c r="L105">
        <v>2010414</v>
      </c>
      <c r="M105">
        <v>2010414</v>
      </c>
      <c r="O105" s="1"/>
    </row>
    <row r="106" spans="7:45" x14ac:dyDescent="0.2">
      <c r="H106">
        <v>9243</v>
      </c>
      <c r="I106">
        <v>218.09700000000001</v>
      </c>
      <c r="J106">
        <v>201</v>
      </c>
      <c r="K106">
        <v>240</v>
      </c>
      <c r="L106">
        <v>2015867</v>
      </c>
      <c r="M106">
        <v>2015867</v>
      </c>
      <c r="N106">
        <f t="shared" ref="N106" si="175">AVERAGE(I104:I106)</f>
        <v>218.06266666666667</v>
      </c>
      <c r="O106" s="1">
        <f t="shared" ref="O106" si="176">(M103-H103*N106)/1000</f>
        <v>144.55777199999989</v>
      </c>
    </row>
  </sheetData>
  <mergeCells count="4">
    <mergeCell ref="G1:O1"/>
    <mergeCell ref="Q1:Y1"/>
    <mergeCell ref="AA1:AI1"/>
    <mergeCell ref="AK1:A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B2A8-9B9A-E242-8BBA-939DC5277058}">
  <dimension ref="A1:W86"/>
  <sheetViews>
    <sheetView tabSelected="1" workbookViewId="0">
      <selection activeCell="Y7" sqref="Y7"/>
    </sheetView>
  </sheetViews>
  <sheetFormatPr baseColWidth="10" defaultRowHeight="16" x14ac:dyDescent="0.2"/>
  <cols>
    <col min="2" max="3" width="10.83203125" style="1"/>
  </cols>
  <sheetData>
    <row r="1" spans="2:23" ht="34" x14ac:dyDescent="0.2">
      <c r="B1" s="3" t="s">
        <v>45</v>
      </c>
      <c r="C1" s="3" t="s">
        <v>7</v>
      </c>
      <c r="E1" s="62" t="s">
        <v>212</v>
      </c>
      <c r="F1" s="62"/>
      <c r="G1" s="62"/>
      <c r="H1" s="62"/>
      <c r="I1" s="62"/>
      <c r="J1" s="62"/>
      <c r="K1" s="62"/>
      <c r="L1" s="62"/>
      <c r="M1" s="62"/>
      <c r="O1" s="62" t="s">
        <v>213</v>
      </c>
      <c r="P1" s="62"/>
      <c r="Q1" s="62"/>
      <c r="R1" s="62"/>
      <c r="S1" s="62"/>
      <c r="T1" s="62"/>
      <c r="U1" s="62"/>
      <c r="V1" s="62"/>
      <c r="W1" s="62"/>
    </row>
    <row r="2" spans="2:23" x14ac:dyDescent="0.2">
      <c r="B2" s="1">
        <v>321.64989333333307</v>
      </c>
      <c r="C2" s="1">
        <v>17.246161333333198</v>
      </c>
      <c r="E2" t="s">
        <v>66</v>
      </c>
      <c r="F2" t="s">
        <v>68</v>
      </c>
      <c r="G2" t="s">
        <v>69</v>
      </c>
      <c r="H2" t="s">
        <v>70</v>
      </c>
      <c r="I2" t="s">
        <v>71</v>
      </c>
      <c r="J2" t="s">
        <v>72</v>
      </c>
      <c r="K2" t="s">
        <v>73</v>
      </c>
      <c r="L2" s="60" t="s">
        <v>74</v>
      </c>
      <c r="M2" s="61" t="s">
        <v>75</v>
      </c>
      <c r="O2" t="s">
        <v>66</v>
      </c>
      <c r="P2" t="s">
        <v>68</v>
      </c>
      <c r="Q2" t="s">
        <v>69</v>
      </c>
      <c r="R2" t="s">
        <v>70</v>
      </c>
      <c r="S2" t="s">
        <v>71</v>
      </c>
      <c r="T2" t="s">
        <v>72</v>
      </c>
      <c r="U2" t="s">
        <v>73</v>
      </c>
      <c r="V2" s="60" t="s">
        <v>74</v>
      </c>
      <c r="W2" s="61" t="s">
        <v>75</v>
      </c>
    </row>
    <row r="3" spans="2:23" x14ac:dyDescent="0.2">
      <c r="B3" s="1">
        <v>639.84672500000011</v>
      </c>
      <c r="C3" s="1">
        <v>23.654233999999704</v>
      </c>
      <c r="E3" t="s">
        <v>110</v>
      </c>
      <c r="F3">
        <v>9904</v>
      </c>
      <c r="G3">
        <v>249.00299999999999</v>
      </c>
      <c r="H3">
        <v>208</v>
      </c>
      <c r="I3">
        <v>506</v>
      </c>
      <c r="J3">
        <v>2466130</v>
      </c>
      <c r="K3">
        <v>2466130</v>
      </c>
      <c r="M3" s="1"/>
      <c r="O3" t="s">
        <v>188</v>
      </c>
      <c r="P3">
        <v>11002</v>
      </c>
      <c r="Q3">
        <v>214.82</v>
      </c>
      <c r="R3">
        <v>200</v>
      </c>
      <c r="S3">
        <v>242</v>
      </c>
      <c r="T3">
        <v>2363452</v>
      </c>
      <c r="U3">
        <v>2363452</v>
      </c>
      <c r="W3" s="1"/>
    </row>
    <row r="4" spans="2:23" x14ac:dyDescent="0.2">
      <c r="B4" s="1">
        <v>697.10494600000027</v>
      </c>
      <c r="C4" s="1">
        <v>51.605855333333366</v>
      </c>
      <c r="F4">
        <v>9904</v>
      </c>
      <c r="G4">
        <v>218.251</v>
      </c>
      <c r="H4">
        <v>201</v>
      </c>
      <c r="I4">
        <v>298</v>
      </c>
      <c r="J4">
        <v>2161562</v>
      </c>
      <c r="K4">
        <v>2161562</v>
      </c>
      <c r="M4" s="1"/>
      <c r="P4">
        <v>11002</v>
      </c>
      <c r="Q4">
        <v>214.04400000000001</v>
      </c>
      <c r="R4">
        <v>200</v>
      </c>
      <c r="S4">
        <v>236</v>
      </c>
      <c r="T4">
        <v>2354914</v>
      </c>
      <c r="U4">
        <v>2354914</v>
      </c>
      <c r="W4" s="1"/>
    </row>
    <row r="5" spans="2:23" x14ac:dyDescent="0.2">
      <c r="B5" s="1">
        <v>341.3058740000003</v>
      </c>
      <c r="C5" s="1">
        <v>33.633063333333467</v>
      </c>
      <c r="F5">
        <v>9904</v>
      </c>
      <c r="G5">
        <v>214.642</v>
      </c>
      <c r="H5">
        <v>200</v>
      </c>
      <c r="I5">
        <v>236</v>
      </c>
      <c r="J5">
        <v>2125818</v>
      </c>
      <c r="K5">
        <v>2125818</v>
      </c>
      <c r="M5" s="1"/>
      <c r="P5">
        <v>11002</v>
      </c>
      <c r="Q5">
        <v>212.798</v>
      </c>
      <c r="R5">
        <v>199</v>
      </c>
      <c r="S5">
        <v>237</v>
      </c>
      <c r="T5">
        <v>2341208</v>
      </c>
      <c r="U5">
        <v>2341208</v>
      </c>
      <c r="W5" s="1"/>
    </row>
    <row r="6" spans="2:23" x14ac:dyDescent="0.2">
      <c r="B6" s="1">
        <v>408.18052933333348</v>
      </c>
      <c r="C6" s="1">
        <v>42.317485333333259</v>
      </c>
      <c r="F6">
        <v>9904</v>
      </c>
      <c r="G6">
        <v>216.68700000000001</v>
      </c>
      <c r="H6">
        <v>199</v>
      </c>
      <c r="I6">
        <v>259</v>
      </c>
      <c r="J6">
        <v>2146071</v>
      </c>
      <c r="K6">
        <v>2146071</v>
      </c>
      <c r="L6">
        <f>AVERAGE(G4:G6)</f>
        <v>216.52666666666667</v>
      </c>
      <c r="M6" s="1">
        <f>(K3-F3*L6)/1000</f>
        <v>321.64989333333307</v>
      </c>
      <c r="P6">
        <v>11002</v>
      </c>
      <c r="Q6">
        <v>212.916</v>
      </c>
      <c r="R6">
        <v>198</v>
      </c>
      <c r="S6">
        <v>228</v>
      </c>
      <c r="T6">
        <v>2342500</v>
      </c>
      <c r="U6">
        <v>2342500</v>
      </c>
      <c r="V6">
        <f>AVERAGE(Q4:Q6)</f>
        <v>213.25266666666667</v>
      </c>
      <c r="W6" s="1">
        <f>(U3-P3*V6)/1000</f>
        <v>17.246161333333234</v>
      </c>
    </row>
    <row r="7" spans="2:23" x14ac:dyDescent="0.2">
      <c r="B7" s="1">
        <v>702.01931999999988</v>
      </c>
      <c r="C7" s="1">
        <v>26.118708000000101</v>
      </c>
      <c r="E7" t="s">
        <v>111</v>
      </c>
      <c r="F7">
        <v>9675</v>
      </c>
      <c r="G7">
        <v>283.18</v>
      </c>
      <c r="H7">
        <v>209</v>
      </c>
      <c r="I7">
        <v>881</v>
      </c>
      <c r="J7">
        <v>2739770</v>
      </c>
      <c r="K7">
        <v>2739770</v>
      </c>
      <c r="M7" s="1"/>
      <c r="O7" t="s">
        <v>189</v>
      </c>
      <c r="P7">
        <v>12498</v>
      </c>
      <c r="Q7">
        <v>215.92599999999999</v>
      </c>
      <c r="R7">
        <v>202</v>
      </c>
      <c r="S7">
        <v>248</v>
      </c>
      <c r="T7">
        <v>2698647</v>
      </c>
      <c r="U7">
        <v>2698647</v>
      </c>
      <c r="W7" s="1"/>
    </row>
    <row r="8" spans="2:23" x14ac:dyDescent="0.2">
      <c r="B8" s="1">
        <v>295.89878700000003</v>
      </c>
      <c r="C8" s="1">
        <v>36.064739999999759</v>
      </c>
      <c r="F8">
        <v>9675</v>
      </c>
      <c r="G8">
        <v>218.44499999999999</v>
      </c>
      <c r="H8">
        <v>202</v>
      </c>
      <c r="I8">
        <v>263</v>
      </c>
      <c r="J8">
        <v>2113458</v>
      </c>
      <c r="K8">
        <v>2113458</v>
      </c>
      <c r="M8" s="1"/>
      <c r="P8">
        <v>12498</v>
      </c>
      <c r="Q8">
        <v>215.029</v>
      </c>
      <c r="R8">
        <v>201</v>
      </c>
      <c r="S8">
        <v>240</v>
      </c>
      <c r="T8">
        <v>2687428</v>
      </c>
      <c r="U8">
        <v>2687428</v>
      </c>
      <c r="W8" s="1"/>
    </row>
    <row r="9" spans="2:23" x14ac:dyDescent="0.2">
      <c r="B9" s="1">
        <v>1125.405949333333</v>
      </c>
      <c r="C9" s="1">
        <v>23.301453000000212</v>
      </c>
      <c r="F9">
        <v>9675</v>
      </c>
      <c r="G9">
        <v>217.45099999999999</v>
      </c>
      <c r="H9">
        <v>200</v>
      </c>
      <c r="I9">
        <v>245</v>
      </c>
      <c r="J9">
        <v>2103841</v>
      </c>
      <c r="K9">
        <v>2103841</v>
      </c>
      <c r="M9" s="1"/>
      <c r="P9">
        <v>12498</v>
      </c>
      <c r="Q9">
        <v>213.72499999999999</v>
      </c>
      <c r="R9">
        <v>200</v>
      </c>
      <c r="S9">
        <v>229</v>
      </c>
      <c r="T9">
        <v>2671130</v>
      </c>
      <c r="U9">
        <v>2671130</v>
      </c>
      <c r="W9" s="1"/>
    </row>
    <row r="10" spans="2:23" x14ac:dyDescent="0.2">
      <c r="B10" s="1">
        <v>327.47508966666646</v>
      </c>
      <c r="C10" s="1">
        <v>44.225616666666696</v>
      </c>
      <c r="F10">
        <v>9675</v>
      </c>
      <c r="G10">
        <v>215.24299999999999</v>
      </c>
      <c r="H10">
        <v>198</v>
      </c>
      <c r="I10">
        <v>239</v>
      </c>
      <c r="J10">
        <v>2082480</v>
      </c>
      <c r="K10">
        <v>2082480</v>
      </c>
      <c r="L10">
        <f t="shared" ref="L10" si="0">AVERAGE(G8:G10)</f>
        <v>217.04633333333331</v>
      </c>
      <c r="M10" s="1">
        <f t="shared" ref="M10" si="1">(K7-F7*L10)/1000</f>
        <v>639.84672500000011</v>
      </c>
      <c r="P10">
        <v>12498</v>
      </c>
      <c r="Q10">
        <v>213.34700000000001</v>
      </c>
      <c r="R10">
        <v>199</v>
      </c>
      <c r="S10">
        <v>228</v>
      </c>
      <c r="T10">
        <v>2666410</v>
      </c>
      <c r="U10">
        <v>2666410</v>
      </c>
      <c r="V10">
        <f t="shared" ref="V10" si="2">AVERAGE(Q8:Q10)</f>
        <v>214.03366666666668</v>
      </c>
      <c r="W10" s="1">
        <f t="shared" ref="W10" si="3">(U7-P7*V10)/1000</f>
        <v>23.654233999999704</v>
      </c>
    </row>
    <row r="11" spans="2:23" x14ac:dyDescent="0.2">
      <c r="B11" s="1">
        <v>258.18204000000003</v>
      </c>
      <c r="C11" s="1">
        <v>38.644125000000003</v>
      </c>
      <c r="E11" t="s">
        <v>112</v>
      </c>
      <c r="F11">
        <v>9642</v>
      </c>
      <c r="G11">
        <v>286.31900000000002</v>
      </c>
      <c r="H11">
        <v>208</v>
      </c>
      <c r="I11">
        <v>843</v>
      </c>
      <c r="J11">
        <v>2760689</v>
      </c>
      <c r="K11">
        <v>2760689</v>
      </c>
      <c r="M11" s="1"/>
      <c r="O11" t="s">
        <v>111</v>
      </c>
      <c r="P11">
        <v>12346</v>
      </c>
      <c r="Q11">
        <v>219.49</v>
      </c>
      <c r="R11">
        <v>203</v>
      </c>
      <c r="S11">
        <v>278</v>
      </c>
      <c r="T11">
        <v>2709819</v>
      </c>
      <c r="U11">
        <v>2709819</v>
      </c>
      <c r="W11" s="1"/>
    </row>
    <row r="12" spans="2:23" x14ac:dyDescent="0.2">
      <c r="C12" s="1">
        <v>43.765019333333242</v>
      </c>
      <c r="F12">
        <v>9642</v>
      </c>
      <c r="G12">
        <v>214.78299999999999</v>
      </c>
      <c r="H12">
        <v>200</v>
      </c>
      <c r="I12">
        <v>251</v>
      </c>
      <c r="J12">
        <v>2070938</v>
      </c>
      <c r="K12">
        <v>2070938</v>
      </c>
      <c r="M12" s="1"/>
      <c r="P12">
        <v>12346</v>
      </c>
      <c r="Q12">
        <v>215.589</v>
      </c>
      <c r="R12">
        <v>200</v>
      </c>
      <c r="S12">
        <v>235</v>
      </c>
      <c r="T12">
        <v>2661665</v>
      </c>
      <c r="U12">
        <v>2661665</v>
      </c>
      <c r="W12" s="1"/>
    </row>
    <row r="13" spans="2:23" x14ac:dyDescent="0.2">
      <c r="C13" s="1">
        <v>45.806879999999886</v>
      </c>
      <c r="F13">
        <v>9642</v>
      </c>
      <c r="G13">
        <v>213.84399999999999</v>
      </c>
      <c r="H13">
        <v>200</v>
      </c>
      <c r="I13">
        <v>232</v>
      </c>
      <c r="J13">
        <v>2061882</v>
      </c>
      <c r="K13">
        <v>2061882</v>
      </c>
      <c r="M13" s="1"/>
      <c r="P13">
        <v>12346</v>
      </c>
      <c r="Q13">
        <v>215.691</v>
      </c>
      <c r="R13">
        <v>201</v>
      </c>
      <c r="S13">
        <v>232</v>
      </c>
      <c r="T13">
        <v>2662918</v>
      </c>
      <c r="U13">
        <v>2662918</v>
      </c>
      <c r="W13" s="1"/>
    </row>
    <row r="14" spans="2:23" x14ac:dyDescent="0.2">
      <c r="C14" s="1">
        <v>33.880727666666729</v>
      </c>
      <c r="F14">
        <v>9642</v>
      </c>
      <c r="G14">
        <v>213.434</v>
      </c>
      <c r="H14">
        <v>200</v>
      </c>
      <c r="I14">
        <v>236</v>
      </c>
      <c r="J14">
        <v>2057933</v>
      </c>
      <c r="K14">
        <v>2057933</v>
      </c>
      <c r="L14">
        <f t="shared" ref="L14" si="4">AVERAGE(G12:G14)</f>
        <v>214.0203333333333</v>
      </c>
      <c r="M14" s="1">
        <f t="shared" ref="M14" si="5">(K11-F11*L14)/1000</f>
        <v>697.10494600000027</v>
      </c>
      <c r="P14">
        <v>12346</v>
      </c>
      <c r="Q14">
        <v>214.649</v>
      </c>
      <c r="R14">
        <v>200</v>
      </c>
      <c r="S14">
        <v>235</v>
      </c>
      <c r="T14">
        <v>2650058</v>
      </c>
      <c r="U14">
        <v>2650058</v>
      </c>
      <c r="V14">
        <f t="shared" ref="V14" si="6">AVERAGE(Q12:Q14)</f>
        <v>215.30966666666666</v>
      </c>
      <c r="W14" s="1">
        <f t="shared" ref="W14" si="7">(U11-P11*V14)/1000</f>
        <v>51.605855333333366</v>
      </c>
    </row>
    <row r="15" spans="2:23" x14ac:dyDescent="0.2">
      <c r="C15" s="1">
        <v>26.387226666666567</v>
      </c>
      <c r="E15" t="s">
        <v>76</v>
      </c>
      <c r="F15">
        <v>8887</v>
      </c>
      <c r="G15">
        <v>258.10300000000001</v>
      </c>
      <c r="H15">
        <v>211</v>
      </c>
      <c r="I15">
        <v>545</v>
      </c>
      <c r="J15">
        <v>2293762</v>
      </c>
      <c r="K15">
        <v>2293762</v>
      </c>
      <c r="M15" s="1"/>
      <c r="O15" t="s">
        <v>112</v>
      </c>
      <c r="P15">
        <v>13870</v>
      </c>
      <c r="Q15">
        <v>217.41300000000001</v>
      </c>
      <c r="R15">
        <v>200</v>
      </c>
      <c r="S15">
        <v>324</v>
      </c>
      <c r="T15">
        <v>3015512</v>
      </c>
      <c r="U15">
        <v>3015512</v>
      </c>
      <c r="W15" s="1"/>
    </row>
    <row r="16" spans="2:23" x14ac:dyDescent="0.2">
      <c r="C16" s="1">
        <v>49.813890666666438</v>
      </c>
      <c r="F16">
        <v>8887</v>
      </c>
      <c r="G16">
        <v>222.37100000000001</v>
      </c>
      <c r="H16">
        <v>206</v>
      </c>
      <c r="I16">
        <v>459</v>
      </c>
      <c r="J16">
        <v>1976212</v>
      </c>
      <c r="K16">
        <v>1976212</v>
      </c>
      <c r="M16" s="1"/>
      <c r="P16">
        <v>13870</v>
      </c>
      <c r="Q16">
        <v>215.70599999999999</v>
      </c>
      <c r="R16">
        <v>201</v>
      </c>
      <c r="S16">
        <v>240</v>
      </c>
      <c r="T16">
        <v>2991847</v>
      </c>
      <c r="U16">
        <v>2991847</v>
      </c>
      <c r="W16" s="1"/>
    </row>
    <row r="17" spans="1:23" x14ac:dyDescent="0.2">
      <c r="C17" s="1">
        <v>43.644628999999725</v>
      </c>
      <c r="F17">
        <v>8887</v>
      </c>
      <c r="G17">
        <v>218.58699999999999</v>
      </c>
      <c r="H17">
        <v>203</v>
      </c>
      <c r="I17">
        <v>241</v>
      </c>
      <c r="J17">
        <v>1942579</v>
      </c>
      <c r="K17">
        <v>1942579</v>
      </c>
      <c r="M17" s="1"/>
      <c r="P17">
        <v>13870</v>
      </c>
      <c r="Q17">
        <v>215.38300000000001</v>
      </c>
      <c r="R17">
        <v>201</v>
      </c>
      <c r="S17">
        <v>248</v>
      </c>
      <c r="T17">
        <v>2987366</v>
      </c>
      <c r="U17">
        <v>2987366</v>
      </c>
      <c r="W17" s="1"/>
    </row>
    <row r="18" spans="1:23" x14ac:dyDescent="0.2">
      <c r="C18" s="1">
        <v>26.74607600000035</v>
      </c>
      <c r="F18">
        <v>8887</v>
      </c>
      <c r="G18">
        <v>218.136</v>
      </c>
      <c r="H18">
        <v>204</v>
      </c>
      <c r="I18">
        <v>244</v>
      </c>
      <c r="J18">
        <v>1938578</v>
      </c>
      <c r="K18">
        <v>1938578</v>
      </c>
      <c r="L18">
        <f t="shared" ref="L18" si="8">AVERAGE(G16:G18)</f>
        <v>219.69799999999998</v>
      </c>
      <c r="M18" s="1">
        <f t="shared" ref="M18" si="9">(K15-F15*L18)/1000</f>
        <v>341.3058740000003</v>
      </c>
      <c r="P18">
        <v>13870</v>
      </c>
      <c r="Q18">
        <v>213.874</v>
      </c>
      <c r="R18">
        <v>200</v>
      </c>
      <c r="S18">
        <v>252</v>
      </c>
      <c r="T18">
        <v>2966439</v>
      </c>
      <c r="U18">
        <v>2966439</v>
      </c>
      <c r="V18">
        <f t="shared" ref="V18" si="10">AVERAGE(Q16:Q18)</f>
        <v>214.98766666666666</v>
      </c>
      <c r="W18" s="1">
        <f t="shared" ref="W18" si="11">(U15-P15*V18)/1000</f>
        <v>33.633063333333467</v>
      </c>
    </row>
    <row r="19" spans="1:23" x14ac:dyDescent="0.2">
      <c r="C19" s="1">
        <v>41.761360999999567</v>
      </c>
      <c r="E19" t="s">
        <v>77</v>
      </c>
      <c r="F19">
        <v>11788</v>
      </c>
      <c r="G19">
        <v>258.17599999999999</v>
      </c>
      <c r="H19">
        <v>211</v>
      </c>
      <c r="I19">
        <v>453</v>
      </c>
      <c r="J19">
        <v>3043384</v>
      </c>
      <c r="K19">
        <v>3043384</v>
      </c>
      <c r="M19" s="1"/>
      <c r="O19" t="s">
        <v>76</v>
      </c>
      <c r="P19">
        <v>12967</v>
      </c>
      <c r="Q19">
        <v>218.874</v>
      </c>
      <c r="R19">
        <v>204</v>
      </c>
      <c r="S19">
        <v>265</v>
      </c>
      <c r="T19">
        <v>2838141</v>
      </c>
      <c r="U19">
        <v>2838141</v>
      </c>
      <c r="W19" s="1"/>
    </row>
    <row r="20" spans="1:23" x14ac:dyDescent="0.2">
      <c r="C20" s="1">
        <v>37.725285333333069</v>
      </c>
      <c r="F20">
        <v>11788</v>
      </c>
      <c r="G20">
        <v>222.86199999999999</v>
      </c>
      <c r="H20">
        <v>207</v>
      </c>
      <c r="I20">
        <v>250</v>
      </c>
      <c r="J20">
        <v>2627103</v>
      </c>
      <c r="K20">
        <v>2627103</v>
      </c>
      <c r="M20" s="1"/>
      <c r="P20">
        <v>12967</v>
      </c>
      <c r="Q20">
        <v>215.89500000000001</v>
      </c>
      <c r="R20">
        <v>202</v>
      </c>
      <c r="S20">
        <v>273</v>
      </c>
      <c r="T20">
        <v>2799505</v>
      </c>
      <c r="U20">
        <v>2799505</v>
      </c>
      <c r="W20" s="1"/>
    </row>
    <row r="21" spans="1:23" x14ac:dyDescent="0.2">
      <c r="C21" s="1">
        <v>25.483461999999825</v>
      </c>
      <c r="F21">
        <v>11788</v>
      </c>
      <c r="G21">
        <v>223.8</v>
      </c>
      <c r="H21">
        <v>209</v>
      </c>
      <c r="I21">
        <v>264</v>
      </c>
      <c r="J21">
        <v>2638159</v>
      </c>
      <c r="K21">
        <v>2638159</v>
      </c>
      <c r="M21" s="1"/>
      <c r="P21">
        <v>12967</v>
      </c>
      <c r="Q21">
        <v>216.04599999999999</v>
      </c>
      <c r="R21">
        <v>202</v>
      </c>
      <c r="S21">
        <v>245</v>
      </c>
      <c r="T21">
        <v>2801464</v>
      </c>
      <c r="U21">
        <v>2801464</v>
      </c>
      <c r="W21" s="1"/>
    </row>
    <row r="22" spans="1:23" x14ac:dyDescent="0.2">
      <c r="C22" s="1">
        <v>30.141379999999888</v>
      </c>
      <c r="F22">
        <v>11788</v>
      </c>
      <c r="G22">
        <v>223.98699999999999</v>
      </c>
      <c r="H22">
        <v>209</v>
      </c>
      <c r="I22">
        <v>265</v>
      </c>
      <c r="J22">
        <v>2640357</v>
      </c>
      <c r="K22">
        <v>2640357</v>
      </c>
      <c r="L22">
        <f t="shared" ref="L22" si="12">AVERAGE(G20:G22)</f>
        <v>223.54966666666667</v>
      </c>
      <c r="M22" s="1">
        <f t="shared" ref="M22" si="13">(K19-F19*L22)/1000</f>
        <v>408.18052933333348</v>
      </c>
      <c r="P22">
        <v>12967</v>
      </c>
      <c r="Q22">
        <v>214.89099999999999</v>
      </c>
      <c r="R22">
        <v>200</v>
      </c>
      <c r="S22">
        <v>236</v>
      </c>
      <c r="T22">
        <v>2786495</v>
      </c>
      <c r="U22">
        <v>2786495</v>
      </c>
      <c r="V22">
        <f t="shared" ref="V22" si="14">AVERAGE(Q20:Q22)</f>
        <v>215.61066666666667</v>
      </c>
      <c r="W22" s="1">
        <f t="shared" ref="W22" si="15">(U19-P19*V22)/1000</f>
        <v>42.317485333333259</v>
      </c>
    </row>
    <row r="23" spans="1:23" x14ac:dyDescent="0.2">
      <c r="E23" t="s">
        <v>78</v>
      </c>
      <c r="F23">
        <v>10224</v>
      </c>
      <c r="G23">
        <v>288.27600000000001</v>
      </c>
      <c r="H23">
        <v>216</v>
      </c>
      <c r="I23">
        <v>1029</v>
      </c>
      <c r="J23">
        <v>2947329</v>
      </c>
      <c r="K23">
        <v>2947329</v>
      </c>
      <c r="M23" s="1"/>
      <c r="O23" t="s">
        <v>77</v>
      </c>
      <c r="P23">
        <v>13809</v>
      </c>
      <c r="Q23">
        <v>217.54599999999999</v>
      </c>
      <c r="R23">
        <v>201</v>
      </c>
      <c r="S23">
        <v>268</v>
      </c>
      <c r="T23">
        <v>3004094</v>
      </c>
      <c r="U23">
        <v>3004094</v>
      </c>
      <c r="W23" s="1"/>
    </row>
    <row r="24" spans="1:23" x14ac:dyDescent="0.2">
      <c r="F24">
        <v>10224</v>
      </c>
      <c r="G24">
        <v>220.465</v>
      </c>
      <c r="H24">
        <v>206</v>
      </c>
      <c r="I24">
        <v>251</v>
      </c>
      <c r="J24">
        <v>2254034</v>
      </c>
      <c r="K24">
        <v>2254034</v>
      </c>
      <c r="M24" s="1"/>
      <c r="P24">
        <v>13809</v>
      </c>
      <c r="Q24">
        <v>215.983</v>
      </c>
      <c r="R24">
        <v>200</v>
      </c>
      <c r="S24">
        <v>239</v>
      </c>
      <c r="T24">
        <v>2982516</v>
      </c>
      <c r="U24">
        <v>2982516</v>
      </c>
      <c r="W24" s="1"/>
    </row>
    <row r="25" spans="1:23" x14ac:dyDescent="0.2">
      <c r="A25" t="s">
        <v>46</v>
      </c>
      <c r="B25" s="1">
        <f>AVERAGE(B2:B11)</f>
        <v>511.70691536666664</v>
      </c>
      <c r="C25" s="1">
        <f>AVERAGE(C2:C22)</f>
        <v>35.331779984126911</v>
      </c>
      <c r="F25">
        <v>10224</v>
      </c>
      <c r="G25">
        <v>219.76300000000001</v>
      </c>
      <c r="H25">
        <v>204</v>
      </c>
      <c r="I25">
        <v>250</v>
      </c>
      <c r="J25">
        <v>2246852</v>
      </c>
      <c r="K25">
        <v>2246852</v>
      </c>
      <c r="M25" s="1"/>
      <c r="P25">
        <v>13809</v>
      </c>
      <c r="Q25">
        <v>215.70500000000001</v>
      </c>
      <c r="R25">
        <v>200</v>
      </c>
      <c r="S25">
        <v>242</v>
      </c>
      <c r="T25">
        <v>2978668</v>
      </c>
      <c r="U25">
        <v>2978668</v>
      </c>
      <c r="W25" s="1"/>
    </row>
    <row r="26" spans="1:23" x14ac:dyDescent="0.2">
      <c r="F26">
        <v>10224</v>
      </c>
      <c r="G26">
        <v>218.607</v>
      </c>
      <c r="H26">
        <v>204</v>
      </c>
      <c r="I26">
        <v>257</v>
      </c>
      <c r="J26">
        <v>2235036</v>
      </c>
      <c r="K26">
        <v>2235036</v>
      </c>
      <c r="L26">
        <f t="shared" ref="L26" si="16">AVERAGE(G24:G26)</f>
        <v>219.61166666666668</v>
      </c>
      <c r="M26" s="1">
        <f t="shared" ref="M26" si="17">(K23-F23*L26)/1000</f>
        <v>702.01931999999988</v>
      </c>
      <c r="P26">
        <v>13809</v>
      </c>
      <c r="Q26">
        <v>215.27600000000001</v>
      </c>
      <c r="R26">
        <v>202</v>
      </c>
      <c r="S26">
        <v>242</v>
      </c>
      <c r="T26">
        <v>2972753</v>
      </c>
      <c r="U26">
        <v>2972753</v>
      </c>
      <c r="V26">
        <f t="shared" ref="V26" si="18">AVERAGE(Q24:Q26)</f>
        <v>215.65466666666666</v>
      </c>
      <c r="W26" s="1">
        <f t="shared" ref="W26" si="19">(U23-P23*V26)/1000</f>
        <v>26.118708000000101</v>
      </c>
    </row>
    <row r="27" spans="1:23" x14ac:dyDescent="0.2">
      <c r="C27" s="6">
        <f>C25/512</f>
        <v>6.9007382781497872E-2</v>
      </c>
      <c r="E27" t="s">
        <v>79</v>
      </c>
      <c r="F27">
        <v>10353</v>
      </c>
      <c r="G27">
        <v>246.202</v>
      </c>
      <c r="H27">
        <v>207</v>
      </c>
      <c r="I27">
        <v>510</v>
      </c>
      <c r="J27">
        <v>2548929</v>
      </c>
      <c r="K27">
        <v>2548929</v>
      </c>
      <c r="M27" s="1"/>
      <c r="O27" t="s">
        <v>78</v>
      </c>
      <c r="P27">
        <v>13386</v>
      </c>
      <c r="Q27">
        <v>217.27099999999999</v>
      </c>
      <c r="R27">
        <v>201</v>
      </c>
      <c r="S27">
        <v>254</v>
      </c>
      <c r="T27">
        <v>2908388</v>
      </c>
      <c r="U27">
        <v>2908388</v>
      </c>
      <c r="W27" s="1"/>
    </row>
    <row r="28" spans="1:23" x14ac:dyDescent="0.2">
      <c r="F28">
        <v>10353</v>
      </c>
      <c r="G28">
        <v>218.58099999999999</v>
      </c>
      <c r="H28">
        <v>200</v>
      </c>
      <c r="I28">
        <v>268</v>
      </c>
      <c r="J28">
        <v>2262964</v>
      </c>
      <c r="K28">
        <v>2262964</v>
      </c>
      <c r="M28" s="1"/>
      <c r="P28">
        <v>13386</v>
      </c>
      <c r="Q28">
        <v>214.80600000000001</v>
      </c>
      <c r="R28">
        <v>201</v>
      </c>
      <c r="S28">
        <v>244</v>
      </c>
      <c r="T28">
        <v>2875396</v>
      </c>
      <c r="U28">
        <v>2875396</v>
      </c>
      <c r="W28" s="1"/>
    </row>
    <row r="29" spans="1:23" x14ac:dyDescent="0.2">
      <c r="F29">
        <v>10353</v>
      </c>
      <c r="G29">
        <v>217.23</v>
      </c>
      <c r="H29">
        <v>202</v>
      </c>
      <c r="I29">
        <v>252</v>
      </c>
      <c r="J29">
        <v>2248984</v>
      </c>
      <c r="K29">
        <v>2248984</v>
      </c>
      <c r="M29" s="1"/>
      <c r="P29">
        <v>13386</v>
      </c>
      <c r="Q29">
        <v>214.84100000000001</v>
      </c>
      <c r="R29">
        <v>200</v>
      </c>
      <c r="S29">
        <v>241</v>
      </c>
      <c r="T29">
        <v>2875855</v>
      </c>
      <c r="U29">
        <v>2875855</v>
      </c>
      <c r="W29" s="1"/>
    </row>
    <row r="30" spans="1:23" x14ac:dyDescent="0.2">
      <c r="F30">
        <v>10353</v>
      </c>
      <c r="G30">
        <v>217.05199999999999</v>
      </c>
      <c r="H30">
        <v>202</v>
      </c>
      <c r="I30">
        <v>276</v>
      </c>
      <c r="J30">
        <v>2247139</v>
      </c>
      <c r="K30">
        <v>2247139</v>
      </c>
      <c r="L30">
        <f t="shared" ref="L30" si="20">AVERAGE(G28:G30)</f>
        <v>217.62099999999998</v>
      </c>
      <c r="M30" s="1">
        <f t="shared" ref="M30" si="21">(K27-F27*L30)/1000</f>
        <v>295.89878700000003</v>
      </c>
      <c r="P30">
        <v>13386</v>
      </c>
      <c r="Q30">
        <v>214.083</v>
      </c>
      <c r="R30">
        <v>199</v>
      </c>
      <c r="S30">
        <v>233</v>
      </c>
      <c r="T30">
        <v>2865717</v>
      </c>
      <c r="U30">
        <v>2865717</v>
      </c>
      <c r="V30">
        <f t="shared" ref="V30" si="22">AVERAGE(Q28:Q30)</f>
        <v>214.57666666666668</v>
      </c>
      <c r="W30" s="1">
        <f t="shared" ref="W30" si="23">(U27-P27*V30)/1000</f>
        <v>36.064739999999759</v>
      </c>
    </row>
    <row r="31" spans="1:23" x14ac:dyDescent="0.2">
      <c r="E31" t="s">
        <v>80</v>
      </c>
      <c r="F31">
        <v>12268</v>
      </c>
      <c r="G31">
        <v>307.83999999999997</v>
      </c>
      <c r="H31">
        <v>204</v>
      </c>
      <c r="I31">
        <v>1323</v>
      </c>
      <c r="J31">
        <v>3776578</v>
      </c>
      <c r="K31">
        <v>3776578</v>
      </c>
      <c r="M31" s="1"/>
      <c r="O31" t="s">
        <v>79</v>
      </c>
      <c r="P31">
        <v>13429</v>
      </c>
      <c r="Q31">
        <v>218.678</v>
      </c>
      <c r="R31">
        <v>203</v>
      </c>
      <c r="S31">
        <v>263</v>
      </c>
      <c r="T31">
        <v>2936629</v>
      </c>
      <c r="U31">
        <v>2936629</v>
      </c>
      <c r="W31" s="1"/>
    </row>
    <row r="32" spans="1:23" x14ac:dyDescent="0.2">
      <c r="F32">
        <v>12268</v>
      </c>
      <c r="G32">
        <v>216.744</v>
      </c>
      <c r="H32">
        <v>201</v>
      </c>
      <c r="I32">
        <v>257</v>
      </c>
      <c r="J32">
        <v>2659015</v>
      </c>
      <c r="K32">
        <v>2659015</v>
      </c>
      <c r="M32" s="1"/>
      <c r="P32">
        <v>13429</v>
      </c>
      <c r="Q32">
        <v>217.94</v>
      </c>
      <c r="R32">
        <v>203</v>
      </c>
      <c r="S32">
        <v>252</v>
      </c>
      <c r="T32">
        <v>2926721</v>
      </c>
      <c r="U32">
        <v>2926721</v>
      </c>
      <c r="W32" s="1"/>
    </row>
    <row r="33" spans="5:23" x14ac:dyDescent="0.2">
      <c r="F33">
        <v>12268</v>
      </c>
      <c r="G33">
        <v>215.84700000000001</v>
      </c>
      <c r="H33">
        <v>202</v>
      </c>
      <c r="I33">
        <v>245</v>
      </c>
      <c r="J33">
        <v>2648007</v>
      </c>
      <c r="K33">
        <v>2648007</v>
      </c>
      <c r="M33" s="1"/>
      <c r="P33">
        <v>13429</v>
      </c>
      <c r="Q33">
        <v>216.68600000000001</v>
      </c>
      <c r="R33">
        <v>202</v>
      </c>
      <c r="S33">
        <v>283</v>
      </c>
      <c r="T33">
        <v>2909874</v>
      </c>
      <c r="U33">
        <v>2909874</v>
      </c>
      <c r="W33" s="1"/>
    </row>
    <row r="34" spans="5:23" x14ac:dyDescent="0.2">
      <c r="F34">
        <v>12268</v>
      </c>
      <c r="G34">
        <v>215.72300000000001</v>
      </c>
      <c r="H34">
        <v>201</v>
      </c>
      <c r="I34">
        <v>250</v>
      </c>
      <c r="J34">
        <v>2646494</v>
      </c>
      <c r="K34">
        <v>2646494</v>
      </c>
      <c r="L34">
        <f t="shared" ref="L34" si="24">AVERAGE(G32:G34)</f>
        <v>216.1046666666667</v>
      </c>
      <c r="M34" s="1">
        <f t="shared" ref="M34" si="25">(K31-F31*L34)/1000</f>
        <v>1125.405949333333</v>
      </c>
      <c r="P34">
        <v>13429</v>
      </c>
      <c r="Q34">
        <v>216.203</v>
      </c>
      <c r="R34">
        <v>202</v>
      </c>
      <c r="S34">
        <v>244</v>
      </c>
      <c r="T34">
        <v>2903385</v>
      </c>
      <c r="U34">
        <v>2903385</v>
      </c>
      <c r="V34">
        <f t="shared" ref="V34" si="26">AVERAGE(Q32:Q34)</f>
        <v>216.94299999999998</v>
      </c>
      <c r="W34" s="1">
        <f t="shared" ref="W34" si="27">(U31-P31*V34)/1000</f>
        <v>23.301453000000212</v>
      </c>
    </row>
    <row r="35" spans="5:23" x14ac:dyDescent="0.2">
      <c r="E35" t="s">
        <v>81</v>
      </c>
      <c r="F35">
        <v>12697</v>
      </c>
      <c r="G35">
        <v>244.166</v>
      </c>
      <c r="H35">
        <v>208</v>
      </c>
      <c r="I35">
        <v>507</v>
      </c>
      <c r="J35">
        <v>3100174</v>
      </c>
      <c r="K35">
        <v>3100174</v>
      </c>
      <c r="M35" s="1"/>
      <c r="O35" t="s">
        <v>80</v>
      </c>
      <c r="P35">
        <v>13574</v>
      </c>
      <c r="Q35">
        <v>220</v>
      </c>
      <c r="R35">
        <v>203</v>
      </c>
      <c r="S35">
        <v>259</v>
      </c>
      <c r="T35">
        <v>2986277</v>
      </c>
      <c r="U35">
        <v>2986277</v>
      </c>
      <c r="W35" s="1"/>
    </row>
    <row r="36" spans="5:23" x14ac:dyDescent="0.2">
      <c r="F36">
        <v>12697</v>
      </c>
      <c r="G36">
        <v>218.59399999999999</v>
      </c>
      <c r="H36">
        <v>205</v>
      </c>
      <c r="I36">
        <v>246</v>
      </c>
      <c r="J36">
        <v>2775482</v>
      </c>
      <c r="K36">
        <v>2775482</v>
      </c>
      <c r="M36" s="1"/>
      <c r="P36">
        <v>13574</v>
      </c>
      <c r="Q36">
        <v>216.77</v>
      </c>
      <c r="R36">
        <v>204</v>
      </c>
      <c r="S36">
        <v>241</v>
      </c>
      <c r="T36">
        <v>2942442</v>
      </c>
      <c r="U36">
        <v>2942442</v>
      </c>
      <c r="W36" s="1"/>
    </row>
    <row r="37" spans="5:23" x14ac:dyDescent="0.2">
      <c r="F37">
        <v>12697</v>
      </c>
      <c r="G37">
        <v>218.65700000000001</v>
      </c>
      <c r="H37">
        <v>204</v>
      </c>
      <c r="I37">
        <v>242</v>
      </c>
      <c r="J37">
        <v>2776288</v>
      </c>
      <c r="K37">
        <v>2776288</v>
      </c>
      <c r="M37" s="1"/>
      <c r="P37">
        <v>13574</v>
      </c>
      <c r="Q37">
        <v>216.66300000000001</v>
      </c>
      <c r="R37">
        <v>202</v>
      </c>
      <c r="S37">
        <v>237</v>
      </c>
      <c r="T37">
        <v>2940990</v>
      </c>
      <c r="U37">
        <v>2940990</v>
      </c>
      <c r="W37" s="1"/>
    </row>
    <row r="38" spans="5:23" x14ac:dyDescent="0.2">
      <c r="F38">
        <v>12697</v>
      </c>
      <c r="G38">
        <v>217.87200000000001</v>
      </c>
      <c r="H38">
        <v>204</v>
      </c>
      <c r="I38">
        <v>242</v>
      </c>
      <c r="J38">
        <v>2766319</v>
      </c>
      <c r="K38">
        <v>2766319</v>
      </c>
      <c r="L38">
        <f t="shared" ref="L38" si="28">AVERAGE(G36:G38)</f>
        <v>218.37433333333334</v>
      </c>
      <c r="M38" s="1">
        <f t="shared" ref="M38" si="29">(K35-F35*L38)/1000</f>
        <v>327.47508966666646</v>
      </c>
      <c r="P38">
        <v>13574</v>
      </c>
      <c r="Q38">
        <v>216.792</v>
      </c>
      <c r="R38">
        <v>202</v>
      </c>
      <c r="S38">
        <v>238</v>
      </c>
      <c r="T38">
        <v>2942729</v>
      </c>
      <c r="U38">
        <v>2942729</v>
      </c>
      <c r="V38">
        <f t="shared" ref="V38" si="30">AVERAGE(Q36:Q38)</f>
        <v>216.74166666666667</v>
      </c>
      <c r="W38" s="1">
        <f t="shared" ref="W38" si="31">(U35-P35*V38)/1000</f>
        <v>44.225616666666696</v>
      </c>
    </row>
    <row r="39" spans="5:23" x14ac:dyDescent="0.2">
      <c r="E39" t="s">
        <v>82</v>
      </c>
      <c r="F39">
        <v>16520</v>
      </c>
      <c r="G39">
        <v>233.42599999999999</v>
      </c>
      <c r="H39">
        <v>207</v>
      </c>
      <c r="I39">
        <v>538</v>
      </c>
      <c r="J39">
        <v>3856205</v>
      </c>
      <c r="K39">
        <v>3856205</v>
      </c>
      <c r="M39" s="1"/>
      <c r="O39" t="s">
        <v>81</v>
      </c>
      <c r="P39">
        <v>11625</v>
      </c>
      <c r="Q39">
        <v>219.666</v>
      </c>
      <c r="R39">
        <v>203</v>
      </c>
      <c r="S39">
        <v>328</v>
      </c>
      <c r="T39">
        <v>2553616</v>
      </c>
      <c r="U39">
        <v>2553616</v>
      </c>
      <c r="W39" s="1"/>
    </row>
    <row r="40" spans="5:23" x14ac:dyDescent="0.2">
      <c r="F40">
        <v>16520</v>
      </c>
      <c r="G40">
        <v>218.83799999999999</v>
      </c>
      <c r="H40">
        <v>201</v>
      </c>
      <c r="I40">
        <v>248</v>
      </c>
      <c r="J40">
        <v>3615204</v>
      </c>
      <c r="K40">
        <v>3615204</v>
      </c>
      <c r="M40" s="1"/>
      <c r="P40">
        <v>11625</v>
      </c>
      <c r="Q40">
        <v>216.59</v>
      </c>
      <c r="R40">
        <v>201</v>
      </c>
      <c r="S40">
        <v>254</v>
      </c>
      <c r="T40">
        <v>2517853</v>
      </c>
      <c r="U40">
        <v>2517853</v>
      </c>
      <c r="W40" s="1"/>
    </row>
    <row r="41" spans="5:23" x14ac:dyDescent="0.2">
      <c r="F41">
        <v>16520</v>
      </c>
      <c r="G41">
        <v>218.06899999999999</v>
      </c>
      <c r="H41">
        <v>202</v>
      </c>
      <c r="I41">
        <v>250</v>
      </c>
      <c r="J41">
        <v>3602497</v>
      </c>
      <c r="K41">
        <v>3602497</v>
      </c>
      <c r="M41" s="1"/>
      <c r="P41">
        <v>11625</v>
      </c>
      <c r="Q41">
        <v>216.083</v>
      </c>
      <c r="R41">
        <v>200</v>
      </c>
      <c r="S41">
        <v>241</v>
      </c>
      <c r="T41">
        <v>2511963</v>
      </c>
      <c r="U41">
        <v>2511963</v>
      </c>
      <c r="W41" s="1"/>
    </row>
    <row r="42" spans="5:23" x14ac:dyDescent="0.2">
      <c r="F42">
        <v>16520</v>
      </c>
      <c r="G42">
        <v>216.48699999999999</v>
      </c>
      <c r="H42">
        <v>203</v>
      </c>
      <c r="I42">
        <v>236</v>
      </c>
      <c r="J42">
        <v>3576366</v>
      </c>
      <c r="K42">
        <v>3576366</v>
      </c>
      <c r="L42">
        <f t="shared" ref="L42" si="32">AVERAGE(G40:G42)</f>
        <v>217.798</v>
      </c>
      <c r="M42" s="1">
        <f t="shared" ref="M42" si="33">(K39-F39*L42)/1000</f>
        <v>258.18204000000003</v>
      </c>
      <c r="P42">
        <v>11625</v>
      </c>
      <c r="Q42">
        <v>216.352</v>
      </c>
      <c r="R42">
        <v>201</v>
      </c>
      <c r="S42">
        <v>240</v>
      </c>
      <c r="T42">
        <v>2515093</v>
      </c>
      <c r="U42">
        <v>2515093</v>
      </c>
      <c r="V42">
        <f t="shared" ref="V42" si="34">AVERAGE(Q40:Q42)</f>
        <v>216.34166666666667</v>
      </c>
      <c r="W42" s="1">
        <f t="shared" ref="W42" si="35">(U39-P39*V42)/1000</f>
        <v>38.644125000000003</v>
      </c>
    </row>
    <row r="43" spans="5:23" x14ac:dyDescent="0.2">
      <c r="O43" t="s">
        <v>82</v>
      </c>
      <c r="P43">
        <v>11914</v>
      </c>
      <c r="Q43">
        <v>218.941</v>
      </c>
      <c r="R43">
        <v>202</v>
      </c>
      <c r="S43">
        <v>267</v>
      </c>
      <c r="T43">
        <v>2608464</v>
      </c>
      <c r="U43">
        <v>2608464</v>
      </c>
      <c r="W43" s="1"/>
    </row>
    <row r="44" spans="5:23" x14ac:dyDescent="0.2">
      <c r="P44">
        <v>11914</v>
      </c>
      <c r="Q44">
        <v>215.83199999999999</v>
      </c>
      <c r="R44">
        <v>202</v>
      </c>
      <c r="S44">
        <v>235</v>
      </c>
      <c r="T44">
        <v>2571424</v>
      </c>
      <c r="U44">
        <v>2571424</v>
      </c>
      <c r="W44" s="1"/>
    </row>
    <row r="45" spans="5:23" x14ac:dyDescent="0.2">
      <c r="P45">
        <v>11914</v>
      </c>
      <c r="Q45">
        <v>215.45099999999999</v>
      </c>
      <c r="R45">
        <v>201</v>
      </c>
      <c r="S45">
        <v>242</v>
      </c>
      <c r="T45">
        <v>2566881</v>
      </c>
      <c r="U45">
        <v>2566881</v>
      </c>
      <c r="W45" s="1"/>
    </row>
    <row r="46" spans="5:23" x14ac:dyDescent="0.2">
      <c r="P46">
        <v>11914</v>
      </c>
      <c r="Q46">
        <v>214.52</v>
      </c>
      <c r="R46">
        <v>201</v>
      </c>
      <c r="S46">
        <v>232</v>
      </c>
      <c r="T46">
        <v>2555794</v>
      </c>
      <c r="U46">
        <v>2555794</v>
      </c>
      <c r="V46">
        <f t="shared" ref="V46" si="36">AVERAGE(Q44:Q46)</f>
        <v>215.26766666666666</v>
      </c>
      <c r="W46" s="1">
        <f t="shared" ref="W46" si="37">(U43-P43*V46)/1000</f>
        <v>43.765019333333242</v>
      </c>
    </row>
    <row r="47" spans="5:23" x14ac:dyDescent="0.2">
      <c r="O47" t="s">
        <v>83</v>
      </c>
      <c r="P47">
        <v>13320</v>
      </c>
      <c r="Q47">
        <v>219.672</v>
      </c>
      <c r="R47">
        <v>204</v>
      </c>
      <c r="S47">
        <v>280</v>
      </c>
      <c r="T47">
        <v>2926026</v>
      </c>
      <c r="U47">
        <v>2926026</v>
      </c>
      <c r="W47" s="1"/>
    </row>
    <row r="48" spans="5:23" x14ac:dyDescent="0.2">
      <c r="P48">
        <v>13320</v>
      </c>
      <c r="Q48">
        <v>216.274</v>
      </c>
      <c r="R48">
        <v>203</v>
      </c>
      <c r="S48">
        <v>241</v>
      </c>
      <c r="T48">
        <v>2880766</v>
      </c>
      <c r="U48">
        <v>2880766</v>
      </c>
      <c r="W48" s="1"/>
    </row>
    <row r="49" spans="15:23" x14ac:dyDescent="0.2">
      <c r="P49">
        <v>13320</v>
      </c>
      <c r="Q49">
        <v>216.74100000000001</v>
      </c>
      <c r="R49">
        <v>202</v>
      </c>
      <c r="S49">
        <v>246</v>
      </c>
      <c r="T49">
        <v>2886996</v>
      </c>
      <c r="U49">
        <v>2886996</v>
      </c>
      <c r="W49" s="1"/>
    </row>
    <row r="50" spans="15:23" x14ac:dyDescent="0.2">
      <c r="P50">
        <v>13320</v>
      </c>
      <c r="Q50">
        <v>215.68299999999999</v>
      </c>
      <c r="R50">
        <v>202</v>
      </c>
      <c r="S50">
        <v>236</v>
      </c>
      <c r="T50">
        <v>2872893</v>
      </c>
      <c r="U50">
        <v>2872893</v>
      </c>
      <c r="V50">
        <f t="shared" ref="V50" si="38">AVERAGE(Q48:Q50)</f>
        <v>216.23266666666666</v>
      </c>
      <c r="W50" s="1">
        <f t="shared" ref="W50" si="39">(U47-P47*V50)/1000</f>
        <v>45.806879999999886</v>
      </c>
    </row>
    <row r="51" spans="15:23" x14ac:dyDescent="0.2">
      <c r="O51" t="s">
        <v>84</v>
      </c>
      <c r="P51">
        <v>11287</v>
      </c>
      <c r="Q51">
        <v>218.732</v>
      </c>
      <c r="R51">
        <v>203</v>
      </c>
      <c r="S51">
        <v>261</v>
      </c>
      <c r="T51">
        <v>2468829</v>
      </c>
      <c r="U51">
        <v>2468829</v>
      </c>
      <c r="W51" s="1"/>
    </row>
    <row r="52" spans="15:23" x14ac:dyDescent="0.2">
      <c r="P52">
        <v>11287</v>
      </c>
      <c r="Q52">
        <v>215.86600000000001</v>
      </c>
      <c r="R52">
        <v>203</v>
      </c>
      <c r="S52">
        <v>229</v>
      </c>
      <c r="T52">
        <v>2436482</v>
      </c>
      <c r="U52">
        <v>2436482</v>
      </c>
      <c r="W52" s="1"/>
    </row>
    <row r="53" spans="15:23" x14ac:dyDescent="0.2">
      <c r="P53">
        <v>11287</v>
      </c>
      <c r="Q53">
        <v>216.166</v>
      </c>
      <c r="R53">
        <v>199</v>
      </c>
      <c r="S53">
        <v>242</v>
      </c>
      <c r="T53">
        <v>2439866</v>
      </c>
      <c r="U53">
        <v>2439866</v>
      </c>
      <c r="W53" s="1"/>
    </row>
    <row r="54" spans="15:23" x14ac:dyDescent="0.2">
      <c r="P54">
        <v>11287</v>
      </c>
      <c r="Q54">
        <v>215.15899999999999</v>
      </c>
      <c r="R54">
        <v>202</v>
      </c>
      <c r="S54">
        <v>244</v>
      </c>
      <c r="T54">
        <v>2428502</v>
      </c>
      <c r="U54">
        <v>2428502</v>
      </c>
      <c r="V54">
        <f t="shared" ref="V54" si="40">AVERAGE(Q52:Q54)</f>
        <v>215.73033333333333</v>
      </c>
      <c r="W54" s="1">
        <f t="shared" ref="W54" si="41">(U51-P51*V54)/1000</f>
        <v>33.880727666666729</v>
      </c>
    </row>
    <row r="55" spans="15:23" x14ac:dyDescent="0.2">
      <c r="O55" t="s">
        <v>113</v>
      </c>
      <c r="P55">
        <v>13804</v>
      </c>
      <c r="Q55">
        <v>216.60499999999999</v>
      </c>
      <c r="R55">
        <v>201</v>
      </c>
      <c r="S55">
        <v>268</v>
      </c>
      <c r="T55">
        <v>2990014</v>
      </c>
      <c r="U55">
        <v>2990014</v>
      </c>
      <c r="W55" s="1"/>
    </row>
    <row r="56" spans="15:23" x14ac:dyDescent="0.2">
      <c r="P56">
        <v>13804</v>
      </c>
      <c r="Q56">
        <v>215.46899999999999</v>
      </c>
      <c r="R56">
        <v>199</v>
      </c>
      <c r="S56">
        <v>242</v>
      </c>
      <c r="T56">
        <v>2974340</v>
      </c>
      <c r="U56">
        <v>2974340</v>
      </c>
      <c r="W56" s="1"/>
    </row>
    <row r="57" spans="15:23" x14ac:dyDescent="0.2">
      <c r="P57">
        <v>13804</v>
      </c>
      <c r="Q57">
        <v>214.87</v>
      </c>
      <c r="R57">
        <v>200</v>
      </c>
      <c r="S57">
        <v>247</v>
      </c>
      <c r="T57">
        <v>2966060</v>
      </c>
      <c r="U57">
        <v>2966060</v>
      </c>
      <c r="W57" s="1"/>
    </row>
    <row r="58" spans="15:23" x14ac:dyDescent="0.2">
      <c r="P58">
        <v>13804</v>
      </c>
      <c r="Q58">
        <v>213.74100000000001</v>
      </c>
      <c r="R58">
        <v>200</v>
      </c>
      <c r="S58">
        <v>237</v>
      </c>
      <c r="T58">
        <v>2950477</v>
      </c>
      <c r="U58">
        <v>2950477</v>
      </c>
      <c r="V58">
        <f t="shared" ref="V58" si="42">AVERAGE(Q56:Q58)</f>
        <v>214.69333333333336</v>
      </c>
      <c r="W58" s="1">
        <f t="shared" ref="W58" si="43">(U55-P55*V58)/1000</f>
        <v>26.387226666666567</v>
      </c>
    </row>
    <row r="59" spans="15:23" x14ac:dyDescent="0.2">
      <c r="O59" t="s">
        <v>87</v>
      </c>
      <c r="P59">
        <v>14408</v>
      </c>
      <c r="Q59">
        <v>218.74600000000001</v>
      </c>
      <c r="R59">
        <v>200</v>
      </c>
      <c r="S59">
        <v>279</v>
      </c>
      <c r="T59">
        <v>3151693</v>
      </c>
      <c r="U59">
        <v>3151693</v>
      </c>
      <c r="W59" s="1"/>
    </row>
    <row r="60" spans="15:23" x14ac:dyDescent="0.2">
      <c r="P60">
        <v>14408</v>
      </c>
      <c r="Q60">
        <v>216.36099999999999</v>
      </c>
      <c r="R60">
        <v>201</v>
      </c>
      <c r="S60">
        <v>234</v>
      </c>
      <c r="T60">
        <v>3117326</v>
      </c>
      <c r="U60">
        <v>3117326</v>
      </c>
      <c r="W60" s="1"/>
    </row>
    <row r="61" spans="15:23" x14ac:dyDescent="0.2">
      <c r="P61">
        <v>14408</v>
      </c>
      <c r="Q61">
        <v>215.345</v>
      </c>
      <c r="R61">
        <v>201</v>
      </c>
      <c r="S61">
        <v>242</v>
      </c>
      <c r="T61">
        <v>3102696</v>
      </c>
      <c r="U61">
        <v>3102696</v>
      </c>
      <c r="W61" s="1"/>
    </row>
    <row r="62" spans="15:23" x14ac:dyDescent="0.2">
      <c r="P62">
        <v>14408</v>
      </c>
      <c r="Q62">
        <v>214.16</v>
      </c>
      <c r="R62">
        <v>199</v>
      </c>
      <c r="S62">
        <v>236</v>
      </c>
      <c r="T62">
        <v>3085620</v>
      </c>
      <c r="U62">
        <v>3085620</v>
      </c>
      <c r="V62">
        <f t="shared" ref="V62" si="44">AVERAGE(Q60:Q62)</f>
        <v>215.28866666666667</v>
      </c>
      <c r="W62" s="1">
        <f t="shared" ref="W62" si="45">(U59-P59*V62)/1000</f>
        <v>49.813890666666438</v>
      </c>
    </row>
    <row r="63" spans="15:23" x14ac:dyDescent="0.2">
      <c r="O63" t="s">
        <v>88</v>
      </c>
      <c r="P63">
        <v>13143</v>
      </c>
      <c r="Q63">
        <v>217.251</v>
      </c>
      <c r="R63">
        <v>200</v>
      </c>
      <c r="S63">
        <v>253</v>
      </c>
      <c r="T63">
        <v>2855331</v>
      </c>
      <c r="U63">
        <v>2855331</v>
      </c>
      <c r="W63" s="1"/>
    </row>
    <row r="64" spans="15:23" x14ac:dyDescent="0.2">
      <c r="P64">
        <v>13143</v>
      </c>
      <c r="Q64">
        <v>214.81200000000001</v>
      </c>
      <c r="R64">
        <v>199</v>
      </c>
      <c r="S64">
        <v>231</v>
      </c>
      <c r="T64">
        <v>2823270</v>
      </c>
      <c r="U64">
        <v>2823270</v>
      </c>
      <c r="W64" s="1"/>
    </row>
    <row r="65" spans="15:23" x14ac:dyDescent="0.2">
      <c r="P65">
        <v>13143</v>
      </c>
      <c r="Q65">
        <v>213.35300000000001</v>
      </c>
      <c r="R65">
        <v>198</v>
      </c>
      <c r="S65">
        <v>229</v>
      </c>
      <c r="T65">
        <v>2804103</v>
      </c>
      <c r="U65">
        <v>2804103</v>
      </c>
      <c r="W65" s="1"/>
    </row>
    <row r="66" spans="15:23" x14ac:dyDescent="0.2">
      <c r="P66">
        <v>13143</v>
      </c>
      <c r="Q66">
        <v>213.626</v>
      </c>
      <c r="R66">
        <v>201</v>
      </c>
      <c r="S66">
        <v>228</v>
      </c>
      <c r="T66">
        <v>2807681</v>
      </c>
      <c r="U66">
        <v>2807681</v>
      </c>
      <c r="V66">
        <f t="shared" ref="V66" si="46">AVERAGE(Q64:Q66)</f>
        <v>213.93033333333335</v>
      </c>
      <c r="W66" s="1">
        <f t="shared" ref="W66" si="47">(U63-P63*V66)/1000</f>
        <v>43.644628999999725</v>
      </c>
    </row>
    <row r="67" spans="15:23" x14ac:dyDescent="0.2">
      <c r="O67" t="s">
        <v>114</v>
      </c>
      <c r="P67">
        <v>11543</v>
      </c>
      <c r="Q67">
        <v>217.38499999999999</v>
      </c>
      <c r="R67">
        <v>201</v>
      </c>
      <c r="S67">
        <v>265</v>
      </c>
      <c r="T67">
        <v>2509276</v>
      </c>
      <c r="U67">
        <v>2509276</v>
      </c>
      <c r="W67" s="1"/>
    </row>
    <row r="68" spans="15:23" x14ac:dyDescent="0.2">
      <c r="P68">
        <v>11543</v>
      </c>
      <c r="Q68">
        <v>215.91399999999999</v>
      </c>
      <c r="R68">
        <v>201</v>
      </c>
      <c r="S68">
        <v>231</v>
      </c>
      <c r="T68">
        <v>2492294</v>
      </c>
      <c r="U68">
        <v>2492294</v>
      </c>
      <c r="W68" s="1"/>
    </row>
    <row r="69" spans="15:23" x14ac:dyDescent="0.2">
      <c r="P69">
        <v>11543</v>
      </c>
      <c r="Q69">
        <v>215.26599999999999</v>
      </c>
      <c r="R69">
        <v>199</v>
      </c>
      <c r="S69">
        <v>239</v>
      </c>
      <c r="T69">
        <v>2484813</v>
      </c>
      <c r="U69">
        <v>2484813</v>
      </c>
      <c r="W69" s="1"/>
    </row>
    <row r="70" spans="15:23" x14ac:dyDescent="0.2">
      <c r="P70">
        <v>11543</v>
      </c>
      <c r="Q70">
        <v>214.024</v>
      </c>
      <c r="R70">
        <v>200</v>
      </c>
      <c r="S70">
        <v>232</v>
      </c>
      <c r="T70">
        <v>2470483</v>
      </c>
      <c r="U70">
        <v>2470483</v>
      </c>
      <c r="V70">
        <f t="shared" ref="V70" si="48">AVERAGE(Q68:Q70)</f>
        <v>215.06799999999998</v>
      </c>
      <c r="W70" s="1">
        <f t="shared" ref="W70" si="49">(U67-P67*V70)/1000</f>
        <v>26.74607600000035</v>
      </c>
    </row>
    <row r="71" spans="15:23" x14ac:dyDescent="0.2">
      <c r="O71" t="s">
        <v>115</v>
      </c>
      <c r="P71">
        <v>13069</v>
      </c>
      <c r="Q71">
        <v>219.726</v>
      </c>
      <c r="R71">
        <v>204</v>
      </c>
      <c r="S71">
        <v>284</v>
      </c>
      <c r="T71">
        <v>2871605</v>
      </c>
      <c r="U71">
        <v>2871605</v>
      </c>
      <c r="W71" s="1"/>
    </row>
    <row r="72" spans="15:23" x14ac:dyDescent="0.2">
      <c r="P72">
        <v>13069</v>
      </c>
      <c r="Q72">
        <v>217.48500000000001</v>
      </c>
      <c r="R72">
        <v>203</v>
      </c>
      <c r="S72">
        <v>243</v>
      </c>
      <c r="T72">
        <v>2842313</v>
      </c>
      <c r="U72">
        <v>2842313</v>
      </c>
      <c r="W72" s="1"/>
    </row>
    <row r="73" spans="15:23" x14ac:dyDescent="0.2">
      <c r="P73">
        <v>13069</v>
      </c>
      <c r="Q73">
        <v>215.65299999999999</v>
      </c>
      <c r="R73">
        <v>202</v>
      </c>
      <c r="S73">
        <v>236</v>
      </c>
      <c r="T73">
        <v>2818364</v>
      </c>
      <c r="U73">
        <v>2818364</v>
      </c>
      <c r="W73" s="1"/>
    </row>
    <row r="74" spans="15:23" x14ac:dyDescent="0.2">
      <c r="P74">
        <v>13069</v>
      </c>
      <c r="Q74">
        <v>216.45500000000001</v>
      </c>
      <c r="R74">
        <v>203</v>
      </c>
      <c r="S74">
        <v>253</v>
      </c>
      <c r="T74">
        <v>2828856</v>
      </c>
      <c r="U74">
        <v>2828856</v>
      </c>
      <c r="V74">
        <f t="shared" ref="V74" si="50">AVERAGE(Q72:Q74)</f>
        <v>216.53100000000003</v>
      </c>
      <c r="W74" s="1">
        <f t="shared" ref="W74" si="51">(U71-P71*V74)/1000</f>
        <v>41.761360999999567</v>
      </c>
    </row>
    <row r="75" spans="15:23" x14ac:dyDescent="0.2">
      <c r="O75" t="s">
        <v>120</v>
      </c>
      <c r="P75">
        <v>13762</v>
      </c>
      <c r="Q75">
        <v>218.41200000000001</v>
      </c>
      <c r="R75">
        <v>203</v>
      </c>
      <c r="S75">
        <v>255</v>
      </c>
      <c r="T75">
        <v>3005785</v>
      </c>
      <c r="U75">
        <v>3005785</v>
      </c>
      <c r="W75" s="1"/>
    </row>
    <row r="76" spans="15:23" x14ac:dyDescent="0.2">
      <c r="P76">
        <v>13762</v>
      </c>
      <c r="Q76">
        <v>216.60900000000001</v>
      </c>
      <c r="R76">
        <v>203</v>
      </c>
      <c r="S76">
        <v>258</v>
      </c>
      <c r="T76">
        <v>2980967</v>
      </c>
      <c r="U76">
        <v>2980967</v>
      </c>
      <c r="W76" s="1"/>
    </row>
    <row r="77" spans="15:23" x14ac:dyDescent="0.2">
      <c r="P77">
        <v>13762</v>
      </c>
      <c r="Q77">
        <v>215.72900000000001</v>
      </c>
      <c r="R77">
        <v>201</v>
      </c>
      <c r="S77">
        <v>241</v>
      </c>
      <c r="T77">
        <v>2968867</v>
      </c>
      <c r="U77">
        <v>2968867</v>
      </c>
      <c r="W77" s="1"/>
    </row>
    <row r="78" spans="15:23" x14ac:dyDescent="0.2">
      <c r="P78">
        <v>13762</v>
      </c>
      <c r="Q78">
        <v>214.67400000000001</v>
      </c>
      <c r="R78">
        <v>201</v>
      </c>
      <c r="S78">
        <v>235</v>
      </c>
      <c r="T78">
        <v>2954340</v>
      </c>
      <c r="U78">
        <v>2954340</v>
      </c>
      <c r="V78">
        <f t="shared" ref="V78" si="52">AVERAGE(Q76:Q78)</f>
        <v>215.67066666666668</v>
      </c>
      <c r="W78" s="1">
        <f t="shared" ref="W78" si="53">(U75-P75*V78)/1000</f>
        <v>37.725285333333069</v>
      </c>
    </row>
    <row r="79" spans="15:23" x14ac:dyDescent="0.2">
      <c r="O79" t="s">
        <v>121</v>
      </c>
      <c r="P79">
        <v>11342</v>
      </c>
      <c r="Q79">
        <v>217.386</v>
      </c>
      <c r="R79">
        <v>203</v>
      </c>
      <c r="S79">
        <v>289</v>
      </c>
      <c r="T79">
        <v>2465590</v>
      </c>
      <c r="U79">
        <v>2465590</v>
      </c>
      <c r="W79" s="1"/>
    </row>
    <row r="80" spans="15:23" x14ac:dyDescent="0.2">
      <c r="P80">
        <v>11342</v>
      </c>
      <c r="Q80">
        <v>214.88300000000001</v>
      </c>
      <c r="R80">
        <v>202</v>
      </c>
      <c r="S80">
        <v>272</v>
      </c>
      <c r="T80">
        <v>2437200</v>
      </c>
      <c r="U80">
        <v>2437200</v>
      </c>
      <c r="W80" s="1"/>
    </row>
    <row r="81" spans="15:23" x14ac:dyDescent="0.2">
      <c r="P81">
        <v>11342</v>
      </c>
      <c r="Q81">
        <v>215.482</v>
      </c>
      <c r="R81">
        <v>201</v>
      </c>
      <c r="S81">
        <v>255</v>
      </c>
      <c r="T81">
        <v>2443996</v>
      </c>
      <c r="U81">
        <v>2443996</v>
      </c>
      <c r="W81" s="1"/>
    </row>
    <row r="82" spans="15:23" x14ac:dyDescent="0.2">
      <c r="P82">
        <v>11342</v>
      </c>
      <c r="Q82">
        <v>215.05199999999999</v>
      </c>
      <c r="R82">
        <v>202</v>
      </c>
      <c r="S82">
        <v>257</v>
      </c>
      <c r="T82">
        <v>2439124</v>
      </c>
      <c r="U82">
        <v>2439124</v>
      </c>
      <c r="V82">
        <f t="shared" ref="V82" si="54">AVERAGE(Q80:Q82)</f>
        <v>215.13900000000001</v>
      </c>
      <c r="W82" s="1">
        <f t="shared" ref="W82" si="55">(U79-P79*V82)/1000</f>
        <v>25.483461999999825</v>
      </c>
    </row>
    <row r="83" spans="15:23" x14ac:dyDescent="0.2">
      <c r="O83" t="s">
        <v>89</v>
      </c>
      <c r="P83">
        <v>13707</v>
      </c>
      <c r="Q83">
        <v>217.52600000000001</v>
      </c>
      <c r="R83">
        <v>203</v>
      </c>
      <c r="S83">
        <v>253</v>
      </c>
      <c r="T83">
        <v>2981624</v>
      </c>
      <c r="U83">
        <v>2981624</v>
      </c>
      <c r="W83" s="1"/>
    </row>
    <row r="84" spans="15:23" x14ac:dyDescent="0.2">
      <c r="P84">
        <v>13707</v>
      </c>
      <c r="Q84">
        <v>216.43899999999999</v>
      </c>
      <c r="R84">
        <v>202</v>
      </c>
      <c r="S84">
        <v>250</v>
      </c>
      <c r="T84">
        <v>2966729</v>
      </c>
      <c r="U84">
        <v>2966729</v>
      </c>
      <c r="W84" s="1"/>
    </row>
    <row r="85" spans="15:23" x14ac:dyDescent="0.2">
      <c r="P85">
        <v>13707</v>
      </c>
      <c r="Q85">
        <v>215.31700000000001</v>
      </c>
      <c r="R85">
        <v>199</v>
      </c>
      <c r="S85">
        <v>233</v>
      </c>
      <c r="T85">
        <v>2951355</v>
      </c>
      <c r="U85">
        <v>2951355</v>
      </c>
      <c r="W85" s="1"/>
    </row>
    <row r="86" spans="15:23" x14ac:dyDescent="0.2">
      <c r="P86">
        <v>13707</v>
      </c>
      <c r="Q86">
        <v>214.22399999999999</v>
      </c>
      <c r="R86">
        <v>200</v>
      </c>
      <c r="S86">
        <v>231</v>
      </c>
      <c r="T86">
        <v>2936368</v>
      </c>
      <c r="U86">
        <v>2936368</v>
      </c>
      <c r="V86">
        <f t="shared" ref="V86" si="56">AVERAGE(Q84:Q86)</f>
        <v>215.32666666666668</v>
      </c>
      <c r="W86" s="1">
        <f t="shared" ref="W86" si="57">(U83-P83*V86)/1000</f>
        <v>30.141379999999888</v>
      </c>
    </row>
  </sheetData>
  <mergeCells count="2">
    <mergeCell ref="E1:M1"/>
    <mergeCell ref="O1:W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3E5E0-3E3B-794A-B7C6-A44CA6AC1E56}">
  <dimension ref="A1:AV99"/>
  <sheetViews>
    <sheetView topLeftCell="A3" zoomScale="94" zoomScaleNormal="94" workbookViewId="0">
      <selection activeCell="AM21" sqref="AM21:AM22"/>
    </sheetView>
  </sheetViews>
  <sheetFormatPr baseColWidth="10" defaultRowHeight="16" x14ac:dyDescent="0.2"/>
  <cols>
    <col min="1" max="1" width="29.33203125" style="26" customWidth="1"/>
    <col min="43" max="43" width="29.33203125" style="26" customWidth="1"/>
  </cols>
  <sheetData>
    <row r="1" spans="1:48" x14ac:dyDescent="0.2">
      <c r="AL1" t="s">
        <v>46</v>
      </c>
      <c r="AM1" t="s">
        <v>48</v>
      </c>
      <c r="AN1" t="s">
        <v>49</v>
      </c>
      <c r="AO1" t="s">
        <v>50</v>
      </c>
    </row>
    <row r="3" spans="1:48" ht="40" customHeight="1" x14ac:dyDescent="0.2">
      <c r="A3" s="2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21"/>
      <c r="AR3" s="1"/>
      <c r="AS3" s="1"/>
      <c r="AT3" s="1"/>
      <c r="AU3" s="1"/>
      <c r="AV3" s="1"/>
    </row>
    <row r="4" spans="1:48" ht="17" x14ac:dyDescent="0.2">
      <c r="A4" s="21" t="s">
        <v>12</v>
      </c>
      <c r="B4" s="1">
        <v>232.34794799999986</v>
      </c>
      <c r="C4" s="1">
        <v>166.1762379999999</v>
      </c>
      <c r="D4" s="1">
        <v>217.73381666666688</v>
      </c>
      <c r="E4" s="1">
        <v>113.48729999999982</v>
      </c>
      <c r="F4" s="1">
        <v>149.20761333333374</v>
      </c>
      <c r="G4" s="1">
        <v>158.08508199999994</v>
      </c>
      <c r="H4" s="1">
        <v>182.9826000000001</v>
      </c>
      <c r="I4" s="1">
        <v>227.57572066666651</v>
      </c>
      <c r="J4" s="1">
        <v>117.09508266666718</v>
      </c>
      <c r="K4" s="1">
        <v>110.62227833333378</v>
      </c>
      <c r="L4" s="1">
        <v>83.539305000000169</v>
      </c>
      <c r="M4" s="1">
        <v>123.75940533333272</v>
      </c>
      <c r="N4" s="1">
        <v>153.83915866666661</v>
      </c>
      <c r="O4" s="1">
        <v>165.81484199999926</v>
      </c>
      <c r="P4" s="1">
        <v>89.242999999999995</v>
      </c>
      <c r="Q4" s="1">
        <v>116.1191690000007</v>
      </c>
      <c r="R4" s="1">
        <v>140.90270666666655</v>
      </c>
      <c r="S4" s="1">
        <v>199.14197533333348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f t="shared" ref="AL4:AL6" si="0">AVERAGE(B4:Y4)</f>
        <v>152.64851342592596</v>
      </c>
      <c r="AM4" s="1"/>
      <c r="AN4" s="1"/>
      <c r="AO4" s="1"/>
      <c r="AP4" s="1"/>
      <c r="AQ4" s="21" t="s">
        <v>12</v>
      </c>
      <c r="AR4" s="1"/>
      <c r="AS4" s="1"/>
      <c r="AT4" s="1"/>
      <c r="AU4" s="1"/>
      <c r="AV4" s="1"/>
    </row>
    <row r="5" spans="1:48" ht="17" x14ac:dyDescent="0.2">
      <c r="A5" s="21" t="s">
        <v>17</v>
      </c>
      <c r="B5" s="1">
        <v>173.90033466666657</v>
      </c>
      <c r="C5" s="1">
        <v>174.28588999999965</v>
      </c>
      <c r="D5" s="1">
        <v>114.81507766666682</v>
      </c>
      <c r="E5" s="1">
        <v>146.78144233333319</v>
      </c>
      <c r="F5" s="1">
        <v>213.89398833333422</v>
      </c>
      <c r="G5" s="1">
        <v>145.57512199999996</v>
      </c>
      <c r="H5" s="1">
        <v>144.15109200000018</v>
      </c>
      <c r="I5" s="1">
        <v>155.33097599999979</v>
      </c>
      <c r="J5" s="1">
        <v>61.27852266666666</v>
      </c>
      <c r="K5" s="1">
        <v>136.77011266666651</v>
      </c>
      <c r="L5" s="1">
        <v>104.67422800000011</v>
      </c>
      <c r="M5" s="1">
        <v>134.30677833333331</v>
      </c>
      <c r="N5" s="1">
        <v>63.021735999999571</v>
      </c>
      <c r="O5" s="1">
        <v>97.492540000000034</v>
      </c>
      <c r="P5" s="1">
        <v>114.28846666666679</v>
      </c>
      <c r="Q5" s="1">
        <v>102.33978666666663</v>
      </c>
      <c r="R5" s="1">
        <v>233.6483833333333</v>
      </c>
      <c r="S5" s="1">
        <v>144.63200000000001</v>
      </c>
      <c r="T5" s="1">
        <v>50.532046666666865</v>
      </c>
      <c r="U5" s="1">
        <v>117.08198266666662</v>
      </c>
      <c r="V5" s="1">
        <v>252.07034566666698</v>
      </c>
      <c r="W5" s="1">
        <v>121.68636533333361</v>
      </c>
      <c r="X5" s="1">
        <v>84.488563333334397</v>
      </c>
      <c r="Y5" s="1">
        <v>181.99007266666646</v>
      </c>
      <c r="Z5" s="1">
        <v>91.839586999999824</v>
      </c>
      <c r="AA5" s="1">
        <v>140.78213499999978</v>
      </c>
      <c r="AB5" s="1">
        <v>194.7890679999995</v>
      </c>
      <c r="AC5" s="1">
        <v>70.452650666666685</v>
      </c>
      <c r="AD5" s="1">
        <v>171.58243999999948</v>
      </c>
      <c r="AE5" s="1">
        <v>155.04580800000019</v>
      </c>
      <c r="AF5" s="1">
        <v>125.81031166666654</v>
      </c>
      <c r="AG5" s="1"/>
      <c r="AH5" s="1"/>
      <c r="AI5" s="1"/>
      <c r="AJ5" s="1"/>
      <c r="AK5" s="1"/>
      <c r="AL5" s="1">
        <f t="shared" si="0"/>
        <v>136.20982723611115</v>
      </c>
      <c r="AM5" s="1"/>
      <c r="AN5" s="1"/>
      <c r="AO5" s="1"/>
      <c r="AP5" s="1"/>
      <c r="AQ5" s="21" t="s">
        <v>17</v>
      </c>
      <c r="AR5" s="1"/>
      <c r="AS5" s="1"/>
      <c r="AT5" s="1"/>
      <c r="AU5" s="1"/>
      <c r="AV5" s="1"/>
    </row>
    <row r="6" spans="1:48" ht="17" x14ac:dyDescent="0.2">
      <c r="A6" s="21" t="s">
        <v>17</v>
      </c>
      <c r="B6" s="1">
        <v>173.90033466666657</v>
      </c>
      <c r="C6" s="1">
        <v>174.28588999999965</v>
      </c>
      <c r="D6" s="1">
        <v>114.81507766666682</v>
      </c>
      <c r="E6" s="1">
        <v>146.78144233333319</v>
      </c>
      <c r="F6" s="1">
        <v>213.89398833333422</v>
      </c>
      <c r="G6" s="1">
        <v>145.57512199999996</v>
      </c>
      <c r="H6" s="1">
        <v>144.15109200000018</v>
      </c>
      <c r="I6" s="1">
        <v>155.33097599999979</v>
      </c>
      <c r="J6" s="1">
        <v>61.27852266666666</v>
      </c>
      <c r="K6" s="1">
        <v>136.77011266666651</v>
      </c>
      <c r="L6" s="1">
        <v>104.67422800000011</v>
      </c>
      <c r="M6" s="1">
        <v>134.30677833333331</v>
      </c>
      <c r="N6" s="1">
        <v>63.021735999999571</v>
      </c>
      <c r="O6" s="1">
        <v>97.492540000000034</v>
      </c>
      <c r="P6" s="1">
        <v>114.28846666666679</v>
      </c>
      <c r="Q6" s="1">
        <v>102.33978666666663</v>
      </c>
      <c r="R6" s="1">
        <v>233.6483833333333</v>
      </c>
      <c r="S6" s="1">
        <v>144.63200000000001</v>
      </c>
      <c r="T6" s="1">
        <v>50.532046666666865</v>
      </c>
      <c r="U6" s="1">
        <v>117.08198266666662</v>
      </c>
      <c r="V6" s="1">
        <v>252.07034566666698</v>
      </c>
      <c r="W6" s="1">
        <v>121.68636533333361</v>
      </c>
      <c r="X6" s="1">
        <v>84.488563333334397</v>
      </c>
      <c r="Y6" s="1">
        <v>181.99007266666646</v>
      </c>
      <c r="Z6" s="1">
        <v>91.839586999999824</v>
      </c>
      <c r="AA6" s="1">
        <v>140.78213499999978</v>
      </c>
      <c r="AB6" s="1">
        <v>194.7890679999995</v>
      </c>
      <c r="AC6" s="1">
        <v>70.452650666666685</v>
      </c>
      <c r="AD6" s="1">
        <v>171.58243999999948</v>
      </c>
      <c r="AE6" s="1">
        <v>155.04580800000019</v>
      </c>
      <c r="AF6" s="1">
        <v>125.81031166666654</v>
      </c>
      <c r="AG6" s="1"/>
      <c r="AH6" s="1"/>
      <c r="AI6" s="1"/>
      <c r="AJ6" s="1"/>
      <c r="AK6" s="1"/>
      <c r="AL6" s="1">
        <f t="shared" si="0"/>
        <v>136.20982723611115</v>
      </c>
      <c r="AM6" s="1"/>
      <c r="AN6" s="1"/>
      <c r="AO6" s="1"/>
      <c r="AP6" s="1"/>
      <c r="AQ6" s="21" t="s">
        <v>17</v>
      </c>
      <c r="AR6" s="1"/>
      <c r="AS6" s="1"/>
      <c r="AT6" s="1"/>
      <c r="AU6" s="1"/>
      <c r="AV6" s="1"/>
    </row>
    <row r="7" spans="1:48" s="19" customFormat="1" ht="17" x14ac:dyDescent="0.2">
      <c r="A7" s="22" t="s">
        <v>14</v>
      </c>
      <c r="B7" s="12">
        <v>31.407719333332963</v>
      </c>
      <c r="C7" s="12">
        <v>34.692320000000301</v>
      </c>
      <c r="D7" s="12">
        <v>28.58092799999984</v>
      </c>
      <c r="E7" s="12">
        <v>40.543812000000848</v>
      </c>
      <c r="F7" s="12">
        <v>20.953592000000178</v>
      </c>
      <c r="G7" s="12">
        <v>14.774588333333377</v>
      </c>
      <c r="H7" s="12">
        <v>32.783196666667237</v>
      </c>
      <c r="I7" s="12">
        <v>31.694205000000075</v>
      </c>
      <c r="J7" s="12">
        <v>17.354752666666638</v>
      </c>
      <c r="K7" s="12">
        <v>21.717838666666299</v>
      </c>
      <c r="L7" s="12">
        <v>30.198186999999919</v>
      </c>
      <c r="M7" s="12">
        <v>18.2913600000008</v>
      </c>
      <c r="N7" s="12">
        <v>20.347106000000611</v>
      </c>
      <c r="O7" s="12">
        <v>56.934439999999476</v>
      </c>
      <c r="P7" s="12">
        <v>40.885466666667725</v>
      </c>
      <c r="Q7" s="12">
        <v>13.436517333333381</v>
      </c>
      <c r="R7" s="12">
        <v>14.652374333333224</v>
      </c>
      <c r="S7" s="12">
        <v>17.90629600000009</v>
      </c>
      <c r="T7" s="12">
        <v>31.455466666666791</v>
      </c>
      <c r="U7" s="12">
        <v>38.046763999999499</v>
      </c>
      <c r="V7" s="12">
        <v>38.935246000000276</v>
      </c>
      <c r="W7" s="12">
        <v>17.533950666666495</v>
      </c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">
        <f t="shared" ref="AL7:AL76" si="1">AVERAGE(B7:Y7)</f>
        <v>27.869369424242542</v>
      </c>
      <c r="AM7" s="47">
        <f>AL7/AL4</f>
        <v>0.18257216397830431</v>
      </c>
      <c r="AN7" s="47">
        <f>AVERAGE(AM7:AM9)</f>
        <v>0.157260044139796</v>
      </c>
      <c r="AO7" s="52">
        <f>STDEV(AM7:AM9)</f>
        <v>2.899018107065332E-2</v>
      </c>
      <c r="AP7" s="12"/>
      <c r="AQ7" s="22" t="s">
        <v>14</v>
      </c>
      <c r="AR7" s="12"/>
      <c r="AS7" s="12"/>
      <c r="AT7" s="12"/>
      <c r="AU7" s="12"/>
      <c r="AV7" s="12"/>
    </row>
    <row r="8" spans="1:48" s="19" customFormat="1" ht="17" x14ac:dyDescent="0.2">
      <c r="A8" s="22" t="s">
        <v>38</v>
      </c>
      <c r="B8" s="12">
        <v>10.410362666666508</v>
      </c>
      <c r="C8" s="12">
        <v>23.941710000000427</v>
      </c>
      <c r="D8" s="12">
        <v>21.352540000000037</v>
      </c>
      <c r="E8" s="12">
        <v>17.542915333333426</v>
      </c>
      <c r="F8" s="12">
        <v>15.840644000000321</v>
      </c>
      <c r="G8" s="12">
        <v>27.974295999999622</v>
      </c>
      <c r="H8" s="12">
        <v>17.547794999999926</v>
      </c>
      <c r="I8" s="12">
        <v>22.87061599999992</v>
      </c>
      <c r="J8" s="12">
        <v>14.87461299999943</v>
      </c>
      <c r="K8" s="12">
        <v>2.3895090000005439</v>
      </c>
      <c r="L8" s="12">
        <v>33.144583999998865</v>
      </c>
      <c r="M8" s="12">
        <v>7.3659279999998395</v>
      </c>
      <c r="N8" s="12">
        <v>16.216887333332561</v>
      </c>
      <c r="O8" s="12">
        <v>15.753486666666809</v>
      </c>
      <c r="P8" s="12">
        <v>3.0090083333333024</v>
      </c>
      <c r="Q8" s="12">
        <v>29.285676666666287</v>
      </c>
      <c r="R8" s="12">
        <v>5.8080700000002983</v>
      </c>
      <c r="S8" s="12">
        <v>7.0815013333326204</v>
      </c>
      <c r="T8" s="12">
        <v>35.884666000000202</v>
      </c>
      <c r="U8" s="12">
        <v>23.590692666666584</v>
      </c>
      <c r="V8" s="12">
        <v>13.71325</v>
      </c>
      <c r="W8" s="12">
        <v>10.874751999999862</v>
      </c>
      <c r="AL8" s="1">
        <f t="shared" si="1"/>
        <v>17.112431999999885</v>
      </c>
      <c r="AM8" s="47">
        <f>AL8/AL5</f>
        <v>0.1256328735395616</v>
      </c>
      <c r="AQ8" s="22" t="s">
        <v>38</v>
      </c>
    </row>
    <row r="9" spans="1:48" s="19" customFormat="1" ht="17" x14ac:dyDescent="0.2">
      <c r="A9" s="22" t="s">
        <v>39</v>
      </c>
      <c r="B9" s="12">
        <v>30.353838000000454</v>
      </c>
      <c r="C9" s="12">
        <v>22.189262000000106</v>
      </c>
      <c r="D9" s="20">
        <v>58.305675999999977</v>
      </c>
      <c r="E9" s="12">
        <v>34.838022333333271</v>
      </c>
      <c r="F9" s="12">
        <v>30.750724999999626</v>
      </c>
      <c r="G9" s="12">
        <v>27.405225000000559</v>
      </c>
      <c r="H9" s="12">
        <v>6.4153486666670068</v>
      </c>
      <c r="I9" s="12">
        <v>12.333399666666985</v>
      </c>
      <c r="J9" s="12">
        <v>4.8664616666669023</v>
      </c>
      <c r="K9" s="12">
        <v>2.6816666666665117</v>
      </c>
      <c r="L9" s="12">
        <v>43.112968000000343</v>
      </c>
      <c r="M9" s="12">
        <v>25.981120000000111</v>
      </c>
      <c r="N9" s="12">
        <v>0.93160533333336937</v>
      </c>
      <c r="O9" s="12">
        <v>21.028438000000548</v>
      </c>
      <c r="P9" s="12">
        <v>25.864535999999848</v>
      </c>
      <c r="Q9" s="12">
        <v>2.7341133333332839</v>
      </c>
      <c r="R9" s="12">
        <v>15.567103333333508</v>
      </c>
      <c r="S9" s="12">
        <v>31.806573333333713</v>
      </c>
      <c r="T9" s="12">
        <v>31.761304000000468</v>
      </c>
      <c r="U9" s="12">
        <v>16.683321999999695</v>
      </c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">
        <f t="shared" si="1"/>
        <v>22.280535416666815</v>
      </c>
      <c r="AM9" s="47">
        <f>AL9/AL6</f>
        <v>0.16357509490152214</v>
      </c>
      <c r="AN9" s="12"/>
      <c r="AO9" s="12"/>
      <c r="AP9" s="12"/>
      <c r="AQ9" s="22" t="s">
        <v>39</v>
      </c>
      <c r="AR9" s="12"/>
      <c r="AS9" s="12"/>
      <c r="AT9" s="12"/>
      <c r="AU9" s="12"/>
      <c r="AV9" s="12"/>
    </row>
    <row r="10" spans="1:48" ht="17" x14ac:dyDescent="0.2">
      <c r="A10" s="21" t="s">
        <v>7</v>
      </c>
      <c r="B10" s="1">
        <v>17.246161333333198</v>
      </c>
      <c r="C10" s="1">
        <v>23.654233999999704</v>
      </c>
      <c r="D10" s="1">
        <v>51.605855333333366</v>
      </c>
      <c r="E10" s="1">
        <v>33.633063333333467</v>
      </c>
      <c r="F10" s="1">
        <v>42.317485333333259</v>
      </c>
      <c r="G10" s="1">
        <v>26.118708000000101</v>
      </c>
      <c r="H10" s="1">
        <v>36.064739999999759</v>
      </c>
      <c r="I10" s="1">
        <v>23.301453000000212</v>
      </c>
      <c r="J10" s="1">
        <v>44.225616666666696</v>
      </c>
      <c r="K10" s="1">
        <v>38.644125000000003</v>
      </c>
      <c r="L10" s="1">
        <v>43.765019333333242</v>
      </c>
      <c r="M10" s="1">
        <v>45.806879999999886</v>
      </c>
      <c r="N10" s="1">
        <v>33.880727666666729</v>
      </c>
      <c r="O10" s="1">
        <v>26.387226666666567</v>
      </c>
      <c r="P10" s="1">
        <v>49.813890666666438</v>
      </c>
      <c r="Q10" s="1">
        <v>43.644628999999725</v>
      </c>
      <c r="R10" s="1">
        <v>26.74607600000035</v>
      </c>
      <c r="S10" s="1">
        <v>41.761360999999567</v>
      </c>
      <c r="T10" s="1">
        <v>37.725285333333069</v>
      </c>
      <c r="U10" s="1">
        <v>25.483461999999825</v>
      </c>
      <c r="V10" s="1">
        <v>30.141379999999888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>
        <f t="shared" si="1"/>
        <v>35.331779984126911</v>
      </c>
      <c r="AM10" s="1"/>
      <c r="AN10" s="1"/>
      <c r="AO10" s="1"/>
      <c r="AP10" s="1"/>
      <c r="AQ10" s="21" t="s">
        <v>7</v>
      </c>
      <c r="AR10" s="1"/>
      <c r="AS10" s="1"/>
      <c r="AT10" s="1"/>
      <c r="AU10" s="1"/>
      <c r="AV10" s="1"/>
    </row>
    <row r="11" spans="1:48" ht="17" x14ac:dyDescent="0.2">
      <c r="A11" s="21" t="s">
        <v>40</v>
      </c>
      <c r="B11" s="1">
        <v>51.750855999999679</v>
      </c>
      <c r="C11" s="1">
        <v>-31.870501999999863</v>
      </c>
      <c r="D11" s="1">
        <v>29.188544999999927</v>
      </c>
      <c r="E11" s="1">
        <v>27.419711999999826</v>
      </c>
      <c r="F11" s="1">
        <v>20.543415999999269</v>
      </c>
      <c r="G11" s="1">
        <v>22.041750000000466</v>
      </c>
      <c r="H11" s="1">
        <v>31.505969999999738</v>
      </c>
      <c r="I11" s="1">
        <v>45.307114000000063</v>
      </c>
      <c r="J11" s="1">
        <v>43.923799999999815</v>
      </c>
      <c r="K11" s="1">
        <v>56.855398333332964</v>
      </c>
      <c r="L11" s="1">
        <v>57.990709333333186</v>
      </c>
      <c r="M11" s="1">
        <v>38.249864000000059</v>
      </c>
      <c r="N11" s="1">
        <v>56.469874666666612</v>
      </c>
      <c r="O11" s="1">
        <v>94.332745000000116</v>
      </c>
      <c r="P11" s="1">
        <v>18.134863333333282</v>
      </c>
      <c r="Q11" s="1">
        <v>35.374764666666742</v>
      </c>
      <c r="R11" s="1">
        <v>34.381277333333159</v>
      </c>
      <c r="S11" s="1">
        <v>34.661869999999183</v>
      </c>
      <c r="T11" s="1">
        <v>56.380900666666214</v>
      </c>
      <c r="U11" s="1">
        <v>32.742514000000433</v>
      </c>
      <c r="V11" s="1">
        <v>33.180124999999997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>
        <f t="shared" si="1"/>
        <v>37.550741301587188</v>
      </c>
      <c r="AM11" s="1"/>
      <c r="AN11" s="1"/>
      <c r="AO11" s="1"/>
      <c r="AP11" s="1"/>
      <c r="AQ11" s="21" t="s">
        <v>40</v>
      </c>
      <c r="AR11" s="1"/>
      <c r="AS11" s="1"/>
      <c r="AT11" s="1"/>
      <c r="AU11" s="1"/>
      <c r="AV11" s="1"/>
    </row>
    <row r="12" spans="1:48" ht="20" customHeight="1" x14ac:dyDescent="0.2">
      <c r="A12" s="2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21"/>
      <c r="AR12" s="1"/>
      <c r="AS12" s="1"/>
      <c r="AT12" s="1"/>
      <c r="AU12" s="1"/>
      <c r="AV12" s="1"/>
    </row>
    <row r="13" spans="1:48" ht="17" x14ac:dyDescent="0.2">
      <c r="A13" s="25" t="s">
        <v>25</v>
      </c>
      <c r="B13" s="1">
        <v>350.68670399999991</v>
      </c>
      <c r="C13" s="1">
        <v>410.42866000000015</v>
      </c>
      <c r="D13" s="1">
        <v>631.62092799999937</v>
      </c>
      <c r="E13" s="1">
        <v>524.16217500000027</v>
      </c>
      <c r="F13" s="1">
        <v>379.62661833333271</v>
      </c>
      <c r="G13" s="1">
        <v>487.01873866666665</v>
      </c>
      <c r="H13" s="1">
        <v>273.53433333333396</v>
      </c>
      <c r="I13" s="1">
        <v>483.88857499999972</v>
      </c>
      <c r="J13" s="1">
        <v>278.85533333333302</v>
      </c>
      <c r="K13" s="1">
        <v>482.40588800000029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f t="shared" ref="AL13:AL14" si="2">AVERAGE(B13:Y13)</f>
        <v>430.22279536666656</v>
      </c>
      <c r="AM13" s="1"/>
      <c r="AN13" s="1"/>
      <c r="AO13" s="1"/>
      <c r="AP13" s="1"/>
      <c r="AQ13" s="25" t="s">
        <v>25</v>
      </c>
      <c r="AR13" s="1"/>
      <c r="AS13" s="1"/>
      <c r="AT13" s="1"/>
      <c r="AU13" s="1"/>
      <c r="AV13" s="1"/>
    </row>
    <row r="14" spans="1:48" ht="17" x14ac:dyDescent="0.2">
      <c r="A14" s="21" t="s">
        <v>22</v>
      </c>
      <c r="B14" s="1">
        <v>411.69431166666652</v>
      </c>
      <c r="C14" s="1">
        <v>421.7768020000006</v>
      </c>
      <c r="D14" s="1">
        <v>410.2186070000003</v>
      </c>
      <c r="E14" s="1">
        <v>441.93428600000033</v>
      </c>
      <c r="F14" s="1">
        <v>298.64417233333319</v>
      </c>
      <c r="G14" s="1">
        <v>427.04221166666645</v>
      </c>
      <c r="H14" s="1">
        <v>406.32494933333385</v>
      </c>
      <c r="I14" s="1">
        <v>431.98325600000101</v>
      </c>
      <c r="J14" s="1">
        <v>758.80759666666665</v>
      </c>
      <c r="K14" s="1">
        <v>379.04574600000029</v>
      </c>
      <c r="L14" s="1">
        <v>410.34349233333347</v>
      </c>
      <c r="M14" s="1">
        <v>356.49405333333368</v>
      </c>
      <c r="N14" s="1">
        <v>439.65254266666716</v>
      </c>
      <c r="O14" s="1">
        <v>269.91611200000068</v>
      </c>
      <c r="P14" s="1">
        <v>728.02959466666687</v>
      </c>
      <c r="Q14" s="1">
        <v>493.46035199999994</v>
      </c>
      <c r="R14" s="1">
        <v>468.15975666666634</v>
      </c>
      <c r="S14" s="1">
        <v>606.00524800000062</v>
      </c>
      <c r="T14" s="1">
        <v>501.90375800000083</v>
      </c>
      <c r="U14" s="1">
        <v>325.88653666666664</v>
      </c>
      <c r="V14" s="1">
        <v>684.64831533333381</v>
      </c>
      <c r="W14" s="1">
        <v>489.68384866666656</v>
      </c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f t="shared" si="2"/>
        <v>461.89343404545485</v>
      </c>
      <c r="AM14" s="1"/>
      <c r="AN14" s="1"/>
      <c r="AO14" s="1"/>
      <c r="AP14" s="1"/>
      <c r="AQ14" s="21" t="s">
        <v>22</v>
      </c>
      <c r="AR14" s="48"/>
      <c r="AS14" s="1"/>
      <c r="AT14" s="1"/>
      <c r="AU14" s="1"/>
      <c r="AV14" s="1"/>
    </row>
    <row r="15" spans="1:48" s="14" customFormat="1" ht="17" x14ac:dyDescent="0.2">
      <c r="A15" s="23" t="s">
        <v>26</v>
      </c>
      <c r="B15" s="13">
        <v>48.526450000000189</v>
      </c>
      <c r="C15" s="13">
        <v>58.646303333333229</v>
      </c>
      <c r="D15" s="13">
        <v>46.02046999999974</v>
      </c>
      <c r="E15" s="13">
        <v>51.04516666666651</v>
      </c>
      <c r="F15" s="13">
        <v>38.165904666666876</v>
      </c>
      <c r="G15" s="13">
        <v>15.923316666666883</v>
      </c>
      <c r="H15" s="13">
        <v>28.979952000000512</v>
      </c>
      <c r="I15" s="13">
        <v>14.287310666666366</v>
      </c>
      <c r="J15" s="13">
        <v>33.730476000000259</v>
      </c>
      <c r="K15" s="13">
        <v>30.248536000000314</v>
      </c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">
        <f t="shared" si="1"/>
        <v>36.557388600000095</v>
      </c>
      <c r="AM15" s="48">
        <f>AL15/AL13</f>
        <v>8.4973155754899693E-2</v>
      </c>
      <c r="AN15" s="47">
        <f>AVERAGE(AM15:AM16)</f>
        <v>0.1414662242054735</v>
      </c>
      <c r="AO15" s="52">
        <f>STDEV(AM15:AM16)</f>
        <v>7.9893263582873214E-2</v>
      </c>
      <c r="AP15" s="13"/>
      <c r="AQ15" s="23" t="s">
        <v>26</v>
      </c>
      <c r="AR15" s="48"/>
      <c r="AS15" s="13"/>
      <c r="AT15" s="13"/>
      <c r="AU15" s="13"/>
      <c r="AV15" s="13"/>
    </row>
    <row r="16" spans="1:48" s="14" customFormat="1" ht="17" x14ac:dyDescent="0.2">
      <c r="A16" s="23" t="s">
        <v>23</v>
      </c>
      <c r="B16" s="13">
        <v>148.1808943333337</v>
      </c>
      <c r="C16" s="13">
        <v>92.578238666666678</v>
      </c>
      <c r="D16" s="13">
        <v>102.86911133333295</v>
      </c>
      <c r="E16" s="13">
        <v>99.685647999999119</v>
      </c>
      <c r="F16" s="13">
        <v>53.299321333331989</v>
      </c>
      <c r="G16" s="13">
        <v>88.083835333333354</v>
      </c>
      <c r="H16" s="13">
        <v>105.63911999999918</v>
      </c>
      <c r="I16" s="13">
        <v>183.73099333333224</v>
      </c>
      <c r="J16" s="13">
        <v>49.48876000000071</v>
      </c>
      <c r="K16" s="13">
        <v>59.058100000000557</v>
      </c>
      <c r="L16" s="13">
        <v>84.389708333333957</v>
      </c>
      <c r="M16" s="13">
        <v>127.73026800000015</v>
      </c>
      <c r="N16" s="13">
        <v>44.808491333333777</v>
      </c>
      <c r="O16" s="13">
        <v>146.90151266666595</v>
      </c>
      <c r="P16" s="13">
        <v>76.266463999999687</v>
      </c>
      <c r="Q16" s="13">
        <v>119.25390999999922</v>
      </c>
      <c r="R16" s="13">
        <v>65.428133333332838</v>
      </c>
      <c r="S16" s="13">
        <v>81.734679999999699</v>
      </c>
      <c r="T16" s="13">
        <v>73.405298333333334</v>
      </c>
      <c r="U16" s="13">
        <v>81.205161333332768</v>
      </c>
      <c r="V16" s="13">
        <v>59.266656333333344</v>
      </c>
      <c r="W16" s="13">
        <v>55.996510666667483</v>
      </c>
      <c r="X16" s="13">
        <v>124.60258399999887</v>
      </c>
      <c r="Y16" s="13">
        <v>70.862938999999784</v>
      </c>
      <c r="Z16" s="13">
        <v>144.43239599999973</v>
      </c>
      <c r="AA16" s="13">
        <v>9.0847040000008423</v>
      </c>
      <c r="AB16" s="13">
        <v>79.025803666667088</v>
      </c>
      <c r="AC16" s="13">
        <v>-2.919103999999352</v>
      </c>
      <c r="AD16" s="13">
        <v>95.089909333333367</v>
      </c>
      <c r="AE16" s="13">
        <v>165.01398933333346</v>
      </c>
      <c r="AF16" s="13">
        <v>66.210080000000076</v>
      </c>
      <c r="AG16" s="13">
        <v>145.23025200000032</v>
      </c>
      <c r="AH16" s="13"/>
      <c r="AI16" s="13"/>
      <c r="AJ16" s="13"/>
      <c r="AK16" s="13"/>
      <c r="AL16" s="1">
        <f t="shared" si="1"/>
        <v>91.436097486110896</v>
      </c>
      <c r="AM16" s="48">
        <f>AL16/AL14</f>
        <v>0.19795929265604734</v>
      </c>
      <c r="AN16" s="13"/>
      <c r="AO16" s="13"/>
      <c r="AP16" s="13"/>
      <c r="AQ16" s="23" t="s">
        <v>23</v>
      </c>
      <c r="AR16" s="13"/>
      <c r="AS16" s="13"/>
      <c r="AT16" s="13"/>
      <c r="AU16" s="13"/>
      <c r="AV16" s="13"/>
    </row>
    <row r="17" spans="1:48" s="14" customFormat="1" x14ac:dyDescent="0.2">
      <c r="A17" s="2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"/>
      <c r="AM17" s="13"/>
      <c r="AN17" s="13"/>
      <c r="AO17" s="13"/>
      <c r="AP17" s="13"/>
      <c r="AQ17" s="23"/>
      <c r="AR17" s="13"/>
      <c r="AS17" s="13"/>
      <c r="AT17" s="13"/>
      <c r="AU17" s="13"/>
      <c r="AV17" s="13"/>
    </row>
    <row r="18" spans="1:48" s="14" customFormat="1" x14ac:dyDescent="0.2">
      <c r="A18" s="2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"/>
      <c r="AM18" s="13"/>
      <c r="AN18" s="13"/>
      <c r="AO18" s="13"/>
      <c r="AP18" s="13"/>
      <c r="AQ18" s="23"/>
      <c r="AR18" s="13"/>
      <c r="AS18" s="13"/>
      <c r="AT18" s="13"/>
      <c r="AU18" s="13"/>
      <c r="AV18" s="13"/>
    </row>
    <row r="19" spans="1:48" ht="17" x14ac:dyDescent="0.2">
      <c r="A19" s="25" t="s">
        <v>25</v>
      </c>
      <c r="B19" s="1">
        <v>350.68670399999991</v>
      </c>
      <c r="C19" s="1">
        <v>410.42866000000015</v>
      </c>
      <c r="D19" s="1">
        <v>631.62092799999937</v>
      </c>
      <c r="E19" s="1">
        <v>524.16217500000027</v>
      </c>
      <c r="F19" s="1">
        <v>379.62661833333271</v>
      </c>
      <c r="G19" s="1">
        <v>487.01873866666665</v>
      </c>
      <c r="H19" s="1">
        <v>273.53433333333396</v>
      </c>
      <c r="I19" s="1">
        <v>483.88857499999972</v>
      </c>
      <c r="J19" s="1">
        <v>278.85533333333302</v>
      </c>
      <c r="K19" s="1">
        <v>482.40588800000029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f t="shared" ref="AL19:AL20" si="3">AVERAGE(B19:Y19)</f>
        <v>430.22279536666656</v>
      </c>
      <c r="AM19" s="1"/>
      <c r="AN19" s="1"/>
      <c r="AO19" s="1"/>
      <c r="AP19" s="1"/>
      <c r="AQ19" s="25" t="s">
        <v>25</v>
      </c>
      <c r="AR19" s="1"/>
      <c r="AS19" s="1"/>
      <c r="AT19" s="1"/>
      <c r="AU19" s="1"/>
      <c r="AV19" s="1"/>
    </row>
    <row r="20" spans="1:48" ht="17" x14ac:dyDescent="0.2">
      <c r="A20" s="21" t="s">
        <v>22</v>
      </c>
      <c r="B20" s="1">
        <v>411.69431166666652</v>
      </c>
      <c r="C20" s="1">
        <v>421.7768020000006</v>
      </c>
      <c r="D20" s="1">
        <v>410.2186070000003</v>
      </c>
      <c r="E20" s="1">
        <v>441.93428600000033</v>
      </c>
      <c r="F20" s="1">
        <v>298.64417233333319</v>
      </c>
      <c r="G20" s="1">
        <v>427.04221166666645</v>
      </c>
      <c r="H20" s="1">
        <v>406.32494933333385</v>
      </c>
      <c r="I20" s="1">
        <v>431.98325600000101</v>
      </c>
      <c r="J20" s="1">
        <v>758.80759666666665</v>
      </c>
      <c r="K20" s="1">
        <v>379.04574600000029</v>
      </c>
      <c r="L20" s="1">
        <v>410.34349233333347</v>
      </c>
      <c r="M20" s="1">
        <v>356.49405333333368</v>
      </c>
      <c r="N20" s="1">
        <v>439.65254266666716</v>
      </c>
      <c r="O20" s="1">
        <v>269.91611200000068</v>
      </c>
      <c r="P20" s="1">
        <v>728.02959466666687</v>
      </c>
      <c r="Q20" s="1">
        <v>493.46035199999994</v>
      </c>
      <c r="R20" s="1">
        <v>468.15975666666634</v>
      </c>
      <c r="S20" s="1">
        <v>606.00524800000062</v>
      </c>
      <c r="T20" s="1">
        <v>501.90375800000083</v>
      </c>
      <c r="U20" s="1">
        <v>325.88653666666664</v>
      </c>
      <c r="V20" s="1">
        <v>684.64831533333381</v>
      </c>
      <c r="W20" s="1">
        <v>489.68384866666656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>
        <f t="shared" si="3"/>
        <v>461.89343404545485</v>
      </c>
      <c r="AM20" s="1"/>
      <c r="AN20" s="1"/>
      <c r="AO20" s="1"/>
      <c r="AP20" s="1"/>
      <c r="AQ20" s="21" t="s">
        <v>22</v>
      </c>
      <c r="AR20" s="1"/>
      <c r="AS20" s="1"/>
      <c r="AT20" s="1"/>
      <c r="AU20" s="1"/>
      <c r="AV20" s="1"/>
    </row>
    <row r="21" spans="1:48" s="18" customFormat="1" ht="17" x14ac:dyDescent="0.2">
      <c r="A21" s="24" t="s">
        <v>27</v>
      </c>
      <c r="B21" s="17">
        <v>22.806066000000108</v>
      </c>
      <c r="C21" s="17">
        <v>43.318174999999812</v>
      </c>
      <c r="D21" s="17">
        <v>33.460912000000015</v>
      </c>
      <c r="E21" s="17">
        <v>114.63714666666696</v>
      </c>
      <c r="F21" s="17">
        <v>41.962429</v>
      </c>
      <c r="G21" s="17">
        <v>15.993846666666679</v>
      </c>
      <c r="H21" s="17">
        <v>48.13238700000057</v>
      </c>
      <c r="I21" s="17">
        <v>32.241754666666502</v>
      </c>
      <c r="J21" s="17">
        <v>36.832283333333208</v>
      </c>
      <c r="K21" s="17">
        <v>11.000182333333418</v>
      </c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">
        <f t="shared" si="1"/>
        <v>40.038518266666735</v>
      </c>
      <c r="AM21" s="49">
        <f>AL21/AL19</f>
        <v>9.3064613725414191E-2</v>
      </c>
      <c r="AN21" s="47">
        <f>AVERAGE(AM21:AM22)</f>
        <v>0.10417176031518184</v>
      </c>
      <c r="AO21" s="52">
        <f>STDEV(AM21:AM22)</f>
        <v>1.5707877346515568E-2</v>
      </c>
      <c r="AP21" s="17"/>
      <c r="AQ21" s="24" t="s">
        <v>27</v>
      </c>
      <c r="AR21" s="17"/>
      <c r="AS21" s="17"/>
      <c r="AT21" s="17"/>
      <c r="AU21" s="17"/>
      <c r="AV21" s="17"/>
    </row>
    <row r="22" spans="1:48" s="18" customFormat="1" ht="17" x14ac:dyDescent="0.2">
      <c r="A22" s="24" t="s">
        <v>24</v>
      </c>
      <c r="B22" s="17">
        <v>68.618032999999826</v>
      </c>
      <c r="C22" s="17">
        <v>49.159448666667103</v>
      </c>
      <c r="D22" s="17">
        <v>64.690029666666874</v>
      </c>
      <c r="E22" s="17">
        <v>52.75133600000013</v>
      </c>
      <c r="F22" s="17">
        <v>69.07193600000069</v>
      </c>
      <c r="G22" s="17">
        <v>45.445458000000563</v>
      </c>
      <c r="H22" s="17">
        <v>61.410810000000055</v>
      </c>
      <c r="I22" s="17">
        <v>43.599597999999766</v>
      </c>
      <c r="J22" s="17">
        <v>69.905675999999971</v>
      </c>
      <c r="K22" s="17">
        <v>26.734009999999778</v>
      </c>
      <c r="L22" s="17">
        <v>50.795763000000271</v>
      </c>
      <c r="M22" s="17">
        <v>80.706680000000631</v>
      </c>
      <c r="N22" s="17">
        <v>49.449226666666569</v>
      </c>
      <c r="O22" s="17">
        <v>60.990407999998887</v>
      </c>
      <c r="P22" s="17">
        <v>30.89761800000025</v>
      </c>
      <c r="Q22" s="17">
        <v>75.686726666667028</v>
      </c>
      <c r="R22" s="17">
        <v>4.8355400000000373</v>
      </c>
      <c r="S22" s="17">
        <v>-13.416333333333954</v>
      </c>
      <c r="T22" s="17">
        <v>13.261999333333224</v>
      </c>
      <c r="U22" s="17">
        <v>160.33744000000041</v>
      </c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">
        <f t="shared" si="1"/>
        <v>53.246570183333418</v>
      </c>
      <c r="AM22" s="49">
        <f>AL22/AL20</f>
        <v>0.11527890690494949</v>
      </c>
      <c r="AN22" s="17"/>
      <c r="AO22" s="17"/>
      <c r="AP22" s="17"/>
      <c r="AQ22" s="24" t="s">
        <v>24</v>
      </c>
      <c r="AR22" s="17"/>
      <c r="AS22" s="17"/>
      <c r="AT22" s="17"/>
      <c r="AU22" s="17"/>
      <c r="AV22" s="17"/>
    </row>
    <row r="23" spans="1:48" s="18" customFormat="1" x14ac:dyDescent="0.2">
      <c r="A23" s="24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"/>
      <c r="AM23" s="17"/>
      <c r="AN23" s="17"/>
      <c r="AO23" s="17"/>
      <c r="AP23" s="17"/>
      <c r="AQ23" s="24"/>
      <c r="AR23" s="17"/>
      <c r="AS23" s="17"/>
      <c r="AT23" s="17"/>
      <c r="AU23" s="17"/>
      <c r="AV23" s="17"/>
    </row>
    <row r="24" spans="1:48" s="18" customFormat="1" x14ac:dyDescent="0.2">
      <c r="A24" s="24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"/>
      <c r="AM24" s="17"/>
      <c r="AN24" s="17"/>
      <c r="AO24" s="17"/>
      <c r="AP24" s="17"/>
      <c r="AQ24" s="24"/>
      <c r="AR24" s="17"/>
      <c r="AS24" s="17"/>
      <c r="AT24" s="17"/>
      <c r="AU24" s="17"/>
      <c r="AV24" s="17"/>
    </row>
    <row r="25" spans="1:48" ht="17" x14ac:dyDescent="0.2">
      <c r="A25" s="21" t="s">
        <v>18</v>
      </c>
      <c r="B25" s="1">
        <v>37.824338000000452</v>
      </c>
      <c r="C25" s="1">
        <v>20.29371499999985</v>
      </c>
      <c r="D25" s="1">
        <v>19.424649666666983</v>
      </c>
      <c r="E25" s="1">
        <v>4.6580763333337378</v>
      </c>
      <c r="F25" s="1">
        <v>14.414165666666348</v>
      </c>
      <c r="G25" s="1">
        <v>12.487333999999798</v>
      </c>
      <c r="H25" s="1">
        <v>23.421584000000731</v>
      </c>
      <c r="I25" s="1">
        <v>17.674485333333259</v>
      </c>
      <c r="J25" s="1">
        <v>25.734630000000354</v>
      </c>
      <c r="K25" s="1">
        <v>14.745587999999989</v>
      </c>
      <c r="L25" s="1">
        <v>37.246824000000025</v>
      </c>
      <c r="M25" s="1">
        <v>12.436909333333373</v>
      </c>
      <c r="N25" s="1">
        <v>21.058884999999776</v>
      </c>
      <c r="O25" s="1">
        <v>12.220056666667107</v>
      </c>
      <c r="P25" s="1">
        <v>24.386828000000676</v>
      </c>
      <c r="Q25" s="1">
        <v>8.9096006666664032</v>
      </c>
      <c r="R25" s="1">
        <v>8.6332120000002899</v>
      </c>
      <c r="S25" s="1">
        <v>34.695449666666796</v>
      </c>
      <c r="T25" s="1">
        <v>-2.1007200000006705</v>
      </c>
      <c r="U25" s="1">
        <v>33.400353999999815</v>
      </c>
      <c r="V25" s="1">
        <v>32.747169999999926</v>
      </c>
      <c r="W25" s="1">
        <v>9.5351423333333809</v>
      </c>
      <c r="X25" s="1">
        <v>32.735492666666396</v>
      </c>
      <c r="Y25" s="1">
        <v>28.713336666666901</v>
      </c>
      <c r="Z25" s="1">
        <v>27.47974599999981</v>
      </c>
      <c r="AA25" s="1">
        <v>15.837630666667129</v>
      </c>
      <c r="AL25" s="1">
        <f t="shared" si="1"/>
        <v>20.220712791666738</v>
      </c>
      <c r="AQ25" s="21" t="s">
        <v>18</v>
      </c>
    </row>
    <row r="26" spans="1:48" ht="17" x14ac:dyDescent="0.2">
      <c r="A26" s="21" t="s">
        <v>6</v>
      </c>
      <c r="B26" s="1">
        <v>8.1682766666663813</v>
      </c>
      <c r="C26" s="1">
        <v>31.020383666667154</v>
      </c>
      <c r="D26" s="1">
        <v>35.300327999999745</v>
      </c>
      <c r="E26" s="1">
        <v>17.890983999999705</v>
      </c>
      <c r="F26" s="1">
        <v>30.099600000000095</v>
      </c>
      <c r="G26" s="1">
        <v>19.912892666666536</v>
      </c>
      <c r="H26" s="1">
        <v>32.607741333333308</v>
      </c>
      <c r="I26" s="1">
        <v>44.700856666666922</v>
      </c>
      <c r="J26" s="1">
        <v>25.126299999999812</v>
      </c>
      <c r="K26" s="1">
        <v>23.67062900000019</v>
      </c>
      <c r="L26" s="1">
        <v>20.689451666666194</v>
      </c>
      <c r="M26" s="1">
        <v>43.009815999999645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>
        <f t="shared" si="1"/>
        <v>27.683104972222139</v>
      </c>
      <c r="AM26" s="1"/>
      <c r="AN26" s="1"/>
      <c r="AO26" s="1"/>
      <c r="AP26" s="1"/>
      <c r="AQ26" s="21" t="s">
        <v>6</v>
      </c>
      <c r="AR26" s="1"/>
      <c r="AS26" s="1"/>
      <c r="AT26" s="1"/>
      <c r="AU26" s="1"/>
      <c r="AV26" s="1"/>
    </row>
    <row r="27" spans="1:48" x14ac:dyDescent="0.2">
      <c r="A27" s="2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21"/>
      <c r="AR27" s="1"/>
      <c r="AS27" s="1"/>
      <c r="AT27" s="1"/>
      <c r="AU27" s="1"/>
      <c r="AV27" s="1"/>
    </row>
    <row r="28" spans="1:48" x14ac:dyDescent="0.2">
      <c r="A28" s="2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21"/>
      <c r="AR28" s="1"/>
      <c r="AS28" s="1"/>
      <c r="AT28" s="1"/>
      <c r="AU28" s="1"/>
      <c r="AV28" s="1"/>
    </row>
    <row r="29" spans="1:48" ht="17" x14ac:dyDescent="0.2">
      <c r="A29" s="21" t="s">
        <v>12</v>
      </c>
      <c r="B29" s="1">
        <v>232.34794799999986</v>
      </c>
      <c r="C29" s="1">
        <v>166.1762379999999</v>
      </c>
      <c r="D29" s="1">
        <v>217.73381666666688</v>
      </c>
      <c r="E29" s="1">
        <v>113.48729999999982</v>
      </c>
      <c r="F29" s="1">
        <v>149.20761333333374</v>
      </c>
      <c r="G29" s="1">
        <v>158.08508199999994</v>
      </c>
      <c r="H29" s="1">
        <v>182.9826000000001</v>
      </c>
      <c r="I29" s="1">
        <v>227.57572066666651</v>
      </c>
      <c r="J29" s="1">
        <v>117.09508266666718</v>
      </c>
      <c r="K29" s="1">
        <v>110.62227833333378</v>
      </c>
      <c r="L29" s="1">
        <v>83.539305000000169</v>
      </c>
      <c r="M29" s="1">
        <v>123.75940533333272</v>
      </c>
      <c r="N29" s="1">
        <v>153.83915866666661</v>
      </c>
      <c r="O29" s="1">
        <v>165.81484199999926</v>
      </c>
      <c r="P29" s="1">
        <v>89.242999999999995</v>
      </c>
      <c r="Q29" s="1">
        <v>116.1191690000007</v>
      </c>
      <c r="R29" s="1">
        <v>140.90270666666655</v>
      </c>
      <c r="S29" s="1">
        <v>199.14197533333348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>
        <f t="shared" ref="AL29:AL30" si="4">AVERAGE(B29:Y29)</f>
        <v>152.64851342592596</v>
      </c>
      <c r="AM29" s="1"/>
      <c r="AN29" s="1"/>
      <c r="AO29" s="1"/>
      <c r="AP29" s="1"/>
      <c r="AQ29" s="21" t="s">
        <v>12</v>
      </c>
      <c r="AR29" s="1"/>
      <c r="AS29" s="1"/>
      <c r="AT29" s="1"/>
      <c r="AU29" s="1"/>
      <c r="AV29" s="1"/>
    </row>
    <row r="30" spans="1:48" ht="17" x14ac:dyDescent="0.2">
      <c r="A30" s="21" t="s">
        <v>17</v>
      </c>
      <c r="B30" s="1">
        <v>173.90033466666657</v>
      </c>
      <c r="C30" s="1">
        <v>174.28588999999965</v>
      </c>
      <c r="D30" s="1">
        <v>114.81507766666682</v>
      </c>
      <c r="E30" s="1">
        <v>146.78144233333319</v>
      </c>
      <c r="F30" s="1">
        <v>213.89398833333422</v>
      </c>
      <c r="G30" s="1">
        <v>145.57512199999996</v>
      </c>
      <c r="H30" s="1">
        <v>144.15109200000018</v>
      </c>
      <c r="I30" s="1">
        <v>155.33097599999979</v>
      </c>
      <c r="J30" s="1">
        <v>61.27852266666666</v>
      </c>
      <c r="K30" s="1">
        <v>136.77011266666651</v>
      </c>
      <c r="L30" s="1">
        <v>104.67422800000011</v>
      </c>
      <c r="M30" s="1">
        <v>134.30677833333331</v>
      </c>
      <c r="N30" s="1">
        <v>63.021735999999571</v>
      </c>
      <c r="O30" s="1">
        <v>97.492540000000034</v>
      </c>
      <c r="P30" s="1">
        <v>114.28846666666679</v>
      </c>
      <c r="Q30" s="1">
        <v>102.33978666666663</v>
      </c>
      <c r="R30" s="1">
        <v>233.6483833333333</v>
      </c>
      <c r="S30" s="1">
        <v>144.63200000000001</v>
      </c>
      <c r="T30" s="1">
        <v>50.532046666666865</v>
      </c>
      <c r="U30" s="1">
        <v>117.08198266666662</v>
      </c>
      <c r="V30" s="1">
        <v>252.07034566666698</v>
      </c>
      <c r="W30" s="1">
        <v>121.68636533333361</v>
      </c>
      <c r="X30" s="1">
        <v>84.488563333334397</v>
      </c>
      <c r="Y30" s="1">
        <v>181.99007266666646</v>
      </c>
      <c r="Z30" s="1">
        <v>91.839586999999824</v>
      </c>
      <c r="AA30" s="1">
        <v>140.78213499999978</v>
      </c>
      <c r="AB30" s="1">
        <v>194.7890679999995</v>
      </c>
      <c r="AC30" s="1">
        <v>70.452650666666685</v>
      </c>
      <c r="AD30" s="1">
        <v>171.58243999999948</v>
      </c>
      <c r="AE30" s="1">
        <v>155.04580800000019</v>
      </c>
      <c r="AF30" s="1">
        <v>125.81031166666654</v>
      </c>
      <c r="AG30" s="1"/>
      <c r="AH30" s="1"/>
      <c r="AI30" s="1"/>
      <c r="AJ30" s="1"/>
      <c r="AK30" s="1"/>
      <c r="AL30" s="1">
        <f t="shared" si="4"/>
        <v>136.20982723611115</v>
      </c>
      <c r="AM30" s="1"/>
      <c r="AN30" s="1"/>
      <c r="AO30" s="1"/>
      <c r="AP30" s="1"/>
      <c r="AQ30" s="21" t="s">
        <v>17</v>
      </c>
      <c r="AR30" s="1"/>
      <c r="AS30" s="1"/>
      <c r="AT30" s="1"/>
      <c r="AU30" s="1"/>
      <c r="AV30" s="1"/>
    </row>
    <row r="31" spans="1:48" s="29" customFormat="1" ht="17" x14ac:dyDescent="0.2">
      <c r="A31" s="27" t="s">
        <v>13</v>
      </c>
      <c r="B31" s="28">
        <v>26.353921333333478</v>
      </c>
      <c r="C31" s="28">
        <v>12.986069000000134</v>
      </c>
      <c r="D31" s="28">
        <v>9.4752719999998813</v>
      </c>
      <c r="E31" s="28">
        <v>20.780589000000152</v>
      </c>
      <c r="F31" s="28">
        <v>18.701133333333303</v>
      </c>
      <c r="G31" s="28">
        <v>29.919481999999842</v>
      </c>
      <c r="H31" s="28">
        <v>39.662082000000403</v>
      </c>
      <c r="I31" s="28">
        <v>30.821845666666515</v>
      </c>
      <c r="J31" s="28">
        <v>15.083003333333879</v>
      </c>
      <c r="K31" s="28">
        <v>42.371512333333492</v>
      </c>
      <c r="L31" s="28">
        <v>23.323905000000259</v>
      </c>
      <c r="M31" s="28">
        <v>14.62458066666685</v>
      </c>
      <c r="N31" s="28">
        <v>32.048296000000093</v>
      </c>
      <c r="O31" s="28">
        <v>44.076475999999793</v>
      </c>
      <c r="P31" s="28">
        <v>26.534933999999893</v>
      </c>
      <c r="Q31" s="28">
        <v>30.758341333333401</v>
      </c>
      <c r="R31" s="28">
        <v>22.088583000000099</v>
      </c>
      <c r="S31" s="28">
        <v>37.689283999999986</v>
      </c>
      <c r="T31" s="28">
        <v>28.632861333332954</v>
      </c>
      <c r="U31" s="28">
        <v>20.900375999999234</v>
      </c>
      <c r="V31" s="28">
        <v>45.543103333333505</v>
      </c>
      <c r="W31" s="28">
        <v>20.863639999999666</v>
      </c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1">
        <f t="shared" si="1"/>
        <v>26.965422303030319</v>
      </c>
      <c r="AM31" s="50">
        <f>AL31/AL29</f>
        <v>0.1766504088237684</v>
      </c>
      <c r="AN31" s="47">
        <f>AVERAGE(AM31:AM32)</f>
        <v>0.17081776134827953</v>
      </c>
      <c r="AO31" s="52">
        <f>STDEV(AM31:AM32)</f>
        <v>8.2486091643775693E-3</v>
      </c>
      <c r="AP31" s="28"/>
      <c r="AQ31" s="27" t="s">
        <v>13</v>
      </c>
      <c r="AR31" s="28"/>
      <c r="AS31" s="28"/>
      <c r="AT31" s="28"/>
      <c r="AU31" s="28"/>
      <c r="AV31" s="28"/>
    </row>
    <row r="32" spans="1:48" s="29" customFormat="1" ht="17" x14ac:dyDescent="0.2">
      <c r="A32" s="27" t="s">
        <v>15</v>
      </c>
      <c r="B32" s="28">
        <v>19.289651999999769</v>
      </c>
      <c r="C32" s="28">
        <v>7.3453366666669027</v>
      </c>
      <c r="D32" s="28">
        <v>5.5915383333335633</v>
      </c>
      <c r="E32" s="28">
        <v>26.86973666666681</v>
      </c>
      <c r="F32" s="28">
        <v>47.958738666666669</v>
      </c>
      <c r="G32" s="28">
        <v>22.894112666666508</v>
      </c>
      <c r="H32" s="28">
        <v>8.4164350000000567</v>
      </c>
      <c r="I32" s="28">
        <v>48.614558000000194</v>
      </c>
      <c r="J32" s="28">
        <v>25.107350000000093</v>
      </c>
      <c r="K32" s="28">
        <v>25.601712999999524</v>
      </c>
      <c r="L32" s="28">
        <v>34.208696333333847</v>
      </c>
      <c r="M32" s="28">
        <v>7.4891040000002835</v>
      </c>
      <c r="N32" s="28">
        <v>10.27839466666663</v>
      </c>
      <c r="O32" s="28">
        <v>19.199438333333003</v>
      </c>
      <c r="P32" s="28">
        <v>26.680986666666808</v>
      </c>
      <c r="Q32" s="28">
        <v>23.373193333333358</v>
      </c>
      <c r="R32" s="28">
        <v>24.750208666667341</v>
      </c>
      <c r="S32" s="28">
        <v>26.974799999999814</v>
      </c>
      <c r="T32" s="28">
        <v>1.7759080000002869</v>
      </c>
      <c r="U32" s="28">
        <v>29.127890000000129</v>
      </c>
      <c r="V32" s="28">
        <v>30.376680000000167</v>
      </c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1">
        <f t="shared" si="1"/>
        <v>22.47259385714294</v>
      </c>
      <c r="AM32" s="50">
        <f>AL32/AL30</f>
        <v>0.16498511387279063</v>
      </c>
      <c r="AN32" s="28"/>
      <c r="AO32" s="28"/>
      <c r="AP32" s="28"/>
      <c r="AQ32" s="27" t="s">
        <v>15</v>
      </c>
      <c r="AR32" s="28"/>
      <c r="AS32" s="28"/>
      <c r="AT32" s="28"/>
      <c r="AU32" s="28"/>
      <c r="AV32" s="28"/>
    </row>
    <row r="33" spans="1:48" s="42" customFormat="1" x14ac:dyDescent="0.2">
      <c r="A33" s="40"/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0"/>
      <c r="AR33" s="41"/>
      <c r="AS33" s="41"/>
      <c r="AT33" s="41"/>
      <c r="AU33" s="41"/>
      <c r="AV33" s="41"/>
    </row>
    <row r="34" spans="1:48" s="42" customFormat="1" x14ac:dyDescent="0.2">
      <c r="A34" s="40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  <c r="AP34" s="41"/>
      <c r="AQ34" s="40"/>
      <c r="AR34" s="41"/>
      <c r="AS34" s="41"/>
      <c r="AT34" s="41"/>
      <c r="AU34" s="41"/>
      <c r="AV34" s="41"/>
    </row>
    <row r="35" spans="1:48" ht="17" x14ac:dyDescent="0.2">
      <c r="A35" s="21" t="s">
        <v>20</v>
      </c>
      <c r="B35" s="1">
        <v>37.572708000000098</v>
      </c>
      <c r="C35" s="1">
        <v>30.884402999999931</v>
      </c>
      <c r="D35" s="1">
        <v>34.957616000000385</v>
      </c>
      <c r="E35" s="1">
        <v>49.652377666666638</v>
      </c>
      <c r="F35" s="1">
        <v>38.192247999999672</v>
      </c>
      <c r="G35" s="1">
        <v>50.069864000000059</v>
      </c>
      <c r="H35" s="1">
        <v>53.125618666666561</v>
      </c>
      <c r="I35" s="1">
        <v>17.92346599999955</v>
      </c>
      <c r="J35" s="1">
        <v>28.696342000000644</v>
      </c>
      <c r="K35" s="1">
        <v>47.72230400000047</v>
      </c>
      <c r="L35" s="1">
        <v>16.256686666666997</v>
      </c>
      <c r="M35" s="1">
        <v>36.614374666666144</v>
      </c>
      <c r="N35" s="1">
        <v>39.269060333333442</v>
      </c>
      <c r="O35" s="1">
        <v>45.515853333332579</v>
      </c>
      <c r="P35" s="1">
        <v>21.539442666667046</v>
      </c>
      <c r="Q35" s="1">
        <v>24.884800000000279</v>
      </c>
      <c r="R35" s="1">
        <v>41.763823666666632</v>
      </c>
      <c r="S35" s="1">
        <v>28.104506666666829</v>
      </c>
      <c r="T35" s="1">
        <v>47.249673333333341</v>
      </c>
      <c r="U35" s="1">
        <v>38.457275000000372</v>
      </c>
      <c r="V35" s="1">
        <v>17.915538333333096</v>
      </c>
      <c r="W35" s="1">
        <v>28.243265333333053</v>
      </c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>
        <f t="shared" si="1"/>
        <v>35.20960215151517</v>
      </c>
      <c r="AM35" s="1"/>
      <c r="AN35" s="1"/>
      <c r="AO35" s="1"/>
      <c r="AP35" s="1"/>
      <c r="AQ35" s="21" t="s">
        <v>20</v>
      </c>
      <c r="AR35" s="1"/>
      <c r="AS35" s="1"/>
      <c r="AT35" s="1"/>
      <c r="AU35" s="1"/>
      <c r="AV35" s="1"/>
    </row>
    <row r="36" spans="1:48" ht="17" x14ac:dyDescent="0.2">
      <c r="A36" s="21" t="s">
        <v>21</v>
      </c>
      <c r="B36" s="1">
        <v>44.137334999999965</v>
      </c>
      <c r="C36" s="1">
        <v>32.061724999999626</v>
      </c>
      <c r="D36" s="1">
        <v>33.829961999999362</v>
      </c>
      <c r="E36" s="1">
        <v>21.348270333333407</v>
      </c>
      <c r="F36" s="1">
        <v>39.958346666666678</v>
      </c>
      <c r="G36" s="1">
        <v>11.251138333333657</v>
      </c>
      <c r="H36" s="1">
        <v>21.860349999999627</v>
      </c>
      <c r="I36" s="1">
        <v>34.659771999999414</v>
      </c>
      <c r="J36" s="1">
        <v>13.671277333333157</v>
      </c>
      <c r="K36" s="1">
        <v>29.249968000000344</v>
      </c>
      <c r="L36" s="1">
        <v>23.692120666666888</v>
      </c>
      <c r="M36" s="1">
        <v>27.915529666666409</v>
      </c>
      <c r="N36" s="1">
        <v>19.346552666666916</v>
      </c>
      <c r="O36" s="1">
        <v>14.421581999999937</v>
      </c>
      <c r="P36" s="1">
        <v>29.688498666667378</v>
      </c>
      <c r="Q36" s="1">
        <v>33.318773333334363</v>
      </c>
      <c r="R36" s="1">
        <v>23.912562666666695</v>
      </c>
      <c r="S36" s="1">
        <v>37.096148000000973</v>
      </c>
      <c r="T36" s="1">
        <v>31.827980333333834</v>
      </c>
      <c r="U36" s="1">
        <v>25.372746000000276</v>
      </c>
      <c r="V36" s="1">
        <v>48.776206666667015</v>
      </c>
      <c r="W36" s="1">
        <v>14.48530999999959</v>
      </c>
      <c r="X36" s="1">
        <v>32.93133999999985</v>
      </c>
      <c r="Y36" s="1">
        <v>26.066573333333245</v>
      </c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>
        <f t="shared" si="1"/>
        <v>27.953336194444528</v>
      </c>
      <c r="AM36" s="1"/>
      <c r="AN36" s="1"/>
      <c r="AO36" s="1"/>
      <c r="AP36" s="1"/>
      <c r="AQ36" s="21" t="s">
        <v>21</v>
      </c>
      <c r="AR36" s="1"/>
      <c r="AS36" s="1"/>
      <c r="AT36" s="1"/>
      <c r="AU36" s="1"/>
      <c r="AV36" s="1"/>
    </row>
    <row r="39" spans="1:48" ht="17" x14ac:dyDescent="0.2">
      <c r="A39" s="21" t="s">
        <v>11</v>
      </c>
      <c r="B39" s="1">
        <v>93.502910666666921</v>
      </c>
      <c r="C39" s="1">
        <v>275.25473499999987</v>
      </c>
      <c r="D39" s="1">
        <v>271.77934633333331</v>
      </c>
      <c r="E39" s="1">
        <v>194.25327433333359</v>
      </c>
      <c r="F39" s="1">
        <v>210.79406033333345</v>
      </c>
      <c r="G39" s="1">
        <v>243.11566966666655</v>
      </c>
      <c r="H39" s="1">
        <v>375.03169966666633</v>
      </c>
      <c r="I39" s="1">
        <v>133.84239133333321</v>
      </c>
      <c r="J39" s="1">
        <v>329.12410666666648</v>
      </c>
      <c r="K39" s="1">
        <v>268.64463666666626</v>
      </c>
      <c r="L39" s="1">
        <v>204.37742399999965</v>
      </c>
      <c r="M39" s="1">
        <v>176.06568799999914</v>
      </c>
      <c r="N39" s="1">
        <v>187.87976000000023</v>
      </c>
      <c r="O39" s="1">
        <v>336.95208499999995</v>
      </c>
      <c r="P39" s="1">
        <v>336.70948800000036</v>
      </c>
      <c r="Q39" s="1">
        <v>130.18265733333351</v>
      </c>
      <c r="R39" s="1">
        <v>256.21408333333301</v>
      </c>
      <c r="S39" s="1">
        <v>416.31977666666637</v>
      </c>
      <c r="T39" s="1">
        <v>142.68741333333355</v>
      </c>
      <c r="U39" s="1">
        <v>189.12042800000032</v>
      </c>
      <c r="V39" s="1">
        <v>250.84640700000011</v>
      </c>
      <c r="AF39" s="1"/>
      <c r="AG39" s="1"/>
      <c r="AH39" s="1"/>
      <c r="AI39" s="1"/>
      <c r="AJ39" s="1"/>
      <c r="AK39" s="1"/>
      <c r="AL39" s="1">
        <f t="shared" ref="AL39:AL40" si="5">AVERAGE(B39:Y39)</f>
        <v>239.17609720634914</v>
      </c>
      <c r="AM39" s="1"/>
      <c r="AN39" s="1"/>
      <c r="AO39" s="1"/>
      <c r="AP39" s="1"/>
      <c r="AQ39" s="21" t="s">
        <v>11</v>
      </c>
      <c r="AR39" s="1"/>
      <c r="AS39" s="1"/>
      <c r="AT39" s="1"/>
      <c r="AU39" s="1"/>
      <c r="AV39" s="1"/>
    </row>
    <row r="40" spans="1:48" ht="17" x14ac:dyDescent="0.2">
      <c r="A40" s="21" t="s">
        <v>4</v>
      </c>
      <c r="B40" s="1">
        <v>121.8720216666665</v>
      </c>
      <c r="C40" s="1">
        <v>78.767233333332925</v>
      </c>
      <c r="D40" s="1">
        <v>118.67947166666714</v>
      </c>
      <c r="E40" s="1">
        <v>152.72105866666698</v>
      </c>
      <c r="F40" s="1">
        <v>62.133407666666898</v>
      </c>
      <c r="G40" s="1">
        <v>164.04422499999961</v>
      </c>
      <c r="H40" s="1">
        <v>88.575463999999684</v>
      </c>
      <c r="I40" s="1">
        <v>55.340319999999835</v>
      </c>
      <c r="J40" s="1">
        <v>123.43205333333323</v>
      </c>
      <c r="K40" s="1">
        <v>65.159126666666481</v>
      </c>
      <c r="L40" s="1">
        <v>122.64868399999989</v>
      </c>
      <c r="M40" s="1">
        <v>72.04468000000017</v>
      </c>
      <c r="N40" s="1">
        <v>110.33176666666661</v>
      </c>
      <c r="O40" s="1">
        <v>93.940730666666752</v>
      </c>
      <c r="P40" s="1">
        <v>82.393665000000041</v>
      </c>
      <c r="Q40" s="1">
        <v>96.896333333333956</v>
      </c>
      <c r="R40" s="1">
        <v>110.5173496666667</v>
      </c>
      <c r="S40" s="1">
        <v>177.31040733333305</v>
      </c>
      <c r="T40" s="1">
        <v>222.53432833333312</v>
      </c>
      <c r="U40" s="1">
        <v>65.424358000000012</v>
      </c>
      <c r="V40" s="1">
        <v>179.72362166666659</v>
      </c>
      <c r="W40" s="1">
        <v>140.33943333333357</v>
      </c>
      <c r="X40" s="1">
        <v>135.59250799999992</v>
      </c>
      <c r="Y40" s="1">
        <v>197.42030799999972</v>
      </c>
      <c r="Z40" s="1">
        <v>158.87932000000029</v>
      </c>
      <c r="AA40" s="1">
        <v>144.55777199999989</v>
      </c>
      <c r="AF40" s="1"/>
      <c r="AG40" s="1"/>
      <c r="AH40" s="1"/>
      <c r="AI40" s="1"/>
      <c r="AJ40" s="1"/>
      <c r="AK40" s="1"/>
      <c r="AL40" s="1">
        <f t="shared" si="5"/>
        <v>118.24343983333331</v>
      </c>
      <c r="AM40" s="1"/>
      <c r="AN40" s="1"/>
      <c r="AO40" s="1"/>
      <c r="AP40" s="1"/>
      <c r="AQ40" s="21" t="s">
        <v>4</v>
      </c>
      <c r="AR40" s="1"/>
      <c r="AS40" s="1"/>
      <c r="AT40" s="1"/>
      <c r="AU40" s="1"/>
      <c r="AV40" s="1"/>
    </row>
    <row r="41" spans="1:48" s="19" customFormat="1" ht="17" x14ac:dyDescent="0.2">
      <c r="A41" s="22" t="s">
        <v>10</v>
      </c>
      <c r="B41" s="12">
        <v>33.620063999999779</v>
      </c>
      <c r="C41" s="12">
        <v>18.561986666666808</v>
      </c>
      <c r="D41" s="12">
        <v>20.323030666666106</v>
      </c>
      <c r="E41" s="12">
        <v>14.458762000000105</v>
      </c>
      <c r="F41" s="12">
        <v>18.295679999999702</v>
      </c>
      <c r="G41" s="12">
        <v>29.853904333333951</v>
      </c>
      <c r="H41" s="12">
        <v>11.022476666666567</v>
      </c>
      <c r="I41" s="12">
        <v>33.806545333333311</v>
      </c>
      <c r="J41" s="12">
        <v>21.824954666666688</v>
      </c>
      <c r="K41" s="12">
        <v>25.224512000000104</v>
      </c>
      <c r="L41" s="12">
        <v>28.389922333333175</v>
      </c>
      <c r="M41" s="12">
        <v>44.525221333333292</v>
      </c>
      <c r="N41" s="12">
        <v>19.455418000000062</v>
      </c>
      <c r="O41" s="12">
        <v>28.103026000000071</v>
      </c>
      <c r="P41" s="12">
        <v>17.31266099999938</v>
      </c>
      <c r="Q41" s="12">
        <v>32.622767999999688</v>
      </c>
      <c r="R41" s="12">
        <v>24.994035999999848</v>
      </c>
      <c r="S41" s="12">
        <v>51.799519999999553</v>
      </c>
      <c r="T41" s="12">
        <v>18.376545000000391</v>
      </c>
      <c r="U41" s="12">
        <v>5.6728000000002794</v>
      </c>
      <c r="V41" s="12">
        <v>35.279154666666869</v>
      </c>
      <c r="W41" s="12">
        <v>16.474989999999757</v>
      </c>
      <c r="X41" s="12">
        <v>17.821893333333545</v>
      </c>
      <c r="Y41" s="12">
        <v>26.318869333333801</v>
      </c>
      <c r="Z41" s="12">
        <v>32.193815999999643</v>
      </c>
      <c r="AA41" s="12">
        <v>24.633878000000493</v>
      </c>
      <c r="AB41" s="12">
        <v>56.573753999999724</v>
      </c>
      <c r="AC41" s="12">
        <v>49.130042666667144</v>
      </c>
      <c r="AD41" s="12">
        <v>32.986475000000091</v>
      </c>
      <c r="AE41" s="12">
        <v>18.026289333333725</v>
      </c>
      <c r="AF41" s="12"/>
      <c r="AG41" s="12"/>
      <c r="AH41" s="12"/>
      <c r="AI41" s="12"/>
      <c r="AJ41" s="12"/>
      <c r="AK41" s="12"/>
      <c r="AL41" s="1">
        <f t="shared" si="1"/>
        <v>24.755780888888861</v>
      </c>
      <c r="AM41" s="47">
        <f>AL41/AL39</f>
        <v>0.10350441025689459</v>
      </c>
      <c r="AN41" s="47">
        <f>AVERAGE(AM41:AM42)</f>
        <v>0.1454381447920394</v>
      </c>
      <c r="AO41" s="52">
        <f>STDEV(AM41:AM42)</f>
        <v>5.9303256100554765E-2</v>
      </c>
      <c r="AP41" s="12"/>
      <c r="AQ41" s="22" t="s">
        <v>10</v>
      </c>
      <c r="AR41" s="12"/>
      <c r="AS41" s="12"/>
      <c r="AT41" s="12"/>
      <c r="AU41" s="12"/>
      <c r="AV41" s="12"/>
    </row>
    <row r="42" spans="1:48" s="19" customFormat="1" ht="17" x14ac:dyDescent="0.2">
      <c r="A42" s="22" t="s">
        <v>5</v>
      </c>
      <c r="B42" s="12">
        <v>32.0943049999997</v>
      </c>
      <c r="C42" s="12">
        <v>16.037520000000484</v>
      </c>
      <c r="D42" s="12">
        <v>27.597253333333413</v>
      </c>
      <c r="E42" s="12">
        <v>20.62879600000009</v>
      </c>
      <c r="F42" s="12">
        <v>22.161122666667215</v>
      </c>
      <c r="G42" s="12">
        <v>30.17298099999968</v>
      </c>
      <c r="H42" s="12">
        <v>30.405351666666569</v>
      </c>
      <c r="I42" s="12">
        <v>14.587932000000031</v>
      </c>
      <c r="J42" s="12">
        <v>16.232415000000039</v>
      </c>
      <c r="K42" s="12">
        <v>28.588327999999748</v>
      </c>
      <c r="L42" s="12">
        <v>16.067104000000285</v>
      </c>
      <c r="M42" s="12">
        <v>-2.4949666666663251</v>
      </c>
      <c r="N42" s="12">
        <v>18.958223666666076</v>
      </c>
      <c r="O42" s="12">
        <v>19.498126666666476</v>
      </c>
      <c r="P42" s="12">
        <v>22.749087000000291</v>
      </c>
      <c r="Q42" s="12">
        <v>15.472039333333262</v>
      </c>
      <c r="R42" s="12">
        <v>33.571006999999284</v>
      </c>
      <c r="S42" s="12">
        <v>25.331899999999909</v>
      </c>
      <c r="T42" s="12">
        <v>28.564303999999538</v>
      </c>
      <c r="U42" s="12">
        <v>33.197249333333225</v>
      </c>
      <c r="V42" s="12">
        <v>15.845327333333437</v>
      </c>
      <c r="AF42" s="12"/>
      <c r="AG42" s="12"/>
      <c r="AH42" s="12"/>
      <c r="AI42" s="12"/>
      <c r="AJ42" s="12"/>
      <c r="AK42" s="12"/>
      <c r="AL42" s="1">
        <f t="shared" si="1"/>
        <v>22.155495539682494</v>
      </c>
      <c r="AM42" s="47">
        <f>AL42/AL40</f>
        <v>0.18737187932718419</v>
      </c>
      <c r="AN42" s="12"/>
      <c r="AO42" s="12"/>
      <c r="AP42" s="12"/>
      <c r="AQ42" s="22" t="s">
        <v>5</v>
      </c>
      <c r="AR42" s="12"/>
      <c r="AS42" s="12"/>
      <c r="AT42" s="12"/>
      <c r="AU42" s="12"/>
      <c r="AV42" s="12"/>
    </row>
    <row r="44" spans="1:48" ht="17" x14ac:dyDescent="0.2">
      <c r="A44" s="21" t="s">
        <v>42</v>
      </c>
      <c r="B44" s="1">
        <v>268.67494566666659</v>
      </c>
      <c r="C44" s="1">
        <v>346.819793333333</v>
      </c>
      <c r="D44" s="1">
        <v>300.45469866666684</v>
      </c>
      <c r="E44" s="1">
        <v>107.50027600000007</v>
      </c>
      <c r="F44" s="1">
        <v>86.39270000000019</v>
      </c>
      <c r="G44" s="1">
        <v>274.88314166666663</v>
      </c>
      <c r="H44" s="1">
        <v>368.84603500000014</v>
      </c>
      <c r="I44" s="1">
        <v>334.18883833333382</v>
      </c>
      <c r="J44" s="1">
        <v>150.75950666666682</v>
      </c>
      <c r="K44" s="1">
        <v>157.71243200000004</v>
      </c>
      <c r="L44" s="1">
        <v>59.558007000000217</v>
      </c>
      <c r="M44" s="1">
        <v>178.42496133333353</v>
      </c>
      <c r="N44" s="1">
        <v>67.429482666666615</v>
      </c>
      <c r="O44" s="1">
        <v>282.17510066666688</v>
      </c>
      <c r="P44" s="1">
        <v>261.78095066666651</v>
      </c>
      <c r="Q44" s="1">
        <v>408.09126666666663</v>
      </c>
      <c r="R44" s="1">
        <v>242.4325240000002</v>
      </c>
      <c r="S44" s="1">
        <v>199.46099200000009</v>
      </c>
      <c r="T44" s="1">
        <v>206.38031000000007</v>
      </c>
      <c r="U44" s="1">
        <v>90.454071666666778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>
        <f t="shared" ref="AL44:AL45" si="6">AVERAGE(B44:Y44)</f>
        <v>219.62100170000014</v>
      </c>
      <c r="AM44" s="1"/>
      <c r="AN44" s="1"/>
      <c r="AO44" s="1"/>
      <c r="AP44" s="1"/>
      <c r="AQ44" s="21" t="s">
        <v>42</v>
      </c>
      <c r="AR44" s="1"/>
      <c r="AS44" s="1"/>
      <c r="AT44" s="1"/>
      <c r="AU44" s="1"/>
      <c r="AV44" s="1"/>
    </row>
    <row r="45" spans="1:48" ht="17" x14ac:dyDescent="0.2">
      <c r="A45" s="21" t="s">
        <v>4</v>
      </c>
      <c r="B45" s="1">
        <v>121.8720216666665</v>
      </c>
      <c r="C45" s="1">
        <v>78.767233333332925</v>
      </c>
      <c r="D45" s="1">
        <v>118.67947166666714</v>
      </c>
      <c r="E45" s="1">
        <v>152.72105866666698</v>
      </c>
      <c r="F45" s="1">
        <v>62.133407666666898</v>
      </c>
      <c r="G45" s="1">
        <v>164.04422499999961</v>
      </c>
      <c r="H45" s="1">
        <v>88.575463999999684</v>
      </c>
      <c r="I45" s="1">
        <v>55.340319999999835</v>
      </c>
      <c r="J45" s="1">
        <v>123.43205333333323</v>
      </c>
      <c r="K45" s="1">
        <v>65.159126666666481</v>
      </c>
      <c r="L45" s="1">
        <v>122.64868399999989</v>
      </c>
      <c r="M45" s="1">
        <v>72.04468000000017</v>
      </c>
      <c r="N45" s="1">
        <v>110.33176666666661</v>
      </c>
      <c r="O45" s="1">
        <v>93.940730666666752</v>
      </c>
      <c r="P45" s="1">
        <v>82.393665000000041</v>
      </c>
      <c r="Q45" s="1">
        <v>96.896333333333956</v>
      </c>
      <c r="R45" s="1">
        <v>110.5173496666667</v>
      </c>
      <c r="S45" s="1">
        <v>177.31040733333305</v>
      </c>
      <c r="T45" s="1">
        <v>222.53432833333312</v>
      </c>
      <c r="U45" s="1">
        <v>65.424358000000012</v>
      </c>
      <c r="V45" s="1">
        <v>179.72362166666659</v>
      </c>
      <c r="W45" s="1">
        <v>140.33943333333357</v>
      </c>
      <c r="X45" s="1">
        <v>135.59250799999992</v>
      </c>
      <c r="Y45" s="1">
        <v>197.42030799999972</v>
      </c>
      <c r="Z45" s="1">
        <v>158.87932000000029</v>
      </c>
      <c r="AA45" s="1">
        <v>144.55777199999989</v>
      </c>
      <c r="AF45" s="1"/>
      <c r="AG45" s="1"/>
      <c r="AH45" s="1"/>
      <c r="AI45" s="1"/>
      <c r="AJ45" s="1"/>
      <c r="AK45" s="1"/>
      <c r="AL45" s="1">
        <f t="shared" si="6"/>
        <v>118.24343983333331</v>
      </c>
      <c r="AM45" s="1"/>
      <c r="AN45" s="1"/>
      <c r="AO45" s="1"/>
      <c r="AP45" s="1"/>
      <c r="AQ45" s="21" t="s">
        <v>4</v>
      </c>
      <c r="AR45" s="1"/>
      <c r="AS45" s="1"/>
      <c r="AT45" s="1"/>
      <c r="AU45" s="1"/>
      <c r="AV45" s="1"/>
    </row>
    <row r="46" spans="1:48" s="18" customFormat="1" ht="17" x14ac:dyDescent="0.2">
      <c r="A46" s="24" t="s">
        <v>3</v>
      </c>
      <c r="B46" s="17">
        <v>31.041</v>
      </c>
      <c r="C46" s="17">
        <v>21.155195999999997</v>
      </c>
      <c r="D46" s="17">
        <v>21.369766666666603</v>
      </c>
      <c r="E46" s="17">
        <v>13.565083333333488</v>
      </c>
      <c r="F46" s="17">
        <v>12.208794666666538</v>
      </c>
      <c r="G46" s="17">
        <v>41.253966666666791</v>
      </c>
      <c r="H46" s="17">
        <v>24.398026000000538</v>
      </c>
      <c r="I46" s="17">
        <v>52.711164666666185</v>
      </c>
      <c r="J46" s="17">
        <v>14.487524666666518</v>
      </c>
      <c r="K46" s="17">
        <v>40.214119333333336</v>
      </c>
      <c r="L46" s="17">
        <v>14.272351999999955</v>
      </c>
      <c r="M46" s="17">
        <v>23.656078000000679</v>
      </c>
      <c r="N46" s="17">
        <v>11.165306666666641</v>
      </c>
      <c r="O46" s="17">
        <v>30.494688999999781</v>
      </c>
      <c r="P46" s="17">
        <v>21.885884000000079</v>
      </c>
      <c r="Q46" s="17">
        <v>20.536716666666326</v>
      </c>
      <c r="R46" s="17">
        <v>39.587216666666791</v>
      </c>
      <c r="S46" s="17">
        <v>22.900159999999683</v>
      </c>
      <c r="T46" s="17">
        <v>15.536357333333697</v>
      </c>
      <c r="U46" s="17">
        <v>9.584648000000044</v>
      </c>
      <c r="V46" s="17">
        <v>30.106341333333404</v>
      </c>
      <c r="W46" s="17">
        <v>28.428483333333396</v>
      </c>
      <c r="X46" s="17">
        <v>28.54926300000027</v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">
        <f t="shared" si="1"/>
        <v>24.743832086956548</v>
      </c>
      <c r="AM46" s="49">
        <f>AL46/AL44</f>
        <v>0.11266605604848461</v>
      </c>
      <c r="AN46" s="47">
        <f>AVERAGE(AM46:AM47)</f>
        <v>0.17177870339601986</v>
      </c>
      <c r="AO46" s="52">
        <f>STDEV(AM46:AM47)</f>
        <v>8.3597907586662329E-2</v>
      </c>
      <c r="AP46" s="17"/>
      <c r="AQ46" s="24" t="s">
        <v>3</v>
      </c>
      <c r="AR46" s="17"/>
      <c r="AS46" s="17"/>
      <c r="AT46" s="17"/>
      <c r="AU46" s="17"/>
      <c r="AV46" s="17"/>
    </row>
    <row r="47" spans="1:48" s="18" customFormat="1" ht="17" x14ac:dyDescent="0.2">
      <c r="A47" s="24" t="s">
        <v>9</v>
      </c>
      <c r="B47" s="17">
        <v>30.383016666666606</v>
      </c>
      <c r="C47" s="17">
        <v>28.426264000000433</v>
      </c>
      <c r="D47" s="17">
        <v>40.009270000000484</v>
      </c>
      <c r="E47" s="17">
        <v>54.323801333333364</v>
      </c>
      <c r="F47" s="17">
        <v>37.204204666666222</v>
      </c>
      <c r="G47" s="17">
        <v>23.148139333332889</v>
      </c>
      <c r="H47" s="17">
        <v>33.612069000000133</v>
      </c>
      <c r="I47" s="17">
        <v>26.508998000000137</v>
      </c>
      <c r="J47" s="17">
        <v>15.374387999999803</v>
      </c>
      <c r="K47" s="17">
        <v>19.342519666666632</v>
      </c>
      <c r="L47" s="17">
        <v>24.429618666667491</v>
      </c>
      <c r="M47" s="17">
        <v>38.255898000000045</v>
      </c>
      <c r="N47" s="17">
        <v>15.359370666666422</v>
      </c>
      <c r="O47" s="17">
        <v>34.460773333333897</v>
      </c>
      <c r="P47" s="17">
        <v>23.229845333333593</v>
      </c>
      <c r="Q47" s="17">
        <v>16.255716666666792</v>
      </c>
      <c r="R47" s="17">
        <v>21.637030333333648</v>
      </c>
      <c r="S47" s="17">
        <v>23.567709333333653</v>
      </c>
      <c r="T47" s="17">
        <v>11.092641333333217</v>
      </c>
      <c r="U47" s="17">
        <v>31.634929999999702</v>
      </c>
      <c r="V47" s="17">
        <v>25.072933999999893</v>
      </c>
      <c r="AF47" s="17"/>
      <c r="AG47" s="17"/>
      <c r="AH47" s="17"/>
      <c r="AI47" s="17"/>
      <c r="AJ47" s="17"/>
      <c r="AK47" s="17"/>
      <c r="AL47" s="1">
        <f t="shared" si="1"/>
        <v>27.301387539682619</v>
      </c>
      <c r="AM47" s="49">
        <f>AL47/AL45</f>
        <v>0.23089135074355513</v>
      </c>
      <c r="AN47" s="17"/>
      <c r="AO47" s="17"/>
      <c r="AP47" s="17"/>
      <c r="AQ47" s="24" t="s">
        <v>9</v>
      </c>
      <c r="AR47" s="17"/>
      <c r="AS47" s="17"/>
      <c r="AT47" s="17"/>
      <c r="AU47" s="17"/>
      <c r="AV47" s="17"/>
    </row>
    <row r="48" spans="1:48" ht="40" customHeight="1" x14ac:dyDescent="0.2">
      <c r="A48" s="21" t="s">
        <v>8</v>
      </c>
      <c r="B48" s="1">
        <v>22.212802666666452</v>
      </c>
      <c r="C48" s="1">
        <v>31.023803666666616</v>
      </c>
      <c r="D48" s="1">
        <v>32.194858000000011</v>
      </c>
      <c r="E48" s="1">
        <v>27.593109999999868</v>
      </c>
      <c r="F48" s="1">
        <v>14.277078000000213</v>
      </c>
      <c r="G48" s="1">
        <v>22.40152933333302</v>
      </c>
      <c r="H48" s="1">
        <v>35.894219999999741</v>
      </c>
      <c r="I48" s="1">
        <v>17.740185000000057</v>
      </c>
      <c r="J48" s="1">
        <v>13.750997333333363</v>
      </c>
      <c r="K48" s="1">
        <v>28.114853333333507</v>
      </c>
      <c r="L48" s="1">
        <v>12.186811999999918</v>
      </c>
      <c r="M48" s="1">
        <v>6.0504139999998729</v>
      </c>
      <c r="N48" s="1">
        <v>12.999413999999874</v>
      </c>
      <c r="O48" s="1">
        <v>19.417780999999959</v>
      </c>
      <c r="P48" s="1">
        <v>7.7818319999999366</v>
      </c>
      <c r="Q48" s="1">
        <v>19.22402400000021</v>
      </c>
      <c r="R48" s="1">
        <v>36.730570666667077</v>
      </c>
      <c r="S48" s="1">
        <v>34.217260999999944</v>
      </c>
      <c r="T48" s="1">
        <v>31.393294666666538</v>
      </c>
      <c r="U48" s="1">
        <v>46.688453333333136</v>
      </c>
      <c r="V48" s="1">
        <v>19.945824666667264</v>
      </c>
      <c r="W48" s="1">
        <v>17.281805999999865</v>
      </c>
      <c r="X48" s="1">
        <v>23.43099133333331</v>
      </c>
      <c r="Y48" s="1">
        <v>12.371258999999613</v>
      </c>
      <c r="AF48" s="1"/>
      <c r="AG48" s="1"/>
      <c r="AH48" s="1"/>
      <c r="AI48" s="1"/>
      <c r="AJ48" s="1"/>
      <c r="AK48" s="1"/>
      <c r="AL48" s="1">
        <f>AVERAGE(B48:Y48)</f>
        <v>22.705132291666644</v>
      </c>
      <c r="AM48" s="1"/>
      <c r="AN48" s="1"/>
      <c r="AO48" s="1"/>
      <c r="AP48" s="1"/>
      <c r="AQ48" s="21" t="s">
        <v>8</v>
      </c>
      <c r="AR48" s="1"/>
      <c r="AS48" s="1"/>
      <c r="AT48" s="1"/>
      <c r="AU48" s="1"/>
      <c r="AV48" s="1"/>
    </row>
    <row r="49" spans="1:48" s="42" customFormat="1" x14ac:dyDescent="0.2">
      <c r="A49" s="40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0"/>
      <c r="AR49" s="41"/>
      <c r="AS49" s="41"/>
      <c r="AT49" s="41"/>
      <c r="AU49" s="41"/>
      <c r="AV49" s="41"/>
    </row>
    <row r="50" spans="1:48" s="42" customFormat="1" x14ac:dyDescent="0.2">
      <c r="A50" s="40"/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0"/>
      <c r="AR50" s="41"/>
      <c r="AS50" s="41"/>
      <c r="AT50" s="41"/>
      <c r="AU50" s="41"/>
      <c r="AV50" s="41"/>
    </row>
    <row r="51" spans="1:48" ht="17" x14ac:dyDescent="0.2">
      <c r="A51" s="25" t="s">
        <v>25</v>
      </c>
      <c r="B51" s="1">
        <v>350.68670399999991</v>
      </c>
      <c r="C51" s="1">
        <v>410.42866000000015</v>
      </c>
      <c r="D51" s="1">
        <v>631.62092799999937</v>
      </c>
      <c r="E51" s="1">
        <v>524.16217500000027</v>
      </c>
      <c r="F51" s="1">
        <v>379.62661833333271</v>
      </c>
      <c r="G51" s="1">
        <v>487.01873866666665</v>
      </c>
      <c r="H51" s="1">
        <v>273.53433333333396</v>
      </c>
      <c r="I51" s="1">
        <v>483.88857499999972</v>
      </c>
      <c r="J51" s="1">
        <v>278.85533333333302</v>
      </c>
      <c r="K51" s="1">
        <v>482.40588800000029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>
        <f t="shared" ref="AL51:AL52" si="7">AVERAGE(B51:Y51)</f>
        <v>430.22279536666656</v>
      </c>
      <c r="AM51" s="1"/>
      <c r="AN51" s="1"/>
      <c r="AO51" s="1"/>
      <c r="AP51" s="1"/>
      <c r="AQ51" s="25" t="s">
        <v>25</v>
      </c>
      <c r="AR51" s="1"/>
      <c r="AS51" s="1"/>
      <c r="AT51" s="1"/>
      <c r="AU51" s="1"/>
      <c r="AV51" s="1"/>
    </row>
    <row r="52" spans="1:48" ht="17" x14ac:dyDescent="0.2">
      <c r="A52" s="21" t="s">
        <v>31</v>
      </c>
      <c r="B52" s="1">
        <v>196.4403986666666</v>
      </c>
      <c r="C52" s="1">
        <v>188.80378733333293</v>
      </c>
      <c r="D52" s="1">
        <v>132.55787733333324</v>
      </c>
      <c r="E52" s="1">
        <v>207.08467799999983</v>
      </c>
      <c r="F52" s="1">
        <v>115.80606499999995</v>
      </c>
      <c r="G52" s="1">
        <v>243.11987999999988</v>
      </c>
      <c r="H52" s="1">
        <v>303.31642600000043</v>
      </c>
      <c r="I52" s="1">
        <v>241.89778133333289</v>
      </c>
      <c r="J52" s="1">
        <v>192.45418000000063</v>
      </c>
      <c r="K52" s="1">
        <v>174.60142499999887</v>
      </c>
      <c r="L52" s="1">
        <v>169.13930666666664</v>
      </c>
      <c r="M52" s="1">
        <v>229.16224599999981</v>
      </c>
      <c r="N52" s="1">
        <v>338.49141999999995</v>
      </c>
      <c r="O52" s="1">
        <v>296.60144300000042</v>
      </c>
      <c r="P52" s="1">
        <v>269.75368533333204</v>
      </c>
      <c r="Q52" s="1">
        <v>214.78040400000103</v>
      </c>
      <c r="R52" s="1">
        <v>139.78877999999932</v>
      </c>
      <c r="S52" s="1">
        <v>127.50233399999981</v>
      </c>
      <c r="T52" s="1">
        <v>195.74748333333341</v>
      </c>
      <c r="U52" s="1">
        <v>229.10292799999937</v>
      </c>
      <c r="V52" s="1">
        <v>211.05244999999971</v>
      </c>
      <c r="W52" s="1">
        <v>216.91054899999966</v>
      </c>
      <c r="X52" s="1">
        <v>258.47559400000051</v>
      </c>
      <c r="Y52" s="1">
        <v>227.42783399999979</v>
      </c>
      <c r="Z52" s="1">
        <v>135.49329466666654</v>
      </c>
      <c r="AA52" s="1">
        <v>308.55410199999994</v>
      </c>
      <c r="AB52" s="1">
        <v>286.74651866666647</v>
      </c>
      <c r="AC52" s="1">
        <v>493.79491500000006</v>
      </c>
      <c r="AD52" s="1">
        <v>164.48992500000028</v>
      </c>
      <c r="AE52" s="1">
        <v>230.96044800000033</v>
      </c>
      <c r="AF52" s="1">
        <v>270.15463166666683</v>
      </c>
      <c r="AG52" s="1">
        <v>126.42333833333385</v>
      </c>
      <c r="AH52" s="1">
        <v>201.06223999999975</v>
      </c>
      <c r="AI52" s="1">
        <v>285.82745999999997</v>
      </c>
      <c r="AJ52" s="1"/>
      <c r="AK52" s="1"/>
      <c r="AL52" s="1">
        <f t="shared" si="7"/>
        <v>213.33412316666659</v>
      </c>
      <c r="AM52" s="1"/>
      <c r="AN52" s="1"/>
      <c r="AO52" s="1"/>
      <c r="AP52" s="1"/>
      <c r="AQ52" s="21" t="s">
        <v>31</v>
      </c>
      <c r="AR52" s="1"/>
      <c r="AS52" s="1"/>
      <c r="AT52" s="1"/>
      <c r="AU52" s="1"/>
      <c r="AV52" s="1"/>
    </row>
    <row r="53" spans="1:48" s="39" customFormat="1" ht="17" x14ac:dyDescent="0.2">
      <c r="A53" s="37" t="s">
        <v>29</v>
      </c>
      <c r="B53" s="38">
        <v>27.568387999999803</v>
      </c>
      <c r="C53" s="38">
        <v>9.6008580000000077</v>
      </c>
      <c r="D53" s="38">
        <v>42.083560000000055</v>
      </c>
      <c r="E53" s="38">
        <v>31.536554666666316</v>
      </c>
      <c r="F53" s="38">
        <v>22.977760999999475</v>
      </c>
      <c r="G53" s="38">
        <v>0.41189066666644064</v>
      </c>
      <c r="H53" s="38">
        <v>14.697922999999951</v>
      </c>
      <c r="I53" s="38">
        <v>4.5333980000005107</v>
      </c>
      <c r="J53" s="38">
        <v>21.224663333333098</v>
      </c>
      <c r="K53" s="38">
        <v>10.519137000000104</v>
      </c>
      <c r="L53" s="38">
        <v>19.782293333333453</v>
      </c>
      <c r="M53" s="38">
        <v>25.437850000000559</v>
      </c>
      <c r="N53" s="38">
        <v>27.6521660000002</v>
      </c>
      <c r="O53" s="38">
        <v>7.2597806666661056</v>
      </c>
      <c r="P53" s="38">
        <v>29.136607000000776</v>
      </c>
      <c r="Q53" s="38">
        <v>19.495167999999598</v>
      </c>
      <c r="R53" s="38">
        <v>6.0739580000001006</v>
      </c>
      <c r="S53" s="38">
        <v>10.287490000000224</v>
      </c>
      <c r="T53" s="38">
        <v>14.969589333333541</v>
      </c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1">
        <f t="shared" si="1"/>
        <v>18.171001894736861</v>
      </c>
      <c r="AM53" s="51">
        <f>AL53/AL51</f>
        <v>4.2236260120178518E-2</v>
      </c>
      <c r="AN53" s="47">
        <f>AVERAGE(AM53:AM54)</f>
        <v>0.12696123083960581</v>
      </c>
      <c r="AO53" s="52">
        <f>STDEV(AM53:AM54)</f>
        <v>0.1198192026630774</v>
      </c>
      <c r="AP53" s="38"/>
      <c r="AQ53" s="37" t="s">
        <v>29</v>
      </c>
      <c r="AR53" s="38"/>
      <c r="AS53" s="38"/>
      <c r="AT53" s="38"/>
      <c r="AU53" s="38"/>
      <c r="AV53" s="38"/>
    </row>
    <row r="54" spans="1:48" s="39" customFormat="1" ht="17" x14ac:dyDescent="0.2">
      <c r="A54" s="37" t="s">
        <v>33</v>
      </c>
      <c r="B54" s="38">
        <v>27.543346666666679</v>
      </c>
      <c r="C54" s="38">
        <v>4.202268333333544</v>
      </c>
      <c r="D54" s="38">
        <v>10.334574666666798</v>
      </c>
      <c r="E54" s="38">
        <v>13.991885333333164</v>
      </c>
      <c r="F54" s="38">
        <v>16.074519999999552</v>
      </c>
      <c r="G54" s="38">
        <v>45.250524000000212</v>
      </c>
      <c r="H54" s="38">
        <v>21.957224000000394</v>
      </c>
      <c r="I54" s="38">
        <v>43.64270533333346</v>
      </c>
      <c r="J54" s="38">
        <v>56.972994666667191</v>
      </c>
      <c r="K54" s="38">
        <v>35.182373333333523</v>
      </c>
      <c r="L54" s="38">
        <v>46.212280000000263</v>
      </c>
      <c r="M54" s="38">
        <v>64.023399999999441</v>
      </c>
      <c r="N54" s="38">
        <v>66.00927600000054</v>
      </c>
      <c r="O54" s="38">
        <v>98.100230000000451</v>
      </c>
      <c r="P54" s="38">
        <v>118.55556799999997</v>
      </c>
      <c r="Q54" s="38">
        <v>122.78704166666698</v>
      </c>
      <c r="R54" s="38">
        <v>-23.122078666666521</v>
      </c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1">
        <f t="shared" si="1"/>
        <v>45.159890196078571</v>
      </c>
      <c r="AM54" s="51">
        <f>AL54/AL52</f>
        <v>0.21168620155903309</v>
      </c>
      <c r="AN54" s="38"/>
      <c r="AO54" s="38"/>
      <c r="AP54" s="38"/>
      <c r="AQ54" s="37" t="s">
        <v>33</v>
      </c>
      <c r="AR54" s="38"/>
      <c r="AS54" s="38"/>
      <c r="AT54" s="38"/>
      <c r="AU54" s="38"/>
      <c r="AV54" s="38"/>
    </row>
    <row r="55" spans="1:48" s="42" customFormat="1" x14ac:dyDescent="0.2">
      <c r="A55" s="40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0"/>
      <c r="AR55" s="41"/>
      <c r="AS55" s="41"/>
      <c r="AT55" s="41"/>
      <c r="AU55" s="41"/>
      <c r="AV55" s="41"/>
    </row>
    <row r="56" spans="1:48" ht="17" x14ac:dyDescent="0.2">
      <c r="A56" s="21" t="s">
        <v>16</v>
      </c>
      <c r="B56" s="1">
        <v>44.48340333333239</v>
      </c>
      <c r="C56" s="1">
        <v>45.405403999999628</v>
      </c>
      <c r="D56" s="1">
        <v>33.312855999999677</v>
      </c>
      <c r="E56" s="1">
        <v>23.442191999999807</v>
      </c>
      <c r="F56" s="1">
        <v>34.750057333333416</v>
      </c>
      <c r="G56" s="1">
        <v>26.704051333332433</v>
      </c>
      <c r="H56" s="1">
        <v>38.893336666666436</v>
      </c>
      <c r="I56" s="1">
        <v>19.009985000000334</v>
      </c>
      <c r="J56" s="1">
        <v>13.856466666666325</v>
      </c>
      <c r="K56" s="1">
        <v>32.806855000000446</v>
      </c>
      <c r="L56" s="1">
        <v>23.595739999999292</v>
      </c>
      <c r="M56" s="1">
        <v>12.552876000000165</v>
      </c>
      <c r="N56" s="1">
        <v>16.899863333333283</v>
      </c>
      <c r="O56" s="1">
        <v>66.364535999999845</v>
      </c>
      <c r="P56" s="1">
        <v>35.312960666665809</v>
      </c>
      <c r="Q56" s="1">
        <v>43.766447666666473</v>
      </c>
      <c r="R56" s="1">
        <v>70.672758000000385</v>
      </c>
      <c r="S56" s="1">
        <v>17.049660333333538</v>
      </c>
      <c r="T56" s="1">
        <v>41.183124333333225</v>
      </c>
      <c r="U56" s="1">
        <v>39.913429000000001</v>
      </c>
      <c r="V56" s="1">
        <v>47.618436999999915</v>
      </c>
      <c r="W56" s="1">
        <v>15.446823666666635</v>
      </c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>
        <f>AVERAGE(B56:Y56)</f>
        <v>33.774602878787704</v>
      </c>
      <c r="AM56" s="1"/>
      <c r="AN56" s="1"/>
      <c r="AO56" s="1"/>
      <c r="AP56" s="1"/>
      <c r="AQ56" s="21" t="s">
        <v>16</v>
      </c>
      <c r="AR56" s="1"/>
      <c r="AS56" s="1"/>
      <c r="AT56" s="1"/>
      <c r="AU56" s="1"/>
      <c r="AV56" s="1"/>
    </row>
    <row r="57" spans="1:48" ht="17" x14ac:dyDescent="0.2">
      <c r="A57" s="21" t="s">
        <v>41</v>
      </c>
      <c r="B57" s="1">
        <v>56.887880333333278</v>
      </c>
      <c r="C57" s="1">
        <v>47.48725866666669</v>
      </c>
      <c r="D57" s="1">
        <v>20.561074000000023</v>
      </c>
      <c r="E57" s="1">
        <v>56.883109333333557</v>
      </c>
      <c r="F57" s="1">
        <v>29.358073333333245</v>
      </c>
      <c r="G57" s="1">
        <v>107.36046800000034</v>
      </c>
      <c r="H57" s="1">
        <v>55.686859000000638</v>
      </c>
      <c r="I57" s="1">
        <v>56.528919999999928</v>
      </c>
      <c r="J57" s="1">
        <v>55.260389999999667</v>
      </c>
      <c r="K57" s="1">
        <v>113.63092666666628</v>
      </c>
      <c r="L57" s="1">
        <v>101.47166399999988</v>
      </c>
      <c r="M57" s="1">
        <v>91.586635999999942</v>
      </c>
      <c r="N57" s="1">
        <v>99.449618666666566</v>
      </c>
      <c r="O57" s="1">
        <v>48.22710299999919</v>
      </c>
      <c r="P57" s="1">
        <v>63.60101800000016</v>
      </c>
      <c r="Q57" s="1">
        <v>74.753825333333111</v>
      </c>
      <c r="R57" s="1">
        <v>137.25057400000003</v>
      </c>
      <c r="S57" s="1">
        <v>30.39655766666727</v>
      </c>
      <c r="T57" s="1">
        <v>41.756083333333024</v>
      </c>
      <c r="U57" s="1">
        <v>53.383856666667384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>
        <f>AVERAGE(B57:Y57)</f>
        <v>67.076094800000035</v>
      </c>
      <c r="AM57" s="1"/>
      <c r="AN57" s="1"/>
      <c r="AO57" s="1"/>
      <c r="AP57" s="1"/>
      <c r="AQ57" s="21" t="s">
        <v>41</v>
      </c>
      <c r="AR57" s="1"/>
      <c r="AS57" s="1"/>
      <c r="AT57" s="1"/>
      <c r="AU57" s="1"/>
      <c r="AV57" s="1"/>
    </row>
    <row r="58" spans="1:48" x14ac:dyDescent="0.2">
      <c r="A58" s="2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21"/>
      <c r="AR58" s="1"/>
      <c r="AS58" s="1"/>
      <c r="AT58" s="1"/>
      <c r="AU58" s="1"/>
      <c r="AV58" s="1"/>
    </row>
    <row r="59" spans="1:48" x14ac:dyDescent="0.2">
      <c r="A59" s="2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21"/>
      <c r="AR59" s="1"/>
      <c r="AS59" s="1"/>
      <c r="AT59" s="1"/>
      <c r="AU59" s="1"/>
      <c r="AV59" s="1"/>
    </row>
    <row r="60" spans="1:48" x14ac:dyDescent="0.2">
      <c r="A60" s="2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21"/>
      <c r="AR60" s="1"/>
      <c r="AS60" s="1"/>
      <c r="AT60" s="1"/>
      <c r="AU60" s="1"/>
      <c r="AV60" s="1"/>
    </row>
    <row r="61" spans="1:48" ht="17" x14ac:dyDescent="0.2">
      <c r="A61" s="21" t="s">
        <v>12</v>
      </c>
      <c r="B61" s="1">
        <v>232.34794799999986</v>
      </c>
      <c r="C61" s="1">
        <v>166.1762379999999</v>
      </c>
      <c r="D61" s="1">
        <v>217.73381666666688</v>
      </c>
      <c r="E61" s="1">
        <v>113.48729999999982</v>
      </c>
      <c r="F61" s="1">
        <v>149.20761333333374</v>
      </c>
      <c r="G61" s="1">
        <v>158.08508199999994</v>
      </c>
      <c r="H61" s="1">
        <v>182.9826000000001</v>
      </c>
      <c r="I61" s="1">
        <v>227.57572066666651</v>
      </c>
      <c r="J61" s="1">
        <v>117.09508266666718</v>
      </c>
      <c r="K61" s="1">
        <v>110.62227833333378</v>
      </c>
      <c r="L61" s="1">
        <v>83.539305000000169</v>
      </c>
      <c r="M61" s="1">
        <v>123.75940533333272</v>
      </c>
      <c r="N61" s="1">
        <v>153.83915866666661</v>
      </c>
      <c r="O61" s="1">
        <v>165.81484199999926</v>
      </c>
      <c r="P61" s="1">
        <v>89.242999999999995</v>
      </c>
      <c r="Q61" s="1">
        <v>116.1191690000007</v>
      </c>
      <c r="R61" s="1">
        <v>140.90270666666655</v>
      </c>
      <c r="S61" s="1">
        <v>199.14197533333348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>
        <f t="shared" si="1"/>
        <v>152.64851342592596</v>
      </c>
      <c r="AM61" s="1"/>
      <c r="AN61" s="1"/>
      <c r="AO61" s="1"/>
      <c r="AP61" s="1"/>
      <c r="AQ61" s="21" t="s">
        <v>12</v>
      </c>
      <c r="AR61" s="1"/>
      <c r="AS61" s="1"/>
      <c r="AT61" s="1"/>
      <c r="AU61" s="1"/>
      <c r="AV61" s="1"/>
    </row>
    <row r="62" spans="1:48" ht="17" x14ac:dyDescent="0.2">
      <c r="A62" s="21" t="s">
        <v>19</v>
      </c>
      <c r="B62" s="1">
        <v>63.497276666666849</v>
      </c>
      <c r="C62" s="1">
        <v>103.48052266666619</v>
      </c>
      <c r="D62" s="1">
        <v>110.33313666666625</v>
      </c>
      <c r="E62" s="1">
        <v>173.78206900000012</v>
      </c>
      <c r="F62" s="1">
        <v>107.37065199999977</v>
      </c>
      <c r="G62" s="1">
        <v>120.82645999999997</v>
      </c>
      <c r="H62" s="1">
        <v>112.06183000000007</v>
      </c>
      <c r="I62" s="1">
        <v>106.68543400000036</v>
      </c>
      <c r="J62" s="1">
        <v>103.66859666666667</v>
      </c>
      <c r="K62" s="1">
        <v>104.74322499999963</v>
      </c>
      <c r="L62" s="1">
        <v>100.31762000000012</v>
      </c>
      <c r="M62" s="1">
        <v>66.536842000000178</v>
      </c>
      <c r="N62" s="1">
        <v>86.132365999999919</v>
      </c>
      <c r="O62" s="1">
        <v>90.036475333333016</v>
      </c>
      <c r="P62" s="1">
        <v>32.957337666666604</v>
      </c>
      <c r="Q62" s="1">
        <v>93.389854666666594</v>
      </c>
      <c r="R62" s="1">
        <v>112.43440800000029</v>
      </c>
      <c r="S62" s="1">
        <v>111.18798166666646</v>
      </c>
      <c r="T62" s="1">
        <v>154.93477499999992</v>
      </c>
      <c r="U62" s="1">
        <v>174.71110399999981</v>
      </c>
      <c r="V62" s="1">
        <v>168.43038800000028</v>
      </c>
      <c r="W62" s="1">
        <v>109.89599700000043</v>
      </c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>
        <f t="shared" si="1"/>
        <v>109.42792509090906</v>
      </c>
      <c r="AM62" s="1"/>
      <c r="AN62" s="1"/>
      <c r="AO62" s="1"/>
      <c r="AP62" s="1"/>
      <c r="AQ62" s="21" t="s">
        <v>19</v>
      </c>
      <c r="AR62" s="1"/>
      <c r="AS62" s="1"/>
      <c r="AT62" s="1"/>
      <c r="AU62" s="1"/>
      <c r="AV62" s="1"/>
    </row>
    <row r="63" spans="1:48" ht="17" x14ac:dyDescent="0.2">
      <c r="A63" s="21" t="s">
        <v>17</v>
      </c>
      <c r="B63" s="1">
        <v>173.90033466666657</v>
      </c>
      <c r="C63" s="1">
        <v>174.28588999999965</v>
      </c>
      <c r="D63" s="1">
        <v>114.81507766666682</v>
      </c>
      <c r="E63" s="1">
        <v>146.78144233333319</v>
      </c>
      <c r="F63" s="1">
        <v>213.89398833333422</v>
      </c>
      <c r="G63" s="1">
        <v>145.57512199999996</v>
      </c>
      <c r="H63" s="1">
        <v>144.15109200000018</v>
      </c>
      <c r="I63" s="1">
        <v>155.33097599999979</v>
      </c>
      <c r="J63" s="1">
        <v>61.27852266666666</v>
      </c>
      <c r="K63" s="1">
        <v>136.77011266666651</v>
      </c>
      <c r="L63" s="1">
        <v>104.67422800000011</v>
      </c>
      <c r="M63" s="1">
        <v>134.30677833333331</v>
      </c>
      <c r="N63" s="1">
        <v>63.021735999999571</v>
      </c>
      <c r="O63" s="1">
        <v>97.492540000000034</v>
      </c>
      <c r="P63" s="1">
        <v>114.28846666666679</v>
      </c>
      <c r="Q63" s="1">
        <v>102.33978666666663</v>
      </c>
      <c r="R63" s="1">
        <v>233.6483833333333</v>
      </c>
      <c r="S63" s="1">
        <v>144.63200000000001</v>
      </c>
      <c r="T63" s="1">
        <v>50.532046666666865</v>
      </c>
      <c r="U63" s="1">
        <v>117.08198266666662</v>
      </c>
      <c r="V63" s="1">
        <v>252.07034566666698</v>
      </c>
      <c r="W63" s="1">
        <v>121.68636533333361</v>
      </c>
      <c r="X63" s="1">
        <v>84.488563333334397</v>
      </c>
      <c r="Y63" s="1">
        <v>181.99007266666646</v>
      </c>
      <c r="Z63" s="1">
        <v>91.839586999999824</v>
      </c>
      <c r="AA63" s="1">
        <v>140.78213499999978</v>
      </c>
      <c r="AB63" s="1">
        <v>194.7890679999995</v>
      </c>
      <c r="AC63" s="1">
        <v>70.452650666666685</v>
      </c>
      <c r="AD63" s="1">
        <v>171.58243999999948</v>
      </c>
      <c r="AE63" s="1">
        <v>155.04580800000019</v>
      </c>
      <c r="AF63" s="1">
        <v>125.81031166666654</v>
      </c>
      <c r="AG63" s="1"/>
      <c r="AH63" s="1"/>
      <c r="AI63" s="1"/>
      <c r="AJ63" s="1"/>
      <c r="AK63" s="1"/>
      <c r="AL63" s="1">
        <f t="shared" si="1"/>
        <v>136.20982723611115</v>
      </c>
      <c r="AM63" s="1"/>
      <c r="AN63" s="1"/>
      <c r="AO63" s="1"/>
      <c r="AP63" s="1"/>
      <c r="AQ63" s="21" t="s">
        <v>17</v>
      </c>
      <c r="AR63" s="1"/>
      <c r="AS63" s="1"/>
      <c r="AT63" s="1"/>
      <c r="AU63" s="1"/>
      <c r="AV63" s="1"/>
    </row>
    <row r="64" spans="1:48" ht="17" x14ac:dyDescent="0.2">
      <c r="A64" s="21" t="s">
        <v>42</v>
      </c>
      <c r="B64" s="1">
        <v>268.67494566666659</v>
      </c>
      <c r="C64" s="1">
        <v>346.819793333333</v>
      </c>
      <c r="D64" s="1">
        <v>300.45469866666684</v>
      </c>
      <c r="E64" s="1">
        <v>107.50027600000007</v>
      </c>
      <c r="F64" s="1">
        <v>86.39270000000019</v>
      </c>
      <c r="G64" s="1">
        <v>274.88314166666663</v>
      </c>
      <c r="H64" s="1">
        <v>368.84603500000014</v>
      </c>
      <c r="I64" s="1">
        <v>334.18883833333382</v>
      </c>
      <c r="J64" s="1">
        <v>150.75950666666682</v>
      </c>
      <c r="K64" s="1">
        <v>157.71243200000004</v>
      </c>
      <c r="L64" s="1">
        <v>59.558007000000217</v>
      </c>
      <c r="M64" s="1">
        <v>178.42496133333353</v>
      </c>
      <c r="N64" s="1">
        <v>67.429482666666615</v>
      </c>
      <c r="O64" s="1">
        <v>282.17510066666688</v>
      </c>
      <c r="P64" s="1">
        <v>261.78095066666651</v>
      </c>
      <c r="Q64" s="1">
        <v>408.09126666666663</v>
      </c>
      <c r="R64" s="1">
        <v>242.4325240000002</v>
      </c>
      <c r="S64" s="1">
        <v>199.46099200000009</v>
      </c>
      <c r="T64" s="1">
        <v>206.38031000000007</v>
      </c>
      <c r="U64" s="1">
        <v>90.454071666666778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>
        <f t="shared" si="1"/>
        <v>219.62100170000014</v>
      </c>
      <c r="AM64" s="1"/>
      <c r="AN64" s="1"/>
      <c r="AO64" s="1"/>
      <c r="AP64" s="1"/>
      <c r="AQ64" s="21" t="s">
        <v>42</v>
      </c>
      <c r="AR64" s="1"/>
      <c r="AS64" s="1"/>
      <c r="AT64" s="1"/>
      <c r="AU64" s="1"/>
      <c r="AV64" s="1"/>
    </row>
    <row r="65" spans="1:48" ht="17" x14ac:dyDescent="0.2">
      <c r="A65" s="21" t="s">
        <v>11</v>
      </c>
      <c r="B65" s="1">
        <v>93.502910666666921</v>
      </c>
      <c r="C65" s="1">
        <v>275.25473499999987</v>
      </c>
      <c r="D65" s="1">
        <v>271.77934633333331</v>
      </c>
      <c r="E65" s="1">
        <v>194.25327433333359</v>
      </c>
      <c r="F65" s="1">
        <v>210.79406033333345</v>
      </c>
      <c r="G65" s="1">
        <v>243.11566966666655</v>
      </c>
      <c r="H65" s="1">
        <v>375.03169966666633</v>
      </c>
      <c r="I65" s="1">
        <v>133.84239133333321</v>
      </c>
      <c r="J65" s="1">
        <v>329.12410666666648</v>
      </c>
      <c r="K65" s="1">
        <v>268.64463666666626</v>
      </c>
      <c r="L65" s="1">
        <v>204.37742399999965</v>
      </c>
      <c r="M65" s="1">
        <v>176.06568799999914</v>
      </c>
      <c r="N65" s="1">
        <v>187.87976000000023</v>
      </c>
      <c r="O65" s="1">
        <v>336.95208499999995</v>
      </c>
      <c r="P65" s="1">
        <v>336.70948800000036</v>
      </c>
      <c r="Q65" s="1">
        <v>130.18265733333351</v>
      </c>
      <c r="R65" s="1">
        <v>256.21408333333301</v>
      </c>
      <c r="S65" s="1">
        <v>416.31977666666637</v>
      </c>
      <c r="T65" s="1">
        <v>142.68741333333355</v>
      </c>
      <c r="U65" s="1">
        <v>189.12042800000032</v>
      </c>
      <c r="V65" s="1">
        <v>250.84640700000011</v>
      </c>
      <c r="AF65" s="1"/>
      <c r="AG65" s="1"/>
      <c r="AH65" s="1"/>
      <c r="AI65" s="1"/>
      <c r="AJ65" s="1"/>
      <c r="AK65" s="1"/>
      <c r="AL65" s="1">
        <f t="shared" si="1"/>
        <v>239.17609720634914</v>
      </c>
      <c r="AM65" s="1"/>
      <c r="AN65" s="1"/>
      <c r="AO65" s="1"/>
      <c r="AP65" s="1"/>
      <c r="AQ65" s="21" t="s">
        <v>11</v>
      </c>
      <c r="AR65" s="1"/>
      <c r="AS65" s="1"/>
      <c r="AT65" s="1"/>
      <c r="AU65" s="1"/>
      <c r="AV65" s="1"/>
    </row>
    <row r="66" spans="1:48" ht="17" x14ac:dyDescent="0.2">
      <c r="A66" s="21" t="s">
        <v>44</v>
      </c>
      <c r="B66" s="1">
        <v>280.62480799999975</v>
      </c>
      <c r="C66" s="1">
        <v>228.43292733333354</v>
      </c>
      <c r="D66" s="1">
        <v>219.0941170000001</v>
      </c>
      <c r="E66" s="1">
        <v>235.46525</v>
      </c>
      <c r="F66" s="1">
        <v>82.570398999999739</v>
      </c>
      <c r="G66" s="1">
        <v>229.32571833333373</v>
      </c>
      <c r="H66" s="1">
        <v>124.63940799999982</v>
      </c>
      <c r="I66" s="1">
        <v>282.45682499999924</v>
      </c>
      <c r="J66" s="1">
        <v>310.73912499999955</v>
      </c>
      <c r="K66" s="1">
        <v>261.16630400000003</v>
      </c>
      <c r="L66" s="1">
        <v>180.69707000000031</v>
      </c>
      <c r="M66" s="1">
        <v>92.710835666666739</v>
      </c>
      <c r="N66" s="1">
        <v>105.36838400000055</v>
      </c>
      <c r="O66" s="1">
        <v>208.80169066666718</v>
      </c>
      <c r="P66" s="1">
        <v>234.34564533333295</v>
      </c>
      <c r="Q66" s="1">
        <v>87.371154666666868</v>
      </c>
      <c r="R66" s="1">
        <v>162.22529399999976</v>
      </c>
      <c r="S66" s="1">
        <v>69.766064000000242</v>
      </c>
      <c r="T66" s="1">
        <v>115.24439000000012</v>
      </c>
      <c r="U66" s="1">
        <v>156.78679199999991</v>
      </c>
      <c r="V66" s="1">
        <v>168.30950999999979</v>
      </c>
      <c r="W66" s="1">
        <v>145.45103199999988</v>
      </c>
      <c r="X66" s="1">
        <v>144.49706466666655</v>
      </c>
      <c r="Y66" s="1">
        <v>260.74638400000009</v>
      </c>
      <c r="Z66" s="1">
        <v>149.39029600000009</v>
      </c>
      <c r="AA66" s="1">
        <v>199.87667499999981</v>
      </c>
      <c r="AB66" s="1">
        <v>210.36061333333328</v>
      </c>
      <c r="AC66" s="1">
        <v>94.242054333333385</v>
      </c>
      <c r="AD66" s="1">
        <v>207.11018933333364</v>
      </c>
      <c r="AE66" s="1">
        <v>227.04464866666774</v>
      </c>
      <c r="AF66" s="1">
        <v>241.58566000000016</v>
      </c>
      <c r="AL66" s="1">
        <f t="shared" si="1"/>
        <v>182.78484136111106</v>
      </c>
      <c r="AQ66" s="21" t="s">
        <v>44</v>
      </c>
    </row>
    <row r="67" spans="1:48" ht="17" x14ac:dyDescent="0.2">
      <c r="A67" s="21" t="s">
        <v>43</v>
      </c>
      <c r="B67" s="1">
        <v>296.82843999999949</v>
      </c>
      <c r="C67" s="1">
        <v>299.14957033333371</v>
      </c>
      <c r="D67" s="1">
        <v>344.61061666666626</v>
      </c>
      <c r="E67" s="1">
        <v>279.92765999999966</v>
      </c>
      <c r="F67" s="1">
        <v>200.63975733333359</v>
      </c>
      <c r="G67" s="1">
        <v>123.97113900000043</v>
      </c>
      <c r="H67" s="1">
        <v>354.83650000000046</v>
      </c>
      <c r="I67" s="1">
        <v>110.13097300000022</v>
      </c>
      <c r="J67" s="1">
        <v>140.73337133333365</v>
      </c>
      <c r="K67" s="1">
        <v>341.63293666666652</v>
      </c>
      <c r="L67" s="1">
        <v>245.06108233333333</v>
      </c>
      <c r="M67" s="1">
        <v>110.64657366666664</v>
      </c>
      <c r="N67" s="1">
        <v>200.32603433333338</v>
      </c>
      <c r="O67" s="1">
        <v>169.23424133333285</v>
      </c>
      <c r="P67" s="1">
        <v>296.03101699999951</v>
      </c>
      <c r="Q67" s="1">
        <v>125.81440000000038</v>
      </c>
      <c r="R67" s="1">
        <v>273.27339999999992</v>
      </c>
      <c r="S67" s="1">
        <v>259.51721800000036</v>
      </c>
      <c r="T67" s="1">
        <v>275.99043166666667</v>
      </c>
      <c r="U67" s="1">
        <v>177.45278800000017</v>
      </c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L67" s="1">
        <f t="shared" si="1"/>
        <v>231.29040753333334</v>
      </c>
      <c r="AQ67" s="21" t="s">
        <v>43</v>
      </c>
    </row>
    <row r="68" spans="1:48" ht="17" x14ac:dyDescent="0.2">
      <c r="A68" s="21" t="s">
        <v>4</v>
      </c>
      <c r="B68" s="1">
        <v>121.8720216666665</v>
      </c>
      <c r="C68" s="1">
        <v>78.767233333332925</v>
      </c>
      <c r="D68" s="1">
        <v>118.67947166666714</v>
      </c>
      <c r="E68" s="1">
        <v>152.72105866666698</v>
      </c>
      <c r="F68" s="1">
        <v>62.133407666666898</v>
      </c>
      <c r="G68" s="1">
        <v>164.04422499999961</v>
      </c>
      <c r="H68" s="1">
        <v>88.575463999999684</v>
      </c>
      <c r="I68" s="1">
        <v>55.340319999999835</v>
      </c>
      <c r="J68" s="1">
        <v>123.43205333333323</v>
      </c>
      <c r="K68" s="1">
        <v>65.159126666666481</v>
      </c>
      <c r="L68" s="1">
        <v>122.64868399999989</v>
      </c>
      <c r="M68" s="1">
        <v>72.04468000000017</v>
      </c>
      <c r="N68" s="1">
        <v>110.33176666666661</v>
      </c>
      <c r="O68" s="1">
        <v>93.940730666666752</v>
      </c>
      <c r="P68" s="1">
        <v>82.393665000000041</v>
      </c>
      <c r="Q68" s="1">
        <v>96.896333333333956</v>
      </c>
      <c r="R68" s="1">
        <v>110.5173496666667</v>
      </c>
      <c r="S68" s="1">
        <v>177.31040733333305</v>
      </c>
      <c r="T68" s="1">
        <v>222.53432833333312</v>
      </c>
      <c r="U68" s="1">
        <v>65.424358000000012</v>
      </c>
      <c r="V68" s="1">
        <v>179.72362166666659</v>
      </c>
      <c r="W68" s="1">
        <v>140.33943333333357</v>
      </c>
      <c r="X68" s="1">
        <v>135.59250799999992</v>
      </c>
      <c r="Y68" s="1">
        <v>197.42030799999972</v>
      </c>
      <c r="Z68" s="1">
        <v>158.87932000000029</v>
      </c>
      <c r="AA68" s="1">
        <v>144.55777199999989</v>
      </c>
      <c r="AF68" s="1"/>
      <c r="AG68" s="1"/>
      <c r="AH68" s="1"/>
      <c r="AI68" s="1"/>
      <c r="AJ68" s="1"/>
      <c r="AK68" s="1"/>
      <c r="AL68" s="1">
        <f t="shared" si="1"/>
        <v>118.24343983333331</v>
      </c>
      <c r="AM68" s="1"/>
      <c r="AN68" s="1"/>
      <c r="AO68" s="1"/>
      <c r="AP68" s="1"/>
      <c r="AQ68" s="21" t="s">
        <v>4</v>
      </c>
      <c r="AR68" s="1"/>
      <c r="AS68" s="1"/>
      <c r="AT68" s="1"/>
      <c r="AU68" s="1"/>
      <c r="AV68" s="1"/>
    </row>
    <row r="69" spans="1:48" ht="17" x14ac:dyDescent="0.2">
      <c r="A69" s="22" t="s">
        <v>45</v>
      </c>
      <c r="B69" s="12">
        <v>321.64989333333307</v>
      </c>
      <c r="C69" s="12">
        <v>639.84672500000011</v>
      </c>
      <c r="D69" s="12">
        <v>697.10494600000027</v>
      </c>
      <c r="E69" s="12">
        <v>341.3058740000003</v>
      </c>
      <c r="F69" s="12">
        <v>408.18052933333348</v>
      </c>
      <c r="G69" s="12">
        <v>702.01931999999988</v>
      </c>
      <c r="H69" s="12">
        <v>295.89878700000003</v>
      </c>
      <c r="I69" s="12">
        <v>1125.405949333333</v>
      </c>
      <c r="J69" s="12">
        <v>327.47508966666646</v>
      </c>
      <c r="K69" s="12">
        <v>258.18204000000003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">
        <f t="shared" si="1"/>
        <v>511.70691536666664</v>
      </c>
      <c r="AM69" s="12"/>
      <c r="AN69" s="12"/>
      <c r="AO69" s="12"/>
      <c r="AP69" s="12"/>
      <c r="AQ69" s="22" t="s">
        <v>45</v>
      </c>
      <c r="AR69" s="12"/>
      <c r="AS69" s="12"/>
      <c r="AT69" s="12"/>
      <c r="AU69" s="12"/>
      <c r="AV69" s="12"/>
    </row>
    <row r="70" spans="1:48" ht="17" x14ac:dyDescent="0.2">
      <c r="A70" s="21" t="s">
        <v>37</v>
      </c>
      <c r="B70" s="1">
        <v>633.74934333333329</v>
      </c>
      <c r="C70" s="1">
        <v>235.27153333333413</v>
      </c>
      <c r="D70" s="1">
        <v>526.67359400000009</v>
      </c>
      <c r="E70" s="1">
        <v>318.33608999999984</v>
      </c>
      <c r="F70" s="1">
        <v>482.8101213333332</v>
      </c>
      <c r="G70" s="1">
        <v>493.61248000000001</v>
      </c>
      <c r="H70" s="1">
        <v>305.50838399999964</v>
      </c>
      <c r="I70" s="1">
        <v>380.54314333333355</v>
      </c>
      <c r="J70" s="1">
        <v>151.40963800000026</v>
      </c>
      <c r="K70" s="1">
        <v>98.253456000000241</v>
      </c>
      <c r="L70" s="1">
        <v>175.94887200000045</v>
      </c>
      <c r="M70" s="1">
        <v>244.64268800000056</v>
      </c>
      <c r="N70" s="1">
        <v>117.49801299999933</v>
      </c>
      <c r="O70" s="1">
        <v>304.33818800000006</v>
      </c>
      <c r="P70" s="1">
        <v>336.93997166666668</v>
      </c>
      <c r="Q70" s="1">
        <v>200.22079466666654</v>
      </c>
      <c r="R70" s="1">
        <v>220.99080000000075</v>
      </c>
      <c r="S70" s="1">
        <v>139.1324959999998</v>
      </c>
      <c r="T70" s="1">
        <v>432.88691300000062</v>
      </c>
      <c r="U70" s="1">
        <v>465.86370200000005</v>
      </c>
      <c r="V70" s="1">
        <v>366.94732366666619</v>
      </c>
      <c r="W70" s="1">
        <v>158.39743200000004</v>
      </c>
      <c r="X70" s="1">
        <v>233.24982799999975</v>
      </c>
      <c r="Y70" s="1">
        <v>324.71209433333388</v>
      </c>
      <c r="Z70" s="1">
        <v>270.86964800000004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>
        <f t="shared" si="1"/>
        <v>306.16403748611117</v>
      </c>
      <c r="AM70" s="1"/>
      <c r="AN70" s="1"/>
      <c r="AO70" s="1"/>
      <c r="AP70" s="1"/>
      <c r="AQ70" s="21" t="s">
        <v>37</v>
      </c>
      <c r="AR70" s="1"/>
      <c r="AS70" s="1"/>
      <c r="AT70" s="1"/>
      <c r="AU70" s="1"/>
      <c r="AV70" s="1"/>
    </row>
    <row r="71" spans="1:48" ht="17" x14ac:dyDescent="0.2">
      <c r="A71" s="25" t="s">
        <v>25</v>
      </c>
      <c r="B71" s="1">
        <v>350.68670399999991</v>
      </c>
      <c r="C71" s="1">
        <v>410.42866000000015</v>
      </c>
      <c r="D71" s="1">
        <v>631.62092799999937</v>
      </c>
      <c r="E71" s="1">
        <v>524.16217500000027</v>
      </c>
      <c r="F71" s="1">
        <v>379.62661833333271</v>
      </c>
      <c r="G71" s="1">
        <v>487.01873866666665</v>
      </c>
      <c r="H71" s="1">
        <v>273.53433333333396</v>
      </c>
      <c r="I71" s="1">
        <v>483.88857499999972</v>
      </c>
      <c r="J71" s="1">
        <v>278.85533333333302</v>
      </c>
      <c r="K71" s="1">
        <v>482.40588800000029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>
        <f t="shared" si="1"/>
        <v>430.22279536666656</v>
      </c>
      <c r="AM71" s="1"/>
      <c r="AN71" s="1"/>
      <c r="AO71" s="1"/>
      <c r="AP71" s="1"/>
      <c r="AQ71" s="25" t="s">
        <v>25</v>
      </c>
      <c r="AR71" s="1"/>
      <c r="AS71" s="1"/>
      <c r="AT71" s="1"/>
      <c r="AU71" s="1"/>
      <c r="AV71" s="1"/>
    </row>
    <row r="72" spans="1:48" ht="17" x14ac:dyDescent="0.2">
      <c r="A72" s="21" t="s">
        <v>30</v>
      </c>
      <c r="B72" s="1">
        <v>137.81425600000006</v>
      </c>
      <c r="C72" s="1">
        <v>136.34276000000025</v>
      </c>
      <c r="D72" s="1">
        <v>134.93638400000009</v>
      </c>
      <c r="E72" s="1">
        <v>83.309004999999885</v>
      </c>
      <c r="F72" s="1">
        <v>236.92428000000027</v>
      </c>
      <c r="G72" s="1">
        <v>104.08675700000022</v>
      </c>
      <c r="H72" s="1">
        <v>83.30084799999976</v>
      </c>
      <c r="I72" s="1">
        <v>82.226995000000116</v>
      </c>
      <c r="J72" s="1">
        <v>107.89143466666667</v>
      </c>
      <c r="K72" s="1">
        <v>109.34275999999977</v>
      </c>
      <c r="L72" s="1">
        <v>185.42251500000012</v>
      </c>
      <c r="M72" s="1">
        <v>160.07150666666635</v>
      </c>
      <c r="N72" s="1">
        <v>96.389173333332877</v>
      </c>
      <c r="O72" s="1">
        <v>99.336223999999461</v>
      </c>
      <c r="P72" s="1">
        <v>91.725366999999622</v>
      </c>
      <c r="Q72" s="1">
        <v>118.69937000000012</v>
      </c>
      <c r="R72" s="1">
        <v>121.56633899999969</v>
      </c>
      <c r="S72" s="1">
        <v>98.427476000000254</v>
      </c>
      <c r="T72" s="1">
        <v>136.03216933333363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>
        <f t="shared" si="1"/>
        <v>122.30766421052627</v>
      </c>
      <c r="AM72" s="1"/>
      <c r="AN72" s="1"/>
      <c r="AO72" s="1"/>
      <c r="AP72" s="1"/>
      <c r="AQ72" s="21" t="s">
        <v>30</v>
      </c>
      <c r="AR72" s="1"/>
      <c r="AS72" s="1"/>
      <c r="AT72" s="1"/>
      <c r="AU72" s="1"/>
      <c r="AV72" s="1"/>
    </row>
    <row r="73" spans="1:48" ht="17" x14ac:dyDescent="0.2">
      <c r="A73" s="21" t="s">
        <v>22</v>
      </c>
      <c r="B73" s="1">
        <v>575.06398899999908</v>
      </c>
      <c r="C73" s="1">
        <v>357.12438499999979</v>
      </c>
      <c r="D73" s="1">
        <v>813.54049033333365</v>
      </c>
      <c r="E73" s="1">
        <v>713.10450933333345</v>
      </c>
      <c r="F73" s="1">
        <v>377.69708000000008</v>
      </c>
      <c r="G73" s="1">
        <v>156.09725799999993</v>
      </c>
      <c r="H73" s="1">
        <v>390.15149533333306</v>
      </c>
      <c r="I73" s="1">
        <v>401.98158199999995</v>
      </c>
      <c r="J73" s="1">
        <v>606.2291656666664</v>
      </c>
      <c r="K73" s="1">
        <v>789.1940636666659</v>
      </c>
      <c r="L73" s="1">
        <v>587.87968533333344</v>
      </c>
      <c r="M73" s="1">
        <v>306.67405000000076</v>
      </c>
      <c r="N73" s="1">
        <v>337.18210599999969</v>
      </c>
      <c r="O73" s="1">
        <v>920.267870666666</v>
      </c>
      <c r="P73" s="1">
        <v>545.23117600000046</v>
      </c>
      <c r="Q73" s="1">
        <v>699.50401999999951</v>
      </c>
      <c r="R73" s="1">
        <v>708.27678400000002</v>
      </c>
      <c r="S73" s="1">
        <v>677.54317299999946</v>
      </c>
      <c r="T73" s="1">
        <v>970.9675826666662</v>
      </c>
      <c r="U73" s="1">
        <v>448.19902000000002</v>
      </c>
      <c r="V73" s="1">
        <v>875.59505833333401</v>
      </c>
      <c r="W73" s="1">
        <v>563.24385600000062</v>
      </c>
      <c r="X73" s="1">
        <v>606.63398900000004</v>
      </c>
      <c r="Y73" s="1">
        <v>457.78137799999956</v>
      </c>
      <c r="Z73" s="1">
        <v>1074.8771379999994</v>
      </c>
      <c r="AA73" s="1">
        <v>842.14726899999982</v>
      </c>
      <c r="AB73" s="1">
        <v>617.80811899999992</v>
      </c>
      <c r="AC73" s="1">
        <v>826.60430000000031</v>
      </c>
      <c r="AD73" s="1">
        <v>1156.1295259999997</v>
      </c>
      <c r="AE73" s="1">
        <v>969.98642400000062</v>
      </c>
      <c r="AF73" s="1">
        <v>571.95490400000006</v>
      </c>
      <c r="AG73" s="1">
        <v>338.33398000000045</v>
      </c>
      <c r="AH73" s="1"/>
      <c r="AI73" s="1"/>
      <c r="AJ73" s="1"/>
      <c r="AK73" s="1"/>
      <c r="AL73" s="1">
        <f t="shared" si="1"/>
        <v>578.54849030555545</v>
      </c>
      <c r="AM73" s="1"/>
      <c r="AN73" s="1"/>
      <c r="AO73" s="1"/>
      <c r="AP73" s="1"/>
      <c r="AQ73" s="21" t="s">
        <v>22</v>
      </c>
      <c r="AR73" s="1"/>
      <c r="AS73" s="1"/>
      <c r="AT73" s="1"/>
      <c r="AU73" s="1"/>
      <c r="AV73" s="1"/>
    </row>
    <row r="74" spans="1:48" ht="17" x14ac:dyDescent="0.2">
      <c r="A74" s="21" t="s">
        <v>22</v>
      </c>
      <c r="B74" s="1">
        <v>411.69431166666652</v>
      </c>
      <c r="C74" s="1">
        <v>421.7768020000006</v>
      </c>
      <c r="D74" s="1">
        <v>410.2186070000003</v>
      </c>
      <c r="E74" s="1">
        <v>441.93428600000033</v>
      </c>
      <c r="F74" s="1">
        <v>298.64417233333319</v>
      </c>
      <c r="G74" s="1">
        <v>427.04221166666645</v>
      </c>
      <c r="H74" s="1">
        <v>406.32494933333385</v>
      </c>
      <c r="I74" s="1">
        <v>431.98325600000101</v>
      </c>
      <c r="J74" s="1">
        <v>758.80759666666665</v>
      </c>
      <c r="K74" s="1">
        <v>379.04574600000029</v>
      </c>
      <c r="L74" s="1">
        <v>410.34349233333347</v>
      </c>
      <c r="M74" s="1">
        <v>356.49405333333368</v>
      </c>
      <c r="N74" s="1">
        <v>439.65254266666716</v>
      </c>
      <c r="O74" s="1">
        <v>269.91611200000068</v>
      </c>
      <c r="P74" s="1">
        <v>728.02959466666687</v>
      </c>
      <c r="Q74" s="1">
        <v>493.46035199999994</v>
      </c>
      <c r="R74" s="1">
        <v>468.15975666666634</v>
      </c>
      <c r="S74" s="1">
        <v>606.00524800000062</v>
      </c>
      <c r="T74" s="1">
        <v>501.90375800000083</v>
      </c>
      <c r="U74" s="1">
        <v>325.88653666666664</v>
      </c>
      <c r="V74" s="1">
        <v>684.64831533333381</v>
      </c>
      <c r="W74" s="1">
        <v>489.68384866666656</v>
      </c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>
        <f t="shared" si="1"/>
        <v>461.89343404545485</v>
      </c>
      <c r="AM74" s="1"/>
      <c r="AN74" s="1"/>
      <c r="AO74" s="1"/>
      <c r="AP74" s="1"/>
      <c r="AQ74" s="21" t="s">
        <v>22</v>
      </c>
      <c r="AR74" s="1"/>
      <c r="AS74" s="1"/>
      <c r="AT74" s="1"/>
      <c r="AU74" s="1"/>
      <c r="AV74" s="1"/>
    </row>
    <row r="75" spans="1:48" ht="17" x14ac:dyDescent="0.2">
      <c r="A75" s="21" t="s">
        <v>34</v>
      </c>
      <c r="B75" s="1">
        <v>80.600515999999828</v>
      </c>
      <c r="C75" s="1">
        <v>176.86403599999937</v>
      </c>
      <c r="D75" s="1">
        <v>482.61756000000008</v>
      </c>
      <c r="E75" s="1">
        <v>219.61700266666617</v>
      </c>
      <c r="F75" s="1">
        <v>339.49233066666636</v>
      </c>
      <c r="G75" s="1">
        <v>261.41335499999997</v>
      </c>
      <c r="H75" s="1">
        <v>357.01570399999991</v>
      </c>
      <c r="I75" s="1">
        <v>491.67231466666703</v>
      </c>
      <c r="J75" s="1">
        <v>255.29416999999992</v>
      </c>
      <c r="K75" s="1">
        <v>196.2870333333332</v>
      </c>
      <c r="L75" s="1">
        <v>239.81705500000018</v>
      </c>
      <c r="M75" s="1">
        <v>207.19913700000009</v>
      </c>
      <c r="N75" s="1">
        <v>137.80327933333348</v>
      </c>
      <c r="O75" s="1">
        <v>588.89502499999992</v>
      </c>
      <c r="P75" s="1">
        <v>194.73477333333344</v>
      </c>
      <c r="Q75" s="1">
        <v>329.29340000000036</v>
      </c>
      <c r="R75" s="1">
        <v>307.763645</v>
      </c>
      <c r="S75" s="1">
        <v>180.98690666666627</v>
      </c>
      <c r="T75" s="1">
        <v>305.96811899999994</v>
      </c>
      <c r="U75" s="1">
        <v>-104.1620249999999</v>
      </c>
      <c r="V75" s="1">
        <v>359.61462399999982</v>
      </c>
      <c r="W75" s="1">
        <v>186.56246333333291</v>
      </c>
      <c r="X75" s="1">
        <v>117.05227733333223</v>
      </c>
      <c r="Y75" s="1">
        <v>212.46223333333248</v>
      </c>
      <c r="Z75" s="1">
        <v>162.04063300000038</v>
      </c>
      <c r="AA75" s="1">
        <v>202.16163033333328</v>
      </c>
      <c r="AB75" s="1">
        <v>160.52326833333353</v>
      </c>
      <c r="AC75" s="1">
        <v>320.94814933333311</v>
      </c>
      <c r="AD75" s="1">
        <v>156.81419199999979</v>
      </c>
      <c r="AE75" s="1">
        <v>238.39672333333363</v>
      </c>
      <c r="AF75" s="1">
        <v>175.43850399999971</v>
      </c>
      <c r="AG75" s="1">
        <v>139.28350133333308</v>
      </c>
      <c r="AH75" s="1"/>
      <c r="AI75" s="1"/>
      <c r="AJ75" s="1"/>
      <c r="AK75" s="1"/>
      <c r="AL75" s="1">
        <f t="shared" si="1"/>
        <v>255.20270565277767</v>
      </c>
      <c r="AM75" s="1"/>
      <c r="AN75" s="1"/>
      <c r="AO75" s="1"/>
      <c r="AP75" s="1"/>
      <c r="AQ75" s="21" t="s">
        <v>34</v>
      </c>
      <c r="AR75" s="1"/>
      <c r="AS75" s="1"/>
      <c r="AT75" s="1"/>
      <c r="AU75" s="1"/>
      <c r="AV75" s="1"/>
    </row>
    <row r="76" spans="1:48" ht="17" x14ac:dyDescent="0.2">
      <c r="A76" s="21" t="s">
        <v>31</v>
      </c>
      <c r="B76" s="1">
        <v>196.4403986666666</v>
      </c>
      <c r="C76" s="1">
        <v>188.80378733333293</v>
      </c>
      <c r="D76" s="1">
        <v>132.55787733333324</v>
      </c>
      <c r="E76" s="1">
        <v>207.08467799999983</v>
      </c>
      <c r="F76" s="1">
        <v>115.80606499999995</v>
      </c>
      <c r="G76" s="1">
        <v>243.11987999999988</v>
      </c>
      <c r="H76" s="1">
        <v>303.31642600000043</v>
      </c>
      <c r="I76" s="1">
        <v>241.89778133333289</v>
      </c>
      <c r="J76" s="1">
        <v>192.45418000000063</v>
      </c>
      <c r="K76" s="1">
        <v>174.60142499999887</v>
      </c>
      <c r="L76" s="1">
        <v>169.13930666666664</v>
      </c>
      <c r="M76" s="1">
        <v>229.16224599999981</v>
      </c>
      <c r="N76" s="1">
        <v>338.49141999999995</v>
      </c>
      <c r="O76" s="1">
        <v>296.60144300000042</v>
      </c>
      <c r="P76" s="1">
        <v>269.75368533333204</v>
      </c>
      <c r="Q76" s="1">
        <v>214.78040400000103</v>
      </c>
      <c r="R76" s="1">
        <v>139.78877999999932</v>
      </c>
      <c r="S76" s="1">
        <v>127.50233399999981</v>
      </c>
      <c r="T76" s="1">
        <v>195.74748333333341</v>
      </c>
      <c r="U76" s="1">
        <v>229.10292799999937</v>
      </c>
      <c r="V76" s="1">
        <v>211.05244999999971</v>
      </c>
      <c r="W76" s="1">
        <v>216.91054899999966</v>
      </c>
      <c r="X76" s="1">
        <v>258.47559400000051</v>
      </c>
      <c r="Y76" s="1">
        <v>227.42783399999979</v>
      </c>
      <c r="Z76" s="1">
        <v>135.49329466666654</v>
      </c>
      <c r="AA76" s="1">
        <v>308.55410199999994</v>
      </c>
      <c r="AB76" s="1">
        <v>286.74651866666647</v>
      </c>
      <c r="AC76" s="1">
        <v>493.79491500000006</v>
      </c>
      <c r="AD76" s="1">
        <v>164.48992500000028</v>
      </c>
      <c r="AE76" s="1">
        <v>230.96044800000033</v>
      </c>
      <c r="AF76" s="1">
        <v>270.15463166666683</v>
      </c>
      <c r="AG76" s="1">
        <v>126.42333833333385</v>
      </c>
      <c r="AH76" s="1">
        <v>201.06223999999975</v>
      </c>
      <c r="AI76" s="1">
        <v>285.82745999999997</v>
      </c>
      <c r="AJ76" s="1"/>
      <c r="AK76" s="1"/>
      <c r="AL76" s="1">
        <f t="shared" si="1"/>
        <v>213.33412316666659</v>
      </c>
      <c r="AM76" s="1"/>
      <c r="AN76" s="1"/>
      <c r="AO76" s="1"/>
      <c r="AP76" s="1"/>
      <c r="AQ76" s="21" t="s">
        <v>31</v>
      </c>
      <c r="AR76" s="1"/>
      <c r="AS76" s="1"/>
      <c r="AT76" s="1"/>
      <c r="AU76" s="1"/>
      <c r="AV76" s="1"/>
    </row>
    <row r="79" spans="1:48" x14ac:dyDescent="0.2">
      <c r="A79" s="25"/>
      <c r="AL79" s="1"/>
      <c r="AQ79" s="25"/>
    </row>
    <row r="82" spans="1:48" ht="17" x14ac:dyDescent="0.2">
      <c r="A82" s="21" t="s">
        <v>37</v>
      </c>
      <c r="B82" s="1">
        <v>633.74934333333329</v>
      </c>
      <c r="C82" s="1">
        <v>235.27153333333413</v>
      </c>
      <c r="D82" s="1">
        <v>526.67359400000009</v>
      </c>
      <c r="E82" s="1">
        <v>318.33608999999984</v>
      </c>
      <c r="F82" s="1">
        <v>482.8101213333332</v>
      </c>
      <c r="G82" s="1">
        <v>493.61248000000001</v>
      </c>
      <c r="H82" s="1">
        <v>305.50838399999964</v>
      </c>
      <c r="I82" s="1">
        <v>380.54314333333355</v>
      </c>
      <c r="J82" s="1">
        <v>151.40963800000026</v>
      </c>
      <c r="K82" s="1">
        <v>98.253456000000241</v>
      </c>
      <c r="L82" s="1">
        <v>175.94887200000045</v>
      </c>
      <c r="M82" s="1">
        <v>244.64268800000056</v>
      </c>
      <c r="N82" s="1">
        <v>117.49801299999933</v>
      </c>
      <c r="O82" s="1">
        <v>304.33818800000006</v>
      </c>
      <c r="P82" s="1">
        <v>336.93997166666668</v>
      </c>
      <c r="Q82" s="1">
        <v>200.22079466666654</v>
      </c>
      <c r="R82" s="1">
        <v>220.99080000000075</v>
      </c>
      <c r="S82" s="1">
        <v>139.1324959999998</v>
      </c>
      <c r="T82" s="1">
        <v>432.88691300000062</v>
      </c>
      <c r="U82" s="1">
        <v>465.86370200000005</v>
      </c>
      <c r="V82" s="1">
        <v>366.94732366666619</v>
      </c>
      <c r="W82" s="1">
        <v>158.39743200000004</v>
      </c>
      <c r="X82" s="1">
        <v>233.24982799999975</v>
      </c>
      <c r="Y82" s="1">
        <v>324.71209433333388</v>
      </c>
      <c r="Z82" s="1">
        <v>270.86964800000004</v>
      </c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>
        <f t="shared" ref="AL82:AL83" si="8">AVERAGE(B82:Y82)</f>
        <v>306.16403748611117</v>
      </c>
      <c r="AM82" s="1"/>
      <c r="AN82" s="1"/>
      <c r="AO82" s="1"/>
      <c r="AP82" s="1"/>
      <c r="AQ82" s="21" t="s">
        <v>37</v>
      </c>
      <c r="AR82" s="1"/>
      <c r="AS82" s="1"/>
      <c r="AT82" s="1"/>
      <c r="AU82" s="1"/>
      <c r="AV82" s="1"/>
    </row>
    <row r="83" spans="1:48" ht="17" x14ac:dyDescent="0.2">
      <c r="A83" s="21" t="s">
        <v>34</v>
      </c>
      <c r="B83" s="1">
        <v>80.600515999999828</v>
      </c>
      <c r="C83" s="1">
        <v>176.86403599999937</v>
      </c>
      <c r="D83" s="1">
        <v>482.61756000000008</v>
      </c>
      <c r="E83" s="1">
        <v>219.61700266666617</v>
      </c>
      <c r="F83" s="1">
        <v>339.49233066666636</v>
      </c>
      <c r="G83" s="1">
        <v>261.41335499999997</v>
      </c>
      <c r="H83" s="1">
        <v>357.01570399999991</v>
      </c>
      <c r="I83" s="1">
        <v>491.67231466666703</v>
      </c>
      <c r="J83" s="1">
        <v>255.29416999999992</v>
      </c>
      <c r="K83" s="1">
        <v>196.2870333333332</v>
      </c>
      <c r="L83" s="1">
        <v>239.81705500000018</v>
      </c>
      <c r="M83" s="1">
        <v>207.19913700000009</v>
      </c>
      <c r="N83" s="1">
        <v>137.80327933333348</v>
      </c>
      <c r="O83" s="1">
        <v>588.89502499999992</v>
      </c>
      <c r="P83" s="1">
        <v>194.73477333333344</v>
      </c>
      <c r="Q83" s="1">
        <v>329.29340000000036</v>
      </c>
      <c r="R83" s="1">
        <v>307.763645</v>
      </c>
      <c r="S83" s="1">
        <v>180.98690666666627</v>
      </c>
      <c r="T83" s="1">
        <v>305.96811899999994</v>
      </c>
      <c r="U83" s="1">
        <v>-104.1620249999999</v>
      </c>
      <c r="V83" s="1">
        <v>359.61462399999982</v>
      </c>
      <c r="W83" s="1">
        <v>186.56246333333291</v>
      </c>
      <c r="X83" s="1">
        <v>117.05227733333223</v>
      </c>
      <c r="Y83" s="1">
        <v>212.46223333333248</v>
      </c>
      <c r="Z83" s="1">
        <v>162.04063300000038</v>
      </c>
      <c r="AA83" s="1">
        <v>202.16163033333328</v>
      </c>
      <c r="AB83" s="1">
        <v>160.52326833333353</v>
      </c>
      <c r="AC83" s="1">
        <v>320.94814933333311</v>
      </c>
      <c r="AD83" s="1">
        <v>156.81419199999979</v>
      </c>
      <c r="AE83" s="1">
        <v>238.39672333333363</v>
      </c>
      <c r="AF83" s="1">
        <v>175.43850399999971</v>
      </c>
      <c r="AG83" s="1">
        <v>139.28350133333308</v>
      </c>
      <c r="AH83" s="1"/>
      <c r="AI83" s="1"/>
      <c r="AJ83" s="1"/>
      <c r="AK83" s="1"/>
      <c r="AL83" s="1">
        <f t="shared" si="8"/>
        <v>255.20270565277767</v>
      </c>
      <c r="AM83" s="1"/>
      <c r="AN83" s="1"/>
      <c r="AO83" s="1"/>
      <c r="AP83" s="1"/>
      <c r="AQ83" s="21" t="s">
        <v>34</v>
      </c>
      <c r="AR83" s="1"/>
      <c r="AS83" s="1"/>
      <c r="AT83" s="1"/>
      <c r="AU83" s="1"/>
      <c r="AV83" s="1"/>
    </row>
    <row r="84" spans="1:48" s="32" customFormat="1" ht="17" x14ac:dyDescent="0.2">
      <c r="A84" s="30" t="s">
        <v>36</v>
      </c>
      <c r="B84" s="31">
        <v>29.452254666666501</v>
      </c>
      <c r="C84" s="31">
        <v>33.23047333333362</v>
      </c>
      <c r="D84" s="31">
        <v>13.922104000000283</v>
      </c>
      <c r="E84" s="31">
        <v>31.960491666666698</v>
      </c>
      <c r="F84" s="31">
        <v>29.188783999999984</v>
      </c>
      <c r="G84" s="31">
        <v>32.050363999999597</v>
      </c>
      <c r="H84" s="31">
        <v>25.611879999999889</v>
      </c>
      <c r="I84" s="31">
        <v>27.684466666666324</v>
      </c>
      <c r="J84" s="31">
        <v>17.847326666667126</v>
      </c>
      <c r="K84" s="31">
        <v>37.141724999999624</v>
      </c>
      <c r="L84" s="31">
        <v>31.035050666666589</v>
      </c>
      <c r="M84" s="31">
        <v>44.701537333332936</v>
      </c>
      <c r="N84" s="31">
        <v>64.166290666666342</v>
      </c>
      <c r="O84" s="31">
        <v>39.69885399999982</v>
      </c>
      <c r="P84" s="31">
        <v>52.793677999999836</v>
      </c>
      <c r="Q84" s="31">
        <v>5.8199560000002384</v>
      </c>
      <c r="R84" s="31">
        <v>27.486582666666713</v>
      </c>
      <c r="S84" s="31">
        <v>38.65135866666725</v>
      </c>
      <c r="T84" s="31">
        <v>28.096600000000095</v>
      </c>
      <c r="U84" s="31">
        <v>27.487302000000142</v>
      </c>
      <c r="V84" s="31">
        <v>29.813858666666782</v>
      </c>
      <c r="W84" s="31">
        <v>48.739002666667105</v>
      </c>
      <c r="X84" s="31">
        <v>56.159153333332391</v>
      </c>
      <c r="Y84" s="31">
        <v>4.0631399999996649</v>
      </c>
      <c r="Z84" s="31">
        <v>19.754064000000245</v>
      </c>
      <c r="AA84" s="31">
        <v>16.931029333333484</v>
      </c>
      <c r="AB84" s="31">
        <v>42.428186666666527</v>
      </c>
      <c r="AC84" s="31">
        <v>45.163975999999792</v>
      </c>
      <c r="AD84" s="31">
        <v>13.793348333333153</v>
      </c>
      <c r="AE84" s="31">
        <v>29.817761999999174</v>
      </c>
      <c r="AF84" s="31">
        <v>26.851288000000174</v>
      </c>
      <c r="AG84" s="31">
        <v>29.599503999999726</v>
      </c>
      <c r="AH84" s="31">
        <v>47.051126666666939</v>
      </c>
      <c r="AI84" s="31">
        <v>52.69193333333358</v>
      </c>
      <c r="AJ84" s="31"/>
      <c r="AK84" s="31"/>
      <c r="AL84" s="1">
        <f>AVERAGE(B84:Y84)</f>
        <v>32.366759777777723</v>
      </c>
      <c r="AM84" s="43">
        <v>0.10457516339869281</v>
      </c>
      <c r="AN84" s="47">
        <f>AVERAGE(AM84:AM85)</f>
        <v>0.13464052287581699</v>
      </c>
      <c r="AO84" s="52">
        <f>STDEV(AM84:AM85)</f>
        <v>4.2518839130171529E-2</v>
      </c>
      <c r="AP84" s="31"/>
      <c r="AQ84" s="30" t="s">
        <v>36</v>
      </c>
      <c r="AR84" s="31"/>
      <c r="AS84" s="31"/>
      <c r="AT84" s="31"/>
      <c r="AU84" s="31"/>
      <c r="AV84" s="31"/>
    </row>
    <row r="85" spans="1:48" s="32" customFormat="1" ht="17" x14ac:dyDescent="0.2">
      <c r="A85" s="30" t="s">
        <v>35</v>
      </c>
      <c r="B85" s="31">
        <v>22.015146666666958</v>
      </c>
      <c r="C85" s="31">
        <v>35.605389666667207</v>
      </c>
      <c r="D85" s="31">
        <v>30.266000000000467</v>
      </c>
      <c r="E85" s="31">
        <v>26.359679000000003</v>
      </c>
      <c r="F85" s="31">
        <v>30.710020000000018</v>
      </c>
      <c r="G85" s="31">
        <v>58.516693333332896</v>
      </c>
      <c r="H85" s="31">
        <v>2.9350630000000821</v>
      </c>
      <c r="I85" s="31">
        <v>24.657666666666511</v>
      </c>
      <c r="J85" s="31">
        <v>39.552439999999478</v>
      </c>
      <c r="K85" s="31">
        <v>63.440874000000768</v>
      </c>
      <c r="L85" s="31">
        <v>26.440641333333218</v>
      </c>
      <c r="M85" s="31">
        <v>41.148666000000205</v>
      </c>
      <c r="N85" s="31">
        <v>40.368536000000312</v>
      </c>
      <c r="O85" s="31">
        <v>28.348122666666285</v>
      </c>
      <c r="P85" s="31">
        <v>21.637600000000091</v>
      </c>
      <c r="Q85" s="31">
        <v>83.846205000000069</v>
      </c>
      <c r="R85" s="31">
        <v>63.844016666667535</v>
      </c>
      <c r="S85" s="31">
        <v>38.250413333333562</v>
      </c>
      <c r="T85" s="31">
        <v>37.019879999999887</v>
      </c>
      <c r="U85" s="31">
        <v>94.540061999999921</v>
      </c>
      <c r="V85" s="31">
        <v>56.100004000000652</v>
      </c>
      <c r="W85" s="31">
        <v>21.083423999999649</v>
      </c>
      <c r="X85" s="31">
        <v>95.062133333333762</v>
      </c>
      <c r="Y85" s="31">
        <v>18.352272000000347</v>
      </c>
      <c r="Z85" s="31">
        <v>49.919010333333162</v>
      </c>
      <c r="AA85" s="31">
        <v>-2.1159476666664703</v>
      </c>
      <c r="AB85" s="31">
        <v>10.529337333333679</v>
      </c>
      <c r="AC85" s="31">
        <v>73.952744666666717</v>
      </c>
      <c r="AD85" s="31"/>
      <c r="AE85" s="31"/>
      <c r="AF85" s="31"/>
      <c r="AG85" s="31"/>
      <c r="AH85" s="31"/>
      <c r="AI85" s="31"/>
      <c r="AJ85" s="31"/>
      <c r="AK85" s="31"/>
      <c r="AL85" s="1">
        <f>AVERAGE(B85:Y85)</f>
        <v>41.670872861111242</v>
      </c>
      <c r="AM85" s="43">
        <v>0.16470588235294117</v>
      </c>
      <c r="AO85" s="31"/>
      <c r="AP85" s="31"/>
      <c r="AQ85" s="30" t="s">
        <v>35</v>
      </c>
      <c r="AR85" s="31"/>
      <c r="AS85" s="31"/>
      <c r="AT85" s="31"/>
      <c r="AU85" s="31"/>
      <c r="AV85" s="31"/>
    </row>
    <row r="86" spans="1:48" s="42" customFormat="1" x14ac:dyDescent="0.2">
      <c r="A86" s="40"/>
      <c r="B86" s="41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4"/>
      <c r="AO86" s="41"/>
      <c r="AP86" s="41"/>
      <c r="AQ86" s="40"/>
      <c r="AR86" s="41"/>
      <c r="AS86" s="41"/>
      <c r="AT86" s="41"/>
      <c r="AU86" s="41"/>
      <c r="AV86" s="41"/>
    </row>
    <row r="87" spans="1:48" s="42" customFormat="1" x14ac:dyDescent="0.2">
      <c r="A87" s="40"/>
      <c r="B87" s="41"/>
      <c r="C87" s="41"/>
      <c r="D87" s="41"/>
      <c r="E87" s="41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4"/>
      <c r="AO87" s="41"/>
      <c r="AP87" s="41"/>
      <c r="AQ87" s="40"/>
      <c r="AR87" s="41"/>
      <c r="AS87" s="41"/>
      <c r="AT87" s="41"/>
      <c r="AU87" s="41"/>
      <c r="AV87" s="41"/>
    </row>
    <row r="88" spans="1:48" s="42" customFormat="1" x14ac:dyDescent="0.2">
      <c r="A88" s="40"/>
      <c r="B88" s="41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4"/>
      <c r="AO88" s="41"/>
      <c r="AP88" s="41"/>
      <c r="AQ88" s="40"/>
      <c r="AR88" s="41"/>
      <c r="AS88" s="41"/>
      <c r="AT88" s="41"/>
      <c r="AU88" s="41"/>
      <c r="AV88" s="41"/>
    </row>
    <row r="89" spans="1:48" ht="17" x14ac:dyDescent="0.2">
      <c r="A89" s="21" t="s">
        <v>44</v>
      </c>
      <c r="B89" s="1">
        <v>280.62480799999975</v>
      </c>
      <c r="C89" s="1">
        <v>228.43292733333354</v>
      </c>
      <c r="D89" s="1">
        <v>219.0941170000001</v>
      </c>
      <c r="E89" s="1">
        <v>235.46525</v>
      </c>
      <c r="F89" s="1">
        <v>82.570398999999739</v>
      </c>
      <c r="G89" s="1">
        <v>229.32571833333373</v>
      </c>
      <c r="H89" s="1">
        <v>124.63940799999982</v>
      </c>
      <c r="I89" s="1">
        <v>282.45682499999924</v>
      </c>
      <c r="J89" s="1">
        <v>310.73912499999955</v>
      </c>
      <c r="K89" s="1">
        <v>261.16630400000003</v>
      </c>
      <c r="L89" s="1">
        <v>180.69707000000031</v>
      </c>
      <c r="M89" s="1">
        <v>92.710835666666739</v>
      </c>
      <c r="N89" s="1">
        <v>105.36838400000055</v>
      </c>
      <c r="O89" s="1">
        <v>208.80169066666718</v>
      </c>
      <c r="P89" s="1">
        <v>234.34564533333295</v>
      </c>
      <c r="Q89" s="1">
        <v>87.371154666666868</v>
      </c>
      <c r="R89" s="1">
        <v>162.22529399999976</v>
      </c>
      <c r="S89" s="1">
        <v>69.766064000000242</v>
      </c>
      <c r="T89" s="1">
        <v>115.24439000000012</v>
      </c>
      <c r="U89" s="1">
        <v>156.78679199999991</v>
      </c>
      <c r="V89" s="1">
        <v>168.30950999999979</v>
      </c>
      <c r="W89" s="1">
        <v>145.45103199999988</v>
      </c>
      <c r="X89" s="1">
        <v>144.49706466666655</v>
      </c>
      <c r="Y89" s="1">
        <v>260.74638400000009</v>
      </c>
      <c r="Z89" s="1">
        <v>149.39029600000009</v>
      </c>
      <c r="AA89" s="1">
        <v>199.87667499999981</v>
      </c>
      <c r="AB89" s="1">
        <v>210.36061333333328</v>
      </c>
      <c r="AC89" s="1">
        <v>94.242054333333385</v>
      </c>
      <c r="AD89" s="1">
        <v>207.11018933333364</v>
      </c>
      <c r="AE89" s="1">
        <v>227.04464866666774</v>
      </c>
      <c r="AF89" s="1">
        <v>241.58566000000016</v>
      </c>
      <c r="AL89" s="1">
        <f t="shared" ref="AL89:AL90" si="9">AVERAGE(B89:Y89)</f>
        <v>182.78484136111106</v>
      </c>
      <c r="AM89" s="6"/>
      <c r="AQ89" s="21" t="s">
        <v>44</v>
      </c>
    </row>
    <row r="90" spans="1:48" ht="17" x14ac:dyDescent="0.2">
      <c r="A90" s="21" t="s">
        <v>11</v>
      </c>
      <c r="B90" s="1">
        <v>93.502910666666921</v>
      </c>
      <c r="C90" s="1">
        <v>275.25473499999987</v>
      </c>
      <c r="D90" s="1">
        <v>271.77934633333331</v>
      </c>
      <c r="E90" s="1">
        <v>194.25327433333359</v>
      </c>
      <c r="F90" s="1">
        <v>210.79406033333345</v>
      </c>
      <c r="G90" s="1">
        <v>243.11566966666655</v>
      </c>
      <c r="H90" s="1">
        <v>375.03169966666633</v>
      </c>
      <c r="I90" s="1">
        <v>133.84239133333321</v>
      </c>
      <c r="J90" s="1">
        <v>329.12410666666648</v>
      </c>
      <c r="K90" s="1">
        <v>268.64463666666626</v>
      </c>
      <c r="L90" s="1">
        <v>204.37742399999965</v>
      </c>
      <c r="M90" s="1">
        <v>176.06568799999914</v>
      </c>
      <c r="N90" s="1">
        <v>187.87976000000023</v>
      </c>
      <c r="O90" s="1">
        <v>336.95208499999995</v>
      </c>
      <c r="P90" s="1">
        <v>336.70948800000036</v>
      </c>
      <c r="Q90" s="1">
        <v>130.18265733333351</v>
      </c>
      <c r="R90" s="1">
        <v>256.21408333333301</v>
      </c>
      <c r="S90" s="1">
        <v>416.31977666666637</v>
      </c>
      <c r="T90" s="1">
        <v>142.68741333333355</v>
      </c>
      <c r="U90" s="1">
        <v>189.12042800000032</v>
      </c>
      <c r="V90" s="1">
        <v>250.84640700000011</v>
      </c>
      <c r="AF90" s="1"/>
      <c r="AG90" s="1"/>
      <c r="AH90" s="1"/>
      <c r="AI90" s="1"/>
      <c r="AJ90" s="1"/>
      <c r="AK90" s="1"/>
      <c r="AL90" s="1">
        <f t="shared" si="9"/>
        <v>239.17609720634914</v>
      </c>
      <c r="AM90" s="6"/>
      <c r="AO90" s="1"/>
      <c r="AP90" s="1"/>
      <c r="AQ90" s="21" t="s">
        <v>11</v>
      </c>
      <c r="AR90" s="1"/>
      <c r="AS90" s="1"/>
      <c r="AT90" s="1"/>
      <c r="AU90" s="1"/>
      <c r="AV90" s="1"/>
    </row>
    <row r="91" spans="1:48" s="35" customFormat="1" ht="17" x14ac:dyDescent="0.2">
      <c r="A91" s="33" t="s">
        <v>1</v>
      </c>
      <c r="B91" s="34">
        <v>183.83912100000026</v>
      </c>
      <c r="C91" s="34">
        <v>241.06212666666693</v>
      </c>
      <c r="D91" s="34">
        <v>344.67625866666714</v>
      </c>
      <c r="E91" s="34">
        <v>221.55495599999978</v>
      </c>
      <c r="F91" s="34">
        <v>133.02358799999999</v>
      </c>
      <c r="G91" s="34">
        <v>220.71565199999978</v>
      </c>
      <c r="H91" s="34">
        <v>261.17207199999967</v>
      </c>
      <c r="I91" s="34">
        <v>90.379313333333471</v>
      </c>
      <c r="J91" s="34">
        <v>101.60266933333361</v>
      </c>
      <c r="K91" s="34">
        <v>91.98398333333293</v>
      </c>
      <c r="L91" s="34">
        <v>431.34291333333402</v>
      </c>
      <c r="M91" s="34">
        <v>105.4949299999997</v>
      </c>
      <c r="N91" s="34">
        <v>103.24836833333318</v>
      </c>
      <c r="O91" s="34">
        <v>167.97280000000029</v>
      </c>
      <c r="P91" s="34">
        <v>78.945015999999825</v>
      </c>
      <c r="Q91" s="34">
        <v>293.74429600000008</v>
      </c>
      <c r="R91" s="34">
        <v>349.7752666666666</v>
      </c>
      <c r="S91" s="34">
        <v>152.05664199999998</v>
      </c>
      <c r="T91" s="34">
        <v>273.68703200000061</v>
      </c>
      <c r="U91" s="34">
        <v>116.27182933333283</v>
      </c>
      <c r="V91" s="34">
        <v>315.02118666666701</v>
      </c>
      <c r="W91" s="34">
        <v>319.41021066666673</v>
      </c>
      <c r="X91" s="34">
        <v>194.05269466666644</v>
      </c>
      <c r="Y91" s="34">
        <v>259.87288799999936</v>
      </c>
      <c r="Z91" s="34">
        <v>151.48640000000037</v>
      </c>
      <c r="AA91" s="34">
        <v>267.2961439999994</v>
      </c>
      <c r="AB91" s="34"/>
      <c r="AC91" s="34"/>
      <c r="AD91" s="34"/>
      <c r="AE91" s="34"/>
      <c r="AF91" s="34"/>
      <c r="AL91" s="1">
        <f>AVERAGE(B91:Y91)</f>
        <v>210.45440891666669</v>
      </c>
      <c r="AM91" s="45">
        <f>AL91/AL89</f>
        <v>1.1513778021717427</v>
      </c>
      <c r="AN91" s="47">
        <f>AVERAGE(AM91:AM92)</f>
        <v>1.0025541220790648</v>
      </c>
      <c r="AO91" s="52">
        <f>STDEV(AM91:AM92)</f>
        <v>0.21046846678934034</v>
      </c>
      <c r="AQ91" s="33" t="s">
        <v>1</v>
      </c>
    </row>
    <row r="92" spans="1:48" s="35" customFormat="1" ht="17" x14ac:dyDescent="0.2">
      <c r="A92" s="33" t="s">
        <v>0</v>
      </c>
      <c r="B92" s="34">
        <v>204.4640799999996</v>
      </c>
      <c r="C92" s="34">
        <v>260.04600666666636</v>
      </c>
      <c r="D92" s="34">
        <v>149.90142033333331</v>
      </c>
      <c r="E92" s="34">
        <v>215.84557933333329</v>
      </c>
      <c r="F92" s="34">
        <v>191.46141666666696</v>
      </c>
      <c r="G92" s="34">
        <v>317.80769600000002</v>
      </c>
      <c r="H92" s="34">
        <v>241.89134000000033</v>
      </c>
      <c r="I92" s="34">
        <v>229.46287466666661</v>
      </c>
      <c r="J92" s="34">
        <v>216.85440500000027</v>
      </c>
      <c r="K92" s="34">
        <v>136.74141466666666</v>
      </c>
      <c r="L92" s="34">
        <v>93.164973333332682</v>
      </c>
      <c r="M92" s="34">
        <v>143.26609400000004</v>
      </c>
      <c r="N92" s="34">
        <v>256.10643199999959</v>
      </c>
      <c r="O92" s="34">
        <v>265.85982100000047</v>
      </c>
      <c r="P92" s="34">
        <v>62.21078933333326</v>
      </c>
      <c r="Q92" s="34">
        <v>251.31616133333324</v>
      </c>
      <c r="R92" s="34">
        <v>318.19061099999959</v>
      </c>
      <c r="S92" s="34">
        <v>191.67248333333339</v>
      </c>
      <c r="T92" s="34">
        <v>131.95985133333363</v>
      </c>
      <c r="U92" s="34">
        <v>349.79376666666661</v>
      </c>
      <c r="V92" s="34">
        <v>186.52751499999965</v>
      </c>
      <c r="W92" s="34">
        <v>192.33437199999997</v>
      </c>
      <c r="X92" s="34">
        <v>162.26313866666658</v>
      </c>
      <c r="Y92" s="34">
        <v>131.46372200000008</v>
      </c>
      <c r="Z92" s="34">
        <v>58.521837000000289</v>
      </c>
      <c r="AA92" s="34">
        <v>232.13421466666694</v>
      </c>
      <c r="AB92" s="34"/>
      <c r="AC92" s="34"/>
      <c r="AD92" s="34"/>
      <c r="AE92" s="34"/>
      <c r="AF92" s="34"/>
      <c r="AL92" s="1">
        <f>AVERAGE(B92:Y92)</f>
        <v>204.1919151805555</v>
      </c>
      <c r="AM92" s="45">
        <f>AL92/AL90</f>
        <v>0.85373044198638692</v>
      </c>
      <c r="AQ92" s="33" t="s">
        <v>0</v>
      </c>
    </row>
    <row r="93" spans="1:48" s="42" customFormat="1" x14ac:dyDescent="0.2">
      <c r="A93" s="40"/>
      <c r="B93" s="41"/>
      <c r="C93" s="41"/>
      <c r="D93" s="41"/>
      <c r="E93" s="41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L93" s="41"/>
      <c r="AM93" s="44"/>
      <c r="AQ93" s="40"/>
    </row>
    <row r="94" spans="1:48" s="42" customFormat="1" x14ac:dyDescent="0.2">
      <c r="A94" s="40"/>
      <c r="B94" s="41"/>
      <c r="C94" s="41"/>
      <c r="D94" s="41"/>
      <c r="E94" s="41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L94" s="41"/>
      <c r="AM94" s="44"/>
      <c r="AQ94" s="40"/>
    </row>
    <row r="95" spans="1:48" ht="17" x14ac:dyDescent="0.2">
      <c r="A95" s="25" t="s">
        <v>25</v>
      </c>
      <c r="B95" s="1">
        <v>350.68670399999991</v>
      </c>
      <c r="C95" s="1">
        <v>410.42866000000015</v>
      </c>
      <c r="D95" s="1">
        <v>631.62092799999937</v>
      </c>
      <c r="E95" s="1">
        <v>524.16217500000027</v>
      </c>
      <c r="F95" s="1">
        <v>379.62661833333271</v>
      </c>
      <c r="G95" s="1">
        <v>487.01873866666665</v>
      </c>
      <c r="H95" s="1">
        <v>273.53433333333396</v>
      </c>
      <c r="I95" s="1">
        <v>483.88857499999972</v>
      </c>
      <c r="J95" s="1">
        <v>278.85533333333302</v>
      </c>
      <c r="K95" s="1">
        <v>482.40588800000029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>
        <f t="shared" ref="AL95:AL96" si="10">AVERAGE(B95:Y95)</f>
        <v>430.22279536666656</v>
      </c>
      <c r="AM95" s="6"/>
      <c r="AO95" s="1"/>
      <c r="AP95" s="1"/>
      <c r="AQ95" s="25" t="s">
        <v>25</v>
      </c>
      <c r="AR95" s="1"/>
      <c r="AS95" s="1"/>
      <c r="AT95" s="1"/>
      <c r="AU95" s="1"/>
      <c r="AV95" s="1"/>
    </row>
    <row r="96" spans="1:48" ht="17" x14ac:dyDescent="0.2">
      <c r="A96" s="21" t="s">
        <v>31</v>
      </c>
      <c r="B96" s="1">
        <v>196.4403986666666</v>
      </c>
      <c r="C96" s="1">
        <v>188.80378733333293</v>
      </c>
      <c r="D96" s="1">
        <v>132.55787733333324</v>
      </c>
      <c r="E96" s="1">
        <v>207.08467799999983</v>
      </c>
      <c r="F96" s="1">
        <v>115.80606499999995</v>
      </c>
      <c r="G96" s="1">
        <v>243.11987999999988</v>
      </c>
      <c r="H96" s="1">
        <v>303.31642600000043</v>
      </c>
      <c r="I96" s="1">
        <v>241.89778133333289</v>
      </c>
      <c r="J96" s="1">
        <v>192.45418000000063</v>
      </c>
      <c r="K96" s="1">
        <v>174.60142499999887</v>
      </c>
      <c r="L96" s="1">
        <v>169.13930666666664</v>
      </c>
      <c r="M96" s="1">
        <v>229.16224599999981</v>
      </c>
      <c r="N96" s="1">
        <v>338.49141999999995</v>
      </c>
      <c r="O96" s="1">
        <v>296.60144300000042</v>
      </c>
      <c r="P96" s="1">
        <v>269.75368533333204</v>
      </c>
      <c r="Q96" s="1">
        <v>214.78040400000103</v>
      </c>
      <c r="R96" s="1">
        <v>139.78877999999932</v>
      </c>
      <c r="S96" s="1">
        <v>127.50233399999981</v>
      </c>
      <c r="T96" s="1">
        <v>195.74748333333341</v>
      </c>
      <c r="U96" s="1">
        <v>229.10292799999937</v>
      </c>
      <c r="V96" s="1">
        <v>211.05244999999971</v>
      </c>
      <c r="W96" s="1">
        <v>216.91054899999966</v>
      </c>
      <c r="X96" s="1">
        <v>258.47559400000051</v>
      </c>
      <c r="Y96" s="1">
        <v>227.42783399999979</v>
      </c>
      <c r="Z96" s="1">
        <v>135.49329466666654</v>
      </c>
      <c r="AA96" s="1">
        <v>308.55410199999994</v>
      </c>
      <c r="AB96" s="1">
        <v>286.74651866666647</v>
      </c>
      <c r="AC96" s="1">
        <v>493.79491500000006</v>
      </c>
      <c r="AD96" s="1">
        <v>164.48992500000028</v>
      </c>
      <c r="AE96" s="1">
        <v>230.96044800000033</v>
      </c>
      <c r="AF96" s="1">
        <v>270.15463166666683</v>
      </c>
      <c r="AG96" s="1">
        <v>126.42333833333385</v>
      </c>
      <c r="AH96" s="1">
        <v>201.06223999999975</v>
      </c>
      <c r="AI96" s="1">
        <v>285.82745999999997</v>
      </c>
      <c r="AJ96" s="1"/>
      <c r="AK96" s="1"/>
      <c r="AL96" s="1">
        <f t="shared" si="10"/>
        <v>213.33412316666659</v>
      </c>
      <c r="AM96" s="6"/>
      <c r="AO96" s="1"/>
      <c r="AP96" s="1"/>
      <c r="AQ96" s="21" t="s">
        <v>31</v>
      </c>
      <c r="AR96" s="1"/>
      <c r="AS96" s="1"/>
      <c r="AT96" s="1"/>
      <c r="AU96" s="1"/>
      <c r="AV96" s="1"/>
    </row>
    <row r="97" spans="1:48" s="16" customFormat="1" ht="17" x14ac:dyDescent="0.2">
      <c r="A97" s="36" t="s">
        <v>2</v>
      </c>
      <c r="B97" s="15">
        <v>34.97027200000035</v>
      </c>
      <c r="C97" s="15">
        <v>84.200509333333471</v>
      </c>
      <c r="D97" s="15">
        <v>40.490200000000186</v>
      </c>
      <c r="E97" s="15">
        <v>40.96648533333326</v>
      </c>
      <c r="F97" s="15">
        <v>59.667151333333457</v>
      </c>
      <c r="G97" s="15">
        <v>46.456630000000352</v>
      </c>
      <c r="H97" s="15">
        <v>54.561475000000094</v>
      </c>
      <c r="I97" s="15">
        <v>57.248200000000189</v>
      </c>
      <c r="J97" s="15">
        <v>69.706776000000076</v>
      </c>
      <c r="K97" s="15">
        <v>94.203288000000171</v>
      </c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">
        <f>AVERAGE(B97:Y97)</f>
        <v>58.247098700000151</v>
      </c>
      <c r="AM97" s="46"/>
      <c r="AO97" s="15"/>
      <c r="AP97" s="15"/>
      <c r="AQ97" s="36" t="s">
        <v>2</v>
      </c>
      <c r="AR97" s="15"/>
      <c r="AS97" s="15"/>
      <c r="AT97" s="15"/>
      <c r="AU97" s="15"/>
      <c r="AV97" s="15"/>
    </row>
    <row r="98" spans="1:48" s="16" customFormat="1" ht="17" x14ac:dyDescent="0.2">
      <c r="A98" s="36" t="s">
        <v>28</v>
      </c>
      <c r="B98" s="15">
        <v>11.251070333333221</v>
      </c>
      <c r="C98" s="15">
        <v>23.558058999999894</v>
      </c>
      <c r="D98" s="15">
        <v>28.352396666666493</v>
      </c>
      <c r="E98" s="15">
        <v>54.318028333333324</v>
      </c>
      <c r="F98" s="15">
        <v>-8.0242273333333429</v>
      </c>
      <c r="G98" s="15">
        <v>28.252729333333207</v>
      </c>
      <c r="H98" s="15">
        <v>5.2771800000006337</v>
      </c>
      <c r="I98" s="15">
        <v>21.960985333333259</v>
      </c>
      <c r="J98" s="15">
        <v>42.820980000000446</v>
      </c>
      <c r="K98" s="15">
        <v>0.30557999999960883</v>
      </c>
      <c r="L98" s="15">
        <v>16.461256333332976</v>
      </c>
      <c r="M98" s="15">
        <v>-22.57062199999951</v>
      </c>
      <c r="N98" s="15">
        <v>14.750404666666872</v>
      </c>
      <c r="O98" s="15">
        <v>20.22300800000038</v>
      </c>
      <c r="P98" s="15">
        <v>10.775891999999526</v>
      </c>
      <c r="Q98" s="15">
        <v>25.262964999999852</v>
      </c>
      <c r="R98" s="15">
        <v>19.704719333333429</v>
      </c>
      <c r="S98" s="15">
        <v>31.207862666666507</v>
      </c>
      <c r="T98" s="15">
        <v>18.412838999999686</v>
      </c>
      <c r="U98" s="15">
        <v>19.980417999999599</v>
      </c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">
        <f>AVERAGE(B98:Y98)</f>
        <v>18.114076233333304</v>
      </c>
      <c r="AM98" s="46">
        <f>AL98/AL95</f>
        <v>4.2103943418189162E-2</v>
      </c>
      <c r="AN98" s="47">
        <f>AVERAGE(AM98:AM99)</f>
        <v>7.2905992331852396E-2</v>
      </c>
      <c r="AO98" s="52">
        <f>STDEV(AM98:AM99)</f>
        <v>4.3560675322582024E-2</v>
      </c>
      <c r="AP98" s="15"/>
      <c r="AQ98" s="36" t="s">
        <v>28</v>
      </c>
      <c r="AR98" s="15"/>
      <c r="AS98" s="15"/>
      <c r="AT98" s="15"/>
      <c r="AU98" s="15"/>
      <c r="AV98" s="15"/>
    </row>
    <row r="99" spans="1:48" s="16" customFormat="1" ht="17" x14ac:dyDescent="0.2">
      <c r="A99" s="36" t="s">
        <v>32</v>
      </c>
      <c r="B99" s="15">
        <v>13.832602666666732</v>
      </c>
      <c r="C99" s="15">
        <v>20.318289000000338</v>
      </c>
      <c r="D99" s="15">
        <v>42.139252666666636</v>
      </c>
      <c r="E99" s="15">
        <v>7.5341740000001156</v>
      </c>
      <c r="F99" s="15">
        <v>-4.5584190000002272</v>
      </c>
      <c r="G99" s="15">
        <v>3.7672936666673049</v>
      </c>
      <c r="H99" s="15">
        <v>102.1259326666668</v>
      </c>
      <c r="I99" s="15">
        <v>27.999814000000246</v>
      </c>
      <c r="J99" s="15">
        <v>-9.8551166666662322</v>
      </c>
      <c r="K99" s="15">
        <v>49.287370000000109</v>
      </c>
      <c r="L99" s="15">
        <v>63.664961666666905</v>
      </c>
      <c r="M99" s="15">
        <v>3.8875789999999104</v>
      </c>
      <c r="N99" s="15">
        <v>-16.939801666666288</v>
      </c>
      <c r="O99" s="15">
        <v>27.04681799999997</v>
      </c>
      <c r="P99" s="15">
        <v>1.616210666666273</v>
      </c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">
        <f>AVERAGE(B99:Y99)</f>
        <v>22.124464044444572</v>
      </c>
      <c r="AM99" s="46">
        <f>AL99/AL96</f>
        <v>0.10370804124551564</v>
      </c>
      <c r="AO99" s="15"/>
      <c r="AP99" s="15"/>
      <c r="AQ99" s="36" t="s">
        <v>32</v>
      </c>
      <c r="AR99" s="15"/>
      <c r="AS99" s="15"/>
      <c r="AT99" s="15"/>
      <c r="AU99" s="15"/>
      <c r="AV99" s="15"/>
    </row>
  </sheetData>
  <sortState xmlns:xlrd2="http://schemas.microsoft.com/office/spreadsheetml/2017/richdata2" ref="A2:AV79">
    <sortCondition ref="A2:A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2B1F3-1512-2C4B-8552-8B489B0ACD66}">
  <dimension ref="A1:CB81"/>
  <sheetViews>
    <sheetView topLeftCell="BE1" workbookViewId="0">
      <selection activeCell="BG63" sqref="BG63"/>
    </sheetView>
  </sheetViews>
  <sheetFormatPr baseColWidth="10" defaultRowHeight="16" x14ac:dyDescent="0.2"/>
  <cols>
    <col min="1" max="15" width="10.83203125" style="53"/>
    <col min="16" max="16" width="14.33203125" style="53" customWidth="1"/>
    <col min="17" max="17" width="17.5" style="53" customWidth="1"/>
    <col min="18" max="18" width="23.5" style="53" customWidth="1"/>
    <col min="19" max="19" width="19.6640625" style="53" customWidth="1"/>
    <col min="20" max="20" width="20" style="53" customWidth="1"/>
    <col min="21" max="50" width="10.83203125" style="53"/>
    <col min="51" max="51" width="11.6640625" style="53" bestFit="1" customWidth="1"/>
    <col min="52" max="65" width="10.83203125" style="53"/>
    <col min="66" max="66" width="17.1640625" style="53" customWidth="1"/>
    <col min="67" max="67" width="16.33203125" style="53" customWidth="1"/>
    <col min="68" max="68" width="17.1640625" style="53" customWidth="1"/>
    <col min="69" max="16384" width="10.83203125" style="53"/>
  </cols>
  <sheetData>
    <row r="1" spans="2:77" ht="51" x14ac:dyDescent="0.2">
      <c r="B1" s="54" t="s">
        <v>37</v>
      </c>
      <c r="C1" s="54" t="s">
        <v>34</v>
      </c>
      <c r="D1" s="54" t="s">
        <v>36</v>
      </c>
      <c r="E1" s="54" t="s">
        <v>35</v>
      </c>
      <c r="F1" s="55" t="s">
        <v>51</v>
      </c>
      <c r="G1" s="55" t="s">
        <v>52</v>
      </c>
      <c r="H1" s="54"/>
      <c r="I1" s="54" t="s">
        <v>44</v>
      </c>
      <c r="J1" s="54" t="s">
        <v>11</v>
      </c>
      <c r="K1" s="54" t="s">
        <v>1</v>
      </c>
      <c r="L1" s="54" t="s">
        <v>0</v>
      </c>
      <c r="M1" s="55" t="s">
        <v>51</v>
      </c>
      <c r="N1" s="55" t="s">
        <v>53</v>
      </c>
      <c r="O1" s="54"/>
      <c r="P1" s="54" t="s">
        <v>25</v>
      </c>
      <c r="Q1" s="54" t="s">
        <v>31</v>
      </c>
      <c r="R1" s="54" t="s">
        <v>2</v>
      </c>
      <c r="S1" s="54" t="s">
        <v>28</v>
      </c>
      <c r="T1" s="54" t="s">
        <v>32</v>
      </c>
      <c r="U1" s="55" t="s">
        <v>51</v>
      </c>
      <c r="V1" s="55" t="s">
        <v>54</v>
      </c>
      <c r="W1" s="54"/>
      <c r="X1" s="54"/>
      <c r="Y1" s="54" t="s">
        <v>12</v>
      </c>
      <c r="Z1" s="54" t="s">
        <v>17</v>
      </c>
      <c r="AA1" s="54" t="s">
        <v>13</v>
      </c>
      <c r="AB1" s="54" t="s">
        <v>15</v>
      </c>
      <c r="AC1" s="55" t="s">
        <v>51</v>
      </c>
      <c r="AD1" s="55" t="s">
        <v>55</v>
      </c>
      <c r="AE1" s="54"/>
      <c r="AF1" s="54" t="s">
        <v>11</v>
      </c>
      <c r="AG1" s="54" t="s">
        <v>4</v>
      </c>
      <c r="AH1" s="54" t="s">
        <v>10</v>
      </c>
      <c r="AI1" s="54" t="s">
        <v>5</v>
      </c>
      <c r="AJ1" s="55" t="s">
        <v>51</v>
      </c>
      <c r="AK1" s="55" t="s">
        <v>56</v>
      </c>
      <c r="AL1" s="54"/>
      <c r="AM1" s="54" t="s">
        <v>25</v>
      </c>
      <c r="AN1" s="54" t="s">
        <v>22</v>
      </c>
      <c r="AO1" s="54" t="s">
        <v>27</v>
      </c>
      <c r="AP1" s="54" t="s">
        <v>24</v>
      </c>
      <c r="AQ1" s="55" t="s">
        <v>51</v>
      </c>
      <c r="AR1" s="55" t="s">
        <v>57</v>
      </c>
      <c r="AS1" s="54"/>
      <c r="AT1" s="54"/>
      <c r="AU1" s="54"/>
      <c r="AV1" s="54"/>
      <c r="AW1" s="54" t="s">
        <v>17</v>
      </c>
      <c r="AX1" s="54" t="s">
        <v>12</v>
      </c>
      <c r="AY1" s="54" t="s">
        <v>39</v>
      </c>
      <c r="AZ1" s="54" t="s">
        <v>14</v>
      </c>
      <c r="BA1" s="54" t="s">
        <v>39</v>
      </c>
      <c r="BB1" s="55" t="s">
        <v>51</v>
      </c>
      <c r="BC1" s="55" t="s">
        <v>58</v>
      </c>
      <c r="BD1" s="54"/>
      <c r="BE1" s="54" t="s">
        <v>25</v>
      </c>
      <c r="BF1" s="54" t="s">
        <v>31</v>
      </c>
      <c r="BG1" s="54" t="s">
        <v>29</v>
      </c>
      <c r="BH1" s="54" t="s">
        <v>33</v>
      </c>
      <c r="BI1" s="55" t="s">
        <v>51</v>
      </c>
      <c r="BJ1" s="55" t="s">
        <v>59</v>
      </c>
      <c r="BK1" s="54"/>
      <c r="BL1" s="54" t="s">
        <v>60</v>
      </c>
      <c r="BM1" s="54" t="s">
        <v>4</v>
      </c>
      <c r="BN1" s="54" t="s">
        <v>3</v>
      </c>
      <c r="BO1" s="54" t="s">
        <v>9</v>
      </c>
      <c r="BP1" s="54" t="s">
        <v>8</v>
      </c>
      <c r="BQ1" s="55" t="s">
        <v>51</v>
      </c>
      <c r="BR1" s="55" t="s">
        <v>61</v>
      </c>
      <c r="BS1" s="54"/>
      <c r="BT1" s="54" t="s">
        <v>25</v>
      </c>
      <c r="BU1" s="54" t="s">
        <v>22</v>
      </c>
      <c r="BV1" s="54" t="s">
        <v>26</v>
      </c>
      <c r="BW1" s="54" t="s">
        <v>23</v>
      </c>
      <c r="BX1" s="55" t="s">
        <v>51</v>
      </c>
      <c r="BY1" s="55" t="s">
        <v>62</v>
      </c>
    </row>
    <row r="2" spans="2:77" x14ac:dyDescent="0.2">
      <c r="B2" s="56">
        <v>634</v>
      </c>
      <c r="C2" s="56">
        <v>81</v>
      </c>
      <c r="D2" s="56">
        <v>29</v>
      </c>
      <c r="E2" s="56">
        <v>22</v>
      </c>
      <c r="F2" s="56">
        <v>634</v>
      </c>
      <c r="G2" s="56">
        <v>29</v>
      </c>
      <c r="H2" s="56"/>
      <c r="I2" s="56">
        <v>281</v>
      </c>
      <c r="J2" s="56">
        <v>94</v>
      </c>
      <c r="K2" s="56">
        <v>184</v>
      </c>
      <c r="L2" s="56">
        <v>204</v>
      </c>
      <c r="M2" s="56">
        <v>281</v>
      </c>
      <c r="N2" s="56">
        <v>184</v>
      </c>
      <c r="O2" s="56"/>
      <c r="P2" s="56">
        <v>351</v>
      </c>
      <c r="Q2" s="56">
        <v>196</v>
      </c>
      <c r="R2" s="56">
        <v>35</v>
      </c>
      <c r="S2" s="56">
        <v>11</v>
      </c>
      <c r="T2" s="56">
        <v>14</v>
      </c>
      <c r="U2" s="56">
        <v>351</v>
      </c>
      <c r="V2" s="56">
        <v>11</v>
      </c>
      <c r="W2" s="56"/>
      <c r="X2" s="56"/>
      <c r="Y2" s="56">
        <v>232</v>
      </c>
      <c r="Z2" s="56">
        <v>174</v>
      </c>
      <c r="AA2" s="56">
        <v>26</v>
      </c>
      <c r="AB2" s="56">
        <v>19</v>
      </c>
      <c r="AC2" s="56">
        <v>232</v>
      </c>
      <c r="AD2" s="56">
        <v>26</v>
      </c>
      <c r="AE2" s="56"/>
      <c r="AF2" s="56">
        <v>94</v>
      </c>
      <c r="AG2" s="56">
        <v>122</v>
      </c>
      <c r="AH2" s="56">
        <v>34</v>
      </c>
      <c r="AI2" s="56">
        <v>32</v>
      </c>
      <c r="AJ2" s="56">
        <v>94</v>
      </c>
      <c r="AK2" s="56">
        <v>34</v>
      </c>
      <c r="AL2" s="56"/>
      <c r="AM2" s="56">
        <v>351</v>
      </c>
      <c r="AN2" s="56">
        <v>412</v>
      </c>
      <c r="AO2" s="56">
        <v>23</v>
      </c>
      <c r="AP2" s="56">
        <v>69</v>
      </c>
      <c r="AQ2" s="56">
        <v>351</v>
      </c>
      <c r="AR2" s="56">
        <v>23</v>
      </c>
      <c r="AS2" s="56"/>
      <c r="AT2" s="56"/>
      <c r="AU2" s="56"/>
      <c r="AV2" s="56"/>
      <c r="AW2" s="56">
        <v>174</v>
      </c>
      <c r="AX2" s="56">
        <v>232</v>
      </c>
      <c r="AY2" s="56">
        <v>30</v>
      </c>
      <c r="AZ2" s="56">
        <v>31</v>
      </c>
      <c r="BA2" s="56">
        <v>30</v>
      </c>
      <c r="BB2" s="56">
        <v>174</v>
      </c>
      <c r="BC2" s="56">
        <v>30</v>
      </c>
      <c r="BD2" s="56"/>
      <c r="BE2" s="56">
        <v>351</v>
      </c>
      <c r="BF2" s="56">
        <v>196</v>
      </c>
      <c r="BG2" s="56">
        <v>28</v>
      </c>
      <c r="BH2" s="56">
        <v>28</v>
      </c>
      <c r="BI2" s="56">
        <v>351</v>
      </c>
      <c r="BJ2" s="56">
        <v>28</v>
      </c>
      <c r="BK2" s="56"/>
      <c r="BL2" s="56">
        <v>269</v>
      </c>
      <c r="BM2" s="56">
        <v>122</v>
      </c>
      <c r="BN2" s="56">
        <v>31</v>
      </c>
      <c r="BO2" s="56">
        <v>30</v>
      </c>
      <c r="BP2" s="56">
        <v>22</v>
      </c>
      <c r="BQ2" s="56">
        <v>269</v>
      </c>
      <c r="BR2" s="56">
        <v>31</v>
      </c>
      <c r="BS2" s="56"/>
      <c r="BT2" s="56">
        <v>351</v>
      </c>
      <c r="BU2" s="56">
        <v>412</v>
      </c>
      <c r="BV2" s="56">
        <v>49</v>
      </c>
      <c r="BW2" s="56">
        <v>148</v>
      </c>
      <c r="BX2" s="56">
        <v>351</v>
      </c>
      <c r="BY2" s="56">
        <v>49</v>
      </c>
    </row>
    <row r="3" spans="2:77" x14ac:dyDescent="0.2">
      <c r="B3" s="56">
        <v>235</v>
      </c>
      <c r="C3" s="56">
        <v>177</v>
      </c>
      <c r="D3" s="56">
        <v>33</v>
      </c>
      <c r="E3" s="56">
        <v>36</v>
      </c>
      <c r="F3" s="56">
        <v>235</v>
      </c>
      <c r="G3" s="56">
        <v>33</v>
      </c>
      <c r="H3" s="56"/>
      <c r="I3" s="56">
        <v>228</v>
      </c>
      <c r="J3" s="56">
        <v>275</v>
      </c>
      <c r="K3" s="56">
        <v>241</v>
      </c>
      <c r="L3" s="56">
        <v>260</v>
      </c>
      <c r="M3" s="56">
        <v>228</v>
      </c>
      <c r="N3" s="56">
        <v>241</v>
      </c>
      <c r="O3" s="56"/>
      <c r="P3" s="56">
        <v>410</v>
      </c>
      <c r="Q3" s="56">
        <v>189</v>
      </c>
      <c r="R3" s="56">
        <v>84</v>
      </c>
      <c r="S3" s="56">
        <v>24</v>
      </c>
      <c r="T3" s="56">
        <v>20</v>
      </c>
      <c r="U3" s="56">
        <v>410</v>
      </c>
      <c r="V3" s="56">
        <v>24</v>
      </c>
      <c r="W3" s="56"/>
      <c r="X3" s="56"/>
      <c r="Y3" s="56">
        <v>166</v>
      </c>
      <c r="Z3" s="56">
        <v>174</v>
      </c>
      <c r="AA3" s="56">
        <v>13</v>
      </c>
      <c r="AB3" s="56">
        <v>7</v>
      </c>
      <c r="AC3" s="56">
        <v>166</v>
      </c>
      <c r="AD3" s="56">
        <v>13</v>
      </c>
      <c r="AE3" s="56"/>
      <c r="AF3" s="56">
        <v>275</v>
      </c>
      <c r="AG3" s="56">
        <v>79</v>
      </c>
      <c r="AH3" s="56">
        <v>19</v>
      </c>
      <c r="AI3" s="56">
        <v>16</v>
      </c>
      <c r="AJ3" s="56">
        <v>275</v>
      </c>
      <c r="AK3" s="56">
        <v>19</v>
      </c>
      <c r="AL3" s="56"/>
      <c r="AM3" s="56">
        <v>410</v>
      </c>
      <c r="AN3" s="56">
        <v>422</v>
      </c>
      <c r="AO3" s="56">
        <v>43</v>
      </c>
      <c r="AP3" s="56">
        <v>49</v>
      </c>
      <c r="AQ3" s="56">
        <v>410</v>
      </c>
      <c r="AR3" s="56">
        <v>43</v>
      </c>
      <c r="AS3" s="56"/>
      <c r="AT3" s="56"/>
      <c r="AU3" s="56"/>
      <c r="AV3" s="56"/>
      <c r="AW3" s="56">
        <v>174</v>
      </c>
      <c r="AX3" s="56">
        <v>166</v>
      </c>
      <c r="AY3" s="56">
        <v>22</v>
      </c>
      <c r="AZ3" s="56">
        <v>35</v>
      </c>
      <c r="BA3" s="56">
        <v>22</v>
      </c>
      <c r="BB3" s="56">
        <v>174</v>
      </c>
      <c r="BC3" s="56">
        <v>22</v>
      </c>
      <c r="BD3" s="56"/>
      <c r="BE3" s="56">
        <v>410</v>
      </c>
      <c r="BF3" s="56">
        <v>189</v>
      </c>
      <c r="BG3" s="56">
        <v>10</v>
      </c>
      <c r="BH3" s="56">
        <v>4</v>
      </c>
      <c r="BI3" s="56">
        <v>410</v>
      </c>
      <c r="BJ3" s="56">
        <v>10</v>
      </c>
      <c r="BK3" s="56"/>
      <c r="BL3" s="56">
        <v>347</v>
      </c>
      <c r="BM3" s="56">
        <v>79</v>
      </c>
      <c r="BN3" s="56">
        <v>21</v>
      </c>
      <c r="BO3" s="56">
        <v>28</v>
      </c>
      <c r="BP3" s="56">
        <v>31</v>
      </c>
      <c r="BQ3" s="56">
        <v>347</v>
      </c>
      <c r="BR3" s="56">
        <v>21</v>
      </c>
      <c r="BS3" s="56"/>
      <c r="BT3" s="56">
        <v>410</v>
      </c>
      <c r="BU3" s="56">
        <v>422</v>
      </c>
      <c r="BV3" s="56">
        <v>59</v>
      </c>
      <c r="BW3" s="56">
        <v>93</v>
      </c>
      <c r="BX3" s="56">
        <v>410</v>
      </c>
      <c r="BY3" s="56">
        <v>59</v>
      </c>
    </row>
    <row r="4" spans="2:77" x14ac:dyDescent="0.2">
      <c r="B4" s="56">
        <v>527</v>
      </c>
      <c r="C4" s="56">
        <v>483</v>
      </c>
      <c r="D4" s="56">
        <v>14</v>
      </c>
      <c r="E4" s="56">
        <v>30</v>
      </c>
      <c r="F4" s="56">
        <v>527</v>
      </c>
      <c r="G4" s="56">
        <v>14</v>
      </c>
      <c r="H4" s="56"/>
      <c r="I4" s="56">
        <v>219</v>
      </c>
      <c r="J4" s="56">
        <v>272</v>
      </c>
      <c r="K4" s="56">
        <v>345</v>
      </c>
      <c r="L4" s="56">
        <v>150</v>
      </c>
      <c r="M4" s="56">
        <v>219</v>
      </c>
      <c r="N4" s="56">
        <v>345</v>
      </c>
      <c r="O4" s="56"/>
      <c r="P4" s="56">
        <v>632</v>
      </c>
      <c r="Q4" s="56">
        <v>133</v>
      </c>
      <c r="R4" s="56">
        <v>40</v>
      </c>
      <c r="S4" s="56">
        <v>28</v>
      </c>
      <c r="T4" s="56">
        <v>42</v>
      </c>
      <c r="U4" s="56">
        <v>632</v>
      </c>
      <c r="V4" s="56">
        <v>28</v>
      </c>
      <c r="W4" s="56"/>
      <c r="X4" s="56"/>
      <c r="Y4" s="56">
        <v>218</v>
      </c>
      <c r="Z4" s="56">
        <v>115</v>
      </c>
      <c r="AA4" s="56">
        <v>9</v>
      </c>
      <c r="AB4" s="56">
        <v>6</v>
      </c>
      <c r="AC4" s="56">
        <v>218</v>
      </c>
      <c r="AD4" s="56">
        <v>9</v>
      </c>
      <c r="AE4" s="56"/>
      <c r="AF4" s="56">
        <v>272</v>
      </c>
      <c r="AG4" s="56">
        <v>119</v>
      </c>
      <c r="AH4" s="56">
        <v>20</v>
      </c>
      <c r="AI4" s="56">
        <v>28</v>
      </c>
      <c r="AJ4" s="56">
        <v>272</v>
      </c>
      <c r="AK4" s="56">
        <v>20</v>
      </c>
      <c r="AL4" s="56"/>
      <c r="AM4" s="56">
        <v>632</v>
      </c>
      <c r="AN4" s="56">
        <v>410</v>
      </c>
      <c r="AO4" s="56">
        <v>33</v>
      </c>
      <c r="AP4" s="56">
        <v>65</v>
      </c>
      <c r="AQ4" s="56">
        <v>632</v>
      </c>
      <c r="AR4" s="56">
        <v>33</v>
      </c>
      <c r="AS4" s="56"/>
      <c r="AT4" s="56"/>
      <c r="AU4" s="56"/>
      <c r="AV4" s="56"/>
      <c r="AW4" s="56">
        <v>115</v>
      </c>
      <c r="AX4" s="56">
        <v>218</v>
      </c>
      <c r="AY4" s="56">
        <v>58</v>
      </c>
      <c r="AZ4" s="56">
        <v>29</v>
      </c>
      <c r="BA4" s="56">
        <v>58</v>
      </c>
      <c r="BB4" s="56">
        <v>115</v>
      </c>
      <c r="BC4" s="56">
        <v>58</v>
      </c>
      <c r="BD4" s="56"/>
      <c r="BE4" s="56">
        <v>632</v>
      </c>
      <c r="BF4" s="56">
        <v>133</v>
      </c>
      <c r="BG4" s="56">
        <v>42</v>
      </c>
      <c r="BH4" s="56">
        <v>10</v>
      </c>
      <c r="BI4" s="56">
        <v>632</v>
      </c>
      <c r="BJ4" s="56">
        <v>42</v>
      </c>
      <c r="BK4" s="56"/>
      <c r="BL4" s="56">
        <v>300</v>
      </c>
      <c r="BM4" s="56">
        <v>119</v>
      </c>
      <c r="BN4" s="56">
        <v>21</v>
      </c>
      <c r="BO4" s="56">
        <v>40</v>
      </c>
      <c r="BP4" s="56">
        <v>32</v>
      </c>
      <c r="BQ4" s="56">
        <v>300</v>
      </c>
      <c r="BR4" s="56">
        <v>21</v>
      </c>
      <c r="BS4" s="56"/>
      <c r="BT4" s="56">
        <v>632</v>
      </c>
      <c r="BU4" s="56">
        <v>410</v>
      </c>
      <c r="BV4" s="56">
        <v>46</v>
      </c>
      <c r="BW4" s="56">
        <v>103</v>
      </c>
      <c r="BX4" s="56">
        <v>632</v>
      </c>
      <c r="BY4" s="56">
        <v>46</v>
      </c>
    </row>
    <row r="5" spans="2:77" x14ac:dyDescent="0.2">
      <c r="B5" s="56">
        <v>318</v>
      </c>
      <c r="C5" s="56">
        <v>220</v>
      </c>
      <c r="D5" s="56">
        <v>32</v>
      </c>
      <c r="E5" s="56">
        <v>26</v>
      </c>
      <c r="F5" s="56">
        <v>318</v>
      </c>
      <c r="G5" s="56">
        <v>32</v>
      </c>
      <c r="H5" s="56"/>
      <c r="I5" s="56">
        <v>235</v>
      </c>
      <c r="J5" s="56">
        <v>194</v>
      </c>
      <c r="K5" s="56">
        <v>222</v>
      </c>
      <c r="L5" s="56">
        <v>216</v>
      </c>
      <c r="M5" s="56">
        <v>235</v>
      </c>
      <c r="N5" s="56">
        <v>222</v>
      </c>
      <c r="O5" s="56"/>
      <c r="P5" s="56">
        <v>524</v>
      </c>
      <c r="Q5" s="56">
        <v>207</v>
      </c>
      <c r="R5" s="56">
        <v>41</v>
      </c>
      <c r="S5" s="56">
        <v>54</v>
      </c>
      <c r="T5" s="56">
        <v>8</v>
      </c>
      <c r="U5" s="56">
        <v>524</v>
      </c>
      <c r="V5" s="56">
        <v>54</v>
      </c>
      <c r="W5" s="56"/>
      <c r="X5" s="56"/>
      <c r="Y5" s="56">
        <v>113</v>
      </c>
      <c r="Z5" s="56">
        <v>147</v>
      </c>
      <c r="AA5" s="56">
        <v>21</v>
      </c>
      <c r="AB5" s="56">
        <v>27</v>
      </c>
      <c r="AC5" s="56">
        <v>113</v>
      </c>
      <c r="AD5" s="56">
        <v>21</v>
      </c>
      <c r="AE5" s="56"/>
      <c r="AF5" s="56">
        <v>194</v>
      </c>
      <c r="AG5" s="56">
        <v>153</v>
      </c>
      <c r="AH5" s="56">
        <v>14</v>
      </c>
      <c r="AI5" s="56">
        <v>21</v>
      </c>
      <c r="AJ5" s="56">
        <v>194</v>
      </c>
      <c r="AK5" s="56">
        <v>14</v>
      </c>
      <c r="AL5" s="56"/>
      <c r="AM5" s="56">
        <v>524</v>
      </c>
      <c r="AN5" s="56">
        <v>442</v>
      </c>
      <c r="AO5" s="56">
        <v>115</v>
      </c>
      <c r="AP5" s="56">
        <v>53</v>
      </c>
      <c r="AQ5" s="56">
        <v>524</v>
      </c>
      <c r="AR5" s="56">
        <v>115</v>
      </c>
      <c r="AS5" s="56"/>
      <c r="AT5" s="56"/>
      <c r="AU5" s="56"/>
      <c r="AV5" s="56"/>
      <c r="AW5" s="56">
        <v>147</v>
      </c>
      <c r="AX5" s="56">
        <v>113</v>
      </c>
      <c r="AY5" s="56">
        <v>35</v>
      </c>
      <c r="AZ5" s="56">
        <v>41</v>
      </c>
      <c r="BA5" s="56">
        <v>35</v>
      </c>
      <c r="BB5" s="56">
        <v>147</v>
      </c>
      <c r="BC5" s="56">
        <v>35</v>
      </c>
      <c r="BD5" s="56"/>
      <c r="BE5" s="56">
        <v>524</v>
      </c>
      <c r="BF5" s="56">
        <v>207</v>
      </c>
      <c r="BG5" s="56">
        <v>32</v>
      </c>
      <c r="BH5" s="56">
        <v>14</v>
      </c>
      <c r="BI5" s="56">
        <v>524</v>
      </c>
      <c r="BJ5" s="56">
        <v>32</v>
      </c>
      <c r="BK5" s="56"/>
      <c r="BL5" s="56">
        <v>108</v>
      </c>
      <c r="BM5" s="56">
        <v>153</v>
      </c>
      <c r="BN5" s="56">
        <v>14</v>
      </c>
      <c r="BO5" s="56">
        <v>54</v>
      </c>
      <c r="BP5" s="56">
        <v>28</v>
      </c>
      <c r="BQ5" s="56">
        <v>108</v>
      </c>
      <c r="BR5" s="56">
        <v>14</v>
      </c>
      <c r="BS5" s="56"/>
      <c r="BT5" s="56">
        <v>524</v>
      </c>
      <c r="BU5" s="56">
        <v>442</v>
      </c>
      <c r="BV5" s="56">
        <v>51</v>
      </c>
      <c r="BW5" s="56">
        <v>100</v>
      </c>
      <c r="BX5" s="56">
        <v>524</v>
      </c>
      <c r="BY5" s="56">
        <v>51</v>
      </c>
    </row>
    <row r="6" spans="2:77" x14ac:dyDescent="0.2">
      <c r="B6" s="56">
        <v>483</v>
      </c>
      <c r="C6" s="56">
        <v>339</v>
      </c>
      <c r="D6" s="56">
        <v>29</v>
      </c>
      <c r="E6" s="56">
        <v>31</v>
      </c>
      <c r="F6" s="56">
        <v>483</v>
      </c>
      <c r="G6" s="56">
        <v>29</v>
      </c>
      <c r="H6" s="56"/>
      <c r="I6" s="56">
        <v>83</v>
      </c>
      <c r="J6" s="56">
        <v>211</v>
      </c>
      <c r="K6" s="56">
        <v>133</v>
      </c>
      <c r="L6" s="56">
        <v>191</v>
      </c>
      <c r="M6" s="56">
        <v>83</v>
      </c>
      <c r="N6" s="56">
        <v>133</v>
      </c>
      <c r="O6" s="56"/>
      <c r="P6" s="56">
        <v>380</v>
      </c>
      <c r="Q6" s="56">
        <v>116</v>
      </c>
      <c r="R6" s="56">
        <v>60</v>
      </c>
      <c r="S6" s="56">
        <v>-8</v>
      </c>
      <c r="T6" s="56">
        <v>-5</v>
      </c>
      <c r="U6" s="56">
        <v>380</v>
      </c>
      <c r="V6" s="56">
        <v>-8</v>
      </c>
      <c r="W6" s="56"/>
      <c r="X6" s="56"/>
      <c r="Y6" s="56">
        <v>149</v>
      </c>
      <c r="Z6" s="56">
        <v>214</v>
      </c>
      <c r="AA6" s="56">
        <v>19</v>
      </c>
      <c r="AB6" s="56">
        <v>48</v>
      </c>
      <c r="AC6" s="56">
        <v>149</v>
      </c>
      <c r="AD6" s="56">
        <v>19</v>
      </c>
      <c r="AE6" s="56"/>
      <c r="AF6" s="56">
        <v>211</v>
      </c>
      <c r="AG6" s="56">
        <v>62</v>
      </c>
      <c r="AH6" s="56">
        <v>18</v>
      </c>
      <c r="AI6" s="56">
        <v>22</v>
      </c>
      <c r="AJ6" s="56">
        <v>211</v>
      </c>
      <c r="AK6" s="56">
        <v>18</v>
      </c>
      <c r="AL6" s="56"/>
      <c r="AM6" s="56">
        <v>380</v>
      </c>
      <c r="AN6" s="56">
        <v>299</v>
      </c>
      <c r="AO6" s="56">
        <v>42</v>
      </c>
      <c r="AP6" s="56">
        <v>69</v>
      </c>
      <c r="AQ6" s="56">
        <v>380</v>
      </c>
      <c r="AR6" s="56">
        <v>42</v>
      </c>
      <c r="AS6" s="56"/>
      <c r="AT6" s="56"/>
      <c r="AU6" s="56"/>
      <c r="AV6" s="56"/>
      <c r="AW6" s="56">
        <v>214</v>
      </c>
      <c r="AX6" s="56">
        <v>149</v>
      </c>
      <c r="AY6" s="56">
        <v>31</v>
      </c>
      <c r="AZ6" s="56">
        <v>21</v>
      </c>
      <c r="BA6" s="56">
        <v>31</v>
      </c>
      <c r="BB6" s="56">
        <v>214</v>
      </c>
      <c r="BC6" s="56">
        <v>31</v>
      </c>
      <c r="BD6" s="56"/>
      <c r="BE6" s="56">
        <v>380</v>
      </c>
      <c r="BF6" s="56">
        <v>116</v>
      </c>
      <c r="BG6" s="56">
        <v>23</v>
      </c>
      <c r="BH6" s="56">
        <v>16</v>
      </c>
      <c r="BI6" s="56">
        <v>380</v>
      </c>
      <c r="BJ6" s="56">
        <v>23</v>
      </c>
      <c r="BK6" s="56"/>
      <c r="BL6" s="56">
        <v>86</v>
      </c>
      <c r="BM6" s="56">
        <v>62</v>
      </c>
      <c r="BN6" s="56">
        <v>12</v>
      </c>
      <c r="BO6" s="56">
        <v>37</v>
      </c>
      <c r="BP6" s="56">
        <v>14</v>
      </c>
      <c r="BQ6" s="56">
        <v>86</v>
      </c>
      <c r="BR6" s="56">
        <v>12</v>
      </c>
      <c r="BS6" s="56"/>
      <c r="BT6" s="56">
        <v>380</v>
      </c>
      <c r="BU6" s="56">
        <v>299</v>
      </c>
      <c r="BV6" s="56">
        <v>38</v>
      </c>
      <c r="BW6" s="56">
        <v>53</v>
      </c>
      <c r="BX6" s="56">
        <v>380</v>
      </c>
      <c r="BY6" s="56">
        <v>38</v>
      </c>
    </row>
    <row r="7" spans="2:77" x14ac:dyDescent="0.2">
      <c r="B7" s="56">
        <v>494</v>
      </c>
      <c r="C7" s="56">
        <v>261</v>
      </c>
      <c r="D7" s="56">
        <v>32</v>
      </c>
      <c r="E7" s="56">
        <v>59</v>
      </c>
      <c r="F7" s="56">
        <v>494</v>
      </c>
      <c r="G7" s="56">
        <v>32</v>
      </c>
      <c r="H7" s="56"/>
      <c r="I7" s="56">
        <v>229</v>
      </c>
      <c r="J7" s="56">
        <v>243</v>
      </c>
      <c r="K7" s="56">
        <v>221</v>
      </c>
      <c r="L7" s="56">
        <v>318</v>
      </c>
      <c r="M7" s="56">
        <v>229</v>
      </c>
      <c r="N7" s="56">
        <v>221</v>
      </c>
      <c r="O7" s="56"/>
      <c r="P7" s="56">
        <v>487</v>
      </c>
      <c r="Q7" s="56">
        <v>243</v>
      </c>
      <c r="R7" s="56">
        <v>46</v>
      </c>
      <c r="S7" s="56">
        <v>28</v>
      </c>
      <c r="T7" s="56">
        <v>4</v>
      </c>
      <c r="U7" s="56">
        <v>487</v>
      </c>
      <c r="V7" s="56">
        <v>28</v>
      </c>
      <c r="W7" s="56"/>
      <c r="X7" s="56"/>
      <c r="Y7" s="56">
        <v>158</v>
      </c>
      <c r="Z7" s="56">
        <v>146</v>
      </c>
      <c r="AA7" s="56">
        <v>30</v>
      </c>
      <c r="AB7" s="56">
        <v>23</v>
      </c>
      <c r="AC7" s="56">
        <v>158</v>
      </c>
      <c r="AD7" s="56">
        <v>30</v>
      </c>
      <c r="AE7" s="56"/>
      <c r="AF7" s="56">
        <v>243</v>
      </c>
      <c r="AG7" s="56">
        <v>164</v>
      </c>
      <c r="AH7" s="56">
        <v>30</v>
      </c>
      <c r="AI7" s="56">
        <v>30</v>
      </c>
      <c r="AJ7" s="56">
        <v>243</v>
      </c>
      <c r="AK7" s="56">
        <v>30</v>
      </c>
      <c r="AL7" s="56"/>
      <c r="AM7" s="56">
        <v>487</v>
      </c>
      <c r="AN7" s="56">
        <v>427</v>
      </c>
      <c r="AO7" s="56">
        <v>16</v>
      </c>
      <c r="AP7" s="56">
        <v>45</v>
      </c>
      <c r="AQ7" s="56">
        <v>487</v>
      </c>
      <c r="AR7" s="56">
        <v>16</v>
      </c>
      <c r="AS7" s="56"/>
      <c r="AT7" s="56"/>
      <c r="AU7" s="56"/>
      <c r="AV7" s="56"/>
      <c r="AW7" s="56">
        <v>146</v>
      </c>
      <c r="AX7" s="56">
        <v>158</v>
      </c>
      <c r="AY7" s="56">
        <v>27</v>
      </c>
      <c r="AZ7" s="56">
        <v>15</v>
      </c>
      <c r="BA7" s="56">
        <v>27</v>
      </c>
      <c r="BB7" s="56">
        <v>146</v>
      </c>
      <c r="BC7" s="56">
        <v>27</v>
      </c>
      <c r="BD7" s="56"/>
      <c r="BE7" s="56">
        <v>487</v>
      </c>
      <c r="BF7" s="56">
        <v>243</v>
      </c>
      <c r="BG7" s="56">
        <v>0</v>
      </c>
      <c r="BH7" s="56">
        <v>45</v>
      </c>
      <c r="BI7" s="56">
        <v>487</v>
      </c>
      <c r="BJ7" s="56">
        <v>0</v>
      </c>
      <c r="BK7" s="56"/>
      <c r="BL7" s="56">
        <v>275</v>
      </c>
      <c r="BM7" s="56">
        <v>164</v>
      </c>
      <c r="BN7" s="56">
        <v>41</v>
      </c>
      <c r="BO7" s="56">
        <v>23</v>
      </c>
      <c r="BP7" s="56">
        <v>22</v>
      </c>
      <c r="BQ7" s="56">
        <v>275</v>
      </c>
      <c r="BR7" s="56">
        <v>41</v>
      </c>
      <c r="BS7" s="56"/>
      <c r="BT7" s="56">
        <v>487</v>
      </c>
      <c r="BU7" s="56">
        <v>427</v>
      </c>
      <c r="BV7" s="56">
        <v>16</v>
      </c>
      <c r="BW7" s="56">
        <v>88</v>
      </c>
      <c r="BX7" s="56">
        <v>487</v>
      </c>
      <c r="BY7" s="56">
        <v>16</v>
      </c>
    </row>
    <row r="8" spans="2:77" x14ac:dyDescent="0.2">
      <c r="B8" s="56">
        <v>306</v>
      </c>
      <c r="C8" s="56">
        <v>357</v>
      </c>
      <c r="D8" s="56">
        <v>26</v>
      </c>
      <c r="E8" s="56">
        <v>3</v>
      </c>
      <c r="F8" s="56">
        <v>306</v>
      </c>
      <c r="G8" s="56">
        <v>26</v>
      </c>
      <c r="H8" s="56"/>
      <c r="I8" s="56">
        <v>125</v>
      </c>
      <c r="J8" s="56">
        <v>375</v>
      </c>
      <c r="K8" s="56">
        <v>261</v>
      </c>
      <c r="L8" s="56">
        <v>242</v>
      </c>
      <c r="M8" s="56">
        <v>125</v>
      </c>
      <c r="N8" s="56">
        <v>261</v>
      </c>
      <c r="O8" s="56"/>
      <c r="P8" s="56">
        <v>274</v>
      </c>
      <c r="Q8" s="56">
        <v>303</v>
      </c>
      <c r="R8" s="56">
        <v>55</v>
      </c>
      <c r="S8" s="56">
        <v>5</v>
      </c>
      <c r="T8" s="56">
        <v>102</v>
      </c>
      <c r="U8" s="56">
        <v>274</v>
      </c>
      <c r="V8" s="56">
        <v>5</v>
      </c>
      <c r="W8" s="56"/>
      <c r="X8" s="56"/>
      <c r="Y8" s="56">
        <v>183</v>
      </c>
      <c r="Z8" s="56">
        <v>144</v>
      </c>
      <c r="AA8" s="56">
        <v>40</v>
      </c>
      <c r="AB8" s="56">
        <v>8</v>
      </c>
      <c r="AC8" s="56">
        <v>183</v>
      </c>
      <c r="AD8" s="56">
        <v>40</v>
      </c>
      <c r="AE8" s="56"/>
      <c r="AF8" s="56">
        <v>375</v>
      </c>
      <c r="AG8" s="56">
        <v>89</v>
      </c>
      <c r="AH8" s="56">
        <v>11</v>
      </c>
      <c r="AI8" s="56">
        <v>30</v>
      </c>
      <c r="AJ8" s="56">
        <v>375</v>
      </c>
      <c r="AK8" s="56">
        <v>11</v>
      </c>
      <c r="AL8" s="56"/>
      <c r="AM8" s="56">
        <v>274</v>
      </c>
      <c r="AN8" s="56">
        <v>406</v>
      </c>
      <c r="AO8" s="56">
        <v>48</v>
      </c>
      <c r="AP8" s="56">
        <v>61</v>
      </c>
      <c r="AQ8" s="56">
        <v>274</v>
      </c>
      <c r="AR8" s="56">
        <v>48</v>
      </c>
      <c r="AS8" s="56"/>
      <c r="AT8" s="56"/>
      <c r="AU8" s="56"/>
      <c r="AV8" s="56"/>
      <c r="AW8" s="56">
        <v>144</v>
      </c>
      <c r="AX8" s="56">
        <v>183</v>
      </c>
      <c r="AY8" s="56">
        <v>6</v>
      </c>
      <c r="AZ8" s="56">
        <v>33</v>
      </c>
      <c r="BA8" s="56">
        <v>6</v>
      </c>
      <c r="BB8" s="56">
        <v>144</v>
      </c>
      <c r="BC8" s="56">
        <v>6</v>
      </c>
      <c r="BD8" s="56"/>
      <c r="BE8" s="56">
        <v>274</v>
      </c>
      <c r="BF8" s="56">
        <v>303</v>
      </c>
      <c r="BG8" s="56">
        <v>15</v>
      </c>
      <c r="BH8" s="56">
        <v>22</v>
      </c>
      <c r="BI8" s="56">
        <v>274</v>
      </c>
      <c r="BJ8" s="56">
        <v>15</v>
      </c>
      <c r="BK8" s="56"/>
      <c r="BL8" s="56">
        <v>369</v>
      </c>
      <c r="BM8" s="56">
        <v>89</v>
      </c>
      <c r="BN8" s="56">
        <v>24</v>
      </c>
      <c r="BO8" s="56">
        <v>34</v>
      </c>
      <c r="BP8" s="56">
        <v>36</v>
      </c>
      <c r="BQ8" s="56">
        <v>369</v>
      </c>
      <c r="BR8" s="56">
        <v>24</v>
      </c>
      <c r="BS8" s="56"/>
      <c r="BT8" s="56">
        <v>274</v>
      </c>
      <c r="BU8" s="56">
        <v>406</v>
      </c>
      <c r="BV8" s="56">
        <v>29</v>
      </c>
      <c r="BW8" s="56">
        <v>106</v>
      </c>
      <c r="BX8" s="56">
        <v>274</v>
      </c>
      <c r="BY8" s="56">
        <v>29</v>
      </c>
    </row>
    <row r="9" spans="2:77" x14ac:dyDescent="0.2">
      <c r="B9" s="56">
        <v>381</v>
      </c>
      <c r="C9" s="56">
        <v>492</v>
      </c>
      <c r="D9" s="56">
        <v>28</v>
      </c>
      <c r="E9" s="56">
        <v>25</v>
      </c>
      <c r="F9" s="56">
        <v>381</v>
      </c>
      <c r="G9" s="56">
        <v>28</v>
      </c>
      <c r="H9" s="56"/>
      <c r="I9" s="56">
        <v>282</v>
      </c>
      <c r="J9" s="56">
        <v>134</v>
      </c>
      <c r="K9" s="56">
        <v>90</v>
      </c>
      <c r="L9" s="56">
        <v>229</v>
      </c>
      <c r="M9" s="56">
        <v>282</v>
      </c>
      <c r="N9" s="56">
        <v>90</v>
      </c>
      <c r="O9" s="56"/>
      <c r="P9" s="56">
        <v>484</v>
      </c>
      <c r="Q9" s="56">
        <v>242</v>
      </c>
      <c r="R9" s="56">
        <v>57</v>
      </c>
      <c r="S9" s="56">
        <v>22</v>
      </c>
      <c r="T9" s="56">
        <v>28</v>
      </c>
      <c r="U9" s="56">
        <v>484</v>
      </c>
      <c r="V9" s="56">
        <v>22</v>
      </c>
      <c r="W9" s="56"/>
      <c r="X9" s="56"/>
      <c r="Y9" s="56">
        <v>228</v>
      </c>
      <c r="Z9" s="56">
        <v>155</v>
      </c>
      <c r="AA9" s="56">
        <v>31</v>
      </c>
      <c r="AB9" s="56">
        <v>49</v>
      </c>
      <c r="AC9" s="56">
        <v>228</v>
      </c>
      <c r="AD9" s="56">
        <v>31</v>
      </c>
      <c r="AE9" s="56"/>
      <c r="AF9" s="56">
        <v>134</v>
      </c>
      <c r="AG9" s="56">
        <v>55</v>
      </c>
      <c r="AH9" s="56">
        <v>34</v>
      </c>
      <c r="AI9" s="56">
        <v>15</v>
      </c>
      <c r="AJ9" s="56">
        <v>134</v>
      </c>
      <c r="AK9" s="56">
        <v>34</v>
      </c>
      <c r="AL9" s="56"/>
      <c r="AM9" s="56">
        <v>484</v>
      </c>
      <c r="AN9" s="56">
        <v>432</v>
      </c>
      <c r="AO9" s="56">
        <v>32</v>
      </c>
      <c r="AP9" s="56">
        <v>44</v>
      </c>
      <c r="AQ9" s="56">
        <v>484</v>
      </c>
      <c r="AR9" s="56">
        <v>32</v>
      </c>
      <c r="AS9" s="56"/>
      <c r="AT9" s="56"/>
      <c r="AU9" s="56"/>
      <c r="AV9" s="56"/>
      <c r="AW9" s="56">
        <v>155</v>
      </c>
      <c r="AX9" s="56">
        <v>228</v>
      </c>
      <c r="AY9" s="56">
        <v>12</v>
      </c>
      <c r="AZ9" s="56">
        <v>32</v>
      </c>
      <c r="BA9" s="56">
        <v>12</v>
      </c>
      <c r="BB9" s="56">
        <v>155</v>
      </c>
      <c r="BC9" s="56">
        <v>12</v>
      </c>
      <c r="BD9" s="56"/>
      <c r="BE9" s="56">
        <v>484</v>
      </c>
      <c r="BF9" s="56">
        <v>242</v>
      </c>
      <c r="BG9" s="56">
        <v>5</v>
      </c>
      <c r="BH9" s="56">
        <v>44</v>
      </c>
      <c r="BI9" s="56">
        <v>484</v>
      </c>
      <c r="BJ9" s="56">
        <v>5</v>
      </c>
      <c r="BK9" s="56"/>
      <c r="BL9" s="56">
        <v>334</v>
      </c>
      <c r="BM9" s="56">
        <v>55</v>
      </c>
      <c r="BN9" s="56">
        <v>53</v>
      </c>
      <c r="BO9" s="56">
        <v>27</v>
      </c>
      <c r="BP9" s="56">
        <v>18</v>
      </c>
      <c r="BQ9" s="56">
        <v>334</v>
      </c>
      <c r="BR9" s="56">
        <v>53</v>
      </c>
      <c r="BS9" s="56"/>
      <c r="BT9" s="56">
        <v>484</v>
      </c>
      <c r="BU9" s="56">
        <v>432</v>
      </c>
      <c r="BV9" s="56">
        <v>14</v>
      </c>
      <c r="BW9" s="56">
        <v>184</v>
      </c>
      <c r="BX9" s="56">
        <v>484</v>
      </c>
      <c r="BY9" s="56">
        <v>14</v>
      </c>
    </row>
    <row r="10" spans="2:77" x14ac:dyDescent="0.2">
      <c r="B10" s="56">
        <v>151</v>
      </c>
      <c r="C10" s="56">
        <v>255</v>
      </c>
      <c r="D10" s="56">
        <v>18</v>
      </c>
      <c r="E10" s="56">
        <v>40</v>
      </c>
      <c r="F10" s="56">
        <v>151</v>
      </c>
      <c r="G10" s="56">
        <v>18</v>
      </c>
      <c r="H10" s="56"/>
      <c r="I10" s="56">
        <v>311</v>
      </c>
      <c r="J10" s="56">
        <v>329</v>
      </c>
      <c r="K10" s="56">
        <v>102</v>
      </c>
      <c r="L10" s="56">
        <v>217</v>
      </c>
      <c r="M10" s="56">
        <v>311</v>
      </c>
      <c r="N10" s="56">
        <v>102</v>
      </c>
      <c r="O10" s="56"/>
      <c r="P10" s="56">
        <v>279</v>
      </c>
      <c r="Q10" s="56">
        <v>192</v>
      </c>
      <c r="R10" s="56">
        <v>70</v>
      </c>
      <c r="S10" s="56">
        <v>43</v>
      </c>
      <c r="T10" s="56">
        <v>-10</v>
      </c>
      <c r="U10" s="56">
        <v>279</v>
      </c>
      <c r="V10" s="56">
        <v>43</v>
      </c>
      <c r="W10" s="56"/>
      <c r="X10" s="56"/>
      <c r="Y10" s="56">
        <v>117</v>
      </c>
      <c r="Z10" s="56">
        <v>61</v>
      </c>
      <c r="AA10" s="56">
        <v>15</v>
      </c>
      <c r="AB10" s="56">
        <v>25</v>
      </c>
      <c r="AC10" s="56">
        <v>117</v>
      </c>
      <c r="AD10" s="56">
        <v>15</v>
      </c>
      <c r="AE10" s="56"/>
      <c r="AF10" s="56">
        <v>329</v>
      </c>
      <c r="AG10" s="56">
        <v>123</v>
      </c>
      <c r="AH10" s="56">
        <v>22</v>
      </c>
      <c r="AI10" s="56">
        <v>16</v>
      </c>
      <c r="AJ10" s="56">
        <v>329</v>
      </c>
      <c r="AK10" s="56">
        <v>22</v>
      </c>
      <c r="AL10" s="56"/>
      <c r="AM10" s="56">
        <v>279</v>
      </c>
      <c r="AN10" s="56">
        <v>759</v>
      </c>
      <c r="AO10" s="56">
        <v>37</v>
      </c>
      <c r="AP10" s="56">
        <v>70</v>
      </c>
      <c r="AQ10" s="56">
        <v>279</v>
      </c>
      <c r="AR10" s="56">
        <v>37</v>
      </c>
      <c r="AS10" s="56"/>
      <c r="AT10" s="56"/>
      <c r="AU10" s="56"/>
      <c r="AV10" s="56"/>
      <c r="AW10" s="56">
        <v>61</v>
      </c>
      <c r="AX10" s="56">
        <v>117</v>
      </c>
      <c r="AY10" s="56">
        <v>5</v>
      </c>
      <c r="AZ10" s="56">
        <v>17</v>
      </c>
      <c r="BA10" s="56">
        <v>5</v>
      </c>
      <c r="BB10" s="56">
        <v>61</v>
      </c>
      <c r="BC10" s="56">
        <v>5</v>
      </c>
      <c r="BD10" s="56"/>
      <c r="BE10" s="56">
        <v>279</v>
      </c>
      <c r="BF10" s="56">
        <v>192</v>
      </c>
      <c r="BG10" s="56">
        <v>21</v>
      </c>
      <c r="BH10" s="56">
        <v>57</v>
      </c>
      <c r="BI10" s="56">
        <v>279</v>
      </c>
      <c r="BJ10" s="56">
        <v>21</v>
      </c>
      <c r="BK10" s="56"/>
      <c r="BL10" s="56">
        <v>151</v>
      </c>
      <c r="BM10" s="56">
        <v>123</v>
      </c>
      <c r="BN10" s="56">
        <v>14</v>
      </c>
      <c r="BO10" s="56">
        <v>15</v>
      </c>
      <c r="BP10" s="56">
        <v>14</v>
      </c>
      <c r="BQ10" s="56">
        <v>151</v>
      </c>
      <c r="BR10" s="56">
        <v>14</v>
      </c>
      <c r="BS10" s="56"/>
      <c r="BT10" s="56">
        <v>279</v>
      </c>
      <c r="BU10" s="56">
        <v>759</v>
      </c>
      <c r="BV10" s="56">
        <v>34</v>
      </c>
      <c r="BW10" s="56">
        <v>49</v>
      </c>
      <c r="BX10" s="56">
        <v>279</v>
      </c>
      <c r="BY10" s="56">
        <v>34</v>
      </c>
    </row>
    <row r="11" spans="2:77" x14ac:dyDescent="0.2">
      <c r="B11" s="56">
        <v>98</v>
      </c>
      <c r="C11" s="56">
        <v>196</v>
      </c>
      <c r="D11" s="56">
        <v>37</v>
      </c>
      <c r="E11" s="56">
        <v>63</v>
      </c>
      <c r="F11" s="56">
        <v>98</v>
      </c>
      <c r="G11" s="56">
        <v>37</v>
      </c>
      <c r="H11" s="56"/>
      <c r="I11" s="56">
        <v>261</v>
      </c>
      <c r="J11" s="56">
        <v>269</v>
      </c>
      <c r="K11" s="56">
        <v>92</v>
      </c>
      <c r="L11" s="56">
        <v>137</v>
      </c>
      <c r="M11" s="56">
        <v>261</v>
      </c>
      <c r="N11" s="56">
        <v>92</v>
      </c>
      <c r="O11" s="56"/>
      <c r="P11" s="56">
        <v>482</v>
      </c>
      <c r="Q11" s="56">
        <v>175</v>
      </c>
      <c r="R11" s="56">
        <v>94</v>
      </c>
      <c r="S11" s="56">
        <v>0</v>
      </c>
      <c r="T11" s="56">
        <v>49</v>
      </c>
      <c r="U11" s="56">
        <v>482</v>
      </c>
      <c r="V11" s="56">
        <v>0</v>
      </c>
      <c r="W11" s="56"/>
      <c r="X11" s="56"/>
      <c r="Y11" s="56">
        <v>111</v>
      </c>
      <c r="Z11" s="56">
        <v>137</v>
      </c>
      <c r="AA11" s="56">
        <v>42</v>
      </c>
      <c r="AB11" s="56">
        <v>26</v>
      </c>
      <c r="AC11" s="56">
        <v>111</v>
      </c>
      <c r="AD11" s="56">
        <v>42</v>
      </c>
      <c r="AE11" s="56"/>
      <c r="AF11" s="56">
        <v>269</v>
      </c>
      <c r="AG11" s="56">
        <v>65</v>
      </c>
      <c r="AH11" s="56">
        <v>25</v>
      </c>
      <c r="AI11" s="56">
        <v>29</v>
      </c>
      <c r="AJ11" s="56">
        <v>269</v>
      </c>
      <c r="AK11" s="56">
        <v>25</v>
      </c>
      <c r="AL11" s="56"/>
      <c r="AM11" s="56">
        <v>482</v>
      </c>
      <c r="AN11" s="56">
        <v>379</v>
      </c>
      <c r="AO11" s="56">
        <v>11</v>
      </c>
      <c r="AP11" s="56">
        <v>27</v>
      </c>
      <c r="AQ11" s="56">
        <v>482</v>
      </c>
      <c r="AR11" s="56">
        <v>11</v>
      </c>
      <c r="AS11" s="56"/>
      <c r="AT11" s="56"/>
      <c r="AU11" s="56"/>
      <c r="AV11" s="56"/>
      <c r="AW11" s="56">
        <v>137</v>
      </c>
      <c r="AX11" s="56">
        <v>111</v>
      </c>
      <c r="AY11" s="56">
        <v>3</v>
      </c>
      <c r="AZ11" s="56">
        <v>22</v>
      </c>
      <c r="BA11" s="56">
        <v>3</v>
      </c>
      <c r="BB11" s="56">
        <v>137</v>
      </c>
      <c r="BC11" s="56">
        <v>3</v>
      </c>
      <c r="BD11" s="56"/>
      <c r="BE11" s="56">
        <v>482</v>
      </c>
      <c r="BF11" s="56">
        <v>175</v>
      </c>
      <c r="BG11" s="56">
        <v>11</v>
      </c>
      <c r="BH11" s="56">
        <v>35</v>
      </c>
      <c r="BI11" s="56">
        <v>482</v>
      </c>
      <c r="BJ11" s="56">
        <v>11</v>
      </c>
      <c r="BK11" s="56"/>
      <c r="BL11" s="56">
        <v>158</v>
      </c>
      <c r="BM11" s="56">
        <v>65</v>
      </c>
      <c r="BN11" s="56">
        <v>40</v>
      </c>
      <c r="BO11" s="56">
        <v>19</v>
      </c>
      <c r="BP11" s="56">
        <v>28</v>
      </c>
      <c r="BQ11" s="56">
        <v>158</v>
      </c>
      <c r="BR11" s="56">
        <v>40</v>
      </c>
      <c r="BS11" s="56"/>
      <c r="BT11" s="56">
        <v>482</v>
      </c>
      <c r="BU11" s="56">
        <v>379</v>
      </c>
      <c r="BV11" s="56">
        <v>30</v>
      </c>
      <c r="BW11" s="56">
        <v>59</v>
      </c>
      <c r="BX11" s="56">
        <v>482</v>
      </c>
      <c r="BY11" s="56">
        <v>30</v>
      </c>
    </row>
    <row r="12" spans="2:77" x14ac:dyDescent="0.2">
      <c r="B12" s="56">
        <v>176</v>
      </c>
      <c r="C12" s="56">
        <v>240</v>
      </c>
      <c r="D12" s="56">
        <v>31</v>
      </c>
      <c r="E12" s="56">
        <v>26</v>
      </c>
      <c r="F12" s="56">
        <v>176</v>
      </c>
      <c r="G12" s="56">
        <v>31</v>
      </c>
      <c r="H12" s="56"/>
      <c r="I12" s="56">
        <v>181</v>
      </c>
      <c r="J12" s="56">
        <v>204</v>
      </c>
      <c r="K12" s="56">
        <v>431</v>
      </c>
      <c r="L12" s="56">
        <v>93</v>
      </c>
      <c r="M12" s="56">
        <v>181</v>
      </c>
      <c r="N12" s="56">
        <v>431</v>
      </c>
      <c r="O12" s="56"/>
      <c r="P12" s="56"/>
      <c r="Q12" s="56">
        <v>169</v>
      </c>
      <c r="R12" s="56"/>
      <c r="S12" s="56">
        <v>16</v>
      </c>
      <c r="T12" s="56">
        <v>64</v>
      </c>
      <c r="U12" s="56">
        <v>196</v>
      </c>
      <c r="V12" s="56">
        <v>16</v>
      </c>
      <c r="W12" s="56"/>
      <c r="X12" s="56"/>
      <c r="Y12" s="56">
        <v>84</v>
      </c>
      <c r="Z12" s="56">
        <v>105</v>
      </c>
      <c r="AA12" s="56">
        <v>23</v>
      </c>
      <c r="AB12" s="56">
        <v>34</v>
      </c>
      <c r="AC12" s="56">
        <v>84</v>
      </c>
      <c r="AD12" s="56">
        <v>23</v>
      </c>
      <c r="AE12" s="56"/>
      <c r="AF12" s="56">
        <v>204</v>
      </c>
      <c r="AG12" s="56">
        <v>123</v>
      </c>
      <c r="AH12" s="56">
        <v>28</v>
      </c>
      <c r="AI12" s="56">
        <v>16</v>
      </c>
      <c r="AJ12" s="56">
        <v>204</v>
      </c>
      <c r="AK12" s="56">
        <v>28</v>
      </c>
      <c r="AL12" s="56"/>
      <c r="AM12" s="56"/>
      <c r="AN12" s="56">
        <v>410</v>
      </c>
      <c r="AO12" s="56"/>
      <c r="AP12" s="56">
        <v>51</v>
      </c>
      <c r="AQ12" s="56">
        <v>412</v>
      </c>
      <c r="AR12" s="56">
        <v>69</v>
      </c>
      <c r="AS12" s="56"/>
      <c r="AT12" s="56"/>
      <c r="AU12" s="56"/>
      <c r="AV12" s="56"/>
      <c r="AW12" s="56">
        <v>105</v>
      </c>
      <c r="AX12" s="56">
        <v>84</v>
      </c>
      <c r="AY12" s="56">
        <v>43</v>
      </c>
      <c r="AZ12" s="56">
        <v>30</v>
      </c>
      <c r="BA12" s="56">
        <v>43</v>
      </c>
      <c r="BB12" s="56">
        <v>105</v>
      </c>
      <c r="BC12" s="56">
        <v>43</v>
      </c>
      <c r="BD12" s="56"/>
      <c r="BE12" s="56"/>
      <c r="BF12" s="56">
        <v>169</v>
      </c>
      <c r="BG12" s="56">
        <v>20</v>
      </c>
      <c r="BH12" s="56">
        <v>46</v>
      </c>
      <c r="BI12" s="56">
        <v>196</v>
      </c>
      <c r="BJ12" s="56">
        <v>20</v>
      </c>
      <c r="BK12" s="56"/>
      <c r="BL12" s="56">
        <v>60</v>
      </c>
      <c r="BM12" s="56">
        <v>123</v>
      </c>
      <c r="BN12" s="56">
        <v>14</v>
      </c>
      <c r="BO12" s="56">
        <v>24</v>
      </c>
      <c r="BP12" s="56">
        <v>12</v>
      </c>
      <c r="BQ12" s="56">
        <v>60</v>
      </c>
      <c r="BR12" s="56">
        <v>14</v>
      </c>
      <c r="BS12" s="56"/>
      <c r="BT12" s="56"/>
      <c r="BU12" s="56">
        <v>410</v>
      </c>
      <c r="BV12" s="56"/>
      <c r="BW12" s="56">
        <v>84</v>
      </c>
      <c r="BX12" s="56">
        <v>412</v>
      </c>
      <c r="BY12" s="56">
        <v>148</v>
      </c>
    </row>
    <row r="13" spans="2:77" x14ac:dyDescent="0.2">
      <c r="B13" s="56">
        <v>245</v>
      </c>
      <c r="C13" s="56">
        <v>207</v>
      </c>
      <c r="D13" s="56">
        <v>45</v>
      </c>
      <c r="E13" s="56">
        <v>41</v>
      </c>
      <c r="F13" s="56">
        <v>245</v>
      </c>
      <c r="G13" s="56">
        <v>45</v>
      </c>
      <c r="H13" s="56"/>
      <c r="I13" s="56">
        <v>93</v>
      </c>
      <c r="J13" s="56">
        <v>176</v>
      </c>
      <c r="K13" s="56">
        <v>105</v>
      </c>
      <c r="L13" s="56">
        <v>143</v>
      </c>
      <c r="M13" s="56">
        <v>93</v>
      </c>
      <c r="N13" s="56">
        <v>105</v>
      </c>
      <c r="O13" s="56"/>
      <c r="P13" s="56"/>
      <c r="Q13" s="56">
        <v>229</v>
      </c>
      <c r="R13" s="56"/>
      <c r="S13" s="56">
        <v>-23</v>
      </c>
      <c r="T13" s="56">
        <v>4</v>
      </c>
      <c r="U13" s="56">
        <v>189</v>
      </c>
      <c r="V13" s="56">
        <v>-23</v>
      </c>
      <c r="W13" s="56"/>
      <c r="X13" s="56"/>
      <c r="Y13" s="56">
        <v>124</v>
      </c>
      <c r="Z13" s="56">
        <v>134</v>
      </c>
      <c r="AA13" s="56">
        <v>15</v>
      </c>
      <c r="AB13" s="56">
        <v>7</v>
      </c>
      <c r="AC13" s="56">
        <v>124</v>
      </c>
      <c r="AD13" s="56">
        <v>15</v>
      </c>
      <c r="AE13" s="56"/>
      <c r="AF13" s="56">
        <v>176</v>
      </c>
      <c r="AG13" s="56">
        <v>72</v>
      </c>
      <c r="AH13" s="56">
        <v>45</v>
      </c>
      <c r="AI13" s="56">
        <v>-2</v>
      </c>
      <c r="AJ13" s="56">
        <v>176</v>
      </c>
      <c r="AK13" s="56">
        <v>45</v>
      </c>
      <c r="AL13" s="56"/>
      <c r="AM13" s="56"/>
      <c r="AN13" s="56">
        <v>356</v>
      </c>
      <c r="AO13" s="56"/>
      <c r="AP13" s="56">
        <v>81</v>
      </c>
      <c r="AQ13" s="56">
        <v>422</v>
      </c>
      <c r="AR13" s="56">
        <v>49</v>
      </c>
      <c r="AS13" s="56"/>
      <c r="AT13" s="56"/>
      <c r="AU13" s="56"/>
      <c r="AV13" s="56"/>
      <c r="AW13" s="56">
        <v>134</v>
      </c>
      <c r="AX13" s="56">
        <v>124</v>
      </c>
      <c r="AY13" s="56">
        <v>26</v>
      </c>
      <c r="AZ13" s="56">
        <v>18</v>
      </c>
      <c r="BA13" s="56">
        <v>26</v>
      </c>
      <c r="BB13" s="56">
        <v>134</v>
      </c>
      <c r="BC13" s="56">
        <v>26</v>
      </c>
      <c r="BD13" s="56"/>
      <c r="BE13" s="56"/>
      <c r="BF13" s="56">
        <v>229</v>
      </c>
      <c r="BG13" s="56">
        <v>25</v>
      </c>
      <c r="BH13" s="56">
        <v>64</v>
      </c>
      <c r="BI13" s="56">
        <v>189</v>
      </c>
      <c r="BJ13" s="56">
        <v>25</v>
      </c>
      <c r="BK13" s="56"/>
      <c r="BL13" s="56">
        <v>178</v>
      </c>
      <c r="BM13" s="56">
        <v>72</v>
      </c>
      <c r="BN13" s="56">
        <v>24</v>
      </c>
      <c r="BO13" s="56">
        <v>38</v>
      </c>
      <c r="BP13" s="56">
        <v>6</v>
      </c>
      <c r="BQ13" s="56">
        <v>178</v>
      </c>
      <c r="BR13" s="56">
        <v>24</v>
      </c>
      <c r="BS13" s="56"/>
      <c r="BT13" s="56"/>
      <c r="BU13" s="56">
        <v>356</v>
      </c>
      <c r="BV13" s="56"/>
      <c r="BW13" s="56">
        <v>128</v>
      </c>
      <c r="BX13" s="56">
        <v>422</v>
      </c>
      <c r="BY13" s="56">
        <v>93</v>
      </c>
    </row>
    <row r="14" spans="2:77" x14ac:dyDescent="0.2">
      <c r="B14" s="56">
        <v>117</v>
      </c>
      <c r="C14" s="56">
        <v>138</v>
      </c>
      <c r="D14" s="56">
        <v>64</v>
      </c>
      <c r="E14" s="56">
        <v>40</v>
      </c>
      <c r="F14" s="56">
        <v>117</v>
      </c>
      <c r="G14" s="56">
        <v>64</v>
      </c>
      <c r="H14" s="56"/>
      <c r="I14" s="56">
        <v>105</v>
      </c>
      <c r="J14" s="56">
        <v>188</v>
      </c>
      <c r="K14" s="56">
        <v>103</v>
      </c>
      <c r="L14" s="56">
        <v>256</v>
      </c>
      <c r="M14" s="56">
        <v>105</v>
      </c>
      <c r="N14" s="56">
        <v>103</v>
      </c>
      <c r="O14" s="56"/>
      <c r="P14" s="56"/>
      <c r="Q14" s="56">
        <v>338</v>
      </c>
      <c r="R14" s="56"/>
      <c r="S14" s="56">
        <v>15</v>
      </c>
      <c r="T14" s="56">
        <v>-17</v>
      </c>
      <c r="U14" s="56">
        <v>133</v>
      </c>
      <c r="V14" s="56">
        <v>15</v>
      </c>
      <c r="W14" s="56"/>
      <c r="X14" s="56"/>
      <c r="Y14" s="56">
        <v>154</v>
      </c>
      <c r="Z14" s="56">
        <v>63</v>
      </c>
      <c r="AA14" s="56">
        <v>32</v>
      </c>
      <c r="AB14" s="56">
        <v>10</v>
      </c>
      <c r="AC14" s="56">
        <v>154</v>
      </c>
      <c r="AD14" s="56">
        <v>32</v>
      </c>
      <c r="AE14" s="56"/>
      <c r="AF14" s="56">
        <v>188</v>
      </c>
      <c r="AG14" s="56">
        <v>110</v>
      </c>
      <c r="AH14" s="56">
        <v>19</v>
      </c>
      <c r="AI14" s="56">
        <v>19</v>
      </c>
      <c r="AJ14" s="56">
        <v>188</v>
      </c>
      <c r="AK14" s="56">
        <v>19</v>
      </c>
      <c r="AL14" s="56"/>
      <c r="AM14" s="56"/>
      <c r="AN14" s="56">
        <v>440</v>
      </c>
      <c r="AO14" s="56"/>
      <c r="AP14" s="56">
        <v>49</v>
      </c>
      <c r="AQ14" s="56">
        <v>410</v>
      </c>
      <c r="AR14" s="56">
        <v>65</v>
      </c>
      <c r="AS14" s="56"/>
      <c r="AT14" s="56"/>
      <c r="AU14" s="56"/>
      <c r="AV14" s="56"/>
      <c r="AW14" s="56">
        <v>63</v>
      </c>
      <c r="AX14" s="56">
        <v>154</v>
      </c>
      <c r="AY14" s="56">
        <v>1</v>
      </c>
      <c r="AZ14" s="56">
        <v>20</v>
      </c>
      <c r="BA14" s="56">
        <v>1</v>
      </c>
      <c r="BB14" s="56">
        <v>63</v>
      </c>
      <c r="BC14" s="56">
        <v>1</v>
      </c>
      <c r="BD14" s="56"/>
      <c r="BE14" s="56"/>
      <c r="BF14" s="56">
        <v>338</v>
      </c>
      <c r="BG14" s="56">
        <v>28</v>
      </c>
      <c r="BH14" s="56">
        <v>66</v>
      </c>
      <c r="BI14" s="56">
        <v>133</v>
      </c>
      <c r="BJ14" s="56">
        <v>28</v>
      </c>
      <c r="BK14" s="56"/>
      <c r="BL14" s="56">
        <v>67</v>
      </c>
      <c r="BM14" s="56">
        <v>110</v>
      </c>
      <c r="BN14" s="56">
        <v>11</v>
      </c>
      <c r="BO14" s="56">
        <v>15</v>
      </c>
      <c r="BP14" s="56">
        <v>13</v>
      </c>
      <c r="BQ14" s="56">
        <v>67</v>
      </c>
      <c r="BR14" s="56">
        <v>11</v>
      </c>
      <c r="BS14" s="56"/>
      <c r="BT14" s="56"/>
      <c r="BU14" s="56">
        <v>440</v>
      </c>
      <c r="BV14" s="56"/>
      <c r="BW14" s="56">
        <v>45</v>
      </c>
      <c r="BX14" s="56">
        <v>410</v>
      </c>
      <c r="BY14" s="56">
        <v>103</v>
      </c>
    </row>
    <row r="15" spans="2:77" x14ac:dyDescent="0.2">
      <c r="B15" s="56">
        <v>304</v>
      </c>
      <c r="C15" s="56">
        <v>589</v>
      </c>
      <c r="D15" s="56">
        <v>40</v>
      </c>
      <c r="E15" s="56">
        <v>28</v>
      </c>
      <c r="F15" s="56">
        <v>304</v>
      </c>
      <c r="G15" s="56">
        <v>40</v>
      </c>
      <c r="H15" s="56"/>
      <c r="I15" s="56">
        <v>209</v>
      </c>
      <c r="J15" s="56">
        <v>337</v>
      </c>
      <c r="K15" s="56">
        <v>168</v>
      </c>
      <c r="L15" s="56">
        <v>266</v>
      </c>
      <c r="M15" s="56">
        <v>209</v>
      </c>
      <c r="N15" s="56">
        <v>168</v>
      </c>
      <c r="O15" s="56"/>
      <c r="P15" s="56"/>
      <c r="Q15" s="56">
        <v>297</v>
      </c>
      <c r="R15" s="56"/>
      <c r="S15" s="56">
        <v>20</v>
      </c>
      <c r="T15" s="56">
        <v>27</v>
      </c>
      <c r="U15" s="56">
        <v>207</v>
      </c>
      <c r="V15" s="56">
        <v>20</v>
      </c>
      <c r="W15" s="56"/>
      <c r="X15" s="56"/>
      <c r="Y15" s="56">
        <v>166</v>
      </c>
      <c r="Z15" s="56">
        <v>97</v>
      </c>
      <c r="AA15" s="56">
        <v>44</v>
      </c>
      <c r="AB15" s="56">
        <v>19</v>
      </c>
      <c r="AC15" s="56">
        <v>166</v>
      </c>
      <c r="AD15" s="56">
        <v>44</v>
      </c>
      <c r="AE15" s="56"/>
      <c r="AF15" s="56">
        <v>337</v>
      </c>
      <c r="AG15" s="56">
        <v>94</v>
      </c>
      <c r="AH15" s="56">
        <v>28</v>
      </c>
      <c r="AI15" s="56">
        <v>19</v>
      </c>
      <c r="AJ15" s="56">
        <v>337</v>
      </c>
      <c r="AK15" s="56">
        <v>28</v>
      </c>
      <c r="AL15" s="56"/>
      <c r="AM15" s="56"/>
      <c r="AN15" s="56">
        <v>270</v>
      </c>
      <c r="AO15" s="56"/>
      <c r="AP15" s="56">
        <v>61</v>
      </c>
      <c r="AQ15" s="56">
        <v>442</v>
      </c>
      <c r="AR15" s="56">
        <v>53</v>
      </c>
      <c r="AS15" s="56"/>
      <c r="AT15" s="56"/>
      <c r="AU15" s="56"/>
      <c r="AV15" s="56"/>
      <c r="AW15" s="56">
        <v>97</v>
      </c>
      <c r="AX15" s="56">
        <v>166</v>
      </c>
      <c r="AY15" s="56">
        <v>21</v>
      </c>
      <c r="AZ15" s="56">
        <v>57</v>
      </c>
      <c r="BA15" s="56">
        <v>21</v>
      </c>
      <c r="BB15" s="56">
        <v>97</v>
      </c>
      <c r="BC15" s="56">
        <v>21</v>
      </c>
      <c r="BD15" s="56"/>
      <c r="BE15" s="56"/>
      <c r="BF15" s="56">
        <v>297</v>
      </c>
      <c r="BG15" s="56">
        <v>7</v>
      </c>
      <c r="BH15" s="56">
        <v>98</v>
      </c>
      <c r="BI15" s="56">
        <v>207</v>
      </c>
      <c r="BJ15" s="56">
        <v>7</v>
      </c>
      <c r="BK15" s="56"/>
      <c r="BL15" s="56">
        <v>282</v>
      </c>
      <c r="BM15" s="56">
        <v>94</v>
      </c>
      <c r="BN15" s="56">
        <v>30</v>
      </c>
      <c r="BO15" s="56">
        <v>34</v>
      </c>
      <c r="BP15" s="56">
        <v>19</v>
      </c>
      <c r="BQ15" s="56">
        <v>282</v>
      </c>
      <c r="BR15" s="56">
        <v>30</v>
      </c>
      <c r="BS15" s="56"/>
      <c r="BT15" s="56"/>
      <c r="BU15" s="56">
        <v>270</v>
      </c>
      <c r="BV15" s="56"/>
      <c r="BW15" s="56">
        <v>147</v>
      </c>
      <c r="BX15" s="56">
        <v>442</v>
      </c>
      <c r="BY15" s="56">
        <v>100</v>
      </c>
    </row>
    <row r="16" spans="2:77" x14ac:dyDescent="0.2">
      <c r="B16" s="56">
        <v>337</v>
      </c>
      <c r="C16" s="56">
        <v>195</v>
      </c>
      <c r="D16" s="56">
        <v>53</v>
      </c>
      <c r="E16" s="56">
        <v>22</v>
      </c>
      <c r="F16" s="56">
        <v>337</v>
      </c>
      <c r="G16" s="56">
        <v>53</v>
      </c>
      <c r="H16" s="56"/>
      <c r="I16" s="56">
        <v>234</v>
      </c>
      <c r="J16" s="56">
        <v>337</v>
      </c>
      <c r="K16" s="56">
        <v>79</v>
      </c>
      <c r="L16" s="56">
        <v>62</v>
      </c>
      <c r="M16" s="56">
        <v>234</v>
      </c>
      <c r="N16" s="56">
        <v>79</v>
      </c>
      <c r="O16" s="56"/>
      <c r="P16" s="56"/>
      <c r="Q16" s="56">
        <v>270</v>
      </c>
      <c r="R16" s="56"/>
      <c r="S16" s="56">
        <v>11</v>
      </c>
      <c r="T16" s="56">
        <v>2</v>
      </c>
      <c r="U16" s="56">
        <v>116</v>
      </c>
      <c r="V16" s="56">
        <v>11</v>
      </c>
      <c r="W16" s="56"/>
      <c r="X16" s="56"/>
      <c r="Y16" s="56">
        <v>89</v>
      </c>
      <c r="Z16" s="56">
        <v>114</v>
      </c>
      <c r="AA16" s="56">
        <v>27</v>
      </c>
      <c r="AB16" s="56">
        <v>27</v>
      </c>
      <c r="AC16" s="56">
        <v>89</v>
      </c>
      <c r="AD16" s="56">
        <v>27</v>
      </c>
      <c r="AE16" s="56"/>
      <c r="AF16" s="56">
        <v>337</v>
      </c>
      <c r="AG16" s="56">
        <v>82</v>
      </c>
      <c r="AH16" s="56">
        <v>17</v>
      </c>
      <c r="AI16" s="56">
        <v>23</v>
      </c>
      <c r="AJ16" s="56">
        <v>337</v>
      </c>
      <c r="AK16" s="56">
        <v>17</v>
      </c>
      <c r="AL16" s="56"/>
      <c r="AM16" s="56"/>
      <c r="AN16" s="56">
        <v>728</v>
      </c>
      <c r="AO16" s="56"/>
      <c r="AP16" s="56">
        <v>31</v>
      </c>
      <c r="AQ16" s="56">
        <v>299</v>
      </c>
      <c r="AR16" s="56">
        <v>69</v>
      </c>
      <c r="AS16" s="56"/>
      <c r="AT16" s="56"/>
      <c r="AU16" s="56"/>
      <c r="AV16" s="56"/>
      <c r="AW16" s="56">
        <v>114</v>
      </c>
      <c r="AX16" s="56">
        <v>89</v>
      </c>
      <c r="AY16" s="56">
        <v>26</v>
      </c>
      <c r="AZ16" s="56">
        <v>41</v>
      </c>
      <c r="BA16" s="56">
        <v>26</v>
      </c>
      <c r="BB16" s="56">
        <v>114</v>
      </c>
      <c r="BC16" s="56">
        <v>26</v>
      </c>
      <c r="BD16" s="56"/>
      <c r="BE16" s="56"/>
      <c r="BF16" s="56">
        <v>270</v>
      </c>
      <c r="BG16" s="56">
        <v>29</v>
      </c>
      <c r="BH16" s="56">
        <v>119</v>
      </c>
      <c r="BI16" s="56">
        <v>116</v>
      </c>
      <c r="BJ16" s="56">
        <v>29</v>
      </c>
      <c r="BK16" s="56"/>
      <c r="BL16" s="56">
        <v>262</v>
      </c>
      <c r="BM16" s="56">
        <v>82</v>
      </c>
      <c r="BN16" s="56">
        <v>22</v>
      </c>
      <c r="BO16" s="56">
        <v>23</v>
      </c>
      <c r="BP16" s="56">
        <v>8</v>
      </c>
      <c r="BQ16" s="56">
        <v>262</v>
      </c>
      <c r="BR16" s="56">
        <v>22</v>
      </c>
      <c r="BS16" s="56"/>
      <c r="BT16" s="56"/>
      <c r="BU16" s="56">
        <v>728</v>
      </c>
      <c r="BV16" s="56"/>
      <c r="BW16" s="56">
        <v>76</v>
      </c>
      <c r="BX16" s="56">
        <v>299</v>
      </c>
      <c r="BY16" s="56">
        <v>53</v>
      </c>
    </row>
    <row r="17" spans="2:77" x14ac:dyDescent="0.2">
      <c r="B17" s="56">
        <v>200</v>
      </c>
      <c r="C17" s="56">
        <v>329</v>
      </c>
      <c r="D17" s="56">
        <v>6</v>
      </c>
      <c r="E17" s="56">
        <v>84</v>
      </c>
      <c r="F17" s="56">
        <v>200</v>
      </c>
      <c r="G17" s="56">
        <v>6</v>
      </c>
      <c r="H17" s="56"/>
      <c r="I17" s="56">
        <v>87</v>
      </c>
      <c r="J17" s="56">
        <v>130</v>
      </c>
      <c r="K17" s="56">
        <v>294</v>
      </c>
      <c r="L17" s="56">
        <v>251</v>
      </c>
      <c r="M17" s="56">
        <v>87</v>
      </c>
      <c r="N17" s="56">
        <v>294</v>
      </c>
      <c r="O17" s="56"/>
      <c r="P17" s="56"/>
      <c r="Q17" s="56">
        <v>215</v>
      </c>
      <c r="R17" s="56"/>
      <c r="S17" s="56">
        <v>25</v>
      </c>
      <c r="T17" s="56"/>
      <c r="U17" s="56">
        <v>243</v>
      </c>
      <c r="V17" s="56">
        <v>25</v>
      </c>
      <c r="W17" s="56"/>
      <c r="X17" s="56"/>
      <c r="Y17" s="56">
        <v>116</v>
      </c>
      <c r="Z17" s="56">
        <v>102</v>
      </c>
      <c r="AA17" s="56">
        <v>31</v>
      </c>
      <c r="AB17" s="56">
        <v>23</v>
      </c>
      <c r="AC17" s="56">
        <v>116</v>
      </c>
      <c r="AD17" s="56">
        <v>31</v>
      </c>
      <c r="AE17" s="56"/>
      <c r="AF17" s="56">
        <v>130</v>
      </c>
      <c r="AG17" s="56">
        <v>97</v>
      </c>
      <c r="AH17" s="56">
        <v>33</v>
      </c>
      <c r="AI17" s="56">
        <v>15</v>
      </c>
      <c r="AJ17" s="56">
        <v>130</v>
      </c>
      <c r="AK17" s="56">
        <v>33</v>
      </c>
      <c r="AL17" s="56"/>
      <c r="AM17" s="56"/>
      <c r="AN17" s="56">
        <v>493</v>
      </c>
      <c r="AO17" s="56"/>
      <c r="AP17" s="56">
        <v>76</v>
      </c>
      <c r="AQ17" s="56">
        <v>427</v>
      </c>
      <c r="AR17" s="56">
        <v>45</v>
      </c>
      <c r="AS17" s="56"/>
      <c r="AT17" s="56"/>
      <c r="AU17" s="56"/>
      <c r="AV17" s="56"/>
      <c r="AW17" s="56">
        <v>102</v>
      </c>
      <c r="AX17" s="56">
        <v>116</v>
      </c>
      <c r="AY17" s="56">
        <v>3</v>
      </c>
      <c r="AZ17" s="56">
        <v>13</v>
      </c>
      <c r="BA17" s="56">
        <v>3</v>
      </c>
      <c r="BB17" s="56">
        <v>102</v>
      </c>
      <c r="BC17" s="56">
        <v>3</v>
      </c>
      <c r="BD17" s="56"/>
      <c r="BE17" s="56"/>
      <c r="BF17" s="56">
        <v>215</v>
      </c>
      <c r="BG17" s="56">
        <v>19</v>
      </c>
      <c r="BH17" s="56">
        <v>123</v>
      </c>
      <c r="BI17" s="56">
        <v>243</v>
      </c>
      <c r="BJ17" s="56">
        <v>19</v>
      </c>
      <c r="BK17" s="56"/>
      <c r="BL17" s="56">
        <v>408</v>
      </c>
      <c r="BM17" s="56">
        <v>97</v>
      </c>
      <c r="BN17" s="56">
        <v>21</v>
      </c>
      <c r="BO17" s="56">
        <v>16</v>
      </c>
      <c r="BP17" s="56">
        <v>19</v>
      </c>
      <c r="BQ17" s="56">
        <v>408</v>
      </c>
      <c r="BR17" s="56">
        <v>21</v>
      </c>
      <c r="BS17" s="56"/>
      <c r="BT17" s="56"/>
      <c r="BU17" s="56">
        <v>493</v>
      </c>
      <c r="BV17" s="56"/>
      <c r="BW17" s="56">
        <v>119</v>
      </c>
      <c r="BX17" s="56">
        <v>427</v>
      </c>
      <c r="BY17" s="56">
        <v>88</v>
      </c>
    </row>
    <row r="18" spans="2:77" x14ac:dyDescent="0.2">
      <c r="B18" s="56">
        <v>221</v>
      </c>
      <c r="C18" s="56">
        <v>308</v>
      </c>
      <c r="D18" s="56">
        <v>27</v>
      </c>
      <c r="E18" s="56">
        <v>64</v>
      </c>
      <c r="F18" s="56">
        <v>221</v>
      </c>
      <c r="G18" s="56">
        <v>27</v>
      </c>
      <c r="H18" s="56"/>
      <c r="I18" s="56">
        <v>162</v>
      </c>
      <c r="J18" s="56">
        <v>256</v>
      </c>
      <c r="K18" s="56">
        <v>350</v>
      </c>
      <c r="L18" s="56">
        <v>318</v>
      </c>
      <c r="M18" s="56">
        <v>162</v>
      </c>
      <c r="N18" s="56">
        <v>350</v>
      </c>
      <c r="O18" s="56"/>
      <c r="P18" s="56"/>
      <c r="Q18" s="56">
        <v>140</v>
      </c>
      <c r="R18" s="56"/>
      <c r="S18" s="56">
        <v>20</v>
      </c>
      <c r="T18" s="56"/>
      <c r="U18" s="56">
        <v>303</v>
      </c>
      <c r="V18" s="56">
        <v>20</v>
      </c>
      <c r="W18" s="56"/>
      <c r="X18" s="56"/>
      <c r="Y18" s="56">
        <v>141</v>
      </c>
      <c r="Z18" s="56">
        <v>234</v>
      </c>
      <c r="AA18" s="56">
        <v>22</v>
      </c>
      <c r="AB18" s="56">
        <v>25</v>
      </c>
      <c r="AC18" s="56">
        <v>141</v>
      </c>
      <c r="AD18" s="56">
        <v>22</v>
      </c>
      <c r="AE18" s="56"/>
      <c r="AF18" s="56">
        <v>256</v>
      </c>
      <c r="AG18" s="56">
        <v>111</v>
      </c>
      <c r="AH18" s="56">
        <v>25</v>
      </c>
      <c r="AI18" s="56">
        <v>34</v>
      </c>
      <c r="AJ18" s="56">
        <v>256</v>
      </c>
      <c r="AK18" s="56">
        <v>25</v>
      </c>
      <c r="AL18" s="56"/>
      <c r="AM18" s="56"/>
      <c r="AN18" s="56">
        <v>468</v>
      </c>
      <c r="AO18" s="56"/>
      <c r="AP18" s="56">
        <v>5</v>
      </c>
      <c r="AQ18" s="56">
        <v>406</v>
      </c>
      <c r="AR18" s="56">
        <v>61</v>
      </c>
      <c r="AS18" s="56"/>
      <c r="AT18" s="56"/>
      <c r="AU18" s="56"/>
      <c r="AV18" s="56"/>
      <c r="AW18" s="56">
        <v>234</v>
      </c>
      <c r="AX18" s="56">
        <v>141</v>
      </c>
      <c r="AY18" s="56">
        <v>16</v>
      </c>
      <c r="AZ18" s="56">
        <v>15</v>
      </c>
      <c r="BA18" s="56">
        <v>16</v>
      </c>
      <c r="BB18" s="56">
        <v>234</v>
      </c>
      <c r="BC18" s="56">
        <v>16</v>
      </c>
      <c r="BD18" s="56"/>
      <c r="BE18" s="56"/>
      <c r="BF18" s="56">
        <v>140</v>
      </c>
      <c r="BG18" s="56">
        <v>6</v>
      </c>
      <c r="BH18" s="56">
        <v>-23</v>
      </c>
      <c r="BI18" s="56">
        <v>303</v>
      </c>
      <c r="BJ18" s="56">
        <v>6</v>
      </c>
      <c r="BK18" s="56"/>
      <c r="BL18" s="56">
        <v>242</v>
      </c>
      <c r="BM18" s="56">
        <v>111</v>
      </c>
      <c r="BN18" s="56">
        <v>40</v>
      </c>
      <c r="BO18" s="56">
        <v>22</v>
      </c>
      <c r="BP18" s="56">
        <v>37</v>
      </c>
      <c r="BQ18" s="56">
        <v>242</v>
      </c>
      <c r="BR18" s="56">
        <v>40</v>
      </c>
      <c r="BS18" s="56"/>
      <c r="BT18" s="56"/>
      <c r="BU18" s="56">
        <v>468</v>
      </c>
      <c r="BV18" s="56"/>
      <c r="BW18" s="56">
        <v>65</v>
      </c>
      <c r="BX18" s="56">
        <v>406</v>
      </c>
      <c r="BY18" s="56">
        <v>106</v>
      </c>
    </row>
    <row r="19" spans="2:77" x14ac:dyDescent="0.2">
      <c r="B19" s="56">
        <v>139</v>
      </c>
      <c r="C19" s="56">
        <v>181</v>
      </c>
      <c r="D19" s="56">
        <v>39</v>
      </c>
      <c r="E19" s="56">
        <v>38</v>
      </c>
      <c r="F19" s="56">
        <v>139</v>
      </c>
      <c r="G19" s="56">
        <v>39</v>
      </c>
      <c r="H19" s="56"/>
      <c r="I19" s="56">
        <v>70</v>
      </c>
      <c r="J19" s="56">
        <v>416</v>
      </c>
      <c r="K19" s="56">
        <v>152</v>
      </c>
      <c r="L19" s="56">
        <v>192</v>
      </c>
      <c r="M19" s="56">
        <v>70</v>
      </c>
      <c r="N19" s="56">
        <v>152</v>
      </c>
      <c r="O19" s="56"/>
      <c r="P19" s="56"/>
      <c r="Q19" s="56">
        <v>128</v>
      </c>
      <c r="R19" s="56"/>
      <c r="S19" s="56">
        <v>31</v>
      </c>
      <c r="T19" s="56"/>
      <c r="U19" s="56">
        <v>242</v>
      </c>
      <c r="V19" s="56">
        <v>31</v>
      </c>
      <c r="W19" s="56"/>
      <c r="X19" s="56"/>
      <c r="Y19" s="56">
        <v>199</v>
      </c>
      <c r="Z19" s="56">
        <v>145</v>
      </c>
      <c r="AA19" s="56">
        <v>38</v>
      </c>
      <c r="AB19" s="56">
        <v>27</v>
      </c>
      <c r="AC19" s="56">
        <v>199</v>
      </c>
      <c r="AD19" s="56">
        <v>38</v>
      </c>
      <c r="AE19" s="56"/>
      <c r="AF19" s="56">
        <v>416</v>
      </c>
      <c r="AG19" s="56">
        <v>177</v>
      </c>
      <c r="AH19" s="56">
        <v>52</v>
      </c>
      <c r="AI19" s="56">
        <v>25</v>
      </c>
      <c r="AJ19" s="56">
        <v>416</v>
      </c>
      <c r="AK19" s="56">
        <v>52</v>
      </c>
      <c r="AL19" s="56"/>
      <c r="AM19" s="56"/>
      <c r="AN19" s="56">
        <v>606</v>
      </c>
      <c r="AO19" s="56"/>
      <c r="AP19" s="56">
        <v>-13</v>
      </c>
      <c r="AQ19" s="56">
        <v>432</v>
      </c>
      <c r="AR19" s="56">
        <v>44</v>
      </c>
      <c r="AS19" s="56"/>
      <c r="AT19" s="56"/>
      <c r="AU19" s="56"/>
      <c r="AV19" s="56"/>
      <c r="AW19" s="56">
        <v>145</v>
      </c>
      <c r="AX19" s="56">
        <v>199</v>
      </c>
      <c r="AY19" s="56">
        <v>32</v>
      </c>
      <c r="AZ19" s="56">
        <v>18</v>
      </c>
      <c r="BA19" s="56">
        <v>32</v>
      </c>
      <c r="BB19" s="56">
        <v>145</v>
      </c>
      <c r="BC19" s="56">
        <v>32</v>
      </c>
      <c r="BD19" s="56"/>
      <c r="BE19" s="56"/>
      <c r="BF19" s="56">
        <v>128</v>
      </c>
      <c r="BG19" s="56">
        <v>10</v>
      </c>
      <c r="BH19" s="56"/>
      <c r="BI19" s="56">
        <v>242</v>
      </c>
      <c r="BJ19" s="56">
        <v>10</v>
      </c>
      <c r="BK19" s="56"/>
      <c r="BL19" s="56">
        <v>199</v>
      </c>
      <c r="BM19" s="56">
        <v>177</v>
      </c>
      <c r="BN19" s="56">
        <v>23</v>
      </c>
      <c r="BO19" s="56">
        <v>24</v>
      </c>
      <c r="BP19" s="56">
        <v>34</v>
      </c>
      <c r="BQ19" s="56">
        <v>199</v>
      </c>
      <c r="BR19" s="56">
        <v>23</v>
      </c>
      <c r="BS19" s="56"/>
      <c r="BT19" s="56"/>
      <c r="BU19" s="56">
        <v>606</v>
      </c>
      <c r="BV19" s="56"/>
      <c r="BW19" s="56">
        <v>82</v>
      </c>
      <c r="BX19" s="56">
        <v>432</v>
      </c>
      <c r="BY19" s="56">
        <v>184</v>
      </c>
    </row>
    <row r="20" spans="2:77" x14ac:dyDescent="0.2">
      <c r="B20" s="56">
        <v>433</v>
      </c>
      <c r="C20" s="56">
        <v>306</v>
      </c>
      <c r="D20" s="56">
        <v>28</v>
      </c>
      <c r="E20" s="56">
        <v>37</v>
      </c>
      <c r="F20" s="56">
        <v>433</v>
      </c>
      <c r="G20" s="56">
        <v>28</v>
      </c>
      <c r="H20" s="56"/>
      <c r="I20" s="56">
        <v>115</v>
      </c>
      <c r="J20" s="56">
        <v>143</v>
      </c>
      <c r="K20" s="56">
        <v>274</v>
      </c>
      <c r="L20" s="56">
        <v>132</v>
      </c>
      <c r="M20" s="56">
        <v>115</v>
      </c>
      <c r="N20" s="56">
        <v>274</v>
      </c>
      <c r="O20" s="56"/>
      <c r="P20" s="56"/>
      <c r="Q20" s="56">
        <v>196</v>
      </c>
      <c r="R20" s="56"/>
      <c r="S20" s="56">
        <v>18</v>
      </c>
      <c r="T20" s="56"/>
      <c r="U20" s="56">
        <v>192</v>
      </c>
      <c r="V20" s="56">
        <v>18</v>
      </c>
      <c r="W20" s="56"/>
      <c r="X20" s="56"/>
      <c r="Y20" s="56"/>
      <c r="Z20" s="56">
        <v>51</v>
      </c>
      <c r="AA20" s="56">
        <v>29</v>
      </c>
      <c r="AB20" s="56">
        <v>2</v>
      </c>
      <c r="AC20" s="56">
        <v>174</v>
      </c>
      <c r="AD20" s="56">
        <v>29</v>
      </c>
      <c r="AE20" s="56"/>
      <c r="AF20" s="56">
        <v>143</v>
      </c>
      <c r="AG20" s="56">
        <v>223</v>
      </c>
      <c r="AH20" s="56">
        <v>18</v>
      </c>
      <c r="AI20" s="56">
        <v>29</v>
      </c>
      <c r="AJ20" s="56">
        <v>143</v>
      </c>
      <c r="AK20" s="56">
        <v>18</v>
      </c>
      <c r="AL20" s="56"/>
      <c r="AM20" s="56"/>
      <c r="AN20" s="56">
        <v>502</v>
      </c>
      <c r="AO20" s="56"/>
      <c r="AP20" s="56">
        <v>13</v>
      </c>
      <c r="AQ20" s="56">
        <v>759</v>
      </c>
      <c r="AR20" s="56">
        <v>70</v>
      </c>
      <c r="AS20" s="56"/>
      <c r="AT20" s="56"/>
      <c r="AU20" s="56"/>
      <c r="AV20" s="56"/>
      <c r="AW20" s="56">
        <v>51</v>
      </c>
      <c r="AX20" s="56"/>
      <c r="AY20" s="56">
        <v>32</v>
      </c>
      <c r="AZ20" s="56">
        <v>31</v>
      </c>
      <c r="BA20" s="56">
        <v>32</v>
      </c>
      <c r="BB20" s="56">
        <v>51</v>
      </c>
      <c r="BC20" s="56">
        <v>32</v>
      </c>
      <c r="BD20" s="56"/>
      <c r="BE20" s="56"/>
      <c r="BF20" s="56">
        <v>196</v>
      </c>
      <c r="BG20" s="56">
        <v>15</v>
      </c>
      <c r="BH20" s="56"/>
      <c r="BI20" s="56">
        <v>192</v>
      </c>
      <c r="BJ20" s="56">
        <v>15</v>
      </c>
      <c r="BK20" s="56"/>
      <c r="BL20" s="56">
        <v>206</v>
      </c>
      <c r="BM20" s="56">
        <v>223</v>
      </c>
      <c r="BN20" s="56">
        <v>16</v>
      </c>
      <c r="BO20" s="56">
        <v>11</v>
      </c>
      <c r="BP20" s="56">
        <v>31</v>
      </c>
      <c r="BQ20" s="56">
        <v>206</v>
      </c>
      <c r="BR20" s="56">
        <v>16</v>
      </c>
      <c r="BS20" s="56"/>
      <c r="BT20" s="56"/>
      <c r="BU20" s="56">
        <v>502</v>
      </c>
      <c r="BV20" s="56"/>
      <c r="BW20" s="56">
        <v>73</v>
      </c>
      <c r="BX20" s="56">
        <v>759</v>
      </c>
      <c r="BY20" s="56">
        <v>49</v>
      </c>
    </row>
    <row r="21" spans="2:77" x14ac:dyDescent="0.2">
      <c r="B21" s="56">
        <v>466</v>
      </c>
      <c r="C21" s="56"/>
      <c r="D21" s="56">
        <v>27</v>
      </c>
      <c r="E21" s="56">
        <v>95</v>
      </c>
      <c r="F21" s="56">
        <v>466</v>
      </c>
      <c r="G21" s="56">
        <v>27</v>
      </c>
      <c r="H21" s="56"/>
      <c r="I21" s="56">
        <v>157</v>
      </c>
      <c r="J21" s="56">
        <v>189</v>
      </c>
      <c r="K21" s="56">
        <v>116</v>
      </c>
      <c r="L21" s="56">
        <v>350</v>
      </c>
      <c r="M21" s="56">
        <v>157</v>
      </c>
      <c r="N21" s="56">
        <v>116</v>
      </c>
      <c r="O21" s="56"/>
      <c r="P21" s="56"/>
      <c r="Q21" s="56">
        <v>229</v>
      </c>
      <c r="R21" s="56"/>
      <c r="S21" s="56">
        <v>20</v>
      </c>
      <c r="T21" s="56"/>
      <c r="U21" s="56">
        <v>175</v>
      </c>
      <c r="V21" s="56">
        <v>20</v>
      </c>
      <c r="W21" s="56"/>
      <c r="X21" s="56"/>
      <c r="Y21" s="56"/>
      <c r="Z21" s="56">
        <v>117</v>
      </c>
      <c r="AA21" s="56">
        <v>21</v>
      </c>
      <c r="AB21" s="56">
        <v>29</v>
      </c>
      <c r="AC21" s="56">
        <v>174</v>
      </c>
      <c r="AD21" s="56">
        <v>21</v>
      </c>
      <c r="AE21" s="56"/>
      <c r="AF21" s="56">
        <v>189</v>
      </c>
      <c r="AG21" s="56">
        <v>65</v>
      </c>
      <c r="AH21" s="56">
        <v>6</v>
      </c>
      <c r="AI21" s="56">
        <v>33</v>
      </c>
      <c r="AJ21" s="56">
        <v>189</v>
      </c>
      <c r="AK21" s="56">
        <v>6</v>
      </c>
      <c r="AL21" s="56"/>
      <c r="AM21" s="56"/>
      <c r="AN21" s="56">
        <v>326</v>
      </c>
      <c r="AO21" s="56"/>
      <c r="AP21" s="56">
        <v>160</v>
      </c>
      <c r="AQ21" s="56">
        <v>379</v>
      </c>
      <c r="AR21" s="56">
        <v>27</v>
      </c>
      <c r="AS21" s="56"/>
      <c r="AT21" s="56"/>
      <c r="AU21" s="56"/>
      <c r="AV21" s="56"/>
      <c r="AW21" s="56">
        <v>117</v>
      </c>
      <c r="AX21" s="56"/>
      <c r="AY21" s="56">
        <v>17</v>
      </c>
      <c r="AZ21" s="56">
        <v>38</v>
      </c>
      <c r="BA21" s="56">
        <v>17</v>
      </c>
      <c r="BB21" s="56">
        <v>117</v>
      </c>
      <c r="BC21" s="56">
        <v>17</v>
      </c>
      <c r="BD21" s="56"/>
      <c r="BE21" s="56"/>
      <c r="BF21" s="56">
        <v>229</v>
      </c>
      <c r="BG21" s="56"/>
      <c r="BH21" s="56"/>
      <c r="BI21" s="56">
        <v>175</v>
      </c>
      <c r="BJ21" s="56">
        <v>28</v>
      </c>
      <c r="BK21" s="56"/>
      <c r="BL21" s="56">
        <v>90</v>
      </c>
      <c r="BM21" s="56">
        <v>65</v>
      </c>
      <c r="BN21" s="56">
        <v>10</v>
      </c>
      <c r="BO21" s="56">
        <v>32</v>
      </c>
      <c r="BP21" s="56">
        <v>47</v>
      </c>
      <c r="BQ21" s="56">
        <v>90</v>
      </c>
      <c r="BR21" s="56">
        <v>10</v>
      </c>
      <c r="BS21" s="56"/>
      <c r="BT21" s="56"/>
      <c r="BU21" s="56">
        <v>326</v>
      </c>
      <c r="BV21" s="56"/>
      <c r="BW21" s="56">
        <v>81</v>
      </c>
      <c r="BX21" s="56">
        <v>379</v>
      </c>
      <c r="BY21" s="56">
        <v>59</v>
      </c>
    </row>
    <row r="22" spans="2:77" x14ac:dyDescent="0.2">
      <c r="B22" s="56">
        <v>367</v>
      </c>
      <c r="C22" s="56">
        <v>360</v>
      </c>
      <c r="D22" s="56">
        <v>30</v>
      </c>
      <c r="E22" s="56">
        <v>56</v>
      </c>
      <c r="F22" s="56">
        <v>367</v>
      </c>
      <c r="G22" s="56">
        <v>30</v>
      </c>
      <c r="H22" s="56"/>
      <c r="I22" s="56">
        <v>168</v>
      </c>
      <c r="J22" s="56">
        <v>251</v>
      </c>
      <c r="K22" s="56">
        <v>315</v>
      </c>
      <c r="L22" s="56">
        <v>187</v>
      </c>
      <c r="M22" s="56">
        <v>168</v>
      </c>
      <c r="N22" s="56">
        <v>315</v>
      </c>
      <c r="O22" s="56"/>
      <c r="P22" s="56"/>
      <c r="Q22" s="56">
        <v>211</v>
      </c>
      <c r="R22" s="56"/>
      <c r="S22" s="56"/>
      <c r="T22" s="56"/>
      <c r="U22" s="56">
        <v>169</v>
      </c>
      <c r="V22" s="56">
        <v>14</v>
      </c>
      <c r="W22" s="56"/>
      <c r="X22" s="56"/>
      <c r="Y22" s="56"/>
      <c r="Z22" s="56">
        <v>252</v>
      </c>
      <c r="AA22" s="56">
        <v>46</v>
      </c>
      <c r="AB22" s="56">
        <v>30</v>
      </c>
      <c r="AC22" s="56">
        <v>115</v>
      </c>
      <c r="AD22" s="56">
        <v>46</v>
      </c>
      <c r="AE22" s="56"/>
      <c r="AF22" s="56">
        <v>251</v>
      </c>
      <c r="AG22" s="56">
        <v>180</v>
      </c>
      <c r="AH22" s="56">
        <v>35</v>
      </c>
      <c r="AI22" s="56">
        <v>16</v>
      </c>
      <c r="AJ22" s="56">
        <v>251</v>
      </c>
      <c r="AK22" s="56">
        <v>35</v>
      </c>
      <c r="AL22" s="56"/>
      <c r="AM22" s="56"/>
      <c r="AN22" s="56">
        <v>685</v>
      </c>
      <c r="AO22" s="56"/>
      <c r="AP22" s="56"/>
      <c r="AQ22" s="56">
        <v>410</v>
      </c>
      <c r="AR22" s="56">
        <v>51</v>
      </c>
      <c r="AS22" s="56"/>
      <c r="AT22" s="56"/>
      <c r="AU22" s="56"/>
      <c r="AV22" s="56"/>
      <c r="AW22" s="56">
        <v>252</v>
      </c>
      <c r="AX22" s="56"/>
      <c r="AY22" s="56"/>
      <c r="AZ22" s="56">
        <v>39</v>
      </c>
      <c r="BA22" s="56"/>
      <c r="BB22" s="56">
        <v>252</v>
      </c>
      <c r="BC22" s="56">
        <v>31</v>
      </c>
      <c r="BD22" s="56"/>
      <c r="BE22" s="56"/>
      <c r="BF22" s="56">
        <v>211</v>
      </c>
      <c r="BG22" s="56"/>
      <c r="BH22" s="56"/>
      <c r="BI22" s="56">
        <v>169</v>
      </c>
      <c r="BJ22" s="56">
        <v>4</v>
      </c>
      <c r="BK22" s="56"/>
      <c r="BL22" s="56"/>
      <c r="BM22" s="56">
        <v>180</v>
      </c>
      <c r="BN22" s="56">
        <v>30</v>
      </c>
      <c r="BO22" s="56">
        <v>25</v>
      </c>
      <c r="BP22" s="56">
        <v>20</v>
      </c>
      <c r="BQ22" s="56">
        <v>122</v>
      </c>
      <c r="BR22" s="56">
        <v>30</v>
      </c>
      <c r="BS22" s="56"/>
      <c r="BT22" s="56"/>
      <c r="BU22" s="56">
        <v>685</v>
      </c>
      <c r="BV22" s="56"/>
      <c r="BW22" s="56">
        <v>59</v>
      </c>
      <c r="BX22" s="56">
        <v>410</v>
      </c>
      <c r="BY22" s="56">
        <v>84</v>
      </c>
    </row>
    <row r="23" spans="2:77" x14ac:dyDescent="0.2">
      <c r="B23" s="56">
        <v>158</v>
      </c>
      <c r="C23" s="56">
        <v>187</v>
      </c>
      <c r="D23" s="56">
        <v>49</v>
      </c>
      <c r="E23" s="56">
        <v>21</v>
      </c>
      <c r="F23" s="56">
        <v>158</v>
      </c>
      <c r="G23" s="56">
        <v>49</v>
      </c>
      <c r="H23" s="56"/>
      <c r="I23" s="56">
        <v>145</v>
      </c>
      <c r="J23" s="56"/>
      <c r="K23" s="56">
        <v>319</v>
      </c>
      <c r="L23" s="56">
        <v>192</v>
      </c>
      <c r="M23" s="56">
        <v>145</v>
      </c>
      <c r="N23" s="56">
        <v>319</v>
      </c>
      <c r="O23" s="56"/>
      <c r="P23" s="56"/>
      <c r="Q23" s="56">
        <v>217</v>
      </c>
      <c r="R23" s="56"/>
      <c r="S23" s="56"/>
      <c r="T23" s="56"/>
      <c r="U23" s="56">
        <v>229</v>
      </c>
      <c r="V23" s="56">
        <v>20</v>
      </c>
      <c r="W23" s="56"/>
      <c r="X23" s="56"/>
      <c r="Y23" s="56"/>
      <c r="Z23" s="56">
        <v>122</v>
      </c>
      <c r="AA23" s="56">
        <v>21</v>
      </c>
      <c r="AB23" s="56"/>
      <c r="AC23" s="56">
        <v>147</v>
      </c>
      <c r="AD23" s="56">
        <v>21</v>
      </c>
      <c r="AE23" s="56"/>
      <c r="AF23" s="56"/>
      <c r="AG23" s="56">
        <v>140</v>
      </c>
      <c r="AH23" s="56">
        <v>16</v>
      </c>
      <c r="AI23" s="56"/>
      <c r="AJ23" s="56">
        <v>122</v>
      </c>
      <c r="AK23" s="56">
        <v>16</v>
      </c>
      <c r="AL23" s="56"/>
      <c r="AM23" s="56"/>
      <c r="AN23" s="56">
        <v>490</v>
      </c>
      <c r="AO23" s="56"/>
      <c r="AP23" s="56"/>
      <c r="AQ23" s="56">
        <v>356</v>
      </c>
      <c r="AR23" s="56">
        <v>81</v>
      </c>
      <c r="AS23" s="56"/>
      <c r="AT23" s="56"/>
      <c r="AU23" s="56"/>
      <c r="AV23" s="56"/>
      <c r="AW23" s="56">
        <v>122</v>
      </c>
      <c r="AX23" s="56"/>
      <c r="AY23" s="56"/>
      <c r="AZ23" s="56">
        <v>18</v>
      </c>
      <c r="BA23" s="56"/>
      <c r="BB23" s="56">
        <v>122</v>
      </c>
      <c r="BC23" s="56">
        <v>35</v>
      </c>
      <c r="BD23" s="56"/>
      <c r="BE23" s="56"/>
      <c r="BF23" s="56">
        <v>217</v>
      </c>
      <c r="BG23" s="56"/>
      <c r="BH23" s="56"/>
      <c r="BI23" s="56">
        <v>229</v>
      </c>
      <c r="BJ23" s="56">
        <v>10</v>
      </c>
      <c r="BK23" s="56"/>
      <c r="BL23" s="56"/>
      <c r="BM23" s="56">
        <v>140</v>
      </c>
      <c r="BN23" s="56">
        <v>28</v>
      </c>
      <c r="BO23" s="56"/>
      <c r="BP23" s="56">
        <v>17</v>
      </c>
      <c r="BQ23" s="56">
        <v>79</v>
      </c>
      <c r="BR23" s="56">
        <v>28</v>
      </c>
      <c r="BS23" s="56"/>
      <c r="BT23" s="56"/>
      <c r="BU23" s="56">
        <v>490</v>
      </c>
      <c r="BV23" s="56"/>
      <c r="BW23" s="56">
        <v>56</v>
      </c>
      <c r="BX23" s="56">
        <v>356</v>
      </c>
      <c r="BY23" s="56">
        <v>128</v>
      </c>
    </row>
    <row r="24" spans="2:77" x14ac:dyDescent="0.2">
      <c r="B24" s="56">
        <v>233</v>
      </c>
      <c r="C24" s="56">
        <v>117</v>
      </c>
      <c r="D24" s="56">
        <v>56</v>
      </c>
      <c r="E24" s="56">
        <v>95</v>
      </c>
      <c r="F24" s="56">
        <v>233</v>
      </c>
      <c r="G24" s="56">
        <v>56</v>
      </c>
      <c r="H24" s="56"/>
      <c r="I24" s="56">
        <v>144</v>
      </c>
      <c r="J24" s="56"/>
      <c r="K24" s="56">
        <v>194</v>
      </c>
      <c r="L24" s="56">
        <v>162</v>
      </c>
      <c r="M24" s="56">
        <v>144</v>
      </c>
      <c r="N24" s="56">
        <v>194</v>
      </c>
      <c r="O24" s="56"/>
      <c r="P24" s="56"/>
      <c r="Q24" s="56">
        <v>258</v>
      </c>
      <c r="R24" s="56"/>
      <c r="S24" s="56"/>
      <c r="T24" s="56"/>
      <c r="U24" s="56">
        <v>338</v>
      </c>
      <c r="V24" s="56">
        <v>42</v>
      </c>
      <c r="W24" s="56"/>
      <c r="X24" s="56"/>
      <c r="Y24" s="56"/>
      <c r="Z24" s="56">
        <v>84</v>
      </c>
      <c r="AA24" s="56"/>
      <c r="AB24" s="56"/>
      <c r="AC24" s="56">
        <v>214</v>
      </c>
      <c r="AD24" s="56">
        <v>19</v>
      </c>
      <c r="AE24" s="56"/>
      <c r="AF24" s="56"/>
      <c r="AG24" s="56">
        <v>136</v>
      </c>
      <c r="AH24" s="56">
        <v>18</v>
      </c>
      <c r="AI24" s="56"/>
      <c r="AJ24" s="56">
        <v>79</v>
      </c>
      <c r="AK24" s="56">
        <v>18</v>
      </c>
      <c r="AL24" s="56"/>
      <c r="AM24" s="56"/>
      <c r="AN24" s="56"/>
      <c r="AO24" s="56"/>
      <c r="AP24" s="56"/>
      <c r="AQ24" s="56">
        <v>440</v>
      </c>
      <c r="AR24" s="56">
        <v>49</v>
      </c>
      <c r="AS24" s="56"/>
      <c r="AT24" s="56"/>
      <c r="AU24" s="56"/>
      <c r="AV24" s="56"/>
      <c r="AW24" s="56">
        <v>84</v>
      </c>
      <c r="AX24" s="56"/>
      <c r="AY24" s="56"/>
      <c r="AZ24" s="56"/>
      <c r="BA24" s="56"/>
      <c r="BB24" s="56">
        <v>84</v>
      </c>
      <c r="BC24" s="56">
        <v>29</v>
      </c>
      <c r="BD24" s="56"/>
      <c r="BE24" s="56"/>
      <c r="BF24" s="56">
        <v>258</v>
      </c>
      <c r="BG24" s="56"/>
      <c r="BH24" s="56"/>
      <c r="BI24" s="56">
        <v>338</v>
      </c>
      <c r="BJ24" s="56">
        <v>14</v>
      </c>
      <c r="BK24" s="56"/>
      <c r="BL24" s="56"/>
      <c r="BM24" s="56">
        <v>136</v>
      </c>
      <c r="BN24" s="56">
        <v>29</v>
      </c>
      <c r="BO24" s="56"/>
      <c r="BP24" s="56">
        <v>23</v>
      </c>
      <c r="BQ24" s="56">
        <v>119</v>
      </c>
      <c r="BR24" s="56">
        <v>29</v>
      </c>
      <c r="BS24" s="56"/>
      <c r="BT24" s="56"/>
      <c r="BU24" s="56"/>
      <c r="BV24" s="56"/>
      <c r="BW24" s="56">
        <v>125</v>
      </c>
      <c r="BX24" s="56">
        <v>440</v>
      </c>
      <c r="BY24" s="56">
        <v>45</v>
      </c>
    </row>
    <row r="25" spans="2:77" x14ac:dyDescent="0.2">
      <c r="B25" s="56">
        <v>325</v>
      </c>
      <c r="C25" s="56">
        <v>212</v>
      </c>
      <c r="D25" s="56">
        <v>4</v>
      </c>
      <c r="E25" s="56">
        <v>18</v>
      </c>
      <c r="F25" s="56">
        <v>325</v>
      </c>
      <c r="G25" s="56">
        <v>4</v>
      </c>
      <c r="H25" s="56"/>
      <c r="I25" s="56">
        <v>261</v>
      </c>
      <c r="J25" s="56"/>
      <c r="K25" s="56">
        <v>260</v>
      </c>
      <c r="L25" s="56">
        <v>131</v>
      </c>
      <c r="M25" s="56">
        <v>261</v>
      </c>
      <c r="N25" s="56">
        <v>260</v>
      </c>
      <c r="O25" s="56"/>
      <c r="P25" s="56"/>
      <c r="Q25" s="56">
        <v>227</v>
      </c>
      <c r="R25" s="56"/>
      <c r="S25" s="56"/>
      <c r="T25" s="56"/>
      <c r="U25" s="56">
        <v>297</v>
      </c>
      <c r="V25" s="56">
        <v>8</v>
      </c>
      <c r="W25" s="56"/>
      <c r="X25" s="56"/>
      <c r="Y25" s="56"/>
      <c r="Z25" s="56">
        <v>182</v>
      </c>
      <c r="AA25" s="56"/>
      <c r="AB25" s="56"/>
      <c r="AC25" s="56">
        <v>146</v>
      </c>
      <c r="AD25" s="56">
        <v>7</v>
      </c>
      <c r="AE25" s="56"/>
      <c r="AF25" s="56"/>
      <c r="AG25" s="56">
        <v>197</v>
      </c>
      <c r="AH25" s="56">
        <v>26</v>
      </c>
      <c r="AI25" s="56"/>
      <c r="AJ25" s="56">
        <v>119</v>
      </c>
      <c r="AK25" s="56">
        <v>26</v>
      </c>
      <c r="AL25" s="56"/>
      <c r="AM25" s="56"/>
      <c r="AN25" s="56"/>
      <c r="AO25" s="56"/>
      <c r="AP25" s="56"/>
      <c r="AQ25" s="56">
        <v>270</v>
      </c>
      <c r="AR25" s="56">
        <v>61</v>
      </c>
      <c r="AS25" s="56"/>
      <c r="AT25" s="56"/>
      <c r="AU25" s="56"/>
      <c r="AV25" s="56"/>
      <c r="AW25" s="56">
        <v>182</v>
      </c>
      <c r="AX25" s="56"/>
      <c r="AY25" s="56"/>
      <c r="AZ25" s="56"/>
      <c r="BA25" s="56"/>
      <c r="BB25" s="56">
        <v>182</v>
      </c>
      <c r="BC25" s="56">
        <v>41</v>
      </c>
      <c r="BD25" s="56"/>
      <c r="BE25" s="56"/>
      <c r="BF25" s="56">
        <v>227</v>
      </c>
      <c r="BG25" s="56"/>
      <c r="BH25" s="56"/>
      <c r="BI25" s="56">
        <v>297</v>
      </c>
      <c r="BJ25" s="56">
        <v>16</v>
      </c>
      <c r="BK25" s="56"/>
      <c r="BL25" s="56"/>
      <c r="BM25" s="56">
        <v>197</v>
      </c>
      <c r="BN25" s="56"/>
      <c r="BO25" s="56"/>
      <c r="BP25" s="56">
        <v>12</v>
      </c>
      <c r="BQ25" s="56">
        <v>153</v>
      </c>
      <c r="BR25" s="56">
        <v>30</v>
      </c>
      <c r="BS25" s="56"/>
      <c r="BT25" s="56"/>
      <c r="BU25" s="56"/>
      <c r="BV25" s="56"/>
      <c r="BW25" s="56">
        <v>71</v>
      </c>
      <c r="BX25" s="56">
        <v>270</v>
      </c>
      <c r="BY25" s="56">
        <v>147</v>
      </c>
    </row>
    <row r="26" spans="2:77" x14ac:dyDescent="0.2">
      <c r="B26" s="56">
        <v>271</v>
      </c>
      <c r="C26" s="56">
        <v>162</v>
      </c>
      <c r="D26" s="56">
        <v>20</v>
      </c>
      <c r="E26" s="56">
        <v>50</v>
      </c>
      <c r="F26" s="56">
        <v>271</v>
      </c>
      <c r="G26" s="56">
        <v>20</v>
      </c>
      <c r="H26" s="56"/>
      <c r="I26" s="56">
        <v>149</v>
      </c>
      <c r="J26" s="56"/>
      <c r="K26" s="56">
        <v>151</v>
      </c>
      <c r="L26" s="56">
        <v>59</v>
      </c>
      <c r="M26" s="56">
        <v>149</v>
      </c>
      <c r="N26" s="56">
        <v>151</v>
      </c>
      <c r="O26" s="56"/>
      <c r="P26" s="56"/>
      <c r="Q26" s="56">
        <v>135</v>
      </c>
      <c r="R26" s="56"/>
      <c r="S26" s="56"/>
      <c r="T26" s="56"/>
      <c r="U26" s="56">
        <v>270</v>
      </c>
      <c r="V26" s="56">
        <v>-5</v>
      </c>
      <c r="W26" s="56"/>
      <c r="X26" s="56"/>
      <c r="Y26" s="56"/>
      <c r="Z26" s="56">
        <v>92</v>
      </c>
      <c r="AA26" s="56"/>
      <c r="AB26" s="56"/>
      <c r="AC26" s="56">
        <v>144</v>
      </c>
      <c r="AD26" s="56">
        <v>6</v>
      </c>
      <c r="AE26" s="56"/>
      <c r="AF26" s="56"/>
      <c r="AG26" s="56">
        <v>159</v>
      </c>
      <c r="AH26" s="56">
        <v>32</v>
      </c>
      <c r="AI26" s="56"/>
      <c r="AJ26" s="56">
        <v>153</v>
      </c>
      <c r="AK26" s="56">
        <v>32</v>
      </c>
      <c r="AL26" s="56"/>
      <c r="AM26" s="56"/>
      <c r="AN26" s="56"/>
      <c r="AO26" s="56"/>
      <c r="AP26" s="56"/>
      <c r="AQ26" s="56">
        <v>728</v>
      </c>
      <c r="AR26" s="56">
        <v>31</v>
      </c>
      <c r="AS26" s="56"/>
      <c r="AT26" s="56"/>
      <c r="AU26" s="56"/>
      <c r="AV26" s="56"/>
      <c r="AW26" s="56">
        <v>92</v>
      </c>
      <c r="AX26" s="56"/>
      <c r="AY26" s="56"/>
      <c r="AZ26" s="56"/>
      <c r="BA26" s="56"/>
      <c r="BB26" s="56">
        <v>92</v>
      </c>
      <c r="BC26" s="56">
        <v>21</v>
      </c>
      <c r="BD26" s="56"/>
      <c r="BE26" s="56"/>
      <c r="BF26" s="56">
        <v>135</v>
      </c>
      <c r="BG26" s="56"/>
      <c r="BH26" s="56"/>
      <c r="BI26" s="56">
        <v>270</v>
      </c>
      <c r="BJ26" s="56">
        <v>45</v>
      </c>
      <c r="BK26" s="56"/>
      <c r="BL26" s="56"/>
      <c r="BM26" s="56">
        <v>159</v>
      </c>
      <c r="BN26" s="56"/>
      <c r="BO26" s="56"/>
      <c r="BP26" s="56"/>
      <c r="BQ26" s="56">
        <v>62</v>
      </c>
      <c r="BR26" s="56">
        <v>28</v>
      </c>
      <c r="BS26" s="56"/>
      <c r="BT26" s="56"/>
      <c r="BU26" s="56"/>
      <c r="BV26" s="56"/>
      <c r="BW26" s="56">
        <v>144</v>
      </c>
      <c r="BX26" s="56">
        <v>728</v>
      </c>
      <c r="BY26" s="56">
        <v>76</v>
      </c>
    </row>
    <row r="27" spans="2:77" x14ac:dyDescent="0.2">
      <c r="B27" s="56"/>
      <c r="C27" s="56">
        <v>202</v>
      </c>
      <c r="D27" s="56">
        <v>17</v>
      </c>
      <c r="E27" s="56">
        <v>-2</v>
      </c>
      <c r="F27" s="56">
        <v>81</v>
      </c>
      <c r="G27" s="56">
        <v>17</v>
      </c>
      <c r="H27" s="56"/>
      <c r="I27" s="56">
        <v>200</v>
      </c>
      <c r="J27" s="56"/>
      <c r="K27" s="56">
        <v>267</v>
      </c>
      <c r="L27" s="56">
        <v>232</v>
      </c>
      <c r="M27" s="56">
        <v>200</v>
      </c>
      <c r="N27" s="56">
        <v>267</v>
      </c>
      <c r="O27" s="56"/>
      <c r="P27" s="56"/>
      <c r="Q27" s="56">
        <v>309</v>
      </c>
      <c r="R27" s="56"/>
      <c r="S27" s="56"/>
      <c r="T27" s="56"/>
      <c r="U27" s="56">
        <v>215</v>
      </c>
      <c r="V27" s="56">
        <v>4</v>
      </c>
      <c r="W27" s="56"/>
      <c r="X27" s="56"/>
      <c r="Y27" s="56"/>
      <c r="Z27" s="56">
        <v>141</v>
      </c>
      <c r="AA27" s="56"/>
      <c r="AB27" s="56"/>
      <c r="AC27" s="56">
        <v>155</v>
      </c>
      <c r="AD27" s="56">
        <v>27</v>
      </c>
      <c r="AE27" s="56"/>
      <c r="AF27" s="56"/>
      <c r="AG27" s="56">
        <v>145</v>
      </c>
      <c r="AH27" s="56">
        <v>25</v>
      </c>
      <c r="AI27" s="56"/>
      <c r="AJ27" s="56">
        <v>62</v>
      </c>
      <c r="AK27" s="56">
        <v>25</v>
      </c>
      <c r="AL27" s="56"/>
      <c r="AM27" s="56"/>
      <c r="AN27" s="56"/>
      <c r="AO27" s="56"/>
      <c r="AP27" s="56"/>
      <c r="AQ27" s="56">
        <v>493</v>
      </c>
      <c r="AR27" s="56">
        <v>76</v>
      </c>
      <c r="AS27" s="56"/>
      <c r="AT27" s="56"/>
      <c r="AU27" s="56"/>
      <c r="AV27" s="56"/>
      <c r="AW27" s="56">
        <v>141</v>
      </c>
      <c r="AX27" s="56"/>
      <c r="AY27" s="56"/>
      <c r="AZ27" s="56"/>
      <c r="BA27" s="56"/>
      <c r="BB27" s="56">
        <v>141</v>
      </c>
      <c r="BC27" s="56">
        <v>15</v>
      </c>
      <c r="BD27" s="56"/>
      <c r="BE27" s="56"/>
      <c r="BF27" s="56">
        <v>309</v>
      </c>
      <c r="BG27" s="56"/>
      <c r="BH27" s="56"/>
      <c r="BI27" s="56">
        <v>215</v>
      </c>
      <c r="BJ27" s="56">
        <v>22</v>
      </c>
      <c r="BK27" s="56"/>
      <c r="BL27" s="56"/>
      <c r="BM27" s="56">
        <v>145</v>
      </c>
      <c r="BN27" s="56"/>
      <c r="BO27" s="56"/>
      <c r="BP27" s="56"/>
      <c r="BQ27" s="56">
        <v>164</v>
      </c>
      <c r="BR27" s="56">
        <v>40</v>
      </c>
      <c r="BS27" s="56"/>
      <c r="BT27" s="56"/>
      <c r="BU27" s="56"/>
      <c r="BV27" s="56"/>
      <c r="BW27" s="56">
        <v>9</v>
      </c>
      <c r="BX27" s="56">
        <v>493</v>
      </c>
      <c r="BY27" s="56">
        <v>119</v>
      </c>
    </row>
    <row r="28" spans="2:77" x14ac:dyDescent="0.2">
      <c r="B28" s="56"/>
      <c r="C28" s="56">
        <v>161</v>
      </c>
      <c r="D28" s="56">
        <v>42</v>
      </c>
      <c r="E28" s="56">
        <v>11</v>
      </c>
      <c r="F28" s="56">
        <v>177</v>
      </c>
      <c r="G28" s="56">
        <v>42</v>
      </c>
      <c r="H28" s="56"/>
      <c r="I28" s="56">
        <v>210</v>
      </c>
      <c r="J28" s="56"/>
      <c r="K28" s="56"/>
      <c r="L28" s="56"/>
      <c r="M28" s="56">
        <v>210</v>
      </c>
      <c r="N28" s="56">
        <v>204</v>
      </c>
      <c r="O28" s="56"/>
      <c r="P28" s="56"/>
      <c r="Q28" s="56">
        <v>287</v>
      </c>
      <c r="R28" s="56"/>
      <c r="S28" s="56"/>
      <c r="T28" s="56"/>
      <c r="U28" s="56">
        <v>140</v>
      </c>
      <c r="V28" s="56">
        <v>102</v>
      </c>
      <c r="W28" s="56"/>
      <c r="X28" s="56"/>
      <c r="Y28" s="56"/>
      <c r="Z28" s="56">
        <v>195</v>
      </c>
      <c r="AA28" s="56"/>
      <c r="AB28" s="56"/>
      <c r="AC28" s="56">
        <v>61</v>
      </c>
      <c r="AD28" s="56">
        <v>48</v>
      </c>
      <c r="AE28" s="56"/>
      <c r="AF28" s="56"/>
      <c r="AG28" s="56"/>
      <c r="AH28" s="56">
        <v>57</v>
      </c>
      <c r="AI28" s="56"/>
      <c r="AJ28" s="56">
        <v>164</v>
      </c>
      <c r="AK28" s="56">
        <v>57</v>
      </c>
      <c r="AL28" s="56"/>
      <c r="AM28" s="56"/>
      <c r="AN28" s="56"/>
      <c r="AO28" s="56"/>
      <c r="AP28" s="56"/>
      <c r="AQ28" s="56">
        <v>468</v>
      </c>
      <c r="AR28" s="56">
        <v>5</v>
      </c>
      <c r="AS28" s="56"/>
      <c r="AT28" s="56"/>
      <c r="AU28" s="56"/>
      <c r="AV28" s="56"/>
      <c r="AW28" s="56">
        <v>195</v>
      </c>
      <c r="AX28" s="56"/>
      <c r="AY28" s="56"/>
      <c r="AZ28" s="56"/>
      <c r="BA28" s="56"/>
      <c r="BB28" s="56">
        <v>195</v>
      </c>
      <c r="BC28" s="56">
        <v>33</v>
      </c>
      <c r="BD28" s="56"/>
      <c r="BE28" s="56"/>
      <c r="BF28" s="56">
        <v>287</v>
      </c>
      <c r="BG28" s="56"/>
      <c r="BH28" s="56"/>
      <c r="BI28" s="56">
        <v>140</v>
      </c>
      <c r="BJ28" s="56">
        <v>44</v>
      </c>
      <c r="BK28" s="56"/>
      <c r="BL28" s="56"/>
      <c r="BM28" s="56"/>
      <c r="BN28" s="56"/>
      <c r="BO28" s="56"/>
      <c r="BP28" s="56"/>
      <c r="BQ28" s="56">
        <v>89</v>
      </c>
      <c r="BR28" s="56">
        <v>54</v>
      </c>
      <c r="BS28" s="56"/>
      <c r="BT28" s="56"/>
      <c r="BU28" s="56"/>
      <c r="BV28" s="56"/>
      <c r="BW28" s="56">
        <v>79</v>
      </c>
      <c r="BX28" s="56">
        <v>468</v>
      </c>
      <c r="BY28" s="56">
        <v>65</v>
      </c>
    </row>
    <row r="29" spans="2:77" x14ac:dyDescent="0.2">
      <c r="B29" s="56"/>
      <c r="C29" s="56">
        <v>321</v>
      </c>
      <c r="D29" s="56">
        <v>45</v>
      </c>
      <c r="E29" s="56">
        <v>74</v>
      </c>
      <c r="F29" s="56">
        <v>483</v>
      </c>
      <c r="G29" s="56">
        <v>45</v>
      </c>
      <c r="H29" s="56"/>
      <c r="I29" s="56">
        <v>94</v>
      </c>
      <c r="J29" s="56"/>
      <c r="K29" s="56"/>
      <c r="L29" s="56"/>
      <c r="M29" s="56">
        <v>94</v>
      </c>
      <c r="N29" s="56">
        <v>260</v>
      </c>
      <c r="O29" s="56"/>
      <c r="P29" s="56"/>
      <c r="Q29" s="56">
        <v>494</v>
      </c>
      <c r="R29" s="56"/>
      <c r="S29" s="56"/>
      <c r="T29" s="56"/>
      <c r="U29" s="56">
        <v>128</v>
      </c>
      <c r="V29" s="56">
        <v>28</v>
      </c>
      <c r="W29" s="56"/>
      <c r="X29" s="56"/>
      <c r="Y29" s="56"/>
      <c r="Z29" s="56">
        <v>70</v>
      </c>
      <c r="AA29" s="56"/>
      <c r="AB29" s="56"/>
      <c r="AC29" s="56">
        <v>137</v>
      </c>
      <c r="AD29" s="56">
        <v>23</v>
      </c>
      <c r="AE29" s="56"/>
      <c r="AF29" s="56"/>
      <c r="AG29" s="56"/>
      <c r="AH29" s="56">
        <v>49</v>
      </c>
      <c r="AI29" s="56"/>
      <c r="AJ29" s="56">
        <v>89</v>
      </c>
      <c r="AK29" s="56">
        <v>49</v>
      </c>
      <c r="AL29" s="56"/>
      <c r="AM29" s="56"/>
      <c r="AN29" s="56"/>
      <c r="AO29" s="56"/>
      <c r="AP29" s="56"/>
      <c r="AQ29" s="56">
        <v>606</v>
      </c>
      <c r="AR29" s="56">
        <v>-13</v>
      </c>
      <c r="AS29" s="56"/>
      <c r="AT29" s="56"/>
      <c r="AU29" s="56"/>
      <c r="AV29" s="56"/>
      <c r="AW29" s="56">
        <v>70</v>
      </c>
      <c r="AX29" s="56"/>
      <c r="AY29" s="56"/>
      <c r="AZ29" s="56"/>
      <c r="BA29" s="56"/>
      <c r="BB29" s="56">
        <v>70</v>
      </c>
      <c r="BC29" s="56">
        <v>32</v>
      </c>
      <c r="BD29" s="56"/>
      <c r="BE29" s="56"/>
      <c r="BF29" s="56">
        <v>494</v>
      </c>
      <c r="BG29" s="56"/>
      <c r="BH29" s="56"/>
      <c r="BI29" s="56">
        <v>128</v>
      </c>
      <c r="BJ29" s="56">
        <v>57</v>
      </c>
      <c r="BK29" s="56"/>
      <c r="BL29" s="56"/>
      <c r="BM29" s="56"/>
      <c r="BN29" s="56"/>
      <c r="BO29" s="56"/>
      <c r="BP29" s="56"/>
      <c r="BQ29" s="56">
        <v>55</v>
      </c>
      <c r="BR29" s="56">
        <v>37</v>
      </c>
      <c r="BS29" s="56"/>
      <c r="BT29" s="56"/>
      <c r="BU29" s="56"/>
      <c r="BV29" s="56"/>
      <c r="BW29" s="56">
        <v>-3</v>
      </c>
      <c r="BX29" s="56">
        <v>606</v>
      </c>
      <c r="BY29" s="56">
        <v>82</v>
      </c>
    </row>
    <row r="30" spans="2:77" x14ac:dyDescent="0.2">
      <c r="B30" s="56"/>
      <c r="C30" s="56">
        <v>157</v>
      </c>
      <c r="D30" s="56">
        <v>14</v>
      </c>
      <c r="E30" s="56"/>
      <c r="F30" s="56">
        <v>220</v>
      </c>
      <c r="G30" s="56">
        <v>14</v>
      </c>
      <c r="H30" s="56"/>
      <c r="I30" s="56">
        <v>207</v>
      </c>
      <c r="J30" s="56"/>
      <c r="K30" s="56"/>
      <c r="L30" s="56"/>
      <c r="M30" s="56">
        <v>207</v>
      </c>
      <c r="N30" s="56">
        <v>150</v>
      </c>
      <c r="O30" s="56"/>
      <c r="P30" s="56"/>
      <c r="Q30" s="56">
        <v>164</v>
      </c>
      <c r="R30" s="56"/>
      <c r="S30" s="56"/>
      <c r="T30" s="56"/>
      <c r="U30" s="56">
        <v>196</v>
      </c>
      <c r="V30" s="56">
        <v>-10</v>
      </c>
      <c r="W30" s="56"/>
      <c r="X30" s="56"/>
      <c r="Y30" s="56"/>
      <c r="Z30" s="56">
        <v>172</v>
      </c>
      <c r="AA30" s="56"/>
      <c r="AB30" s="56"/>
      <c r="AC30" s="56">
        <v>105</v>
      </c>
      <c r="AD30" s="56">
        <v>8</v>
      </c>
      <c r="AE30" s="56"/>
      <c r="AF30" s="56"/>
      <c r="AG30" s="56"/>
      <c r="AH30" s="56">
        <v>33</v>
      </c>
      <c r="AI30" s="56"/>
      <c r="AJ30" s="56">
        <v>55</v>
      </c>
      <c r="AK30" s="56">
        <v>33</v>
      </c>
      <c r="AL30" s="56"/>
      <c r="AM30" s="56"/>
      <c r="AN30" s="56"/>
      <c r="AO30" s="56"/>
      <c r="AP30" s="56"/>
      <c r="AQ30" s="56">
        <v>502</v>
      </c>
      <c r="AR30" s="56">
        <v>13</v>
      </c>
      <c r="AS30" s="56"/>
      <c r="AT30" s="56"/>
      <c r="AU30" s="56"/>
      <c r="AV30" s="56"/>
      <c r="AW30" s="56">
        <v>172</v>
      </c>
      <c r="AX30" s="56"/>
      <c r="AY30" s="56"/>
      <c r="AZ30" s="56"/>
      <c r="BA30" s="56"/>
      <c r="BB30" s="56">
        <v>172</v>
      </c>
      <c r="BC30" s="56">
        <v>17</v>
      </c>
      <c r="BD30" s="56"/>
      <c r="BE30" s="56"/>
      <c r="BF30" s="56">
        <v>164</v>
      </c>
      <c r="BG30" s="56"/>
      <c r="BH30" s="56"/>
      <c r="BI30" s="56">
        <v>196</v>
      </c>
      <c r="BJ30" s="56">
        <v>35</v>
      </c>
      <c r="BK30" s="56"/>
      <c r="BL30" s="56"/>
      <c r="BM30" s="56"/>
      <c r="BN30" s="56"/>
      <c r="BO30" s="56"/>
      <c r="BP30" s="56"/>
      <c r="BQ30" s="56">
        <v>123</v>
      </c>
      <c r="BR30" s="56">
        <v>23</v>
      </c>
      <c r="BS30" s="56"/>
      <c r="BT30" s="56"/>
      <c r="BU30" s="56"/>
      <c r="BV30" s="56"/>
      <c r="BW30" s="56">
        <v>95</v>
      </c>
      <c r="BX30" s="56">
        <v>502</v>
      </c>
      <c r="BY30" s="56">
        <v>73</v>
      </c>
    </row>
    <row r="31" spans="2:77" x14ac:dyDescent="0.2">
      <c r="B31" s="56"/>
      <c r="C31" s="56">
        <v>238</v>
      </c>
      <c r="D31" s="56">
        <v>30</v>
      </c>
      <c r="E31" s="56"/>
      <c r="F31" s="56">
        <v>339</v>
      </c>
      <c r="G31" s="56">
        <v>30</v>
      </c>
      <c r="H31" s="56"/>
      <c r="I31" s="56">
        <v>227</v>
      </c>
      <c r="J31" s="56"/>
      <c r="K31" s="56"/>
      <c r="L31" s="56"/>
      <c r="M31" s="56">
        <v>227</v>
      </c>
      <c r="N31" s="56">
        <v>216</v>
      </c>
      <c r="O31" s="56"/>
      <c r="P31" s="56"/>
      <c r="Q31" s="56">
        <v>231</v>
      </c>
      <c r="R31" s="56"/>
      <c r="S31" s="56"/>
      <c r="T31" s="56"/>
      <c r="U31" s="56">
        <v>229</v>
      </c>
      <c r="V31" s="56">
        <v>49</v>
      </c>
      <c r="W31" s="56"/>
      <c r="X31" s="56"/>
      <c r="Y31" s="56"/>
      <c r="Z31" s="56">
        <v>155</v>
      </c>
      <c r="AA31" s="56"/>
      <c r="AB31" s="56"/>
      <c r="AC31" s="56">
        <v>134</v>
      </c>
      <c r="AD31" s="56">
        <v>49</v>
      </c>
      <c r="AE31" s="56"/>
      <c r="AF31" s="56"/>
      <c r="AG31" s="56"/>
      <c r="AH31" s="56">
        <v>18</v>
      </c>
      <c r="AI31" s="56"/>
      <c r="AJ31" s="56">
        <v>123</v>
      </c>
      <c r="AK31" s="56">
        <v>18</v>
      </c>
      <c r="AL31" s="56"/>
      <c r="AM31" s="56"/>
      <c r="AN31" s="56"/>
      <c r="AO31" s="56"/>
      <c r="AP31" s="56"/>
      <c r="AQ31" s="56">
        <v>326</v>
      </c>
      <c r="AR31" s="56">
        <v>160</v>
      </c>
      <c r="AS31" s="56"/>
      <c r="AT31" s="56"/>
      <c r="AU31" s="56"/>
      <c r="AV31" s="56"/>
      <c r="AW31" s="56">
        <v>155</v>
      </c>
      <c r="AX31" s="56"/>
      <c r="AY31" s="56"/>
      <c r="AZ31" s="56"/>
      <c r="BA31" s="56"/>
      <c r="BB31" s="56">
        <v>155</v>
      </c>
      <c r="BC31" s="56">
        <v>22</v>
      </c>
      <c r="BD31" s="56"/>
      <c r="BE31" s="56"/>
      <c r="BF31" s="56">
        <v>231</v>
      </c>
      <c r="BG31" s="56"/>
      <c r="BH31" s="56"/>
      <c r="BI31" s="56">
        <v>229</v>
      </c>
      <c r="BJ31" s="56">
        <v>46</v>
      </c>
      <c r="BK31" s="56"/>
      <c r="BL31" s="56"/>
      <c r="BM31" s="56"/>
      <c r="BN31" s="56"/>
      <c r="BO31" s="56"/>
      <c r="BP31" s="56"/>
      <c r="BQ31" s="56">
        <v>65</v>
      </c>
      <c r="BR31" s="56">
        <v>34</v>
      </c>
      <c r="BS31" s="56"/>
      <c r="BT31" s="56"/>
      <c r="BU31" s="56"/>
      <c r="BV31" s="56"/>
      <c r="BW31" s="56">
        <v>165</v>
      </c>
      <c r="BX31" s="56">
        <v>326</v>
      </c>
      <c r="BY31" s="56">
        <v>81</v>
      </c>
    </row>
    <row r="32" spans="2:77" x14ac:dyDescent="0.2">
      <c r="B32" s="56"/>
      <c r="C32" s="56">
        <v>175</v>
      </c>
      <c r="D32" s="56">
        <v>27</v>
      </c>
      <c r="E32" s="56"/>
      <c r="F32" s="56">
        <v>261</v>
      </c>
      <c r="G32" s="56">
        <v>27</v>
      </c>
      <c r="H32" s="56"/>
      <c r="I32" s="56">
        <v>242</v>
      </c>
      <c r="J32" s="56"/>
      <c r="K32" s="56"/>
      <c r="L32" s="56"/>
      <c r="M32" s="56">
        <v>242</v>
      </c>
      <c r="N32" s="56">
        <v>191</v>
      </c>
      <c r="O32" s="56"/>
      <c r="P32" s="56"/>
      <c r="Q32" s="56">
        <v>270</v>
      </c>
      <c r="R32" s="56"/>
      <c r="S32" s="56"/>
      <c r="T32" s="56"/>
      <c r="U32" s="56">
        <v>211</v>
      </c>
      <c r="V32" s="56">
        <v>64</v>
      </c>
      <c r="W32" s="56"/>
      <c r="X32" s="56"/>
      <c r="Y32" s="56"/>
      <c r="Z32" s="56">
        <v>126</v>
      </c>
      <c r="AA32" s="56"/>
      <c r="AB32" s="56"/>
      <c r="AC32" s="56">
        <v>63</v>
      </c>
      <c r="AD32" s="56">
        <v>25</v>
      </c>
      <c r="AE32" s="56"/>
      <c r="AF32" s="56"/>
      <c r="AG32" s="56"/>
      <c r="AH32" s="56"/>
      <c r="AI32" s="56"/>
      <c r="AJ32" s="56">
        <v>65</v>
      </c>
      <c r="AK32" s="56">
        <v>32</v>
      </c>
      <c r="AL32" s="56"/>
      <c r="AM32" s="56"/>
      <c r="AN32" s="56"/>
      <c r="AO32" s="56"/>
      <c r="AP32" s="56"/>
      <c r="AQ32" s="56">
        <v>685</v>
      </c>
      <c r="AR32" s="56"/>
      <c r="AS32" s="56"/>
      <c r="AT32" s="56"/>
      <c r="AU32" s="56"/>
      <c r="AV32" s="56"/>
      <c r="AW32" s="56">
        <v>126</v>
      </c>
      <c r="AX32" s="56"/>
      <c r="AY32" s="56"/>
      <c r="AZ32" s="56"/>
      <c r="BA32" s="56"/>
      <c r="BB32" s="56">
        <v>126</v>
      </c>
      <c r="BC32" s="56">
        <v>30</v>
      </c>
      <c r="BD32" s="56"/>
      <c r="BE32" s="56"/>
      <c r="BF32" s="56">
        <v>270</v>
      </c>
      <c r="BG32" s="56"/>
      <c r="BH32" s="56"/>
      <c r="BI32" s="56">
        <v>211</v>
      </c>
      <c r="BJ32" s="56">
        <v>64</v>
      </c>
      <c r="BK32" s="56"/>
      <c r="BL32" s="56"/>
      <c r="BM32" s="56"/>
      <c r="BN32" s="56"/>
      <c r="BO32" s="56"/>
      <c r="BP32" s="56"/>
      <c r="BQ32" s="56">
        <v>123</v>
      </c>
      <c r="BR32" s="56">
        <v>27</v>
      </c>
      <c r="BS32" s="56"/>
      <c r="BT32" s="56"/>
      <c r="BU32" s="56"/>
      <c r="BV32" s="56"/>
      <c r="BW32" s="56">
        <v>66</v>
      </c>
      <c r="BX32" s="56">
        <v>685</v>
      </c>
      <c r="BY32" s="56">
        <v>59</v>
      </c>
    </row>
    <row r="33" spans="2:77" x14ac:dyDescent="0.2">
      <c r="B33" s="56"/>
      <c r="C33" s="56">
        <v>139</v>
      </c>
      <c r="D33" s="56">
        <v>30</v>
      </c>
      <c r="E33" s="56"/>
      <c r="F33" s="56">
        <v>357</v>
      </c>
      <c r="G33" s="56">
        <v>30</v>
      </c>
      <c r="H33" s="56"/>
      <c r="I33" s="56"/>
      <c r="J33" s="56"/>
      <c r="K33" s="56"/>
      <c r="L33" s="56"/>
      <c r="M33" s="56">
        <v>94</v>
      </c>
      <c r="N33" s="56">
        <v>318</v>
      </c>
      <c r="O33" s="56"/>
      <c r="P33" s="56"/>
      <c r="Q33" s="56">
        <v>126</v>
      </c>
      <c r="R33" s="56"/>
      <c r="S33" s="56"/>
      <c r="T33" s="56"/>
      <c r="U33" s="56">
        <v>217</v>
      </c>
      <c r="V33" s="56">
        <v>4</v>
      </c>
      <c r="W33" s="56"/>
      <c r="X33" s="56"/>
      <c r="Y33" s="56"/>
      <c r="Z33" s="56"/>
      <c r="AA33" s="56"/>
      <c r="AB33" s="56"/>
      <c r="AC33" s="56">
        <v>97</v>
      </c>
      <c r="AD33" s="56">
        <v>26</v>
      </c>
      <c r="AE33" s="56"/>
      <c r="AF33" s="56"/>
      <c r="AG33" s="56"/>
      <c r="AH33" s="56"/>
      <c r="AI33" s="56"/>
      <c r="AJ33" s="56">
        <v>123</v>
      </c>
      <c r="AK33" s="56">
        <v>16</v>
      </c>
      <c r="AL33" s="56"/>
      <c r="AM33" s="56"/>
      <c r="AN33" s="56"/>
      <c r="AO33" s="56"/>
      <c r="AP33" s="56"/>
      <c r="AQ33" s="56">
        <v>490</v>
      </c>
      <c r="AR33" s="56"/>
      <c r="AS33" s="56"/>
      <c r="AT33" s="56"/>
      <c r="AU33" s="56"/>
      <c r="AV33" s="56"/>
      <c r="AW33" s="56"/>
      <c r="AX33" s="56"/>
      <c r="AY33" s="56"/>
      <c r="AZ33" s="56"/>
      <c r="BA33" s="56"/>
      <c r="BB33" s="56">
        <v>232</v>
      </c>
      <c r="BC33" s="56">
        <v>18</v>
      </c>
      <c r="BD33" s="56"/>
      <c r="BE33" s="56"/>
      <c r="BF33" s="56">
        <v>126</v>
      </c>
      <c r="BG33" s="56"/>
      <c r="BH33" s="56"/>
      <c r="BI33" s="56">
        <v>217</v>
      </c>
      <c r="BJ33" s="56">
        <v>66</v>
      </c>
      <c r="BK33" s="56"/>
      <c r="BL33" s="56"/>
      <c r="BM33" s="56"/>
      <c r="BN33" s="56"/>
      <c r="BO33" s="56"/>
      <c r="BP33" s="56"/>
      <c r="BQ33" s="56">
        <v>72</v>
      </c>
      <c r="BR33" s="56">
        <v>15</v>
      </c>
      <c r="BS33" s="56"/>
      <c r="BT33" s="56"/>
      <c r="BU33" s="56"/>
      <c r="BV33" s="56"/>
      <c r="BW33" s="56">
        <v>145</v>
      </c>
      <c r="BX33" s="56">
        <v>490</v>
      </c>
      <c r="BY33" s="56">
        <v>56</v>
      </c>
    </row>
    <row r="34" spans="2:77" x14ac:dyDescent="0.2">
      <c r="B34" s="56"/>
      <c r="C34" s="56"/>
      <c r="D34" s="56">
        <v>47</v>
      </c>
      <c r="E34" s="56"/>
      <c r="F34" s="56">
        <v>492</v>
      </c>
      <c r="G34" s="56">
        <v>47</v>
      </c>
      <c r="H34" s="56"/>
      <c r="I34" s="56"/>
      <c r="J34" s="56"/>
      <c r="K34" s="56"/>
      <c r="L34" s="56"/>
      <c r="M34" s="56">
        <v>275</v>
      </c>
      <c r="N34" s="56">
        <v>242</v>
      </c>
      <c r="O34" s="56"/>
      <c r="P34" s="56"/>
      <c r="Q34" s="56">
        <v>201</v>
      </c>
      <c r="R34" s="56"/>
      <c r="S34" s="56"/>
      <c r="T34" s="56"/>
      <c r="U34" s="56">
        <v>258</v>
      </c>
      <c r="V34" s="56">
        <v>-17</v>
      </c>
      <c r="W34" s="56"/>
      <c r="X34" s="56"/>
      <c r="Y34" s="56"/>
      <c r="Z34" s="56"/>
      <c r="AA34" s="56"/>
      <c r="AB34" s="56"/>
      <c r="AC34" s="56">
        <v>114</v>
      </c>
      <c r="AD34" s="56">
        <v>34</v>
      </c>
      <c r="AE34" s="56"/>
      <c r="AF34" s="56"/>
      <c r="AG34" s="56"/>
      <c r="AH34" s="56"/>
      <c r="AI34" s="56"/>
      <c r="AJ34" s="56">
        <v>72</v>
      </c>
      <c r="AK34" s="56">
        <v>28</v>
      </c>
      <c r="AL34" s="56"/>
      <c r="AM34" s="56"/>
      <c r="AN34" s="56"/>
      <c r="AO34" s="56"/>
      <c r="AP34" s="56"/>
      <c r="AQ34" s="56"/>
      <c r="AR34" s="56"/>
      <c r="AS34" s="56"/>
      <c r="AT34" s="56"/>
      <c r="AU34" s="56"/>
      <c r="AV34" s="56"/>
      <c r="AW34" s="56"/>
      <c r="AX34" s="56"/>
      <c r="AY34" s="56"/>
      <c r="AZ34" s="56"/>
      <c r="BA34" s="56"/>
      <c r="BB34" s="56">
        <v>166</v>
      </c>
      <c r="BC34" s="56">
        <v>20</v>
      </c>
      <c r="BD34" s="56"/>
      <c r="BE34" s="56"/>
      <c r="BF34" s="56">
        <v>201</v>
      </c>
      <c r="BG34" s="56"/>
      <c r="BH34" s="56"/>
      <c r="BI34" s="56">
        <v>258</v>
      </c>
      <c r="BJ34" s="56">
        <v>98</v>
      </c>
      <c r="BK34" s="56"/>
      <c r="BL34" s="56"/>
      <c r="BM34" s="56"/>
      <c r="BN34" s="56"/>
      <c r="BO34" s="56"/>
      <c r="BP34" s="56"/>
      <c r="BQ34" s="56">
        <v>110</v>
      </c>
      <c r="BR34" s="56">
        <v>19</v>
      </c>
      <c r="BS34" s="56"/>
      <c r="BT34" s="56"/>
      <c r="BU34" s="56"/>
      <c r="BV34" s="56"/>
      <c r="BW34" s="56"/>
      <c r="BX34" s="56"/>
      <c r="BY34" s="56">
        <v>125</v>
      </c>
    </row>
    <row r="35" spans="2:77" x14ac:dyDescent="0.2">
      <c r="B35" s="56"/>
      <c r="C35" s="56"/>
      <c r="D35" s="56">
        <v>53</v>
      </c>
      <c r="E35" s="56"/>
      <c r="F35" s="56">
        <v>255</v>
      </c>
      <c r="G35" s="56">
        <v>53</v>
      </c>
      <c r="H35" s="56"/>
      <c r="I35" s="56"/>
      <c r="J35" s="56"/>
      <c r="K35" s="56"/>
      <c r="L35" s="56"/>
      <c r="M35" s="56">
        <v>272</v>
      </c>
      <c r="N35" s="56">
        <v>229</v>
      </c>
      <c r="O35" s="56"/>
      <c r="P35" s="56"/>
      <c r="Q35" s="56">
        <v>286</v>
      </c>
      <c r="R35" s="56"/>
      <c r="S35" s="56"/>
      <c r="T35" s="56"/>
      <c r="U35" s="56">
        <v>227</v>
      </c>
      <c r="V35" s="56">
        <v>27</v>
      </c>
      <c r="W35" s="56"/>
      <c r="X35" s="56"/>
      <c r="Y35" s="56"/>
      <c r="Z35" s="56"/>
      <c r="AA35" s="56"/>
      <c r="AB35" s="56"/>
      <c r="AC35" s="56">
        <v>102</v>
      </c>
      <c r="AD35" s="56">
        <v>7</v>
      </c>
      <c r="AE35" s="56"/>
      <c r="AF35" s="56"/>
      <c r="AG35" s="56"/>
      <c r="AH35" s="56"/>
      <c r="AI35" s="56"/>
      <c r="AJ35" s="56">
        <v>110</v>
      </c>
      <c r="AK35" s="56">
        <v>21</v>
      </c>
      <c r="AL35" s="56"/>
      <c r="AM35" s="56"/>
      <c r="AN35" s="56"/>
      <c r="AO35" s="56"/>
      <c r="AP35" s="56"/>
      <c r="AQ35" s="56"/>
      <c r="AR35" s="56"/>
      <c r="AS35" s="56"/>
      <c r="AT35" s="56"/>
      <c r="AU35" s="56"/>
      <c r="AV35" s="56"/>
      <c r="AW35" s="56"/>
      <c r="AX35" s="56"/>
      <c r="AY35" s="56"/>
      <c r="AZ35" s="56"/>
      <c r="BA35" s="56"/>
      <c r="BB35" s="56">
        <v>218</v>
      </c>
      <c r="BC35" s="56">
        <v>57</v>
      </c>
      <c r="BD35" s="56"/>
      <c r="BE35" s="56"/>
      <c r="BF35" s="56">
        <v>286</v>
      </c>
      <c r="BG35" s="56"/>
      <c r="BH35" s="56"/>
      <c r="BI35" s="56">
        <v>227</v>
      </c>
      <c r="BJ35" s="56">
        <v>119</v>
      </c>
      <c r="BK35" s="56"/>
      <c r="BL35" s="56"/>
      <c r="BM35" s="56"/>
      <c r="BN35" s="56"/>
      <c r="BO35" s="56"/>
      <c r="BP35" s="56"/>
      <c r="BQ35" s="56">
        <v>94</v>
      </c>
      <c r="BR35" s="56">
        <v>24</v>
      </c>
      <c r="BS35" s="56"/>
      <c r="BT35" s="56"/>
      <c r="BU35" s="56"/>
      <c r="BV35" s="56"/>
      <c r="BW35" s="56"/>
      <c r="BX35" s="56"/>
      <c r="BY35" s="56">
        <v>71</v>
      </c>
    </row>
    <row r="36" spans="2:77" x14ac:dyDescent="0.2">
      <c r="B36" s="56"/>
      <c r="C36" s="56"/>
      <c r="D36" s="56"/>
      <c r="E36" s="56"/>
      <c r="F36" s="56">
        <v>196</v>
      </c>
      <c r="G36" s="56">
        <v>22</v>
      </c>
      <c r="H36" s="56"/>
      <c r="I36" s="56"/>
      <c r="J36" s="56"/>
      <c r="K36" s="56"/>
      <c r="L36" s="56"/>
      <c r="M36" s="56">
        <v>194</v>
      </c>
      <c r="N36" s="56">
        <v>217</v>
      </c>
      <c r="O36" s="56"/>
      <c r="P36" s="56"/>
      <c r="Q36" s="56"/>
      <c r="R36" s="56"/>
      <c r="S36" s="56"/>
      <c r="T36" s="56"/>
      <c r="U36" s="56">
        <v>135</v>
      </c>
      <c r="V36" s="56">
        <v>2</v>
      </c>
      <c r="W36" s="56"/>
      <c r="X36" s="56"/>
      <c r="Y36" s="56"/>
      <c r="Z36" s="56"/>
      <c r="AA36" s="56"/>
      <c r="AB36" s="56"/>
      <c r="AC36" s="56">
        <v>234</v>
      </c>
      <c r="AD36" s="56">
        <v>10</v>
      </c>
      <c r="AE36" s="56"/>
      <c r="AF36" s="56"/>
      <c r="AG36" s="56"/>
      <c r="AH36" s="56"/>
      <c r="AI36" s="56"/>
      <c r="AJ36" s="56">
        <v>94</v>
      </c>
      <c r="AK36" s="56">
        <v>22</v>
      </c>
      <c r="AL36" s="56"/>
      <c r="AM36" s="56"/>
      <c r="AN36" s="56"/>
      <c r="AO36" s="56"/>
      <c r="AP36" s="56"/>
      <c r="AQ36" s="56"/>
      <c r="AR36" s="56"/>
      <c r="AS36" s="56"/>
      <c r="AT36" s="56"/>
      <c r="AU36" s="56"/>
      <c r="AV36" s="56"/>
      <c r="AW36" s="56"/>
      <c r="AX36" s="56"/>
      <c r="AY36" s="56"/>
      <c r="AZ36" s="56"/>
      <c r="BA36" s="56"/>
      <c r="BB36" s="56">
        <v>113</v>
      </c>
      <c r="BC36" s="56">
        <v>41</v>
      </c>
      <c r="BD36" s="56"/>
      <c r="BE36" s="56"/>
      <c r="BF36" s="56"/>
      <c r="BG36" s="56"/>
      <c r="BH36" s="56"/>
      <c r="BI36" s="56">
        <v>135</v>
      </c>
      <c r="BJ36" s="56">
        <v>123</v>
      </c>
      <c r="BK36" s="56"/>
      <c r="BL36" s="56"/>
      <c r="BM36" s="56"/>
      <c r="BN36" s="56"/>
      <c r="BO36" s="56"/>
      <c r="BP36" s="56"/>
      <c r="BQ36" s="56">
        <v>82</v>
      </c>
      <c r="BR36" s="56">
        <v>38</v>
      </c>
      <c r="BS36" s="56"/>
      <c r="BT36" s="56"/>
      <c r="BU36" s="56"/>
      <c r="BV36" s="56"/>
      <c r="BW36" s="56"/>
      <c r="BX36" s="56"/>
      <c r="BY36" s="56">
        <v>144</v>
      </c>
    </row>
    <row r="37" spans="2:77" x14ac:dyDescent="0.2">
      <c r="B37" s="56"/>
      <c r="C37" s="56"/>
      <c r="D37" s="56"/>
      <c r="E37" s="56"/>
      <c r="F37" s="56">
        <v>240</v>
      </c>
      <c r="G37" s="56">
        <v>36</v>
      </c>
      <c r="H37" s="56"/>
      <c r="I37" s="56"/>
      <c r="J37" s="56"/>
      <c r="K37" s="56"/>
      <c r="L37" s="56"/>
      <c r="M37" s="56">
        <v>211</v>
      </c>
      <c r="N37" s="56">
        <v>137</v>
      </c>
      <c r="O37" s="56"/>
      <c r="P37" s="56"/>
      <c r="Q37" s="56"/>
      <c r="R37" s="56"/>
      <c r="S37" s="56"/>
      <c r="T37" s="56"/>
      <c r="U37" s="56">
        <v>309</v>
      </c>
      <c r="V37" s="56"/>
      <c r="W37" s="56"/>
      <c r="X37" s="56"/>
      <c r="Y37" s="56"/>
      <c r="Z37" s="56"/>
      <c r="AA37" s="56"/>
      <c r="AB37" s="56"/>
      <c r="AC37" s="56">
        <v>145</v>
      </c>
      <c r="AD37" s="56">
        <v>19</v>
      </c>
      <c r="AE37" s="56"/>
      <c r="AF37" s="56"/>
      <c r="AG37" s="56"/>
      <c r="AH37" s="56"/>
      <c r="AI37" s="56"/>
      <c r="AJ37" s="56">
        <v>82</v>
      </c>
      <c r="AK37" s="56">
        <v>30</v>
      </c>
      <c r="AL37" s="56"/>
      <c r="AM37" s="56"/>
      <c r="AN37" s="56"/>
      <c r="AO37" s="56"/>
      <c r="AP37" s="56"/>
      <c r="AQ37" s="56"/>
      <c r="AR37" s="56"/>
      <c r="AS37" s="56"/>
      <c r="AT37" s="56"/>
      <c r="AU37" s="56"/>
      <c r="AV37" s="56"/>
      <c r="AW37" s="56"/>
      <c r="AX37" s="56"/>
      <c r="AY37" s="56"/>
      <c r="AZ37" s="56"/>
      <c r="BA37" s="56"/>
      <c r="BB37" s="56">
        <v>149</v>
      </c>
      <c r="BC37" s="56">
        <v>13</v>
      </c>
      <c r="BD37" s="56"/>
      <c r="BE37" s="56"/>
      <c r="BF37" s="56"/>
      <c r="BG37" s="56"/>
      <c r="BH37" s="56"/>
      <c r="BI37" s="56">
        <v>309</v>
      </c>
      <c r="BJ37" s="56">
        <v>-23</v>
      </c>
      <c r="BK37" s="56"/>
      <c r="BL37" s="56"/>
      <c r="BM37" s="56"/>
      <c r="BN37" s="56"/>
      <c r="BO37" s="56"/>
      <c r="BP37" s="56"/>
      <c r="BQ37" s="56">
        <v>97</v>
      </c>
      <c r="BR37" s="56">
        <v>15</v>
      </c>
      <c r="BS37" s="56"/>
      <c r="BT37" s="56"/>
      <c r="BU37" s="56"/>
      <c r="BV37" s="56"/>
      <c r="BW37" s="56"/>
      <c r="BX37" s="56"/>
      <c r="BY37" s="56">
        <v>9</v>
      </c>
    </row>
    <row r="38" spans="2:77" x14ac:dyDescent="0.2">
      <c r="B38" s="56"/>
      <c r="C38" s="56"/>
      <c r="D38" s="56"/>
      <c r="E38" s="56"/>
      <c r="F38" s="56">
        <v>207</v>
      </c>
      <c r="G38" s="56">
        <v>30</v>
      </c>
      <c r="H38" s="56"/>
      <c r="I38" s="56"/>
      <c r="J38" s="56"/>
      <c r="K38" s="56"/>
      <c r="L38" s="56"/>
      <c r="M38" s="56">
        <v>243</v>
      </c>
      <c r="N38" s="56">
        <v>93</v>
      </c>
      <c r="O38" s="56"/>
      <c r="P38" s="56"/>
      <c r="Q38" s="56"/>
      <c r="R38" s="56"/>
      <c r="S38" s="56"/>
      <c r="T38" s="56"/>
      <c r="U38" s="56">
        <v>287</v>
      </c>
      <c r="V38" s="56"/>
      <c r="W38" s="56"/>
      <c r="X38" s="56"/>
      <c r="Y38" s="56"/>
      <c r="Z38" s="56"/>
      <c r="AA38" s="56"/>
      <c r="AB38" s="56"/>
      <c r="AC38" s="56">
        <v>51</v>
      </c>
      <c r="AD38" s="56">
        <v>27</v>
      </c>
      <c r="AE38" s="56"/>
      <c r="AF38" s="56"/>
      <c r="AG38" s="56"/>
      <c r="AH38" s="56"/>
      <c r="AI38" s="56"/>
      <c r="AJ38" s="56">
        <v>97</v>
      </c>
      <c r="AK38" s="56">
        <v>30</v>
      </c>
      <c r="AL38" s="56"/>
      <c r="AM38" s="56"/>
      <c r="AN38" s="56"/>
      <c r="AO38" s="56"/>
      <c r="AP38" s="56"/>
      <c r="AQ38" s="56"/>
      <c r="AR38" s="56"/>
      <c r="AS38" s="56"/>
      <c r="AT38" s="56"/>
      <c r="AU38" s="56"/>
      <c r="AV38" s="56"/>
      <c r="AW38" s="56"/>
      <c r="AX38" s="56"/>
      <c r="AY38" s="56"/>
      <c r="AZ38" s="56"/>
      <c r="BA38" s="56"/>
      <c r="BB38" s="56">
        <v>158</v>
      </c>
      <c r="BC38" s="56">
        <v>15</v>
      </c>
      <c r="BD38" s="56"/>
      <c r="BE38" s="56"/>
      <c r="BF38" s="56"/>
      <c r="BG38" s="56"/>
      <c r="BH38" s="56"/>
      <c r="BI38" s="56">
        <v>287</v>
      </c>
      <c r="BJ38" s="56"/>
      <c r="BK38" s="56"/>
      <c r="BL38" s="56"/>
      <c r="BM38" s="56"/>
      <c r="BN38" s="56"/>
      <c r="BO38" s="56"/>
      <c r="BP38" s="56"/>
      <c r="BQ38" s="56">
        <v>111</v>
      </c>
      <c r="BR38" s="56">
        <v>34</v>
      </c>
      <c r="BS38" s="56"/>
      <c r="BT38" s="56"/>
      <c r="BU38" s="56"/>
      <c r="BV38" s="56"/>
      <c r="BW38" s="56"/>
      <c r="BX38" s="56"/>
      <c r="BY38" s="56">
        <v>79</v>
      </c>
    </row>
    <row r="39" spans="2:77" x14ac:dyDescent="0.2">
      <c r="B39" s="56"/>
      <c r="C39" s="56"/>
      <c r="D39" s="56"/>
      <c r="E39" s="56"/>
      <c r="F39" s="56">
        <v>138</v>
      </c>
      <c r="G39" s="56">
        <v>26</v>
      </c>
      <c r="H39" s="56"/>
      <c r="I39" s="56"/>
      <c r="J39" s="56"/>
      <c r="K39" s="56"/>
      <c r="L39" s="56"/>
      <c r="M39" s="56">
        <v>375</v>
      </c>
      <c r="N39" s="56">
        <v>143</v>
      </c>
      <c r="O39" s="56"/>
      <c r="P39" s="56"/>
      <c r="Q39" s="56"/>
      <c r="R39" s="56"/>
      <c r="S39" s="56"/>
      <c r="T39" s="56"/>
      <c r="U39" s="56">
        <v>494</v>
      </c>
      <c r="V39" s="56"/>
      <c r="W39" s="56"/>
      <c r="X39" s="56"/>
      <c r="Y39" s="56"/>
      <c r="Z39" s="56"/>
      <c r="AA39" s="56"/>
      <c r="AB39" s="56"/>
      <c r="AC39" s="56">
        <v>117</v>
      </c>
      <c r="AD39" s="56">
        <v>23</v>
      </c>
      <c r="AE39" s="56"/>
      <c r="AF39" s="56"/>
      <c r="AG39" s="56"/>
      <c r="AH39" s="56"/>
      <c r="AI39" s="56"/>
      <c r="AJ39" s="56">
        <v>111</v>
      </c>
      <c r="AK39" s="56">
        <v>15</v>
      </c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>
        <v>183</v>
      </c>
      <c r="BC39" s="56">
        <v>18</v>
      </c>
      <c r="BD39" s="56"/>
      <c r="BE39" s="56"/>
      <c r="BF39" s="56"/>
      <c r="BG39" s="56"/>
      <c r="BH39" s="56"/>
      <c r="BI39" s="56">
        <v>494</v>
      </c>
      <c r="BJ39" s="56"/>
      <c r="BK39" s="56"/>
      <c r="BL39" s="56"/>
      <c r="BM39" s="56"/>
      <c r="BN39" s="56"/>
      <c r="BO39" s="56"/>
      <c r="BP39" s="56"/>
      <c r="BQ39" s="56">
        <v>177</v>
      </c>
      <c r="BR39" s="56">
        <v>23</v>
      </c>
      <c r="BS39" s="56"/>
      <c r="BT39" s="56"/>
      <c r="BU39" s="56"/>
      <c r="BV39" s="56"/>
      <c r="BW39" s="56"/>
      <c r="BX39" s="56"/>
      <c r="BY39" s="56">
        <v>-3</v>
      </c>
    </row>
    <row r="40" spans="2:77" x14ac:dyDescent="0.2">
      <c r="B40" s="56"/>
      <c r="C40" s="56"/>
      <c r="D40" s="56"/>
      <c r="E40" s="56"/>
      <c r="F40" s="56">
        <v>589</v>
      </c>
      <c r="G40" s="56">
        <v>31</v>
      </c>
      <c r="H40" s="56"/>
      <c r="I40" s="56"/>
      <c r="J40" s="56"/>
      <c r="K40" s="56"/>
      <c r="L40" s="56"/>
      <c r="M40" s="56">
        <v>134</v>
      </c>
      <c r="N40" s="56">
        <v>256</v>
      </c>
      <c r="O40" s="56"/>
      <c r="P40" s="56"/>
      <c r="Q40" s="56"/>
      <c r="R40" s="56"/>
      <c r="S40" s="56"/>
      <c r="T40" s="56"/>
      <c r="U40" s="56">
        <v>164</v>
      </c>
      <c r="V40" s="56"/>
      <c r="W40" s="56"/>
      <c r="X40" s="56"/>
      <c r="Y40" s="56"/>
      <c r="Z40" s="56"/>
      <c r="AA40" s="56"/>
      <c r="AB40" s="56"/>
      <c r="AC40" s="56">
        <v>252</v>
      </c>
      <c r="AD40" s="56">
        <v>25</v>
      </c>
      <c r="AE40" s="56"/>
      <c r="AF40" s="56"/>
      <c r="AG40" s="56"/>
      <c r="AH40" s="56"/>
      <c r="AI40" s="56"/>
      <c r="AJ40" s="56">
        <v>177</v>
      </c>
      <c r="AK40" s="56">
        <v>16</v>
      </c>
      <c r="AL40" s="56"/>
      <c r="AM40" s="56"/>
      <c r="AN40" s="56"/>
      <c r="AO40" s="56"/>
      <c r="AP40" s="56"/>
      <c r="AQ40" s="56"/>
      <c r="AR40" s="56"/>
      <c r="AS40" s="56"/>
      <c r="AT40" s="56"/>
      <c r="AU40" s="56"/>
      <c r="AV40" s="56"/>
      <c r="AW40" s="56"/>
      <c r="AX40" s="56"/>
      <c r="AY40" s="56"/>
      <c r="AZ40" s="56"/>
      <c r="BA40" s="56"/>
      <c r="BB40" s="56">
        <v>228</v>
      </c>
      <c r="BC40" s="56">
        <v>31</v>
      </c>
      <c r="BD40" s="56"/>
      <c r="BE40" s="56"/>
      <c r="BF40" s="56"/>
      <c r="BG40" s="56"/>
      <c r="BH40" s="56"/>
      <c r="BI40" s="56">
        <v>164</v>
      </c>
      <c r="BJ40" s="56"/>
      <c r="BK40" s="56"/>
      <c r="BL40" s="56"/>
      <c r="BM40" s="56"/>
      <c r="BN40" s="56"/>
      <c r="BO40" s="56"/>
      <c r="BP40" s="56"/>
      <c r="BQ40" s="56">
        <v>223</v>
      </c>
      <c r="BR40" s="56">
        <v>16</v>
      </c>
      <c r="BS40" s="56"/>
      <c r="BT40" s="56"/>
      <c r="BU40" s="56"/>
      <c r="BV40" s="56"/>
      <c r="BW40" s="56"/>
      <c r="BX40" s="56"/>
      <c r="BY40" s="56">
        <v>95</v>
      </c>
    </row>
    <row r="41" spans="2:77" x14ac:dyDescent="0.2">
      <c r="B41" s="56"/>
      <c r="C41" s="56"/>
      <c r="D41" s="56"/>
      <c r="E41" s="56"/>
      <c r="F41" s="56">
        <v>195</v>
      </c>
      <c r="G41" s="56">
        <v>59</v>
      </c>
      <c r="H41" s="56"/>
      <c r="I41" s="56"/>
      <c r="J41" s="56"/>
      <c r="K41" s="56"/>
      <c r="L41" s="56"/>
      <c r="M41" s="56">
        <v>329</v>
      </c>
      <c r="N41" s="56">
        <v>266</v>
      </c>
      <c r="O41" s="56"/>
      <c r="P41" s="56"/>
      <c r="Q41" s="56"/>
      <c r="R41" s="56"/>
      <c r="S41" s="56"/>
      <c r="T41" s="56"/>
      <c r="U41" s="56">
        <v>231</v>
      </c>
      <c r="V41" s="56"/>
      <c r="W41" s="56"/>
      <c r="X41" s="56"/>
      <c r="Y41" s="56"/>
      <c r="Z41" s="56"/>
      <c r="AA41" s="56"/>
      <c r="AB41" s="56"/>
      <c r="AC41" s="56">
        <v>122</v>
      </c>
      <c r="AD41" s="56">
        <v>27</v>
      </c>
      <c r="AE41" s="56"/>
      <c r="AF41" s="56"/>
      <c r="AG41" s="56"/>
      <c r="AH41" s="56"/>
      <c r="AI41" s="56"/>
      <c r="AJ41" s="56">
        <v>223</v>
      </c>
      <c r="AK41" s="56">
        <v>29</v>
      </c>
      <c r="AL41" s="56"/>
      <c r="AM41" s="56"/>
      <c r="AN41" s="56"/>
      <c r="AO41" s="56"/>
      <c r="AP41" s="56"/>
      <c r="AQ41" s="56"/>
      <c r="AR41" s="56"/>
      <c r="AS41" s="56"/>
      <c r="AT41" s="56"/>
      <c r="AU41" s="56"/>
      <c r="AV41" s="56"/>
      <c r="AW41" s="56"/>
      <c r="AX41" s="56"/>
      <c r="AY41" s="56"/>
      <c r="AZ41" s="56"/>
      <c r="BA41" s="56"/>
      <c r="BB41" s="56">
        <v>117</v>
      </c>
      <c r="BC41" s="56">
        <v>38</v>
      </c>
      <c r="BD41" s="56"/>
      <c r="BE41" s="56"/>
      <c r="BF41" s="56"/>
      <c r="BG41" s="56"/>
      <c r="BH41" s="56"/>
      <c r="BI41" s="56">
        <v>231</v>
      </c>
      <c r="BJ41" s="56"/>
      <c r="BK41" s="56"/>
      <c r="BL41" s="56"/>
      <c r="BM41" s="56"/>
      <c r="BN41" s="56"/>
      <c r="BO41" s="56"/>
      <c r="BP41" s="56"/>
      <c r="BQ41" s="56">
        <v>65</v>
      </c>
      <c r="BR41" s="56">
        <v>22</v>
      </c>
      <c r="BS41" s="56"/>
      <c r="BT41" s="56"/>
      <c r="BU41" s="56"/>
      <c r="BV41" s="56"/>
      <c r="BW41" s="56"/>
      <c r="BX41" s="56"/>
      <c r="BY41" s="56">
        <v>165</v>
      </c>
    </row>
    <row r="42" spans="2:77" x14ac:dyDescent="0.2">
      <c r="B42" s="56"/>
      <c r="C42" s="56"/>
      <c r="D42" s="56"/>
      <c r="E42" s="56"/>
      <c r="F42" s="56">
        <v>329</v>
      </c>
      <c r="G42" s="56">
        <v>3</v>
      </c>
      <c r="H42" s="56"/>
      <c r="I42" s="56"/>
      <c r="J42" s="56"/>
      <c r="K42" s="56"/>
      <c r="L42" s="56"/>
      <c r="M42" s="56">
        <v>269</v>
      </c>
      <c r="N42" s="56">
        <v>62</v>
      </c>
      <c r="O42" s="56"/>
      <c r="P42" s="56"/>
      <c r="Q42" s="56"/>
      <c r="R42" s="56"/>
      <c r="S42" s="56"/>
      <c r="T42" s="56"/>
      <c r="U42" s="56">
        <v>270</v>
      </c>
      <c r="V42" s="56"/>
      <c r="W42" s="56"/>
      <c r="X42" s="56"/>
      <c r="Y42" s="56"/>
      <c r="Z42" s="56"/>
      <c r="AA42" s="56"/>
      <c r="AB42" s="56"/>
      <c r="AC42" s="56">
        <v>84</v>
      </c>
      <c r="AD42" s="56">
        <v>2</v>
      </c>
      <c r="AE42" s="56"/>
      <c r="AF42" s="56"/>
      <c r="AG42" s="56"/>
      <c r="AH42" s="56"/>
      <c r="AI42" s="56"/>
      <c r="AJ42" s="56">
        <v>65</v>
      </c>
      <c r="AK42" s="56">
        <v>16</v>
      </c>
      <c r="AL42" s="56"/>
      <c r="AM42" s="56"/>
      <c r="AN42" s="56"/>
      <c r="AO42" s="56"/>
      <c r="AP42" s="56"/>
      <c r="AQ42" s="56"/>
      <c r="AR42" s="56"/>
      <c r="AS42" s="56"/>
      <c r="AT42" s="56"/>
      <c r="AU42" s="56"/>
      <c r="AV42" s="56"/>
      <c r="AW42" s="56"/>
      <c r="AX42" s="56"/>
      <c r="AY42" s="56"/>
      <c r="AZ42" s="56"/>
      <c r="BA42" s="56"/>
      <c r="BB42" s="56">
        <v>111</v>
      </c>
      <c r="BC42" s="56">
        <v>39</v>
      </c>
      <c r="BD42" s="56"/>
      <c r="BE42" s="56"/>
      <c r="BF42" s="56"/>
      <c r="BG42" s="56"/>
      <c r="BH42" s="56"/>
      <c r="BI42" s="56">
        <v>270</v>
      </c>
      <c r="BJ42" s="56"/>
      <c r="BK42" s="56"/>
      <c r="BL42" s="56"/>
      <c r="BM42" s="56"/>
      <c r="BN42" s="56"/>
      <c r="BO42" s="56"/>
      <c r="BP42" s="56"/>
      <c r="BQ42" s="56">
        <v>180</v>
      </c>
      <c r="BR42" s="56">
        <v>24</v>
      </c>
      <c r="BS42" s="56"/>
      <c r="BT42" s="56"/>
      <c r="BU42" s="56"/>
      <c r="BV42" s="56"/>
      <c r="BW42" s="56"/>
      <c r="BX42" s="56"/>
      <c r="BY42" s="56">
        <v>66</v>
      </c>
    </row>
    <row r="43" spans="2:77" x14ac:dyDescent="0.2">
      <c r="B43" s="56"/>
      <c r="C43" s="56"/>
      <c r="D43" s="56"/>
      <c r="E43" s="56"/>
      <c r="F43" s="56">
        <v>308</v>
      </c>
      <c r="G43" s="56">
        <v>25</v>
      </c>
      <c r="H43" s="56"/>
      <c r="I43" s="56"/>
      <c r="J43" s="56"/>
      <c r="K43" s="56"/>
      <c r="L43" s="56"/>
      <c r="M43" s="56">
        <v>204</v>
      </c>
      <c r="N43" s="56">
        <v>251</v>
      </c>
      <c r="O43" s="56"/>
      <c r="P43" s="56"/>
      <c r="Q43" s="56"/>
      <c r="R43" s="56"/>
      <c r="S43" s="56"/>
      <c r="T43" s="56"/>
      <c r="U43" s="56">
        <v>126</v>
      </c>
      <c r="V43" s="56"/>
      <c r="W43" s="56"/>
      <c r="X43" s="56"/>
      <c r="Y43" s="56"/>
      <c r="Z43" s="56"/>
      <c r="AA43" s="56"/>
      <c r="AB43" s="56"/>
      <c r="AC43" s="56">
        <v>182</v>
      </c>
      <c r="AD43" s="56">
        <v>29</v>
      </c>
      <c r="AE43" s="56"/>
      <c r="AF43" s="56"/>
      <c r="AG43" s="56"/>
      <c r="AH43" s="56"/>
      <c r="AI43" s="56"/>
      <c r="AJ43" s="56">
        <v>180</v>
      </c>
      <c r="AK43" s="56">
        <v>-2</v>
      </c>
      <c r="AL43" s="56"/>
      <c r="AM43" s="56"/>
      <c r="AN43" s="56"/>
      <c r="AO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56"/>
      <c r="BA43" s="56"/>
      <c r="BB43" s="56">
        <v>84</v>
      </c>
      <c r="BC43" s="56">
        <v>18</v>
      </c>
      <c r="BD43" s="56"/>
      <c r="BE43" s="56"/>
      <c r="BF43" s="56"/>
      <c r="BG43" s="56"/>
      <c r="BH43" s="56"/>
      <c r="BI43" s="56">
        <v>126</v>
      </c>
      <c r="BJ43" s="56"/>
      <c r="BK43" s="56"/>
      <c r="BL43" s="56"/>
      <c r="BM43" s="56"/>
      <c r="BN43" s="56"/>
      <c r="BO43" s="56"/>
      <c r="BP43" s="56"/>
      <c r="BQ43" s="56">
        <v>140</v>
      </c>
      <c r="BR43" s="56">
        <v>11</v>
      </c>
      <c r="BS43" s="56"/>
      <c r="BT43" s="56"/>
      <c r="BU43" s="56"/>
      <c r="BV43" s="56"/>
      <c r="BW43" s="56"/>
      <c r="BX43" s="56"/>
      <c r="BY43" s="56">
        <v>145</v>
      </c>
    </row>
    <row r="44" spans="2:77" x14ac:dyDescent="0.2">
      <c r="B44" s="56"/>
      <c r="C44" s="56"/>
      <c r="D44" s="56"/>
      <c r="E44" s="56"/>
      <c r="F44" s="56">
        <v>181</v>
      </c>
      <c r="G44" s="56">
        <v>40</v>
      </c>
      <c r="H44" s="56"/>
      <c r="I44" s="56"/>
      <c r="J44" s="56"/>
      <c r="K44" s="56"/>
      <c r="L44" s="56"/>
      <c r="M44" s="56">
        <v>176</v>
      </c>
      <c r="N44" s="56">
        <v>318</v>
      </c>
      <c r="O44" s="56"/>
      <c r="P44" s="56"/>
      <c r="Q44" s="56"/>
      <c r="R44" s="56"/>
      <c r="S44" s="56"/>
      <c r="T44" s="56"/>
      <c r="U44" s="56">
        <v>201</v>
      </c>
      <c r="V44" s="56"/>
      <c r="W44" s="56"/>
      <c r="X44" s="56"/>
      <c r="Y44" s="56"/>
      <c r="Z44" s="56"/>
      <c r="AA44" s="56"/>
      <c r="AB44" s="56"/>
      <c r="AC44" s="56">
        <v>92</v>
      </c>
      <c r="AD44" s="56">
        <v>30</v>
      </c>
      <c r="AE44" s="56"/>
      <c r="AF44" s="56"/>
      <c r="AG44" s="56"/>
      <c r="AH44" s="56"/>
      <c r="AI44" s="56"/>
      <c r="AJ44" s="56">
        <v>140</v>
      </c>
      <c r="AK44" s="56">
        <v>19</v>
      </c>
      <c r="AL44" s="56"/>
      <c r="AM44" s="56"/>
      <c r="AN44" s="56"/>
      <c r="AO44" s="56"/>
      <c r="AP44" s="56"/>
      <c r="AQ44" s="56"/>
      <c r="AR44" s="56"/>
      <c r="AS44" s="56"/>
      <c r="AT44" s="56"/>
      <c r="AU44" s="56"/>
      <c r="AV44" s="56"/>
      <c r="AW44" s="56"/>
      <c r="AX44" s="56"/>
      <c r="AY44" s="56"/>
      <c r="AZ44" s="56"/>
      <c r="BA44" s="56"/>
      <c r="BB44" s="56">
        <v>124</v>
      </c>
      <c r="BC44" s="56">
        <v>30</v>
      </c>
      <c r="BD44" s="56"/>
      <c r="BE44" s="56"/>
      <c r="BF44" s="56"/>
      <c r="BG44" s="56"/>
      <c r="BH44" s="56"/>
      <c r="BI44" s="56">
        <v>201</v>
      </c>
      <c r="BJ44" s="56"/>
      <c r="BK44" s="56"/>
      <c r="BL44" s="56"/>
      <c r="BM44" s="56"/>
      <c r="BN44" s="56"/>
      <c r="BO44" s="56"/>
      <c r="BP44" s="56"/>
      <c r="BQ44" s="56">
        <v>136</v>
      </c>
      <c r="BR44" s="56">
        <v>32</v>
      </c>
      <c r="BS44" s="56"/>
      <c r="BT44" s="56"/>
      <c r="BU44" s="56"/>
      <c r="BV44" s="56"/>
      <c r="BW44" s="56"/>
      <c r="BX44" s="56"/>
      <c r="BY44" s="56"/>
    </row>
    <row r="45" spans="2:77" x14ac:dyDescent="0.2">
      <c r="B45" s="56"/>
      <c r="C45" s="56"/>
      <c r="D45" s="56"/>
      <c r="E45" s="56"/>
      <c r="F45" s="56">
        <v>306</v>
      </c>
      <c r="G45" s="56">
        <v>63</v>
      </c>
      <c r="H45" s="56"/>
      <c r="I45" s="56"/>
      <c r="J45" s="56"/>
      <c r="K45" s="56"/>
      <c r="L45" s="56"/>
      <c r="M45" s="56">
        <v>188</v>
      </c>
      <c r="N45" s="56">
        <v>192</v>
      </c>
      <c r="O45" s="56"/>
      <c r="P45" s="56"/>
      <c r="Q45" s="56"/>
      <c r="R45" s="56"/>
      <c r="S45" s="56"/>
      <c r="T45" s="56"/>
      <c r="U45" s="56">
        <v>286</v>
      </c>
      <c r="V45" s="56"/>
      <c r="W45" s="56"/>
      <c r="X45" s="56"/>
      <c r="Y45" s="56"/>
      <c r="Z45" s="56"/>
      <c r="AA45" s="56"/>
      <c r="AB45" s="56"/>
      <c r="AC45" s="56">
        <v>141</v>
      </c>
      <c r="AD45" s="56"/>
      <c r="AE45" s="56"/>
      <c r="AF45" s="56"/>
      <c r="AG45" s="56"/>
      <c r="AH45" s="56"/>
      <c r="AI45" s="56"/>
      <c r="AJ45" s="56">
        <v>136</v>
      </c>
      <c r="AK45" s="56">
        <v>19</v>
      </c>
      <c r="AL45" s="56"/>
      <c r="AM45" s="56"/>
      <c r="AN45" s="56"/>
      <c r="AO45" s="56"/>
      <c r="AP45" s="56"/>
      <c r="AQ45" s="56"/>
      <c r="AR45" s="56"/>
      <c r="AS45" s="56"/>
      <c r="AT45" s="56"/>
      <c r="AU45" s="56"/>
      <c r="AV45" s="56"/>
      <c r="AW45" s="56"/>
      <c r="AX45" s="56"/>
      <c r="AY45" s="56"/>
      <c r="AZ45" s="56"/>
      <c r="BA45" s="56"/>
      <c r="BB45" s="56">
        <v>154</v>
      </c>
      <c r="BC45" s="56">
        <v>22</v>
      </c>
      <c r="BD45" s="56"/>
      <c r="BE45" s="56"/>
      <c r="BF45" s="56"/>
      <c r="BG45" s="56"/>
      <c r="BH45" s="56"/>
      <c r="BI45" s="56">
        <v>286</v>
      </c>
      <c r="BJ45" s="56"/>
      <c r="BK45" s="56"/>
      <c r="BL45" s="56"/>
      <c r="BM45" s="56"/>
      <c r="BN45" s="56"/>
      <c r="BO45" s="56"/>
      <c r="BP45" s="56"/>
      <c r="BQ45" s="56">
        <v>197</v>
      </c>
      <c r="BR45" s="56">
        <v>25</v>
      </c>
      <c r="BS45" s="56"/>
      <c r="BT45" s="56"/>
      <c r="BU45" s="56"/>
      <c r="BV45" s="56"/>
      <c r="BW45" s="56"/>
      <c r="BX45" s="56"/>
      <c r="BY45" s="56"/>
    </row>
    <row r="46" spans="2:77" x14ac:dyDescent="0.2">
      <c r="B46" s="56"/>
      <c r="C46" s="56"/>
      <c r="D46" s="56"/>
      <c r="E46" s="56"/>
      <c r="F46" s="56">
        <v>-104</v>
      </c>
      <c r="G46" s="56">
        <v>26</v>
      </c>
      <c r="H46" s="56"/>
      <c r="I46" s="56"/>
      <c r="J46" s="56"/>
      <c r="K46" s="56"/>
      <c r="L46" s="56"/>
      <c r="M46" s="56">
        <v>337</v>
      </c>
      <c r="N46" s="56">
        <v>132</v>
      </c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  <c r="AA46" s="56"/>
      <c r="AB46" s="56"/>
      <c r="AC46" s="56">
        <v>195</v>
      </c>
      <c r="AD46" s="56"/>
      <c r="AE46" s="56"/>
      <c r="AF46" s="56"/>
      <c r="AG46" s="56"/>
      <c r="AH46" s="56"/>
      <c r="AI46" s="56"/>
      <c r="AJ46" s="56">
        <v>197</v>
      </c>
      <c r="AK46" s="56">
        <v>23</v>
      </c>
      <c r="AL46" s="56"/>
      <c r="AM46" s="56"/>
      <c r="AN46" s="56"/>
      <c r="AO46" s="56"/>
      <c r="AP46" s="56"/>
      <c r="AQ46" s="56"/>
      <c r="AR46" s="56"/>
      <c r="AS46" s="56"/>
      <c r="AT46" s="56"/>
      <c r="AU46" s="56"/>
      <c r="AV46" s="56"/>
      <c r="AW46" s="56"/>
      <c r="AX46" s="56"/>
      <c r="AY46" s="56"/>
      <c r="AZ46" s="56"/>
      <c r="BA46" s="56"/>
      <c r="BB46" s="56">
        <v>166</v>
      </c>
      <c r="BC46" s="56">
        <v>58</v>
      </c>
      <c r="BD46" s="56"/>
      <c r="BE46" s="56"/>
      <c r="BF46" s="56"/>
      <c r="BG46" s="56"/>
      <c r="BH46" s="56"/>
      <c r="BI46" s="56"/>
      <c r="BJ46" s="56"/>
      <c r="BK46" s="56"/>
      <c r="BL46" s="56"/>
      <c r="BM46" s="56"/>
      <c r="BN46" s="56"/>
      <c r="BO46" s="56"/>
      <c r="BP46" s="56"/>
      <c r="BQ46" s="56">
        <v>159</v>
      </c>
      <c r="BR46" s="56">
        <v>22</v>
      </c>
      <c r="BS46" s="56"/>
      <c r="BT46" s="56"/>
      <c r="BU46" s="56"/>
      <c r="BV46" s="56"/>
      <c r="BW46" s="56"/>
      <c r="BX46" s="56"/>
      <c r="BY46" s="56"/>
    </row>
    <row r="47" spans="2:77" x14ac:dyDescent="0.2">
      <c r="B47" s="56"/>
      <c r="C47" s="56"/>
      <c r="D47" s="56"/>
      <c r="E47" s="56"/>
      <c r="F47" s="56">
        <v>360</v>
      </c>
      <c r="G47" s="56">
        <v>41</v>
      </c>
      <c r="H47" s="56"/>
      <c r="I47" s="56"/>
      <c r="J47" s="56"/>
      <c r="K47" s="56"/>
      <c r="L47" s="56"/>
      <c r="M47" s="56">
        <v>337</v>
      </c>
      <c r="N47" s="56">
        <v>350</v>
      </c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  <c r="AA47" s="56"/>
      <c r="AB47" s="56"/>
      <c r="AC47" s="56">
        <v>70</v>
      </c>
      <c r="AD47" s="56"/>
      <c r="AE47" s="56"/>
      <c r="AF47" s="56"/>
      <c r="AG47" s="56"/>
      <c r="AH47" s="56"/>
      <c r="AI47" s="56"/>
      <c r="AJ47" s="56">
        <v>159</v>
      </c>
      <c r="AK47" s="56">
        <v>15</v>
      </c>
      <c r="AL47" s="56"/>
      <c r="AM47" s="56"/>
      <c r="AN47" s="56"/>
      <c r="AO47" s="56"/>
      <c r="AP47" s="56"/>
      <c r="AQ47" s="56"/>
      <c r="AR47" s="56"/>
      <c r="AS47" s="56"/>
      <c r="AT47" s="56"/>
      <c r="AU47" s="56"/>
      <c r="AV47" s="56"/>
      <c r="AW47" s="56"/>
      <c r="AX47" s="56"/>
      <c r="AY47" s="56"/>
      <c r="AZ47" s="56"/>
      <c r="BA47" s="56"/>
      <c r="BB47" s="56">
        <v>89</v>
      </c>
      <c r="BC47" s="56">
        <v>35</v>
      </c>
      <c r="BD47" s="56"/>
      <c r="BE47" s="56"/>
      <c r="BF47" s="56"/>
      <c r="BG47" s="56"/>
      <c r="BH47" s="56"/>
      <c r="BI47" s="56"/>
      <c r="BJ47" s="56"/>
      <c r="BK47" s="56"/>
      <c r="BL47" s="56"/>
      <c r="BM47" s="56"/>
      <c r="BN47" s="56"/>
      <c r="BO47" s="56"/>
      <c r="BP47" s="56"/>
      <c r="BQ47" s="56">
        <v>145</v>
      </c>
      <c r="BR47" s="56">
        <v>31</v>
      </c>
      <c r="BS47" s="56"/>
      <c r="BT47" s="56"/>
      <c r="BU47" s="56"/>
      <c r="BV47" s="56"/>
      <c r="BW47" s="56"/>
      <c r="BX47" s="56"/>
      <c r="BY47" s="56"/>
    </row>
    <row r="48" spans="2:77" x14ac:dyDescent="0.2">
      <c r="B48" s="56"/>
      <c r="C48" s="56"/>
      <c r="D48" s="56"/>
      <c r="E48" s="56"/>
      <c r="F48" s="56">
        <v>187</v>
      </c>
      <c r="G48" s="56">
        <v>40</v>
      </c>
      <c r="H48" s="56"/>
      <c r="I48" s="56"/>
      <c r="J48" s="56"/>
      <c r="K48" s="56"/>
      <c r="L48" s="56"/>
      <c r="M48" s="56">
        <v>130</v>
      </c>
      <c r="N48" s="56">
        <v>187</v>
      </c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  <c r="AA48" s="56"/>
      <c r="AB48" s="56"/>
      <c r="AC48" s="56">
        <v>172</v>
      </c>
      <c r="AD48" s="56"/>
      <c r="AE48" s="56"/>
      <c r="AF48" s="56"/>
      <c r="AG48" s="56"/>
      <c r="AH48" s="56"/>
      <c r="AI48" s="56"/>
      <c r="AJ48" s="56">
        <v>145</v>
      </c>
      <c r="AK48" s="56">
        <v>34</v>
      </c>
      <c r="AL48" s="56"/>
      <c r="AM48" s="56"/>
      <c r="AN48" s="56"/>
      <c r="AO48" s="56"/>
      <c r="AP48" s="56"/>
      <c r="AQ48" s="56"/>
      <c r="AR48" s="56"/>
      <c r="AS48" s="56"/>
      <c r="AT48" s="56"/>
      <c r="AU48" s="56"/>
      <c r="AV48" s="56"/>
      <c r="AW48" s="56"/>
      <c r="AX48" s="56"/>
      <c r="AY48" s="56"/>
      <c r="AZ48" s="56"/>
      <c r="BA48" s="56"/>
      <c r="BB48" s="56">
        <v>116</v>
      </c>
      <c r="BC48" s="56">
        <v>31</v>
      </c>
      <c r="BD48" s="56"/>
      <c r="BE48" s="56"/>
      <c r="BF48" s="56"/>
      <c r="BG48" s="56"/>
      <c r="BH48" s="56"/>
      <c r="BI48" s="56"/>
      <c r="BJ48" s="56"/>
      <c r="BK48" s="56"/>
      <c r="BL48" s="56"/>
      <c r="BM48" s="56"/>
      <c r="BN48" s="56"/>
      <c r="BO48" s="56"/>
      <c r="BP48" s="56"/>
      <c r="BQ48" s="56"/>
      <c r="BR48" s="56">
        <v>32</v>
      </c>
      <c r="BS48" s="56"/>
      <c r="BT48" s="56"/>
      <c r="BU48" s="56"/>
      <c r="BV48" s="56"/>
      <c r="BW48" s="56"/>
      <c r="BX48" s="56"/>
      <c r="BY48" s="56"/>
    </row>
    <row r="49" spans="2:77" x14ac:dyDescent="0.2">
      <c r="B49" s="56"/>
      <c r="C49" s="56"/>
      <c r="D49" s="56"/>
      <c r="E49" s="56"/>
      <c r="F49" s="56">
        <v>117</v>
      </c>
      <c r="G49" s="56">
        <v>28</v>
      </c>
      <c r="H49" s="56"/>
      <c r="I49" s="56"/>
      <c r="J49" s="56"/>
      <c r="K49" s="56"/>
      <c r="L49" s="56"/>
      <c r="M49" s="56">
        <v>256</v>
      </c>
      <c r="N49" s="56">
        <v>192</v>
      </c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6">
        <v>155</v>
      </c>
      <c r="AD49" s="56"/>
      <c r="AE49" s="56"/>
      <c r="AF49" s="56"/>
      <c r="AG49" s="56"/>
      <c r="AH49" s="56"/>
      <c r="AI49" s="56"/>
      <c r="AJ49" s="56"/>
      <c r="AK49" s="56">
        <v>25</v>
      </c>
      <c r="AL49" s="56"/>
      <c r="AM49" s="56"/>
      <c r="AN49" s="56"/>
      <c r="AO49" s="56"/>
      <c r="AP49" s="56"/>
      <c r="AQ49" s="56"/>
      <c r="AR49" s="56"/>
      <c r="AS49" s="56"/>
      <c r="AT49" s="56"/>
      <c r="AU49" s="56"/>
      <c r="AV49" s="56"/>
      <c r="AW49" s="56"/>
      <c r="AX49" s="56"/>
      <c r="AY49" s="56"/>
      <c r="AZ49" s="56"/>
      <c r="BA49" s="56"/>
      <c r="BB49" s="56">
        <v>141</v>
      </c>
      <c r="BC49" s="56">
        <v>27</v>
      </c>
      <c r="BD49" s="56"/>
      <c r="BE49" s="56"/>
      <c r="BF49" s="56"/>
      <c r="BG49" s="56"/>
      <c r="BH49" s="56"/>
      <c r="BI49" s="56"/>
      <c r="BJ49" s="56"/>
      <c r="BK49" s="56"/>
      <c r="BL49" s="56"/>
      <c r="BM49" s="56"/>
      <c r="BN49" s="56"/>
      <c r="BO49" s="56"/>
      <c r="BP49" s="56"/>
      <c r="BQ49" s="56"/>
      <c r="BR49" s="56">
        <v>28</v>
      </c>
      <c r="BS49" s="56"/>
      <c r="BT49" s="56"/>
      <c r="BU49" s="56"/>
      <c r="BV49" s="56"/>
      <c r="BW49" s="56"/>
      <c r="BX49" s="56"/>
      <c r="BY49" s="56"/>
    </row>
    <row r="50" spans="2:77" x14ac:dyDescent="0.2">
      <c r="B50" s="56"/>
      <c r="C50" s="56"/>
      <c r="D50" s="56"/>
      <c r="E50" s="56"/>
      <c r="F50" s="56">
        <v>212</v>
      </c>
      <c r="G50" s="56">
        <v>22</v>
      </c>
      <c r="H50" s="56"/>
      <c r="I50" s="56"/>
      <c r="J50" s="56"/>
      <c r="K50" s="56"/>
      <c r="L50" s="56"/>
      <c r="M50" s="56">
        <v>416</v>
      </c>
      <c r="N50" s="56">
        <v>162</v>
      </c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  <c r="AA50" s="56"/>
      <c r="AB50" s="56"/>
      <c r="AC50" s="56">
        <v>126</v>
      </c>
      <c r="AD50" s="56"/>
      <c r="AE50" s="56"/>
      <c r="AF50" s="56"/>
      <c r="AG50" s="56"/>
      <c r="AH50" s="56"/>
      <c r="AI50" s="56"/>
      <c r="AJ50" s="56"/>
      <c r="AK50" s="56">
        <v>29</v>
      </c>
      <c r="AL50" s="56"/>
      <c r="AM50" s="56"/>
      <c r="AN50" s="56"/>
      <c r="AO50" s="56"/>
      <c r="AP50" s="56"/>
      <c r="AQ50" s="56"/>
      <c r="AR50" s="56"/>
      <c r="AS50" s="56"/>
      <c r="AT50" s="56"/>
      <c r="AU50" s="56"/>
      <c r="AV50" s="56"/>
      <c r="AW50" s="56"/>
      <c r="AX50" s="56"/>
      <c r="AY50" s="56"/>
      <c r="AZ50" s="56"/>
      <c r="BA50" s="56"/>
      <c r="BB50" s="56">
        <v>199</v>
      </c>
      <c r="BC50" s="56">
        <v>6</v>
      </c>
      <c r="BD50" s="56"/>
      <c r="BE50" s="56"/>
      <c r="BF50" s="56"/>
      <c r="BG50" s="56"/>
      <c r="BH50" s="56"/>
      <c r="BI50" s="56"/>
      <c r="BJ50" s="56"/>
      <c r="BK50" s="56"/>
      <c r="BL50" s="56"/>
      <c r="BM50" s="56"/>
      <c r="BN50" s="56"/>
      <c r="BO50" s="56"/>
      <c r="BP50" s="56"/>
      <c r="BQ50" s="56"/>
      <c r="BR50" s="56">
        <v>14</v>
      </c>
      <c r="BS50" s="56"/>
      <c r="BT50" s="56"/>
      <c r="BU50" s="56"/>
      <c r="BV50" s="56"/>
      <c r="BW50" s="56"/>
      <c r="BX50" s="56"/>
      <c r="BY50" s="56"/>
    </row>
    <row r="51" spans="2:77" x14ac:dyDescent="0.2">
      <c r="B51" s="56"/>
      <c r="C51" s="56"/>
      <c r="D51" s="56"/>
      <c r="E51" s="56"/>
      <c r="F51" s="56">
        <v>162</v>
      </c>
      <c r="G51" s="56">
        <v>84</v>
      </c>
      <c r="H51" s="56"/>
      <c r="I51" s="56"/>
      <c r="J51" s="56"/>
      <c r="K51" s="56"/>
      <c r="L51" s="56"/>
      <c r="M51" s="56">
        <v>143</v>
      </c>
      <c r="N51" s="56">
        <v>131</v>
      </c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  <c r="AF51" s="56"/>
      <c r="AG51" s="56"/>
      <c r="AH51" s="56"/>
      <c r="AI51" s="56"/>
      <c r="AJ51" s="56"/>
      <c r="AK51" s="56">
        <v>33</v>
      </c>
      <c r="AL51" s="56"/>
      <c r="AM51" s="56"/>
      <c r="AN51" s="56"/>
      <c r="AO51" s="56"/>
      <c r="AP51" s="56"/>
      <c r="AQ51" s="56"/>
      <c r="AR51" s="56"/>
      <c r="AS51" s="56"/>
      <c r="AT51" s="56"/>
      <c r="AU51" s="56"/>
      <c r="AV51" s="56"/>
      <c r="AW51" s="56"/>
      <c r="AX51" s="56"/>
      <c r="AY51" s="56"/>
      <c r="AZ51" s="56"/>
      <c r="BA51" s="56"/>
      <c r="BB51" s="56"/>
      <c r="BC51" s="56">
        <v>12</v>
      </c>
      <c r="BD51" s="56"/>
      <c r="BE51" s="56"/>
      <c r="BF51" s="56"/>
      <c r="BG51" s="56"/>
      <c r="BH51" s="56"/>
      <c r="BI51" s="56"/>
      <c r="BJ51" s="56"/>
      <c r="BK51" s="56"/>
      <c r="BL51" s="56"/>
      <c r="BM51" s="56"/>
      <c r="BN51" s="56"/>
      <c r="BO51" s="56"/>
      <c r="BP51" s="56"/>
      <c r="BQ51" s="56"/>
      <c r="BR51" s="56">
        <v>22</v>
      </c>
      <c r="BS51" s="56"/>
      <c r="BT51" s="56"/>
      <c r="BU51" s="56"/>
      <c r="BV51" s="56"/>
      <c r="BW51" s="56"/>
      <c r="BX51" s="56"/>
      <c r="BY51" s="56"/>
    </row>
    <row r="52" spans="2:77" x14ac:dyDescent="0.2">
      <c r="B52" s="56"/>
      <c r="C52" s="56"/>
      <c r="D52" s="56"/>
      <c r="E52" s="56"/>
      <c r="F52" s="56">
        <v>202</v>
      </c>
      <c r="G52" s="56">
        <v>64</v>
      </c>
      <c r="H52" s="56"/>
      <c r="I52" s="56"/>
      <c r="J52" s="56"/>
      <c r="K52" s="56"/>
      <c r="L52" s="56"/>
      <c r="M52" s="56">
        <v>189</v>
      </c>
      <c r="N52" s="56">
        <v>59</v>
      </c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  <c r="AF52" s="56"/>
      <c r="AG52" s="56"/>
      <c r="AH52" s="56"/>
      <c r="AI52" s="56"/>
      <c r="AJ52" s="56"/>
      <c r="AK52" s="56">
        <v>16</v>
      </c>
      <c r="AL52" s="56"/>
      <c r="AM52" s="56"/>
      <c r="AN52" s="56"/>
      <c r="AO52" s="56"/>
      <c r="AP52" s="56"/>
      <c r="AQ52" s="56"/>
      <c r="AR52" s="56"/>
      <c r="AS52" s="56"/>
      <c r="AT52" s="56"/>
      <c r="AU52" s="56"/>
      <c r="AV52" s="56"/>
      <c r="AW52" s="56"/>
      <c r="AX52" s="56"/>
      <c r="AY52" s="56"/>
      <c r="AZ52" s="56"/>
      <c r="BA52" s="56"/>
      <c r="BB52" s="56"/>
      <c r="BC52" s="56">
        <v>5</v>
      </c>
      <c r="BD52" s="56"/>
      <c r="BE52" s="56"/>
      <c r="BF52" s="56"/>
      <c r="BG52" s="56"/>
      <c r="BH52" s="56"/>
      <c r="BI52" s="56"/>
      <c r="BJ52" s="56"/>
      <c r="BK52" s="56"/>
      <c r="BL52" s="56"/>
      <c r="BM52" s="56"/>
      <c r="BN52" s="56"/>
      <c r="BO52" s="56"/>
      <c r="BP52" s="56"/>
      <c r="BQ52" s="56"/>
      <c r="BR52" s="56">
        <v>36</v>
      </c>
      <c r="BS52" s="56"/>
      <c r="BT52" s="56"/>
      <c r="BU52" s="56"/>
      <c r="BV52" s="56"/>
      <c r="BW52" s="56"/>
      <c r="BX52" s="56"/>
      <c r="BY52" s="56"/>
    </row>
    <row r="53" spans="2:77" x14ac:dyDescent="0.2">
      <c r="B53" s="56"/>
      <c r="C53" s="56"/>
      <c r="D53" s="56"/>
      <c r="E53" s="56"/>
      <c r="F53" s="56">
        <v>161</v>
      </c>
      <c r="G53" s="56">
        <v>38</v>
      </c>
      <c r="H53" s="56"/>
      <c r="I53" s="56"/>
      <c r="J53" s="56"/>
      <c r="K53" s="56"/>
      <c r="L53" s="56"/>
      <c r="M53" s="56">
        <v>251</v>
      </c>
      <c r="N53" s="56">
        <v>232</v>
      </c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  <c r="AA53" s="56"/>
      <c r="AB53" s="56"/>
      <c r="AC53" s="56"/>
      <c r="AD53" s="56"/>
      <c r="AE53" s="56"/>
      <c r="AF53" s="56"/>
      <c r="AG53" s="56"/>
      <c r="AH53" s="56"/>
      <c r="AI53" s="56"/>
      <c r="AJ53" s="56"/>
      <c r="AK53" s="56"/>
      <c r="AL53" s="56"/>
      <c r="AM53" s="56"/>
      <c r="AN53" s="56"/>
      <c r="AO53" s="56"/>
      <c r="AP53" s="56"/>
      <c r="AQ53" s="56"/>
      <c r="AR53" s="56"/>
      <c r="AS53" s="56"/>
      <c r="AT53" s="56"/>
      <c r="AU53" s="56"/>
      <c r="AV53" s="56"/>
      <c r="AW53" s="56"/>
      <c r="AX53" s="56"/>
      <c r="AY53" s="56"/>
      <c r="AZ53" s="56"/>
      <c r="BA53" s="56"/>
      <c r="BB53" s="56"/>
      <c r="BC53" s="56">
        <v>3</v>
      </c>
      <c r="BD53" s="56"/>
      <c r="BE53" s="56"/>
      <c r="BF53" s="56"/>
      <c r="BG53" s="56"/>
      <c r="BH53" s="56"/>
      <c r="BI53" s="56"/>
      <c r="BJ53" s="56"/>
      <c r="BK53" s="56"/>
      <c r="BL53" s="56"/>
      <c r="BM53" s="56"/>
      <c r="BN53" s="56"/>
      <c r="BO53" s="56"/>
      <c r="BP53" s="56"/>
      <c r="BQ53" s="56"/>
      <c r="BR53" s="56">
        <v>18</v>
      </c>
      <c r="BS53" s="56"/>
      <c r="BT53" s="56"/>
      <c r="BU53" s="56"/>
      <c r="BV53" s="56"/>
      <c r="BW53" s="56"/>
      <c r="BX53" s="56"/>
      <c r="BY53" s="56"/>
    </row>
    <row r="54" spans="2:77" x14ac:dyDescent="0.2">
      <c r="B54" s="56"/>
      <c r="C54" s="56"/>
      <c r="D54" s="56"/>
      <c r="E54" s="56"/>
      <c r="F54" s="56">
        <v>321</v>
      </c>
      <c r="G54" s="56">
        <v>37</v>
      </c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  <c r="AF54" s="56"/>
      <c r="AG54" s="56"/>
      <c r="AH54" s="56"/>
      <c r="AI54" s="56"/>
      <c r="AJ54" s="56"/>
      <c r="AK54" s="56"/>
      <c r="AL54" s="56"/>
      <c r="AM54" s="56"/>
      <c r="AN54" s="56"/>
      <c r="AO54" s="56"/>
      <c r="AP54" s="56"/>
      <c r="AQ54" s="56"/>
      <c r="AR54" s="56"/>
      <c r="AS54" s="56"/>
      <c r="AT54" s="56"/>
      <c r="AU54" s="56"/>
      <c r="AV54" s="56"/>
      <c r="AW54" s="56"/>
      <c r="AX54" s="56"/>
      <c r="AY54" s="56"/>
      <c r="AZ54" s="56"/>
      <c r="BA54" s="56"/>
      <c r="BB54" s="56"/>
      <c r="BC54" s="56">
        <v>43</v>
      </c>
      <c r="BD54" s="56"/>
      <c r="BE54" s="56"/>
      <c r="BF54" s="56"/>
      <c r="BG54" s="56"/>
      <c r="BH54" s="56"/>
      <c r="BI54" s="56"/>
      <c r="BJ54" s="56"/>
      <c r="BK54" s="56"/>
      <c r="BL54" s="56"/>
      <c r="BM54" s="56"/>
      <c r="BN54" s="56"/>
      <c r="BO54" s="56"/>
      <c r="BP54" s="56"/>
      <c r="BQ54" s="56"/>
      <c r="BR54" s="56">
        <v>14</v>
      </c>
      <c r="BS54" s="56"/>
      <c r="BT54" s="56"/>
      <c r="BU54" s="56"/>
      <c r="BV54" s="56"/>
      <c r="BW54" s="56"/>
      <c r="BX54" s="56"/>
      <c r="BY54" s="56"/>
    </row>
    <row r="55" spans="2:77" x14ac:dyDescent="0.2">
      <c r="B55" s="56"/>
      <c r="C55" s="56"/>
      <c r="D55" s="56"/>
      <c r="E55" s="56"/>
      <c r="F55" s="56">
        <v>157</v>
      </c>
      <c r="G55" s="56">
        <v>95</v>
      </c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H55" s="56"/>
      <c r="AI55" s="56"/>
      <c r="AJ55" s="56"/>
      <c r="AK55" s="56"/>
      <c r="AL55" s="56"/>
      <c r="AM55" s="56"/>
      <c r="AN55" s="56"/>
      <c r="AO55" s="56"/>
      <c r="AP55" s="56"/>
      <c r="AQ55" s="56"/>
      <c r="AR55" s="56"/>
      <c r="AS55" s="56"/>
      <c r="AT55" s="56"/>
      <c r="AU55" s="56"/>
      <c r="AV55" s="56"/>
      <c r="AW55" s="56"/>
      <c r="AX55" s="56"/>
      <c r="AY55" s="56"/>
      <c r="AZ55" s="56"/>
      <c r="BA55" s="56"/>
      <c r="BB55" s="56"/>
      <c r="BC55" s="56">
        <v>26</v>
      </c>
      <c r="BD55" s="56"/>
      <c r="BE55" s="56"/>
      <c r="BF55" s="56"/>
      <c r="BG55" s="56"/>
      <c r="BH55" s="56"/>
      <c r="BI55" s="56"/>
      <c r="BJ55" s="56"/>
      <c r="BK55" s="56"/>
      <c r="BL55" s="56"/>
      <c r="BM55" s="56"/>
      <c r="BN55" s="56"/>
      <c r="BO55" s="56"/>
      <c r="BP55" s="56"/>
      <c r="BQ55" s="56"/>
      <c r="BR55" s="56">
        <v>28</v>
      </c>
      <c r="BS55" s="56"/>
      <c r="BT55" s="56"/>
      <c r="BU55" s="56"/>
      <c r="BV55" s="56"/>
      <c r="BW55" s="56"/>
      <c r="BX55" s="56"/>
      <c r="BY55" s="56"/>
    </row>
    <row r="56" spans="2:77" x14ac:dyDescent="0.2">
      <c r="B56" s="56"/>
      <c r="C56" s="56"/>
      <c r="D56" s="56"/>
      <c r="E56" s="56"/>
      <c r="F56" s="56">
        <v>238</v>
      </c>
      <c r="G56" s="56">
        <v>56</v>
      </c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  <c r="AA56" s="56"/>
      <c r="AB56" s="56"/>
      <c r="AC56" s="56"/>
      <c r="AD56" s="56"/>
      <c r="AE56" s="56"/>
      <c r="AF56" s="56"/>
      <c r="AG56" s="56"/>
      <c r="AH56" s="56"/>
      <c r="AI56" s="56"/>
      <c r="AJ56" s="56"/>
      <c r="AK56" s="56"/>
      <c r="AL56" s="56"/>
      <c r="AM56" s="56"/>
      <c r="AN56" s="56"/>
      <c r="AO56" s="56"/>
      <c r="AP56" s="56"/>
      <c r="AQ56" s="56"/>
      <c r="AR56" s="56"/>
      <c r="AS56" s="56"/>
      <c r="AT56" s="56"/>
      <c r="AU56" s="56"/>
      <c r="AV56" s="56"/>
      <c r="AW56" s="56"/>
      <c r="AX56" s="56"/>
      <c r="AY56" s="56"/>
      <c r="AZ56" s="56"/>
      <c r="BA56" s="56"/>
      <c r="BB56" s="56"/>
      <c r="BC56" s="56">
        <v>1</v>
      </c>
      <c r="BD56" s="56"/>
      <c r="BE56" s="56"/>
      <c r="BF56" s="56"/>
      <c r="BG56" s="56"/>
      <c r="BH56" s="56"/>
      <c r="BI56" s="56"/>
      <c r="BJ56" s="56"/>
      <c r="BK56" s="56"/>
      <c r="BL56" s="56"/>
      <c r="BM56" s="56"/>
      <c r="BN56" s="56"/>
      <c r="BO56" s="56"/>
      <c r="BP56" s="56"/>
      <c r="BQ56" s="56"/>
      <c r="BR56" s="56">
        <v>12</v>
      </c>
      <c r="BS56" s="56"/>
      <c r="BT56" s="56"/>
      <c r="BU56" s="56"/>
      <c r="BV56" s="56"/>
      <c r="BW56" s="56"/>
      <c r="BX56" s="56"/>
      <c r="BY56" s="56"/>
    </row>
    <row r="57" spans="2:77" x14ac:dyDescent="0.2">
      <c r="B57" s="56"/>
      <c r="C57" s="56"/>
      <c r="D57" s="56"/>
      <c r="E57" s="56"/>
      <c r="F57" s="56">
        <v>175</v>
      </c>
      <c r="G57" s="56">
        <v>21</v>
      </c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  <c r="AB57" s="56"/>
      <c r="AC57" s="56"/>
      <c r="AD57" s="56"/>
      <c r="AE57" s="56"/>
      <c r="AF57" s="56"/>
      <c r="AG57" s="56"/>
      <c r="AH57" s="56"/>
      <c r="AI57" s="56"/>
      <c r="AJ57" s="56"/>
      <c r="AK57" s="56"/>
      <c r="AL57" s="56"/>
      <c r="AM57" s="56"/>
      <c r="AN57" s="56"/>
      <c r="AO57" s="56"/>
      <c r="AP57" s="56"/>
      <c r="AQ57" s="56"/>
      <c r="AR57" s="56"/>
      <c r="AS57" s="56"/>
      <c r="AT57" s="56"/>
      <c r="AU57" s="56"/>
      <c r="AV57" s="56"/>
      <c r="AW57" s="56"/>
      <c r="AX57" s="56"/>
      <c r="AY57" s="56"/>
      <c r="AZ57" s="56"/>
      <c r="BA57" s="56"/>
      <c r="BB57" s="56"/>
      <c r="BC57" s="56">
        <v>21</v>
      </c>
      <c r="BD57" s="56"/>
      <c r="BE57" s="56"/>
      <c r="BF57" s="56"/>
      <c r="BG57" s="56"/>
      <c r="BH57" s="56"/>
      <c r="BI57" s="56"/>
      <c r="BJ57" s="56"/>
      <c r="BK57" s="56"/>
      <c r="BL57" s="56"/>
      <c r="BM57" s="56"/>
      <c r="BN57" s="56"/>
      <c r="BO57" s="56"/>
      <c r="BP57" s="56"/>
      <c r="BQ57" s="56"/>
      <c r="BR57" s="56">
        <v>6</v>
      </c>
      <c r="BS57" s="56"/>
      <c r="BT57" s="56"/>
      <c r="BU57" s="56"/>
      <c r="BV57" s="56"/>
      <c r="BW57" s="56"/>
      <c r="BX57" s="56"/>
      <c r="BY57" s="56"/>
    </row>
    <row r="58" spans="2:77" x14ac:dyDescent="0.2">
      <c r="B58" s="56"/>
      <c r="C58" s="56"/>
      <c r="D58" s="56"/>
      <c r="E58" s="56"/>
      <c r="F58" s="56">
        <v>139</v>
      </c>
      <c r="G58" s="56">
        <v>95</v>
      </c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  <c r="AB58" s="56"/>
      <c r="AC58" s="56"/>
      <c r="AD58" s="56"/>
      <c r="AE58" s="56"/>
      <c r="AF58" s="56"/>
      <c r="AG58" s="56"/>
      <c r="AH58" s="56"/>
      <c r="AI58" s="56"/>
      <c r="AJ58" s="56"/>
      <c r="AK58" s="56"/>
      <c r="AL58" s="56"/>
      <c r="AM58" s="56"/>
      <c r="AN58" s="56"/>
      <c r="AO58" s="56"/>
      <c r="AP58" s="56"/>
      <c r="AQ58" s="56"/>
      <c r="AR58" s="56"/>
      <c r="AS58" s="56"/>
      <c r="AT58" s="56"/>
      <c r="AU58" s="56"/>
      <c r="AV58" s="56"/>
      <c r="AW58" s="56"/>
      <c r="AX58" s="56"/>
      <c r="AY58" s="56"/>
      <c r="AZ58" s="56"/>
      <c r="BA58" s="56"/>
      <c r="BB58" s="56"/>
      <c r="BC58" s="56">
        <v>26</v>
      </c>
      <c r="BD58" s="56"/>
      <c r="BE58" s="56"/>
      <c r="BF58" s="56"/>
      <c r="BG58" s="56"/>
      <c r="BH58" s="56"/>
      <c r="BI58" s="56"/>
      <c r="BJ58" s="56"/>
      <c r="BK58" s="56"/>
      <c r="BL58" s="56"/>
      <c r="BM58" s="56"/>
      <c r="BN58" s="56"/>
      <c r="BO58" s="56"/>
      <c r="BP58" s="56"/>
      <c r="BQ58" s="56"/>
      <c r="BR58" s="56">
        <v>13</v>
      </c>
      <c r="BS58" s="56"/>
      <c r="BT58" s="56"/>
      <c r="BU58" s="56"/>
      <c r="BV58" s="56"/>
      <c r="BW58" s="56"/>
      <c r="BX58" s="56"/>
      <c r="BY58" s="56"/>
    </row>
    <row r="59" spans="2:77" x14ac:dyDescent="0.2">
      <c r="B59" s="56"/>
      <c r="C59" s="56"/>
      <c r="D59" s="56"/>
      <c r="E59" s="56"/>
      <c r="F59" s="56"/>
      <c r="G59" s="56">
        <v>18</v>
      </c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56"/>
      <c r="AG59" s="56"/>
      <c r="AH59" s="56"/>
      <c r="AI59" s="56"/>
      <c r="AJ59" s="56"/>
      <c r="AK59" s="56"/>
      <c r="AL59" s="56"/>
      <c r="AM59" s="56"/>
      <c r="AN59" s="56"/>
      <c r="AO59" s="56"/>
      <c r="AP59" s="56"/>
      <c r="AQ59" s="56"/>
      <c r="AR59" s="56"/>
      <c r="AS59" s="56"/>
      <c r="AT59" s="56"/>
      <c r="AU59" s="56"/>
      <c r="AV59" s="56"/>
      <c r="AW59" s="56"/>
      <c r="AX59" s="56"/>
      <c r="AY59" s="56"/>
      <c r="AZ59" s="56"/>
      <c r="BA59" s="56"/>
      <c r="BB59" s="56"/>
      <c r="BC59" s="56">
        <v>3</v>
      </c>
      <c r="BD59" s="56"/>
      <c r="BE59" s="56"/>
      <c r="BF59" s="56"/>
      <c r="BG59" s="56"/>
      <c r="BH59" s="56"/>
      <c r="BI59" s="56"/>
      <c r="BJ59" s="56"/>
      <c r="BK59" s="56"/>
      <c r="BL59" s="56"/>
      <c r="BM59" s="56"/>
      <c r="BN59" s="56"/>
      <c r="BO59" s="56"/>
      <c r="BP59" s="56"/>
      <c r="BQ59" s="56"/>
      <c r="BR59" s="56">
        <v>19</v>
      </c>
      <c r="BS59" s="56"/>
      <c r="BT59" s="56"/>
      <c r="BU59" s="56"/>
      <c r="BV59" s="56"/>
      <c r="BW59" s="56"/>
      <c r="BX59" s="56"/>
      <c r="BY59" s="56"/>
    </row>
    <row r="60" spans="2:77" x14ac:dyDescent="0.2">
      <c r="B60" s="56"/>
      <c r="C60" s="56"/>
      <c r="D60" s="56"/>
      <c r="E60" s="56"/>
      <c r="F60" s="56"/>
      <c r="G60" s="56">
        <v>50</v>
      </c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  <c r="AB60" s="56"/>
      <c r="AC60" s="56"/>
      <c r="AD60" s="56"/>
      <c r="AE60" s="56"/>
      <c r="AF60" s="56"/>
      <c r="AG60" s="56"/>
      <c r="AH60" s="56"/>
      <c r="AI60" s="56"/>
      <c r="AJ60" s="56"/>
      <c r="AK60" s="56"/>
      <c r="AL60" s="56"/>
      <c r="AM60" s="56"/>
      <c r="AN60" s="56"/>
      <c r="AO60" s="56"/>
      <c r="AP60" s="56"/>
      <c r="AQ60" s="56"/>
      <c r="AR60" s="56"/>
      <c r="AS60" s="56"/>
      <c r="AT60" s="56"/>
      <c r="AU60" s="56"/>
      <c r="AV60" s="56"/>
      <c r="AW60" s="56"/>
      <c r="AX60" s="56"/>
      <c r="AY60" s="56"/>
      <c r="AZ60" s="56"/>
      <c r="BA60" s="56"/>
      <c r="BB60" s="56"/>
      <c r="BC60" s="56">
        <v>16</v>
      </c>
      <c r="BD60" s="56"/>
      <c r="BE60" s="56"/>
      <c r="BF60" s="56"/>
      <c r="BG60" s="56"/>
      <c r="BH60" s="56"/>
      <c r="BI60" s="56"/>
      <c r="BJ60" s="56"/>
      <c r="BK60" s="56"/>
      <c r="BL60" s="56"/>
      <c r="BM60" s="56"/>
      <c r="BN60" s="56"/>
      <c r="BO60" s="56"/>
      <c r="BP60" s="56"/>
      <c r="BQ60" s="56"/>
      <c r="BR60" s="56">
        <v>8</v>
      </c>
      <c r="BS60" s="56"/>
      <c r="BT60" s="56"/>
      <c r="BU60" s="56"/>
      <c r="BV60" s="56"/>
      <c r="BW60" s="56"/>
      <c r="BX60" s="56"/>
      <c r="BY60" s="56"/>
    </row>
    <row r="61" spans="2:77" x14ac:dyDescent="0.2">
      <c r="B61" s="56"/>
      <c r="C61" s="56"/>
      <c r="D61" s="56"/>
      <c r="E61" s="56"/>
      <c r="F61" s="56"/>
      <c r="G61" s="56">
        <v>-2</v>
      </c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  <c r="AB61" s="56"/>
      <c r="AC61" s="56"/>
      <c r="AD61" s="56"/>
      <c r="AE61" s="56"/>
      <c r="AF61" s="56"/>
      <c r="AG61" s="56"/>
      <c r="AH61" s="56"/>
      <c r="AI61" s="56"/>
      <c r="AJ61" s="56"/>
      <c r="AK61" s="56"/>
      <c r="AL61" s="56"/>
      <c r="AM61" s="56"/>
      <c r="AN61" s="56"/>
      <c r="AO61" s="56"/>
      <c r="AP61" s="56"/>
      <c r="AQ61" s="56"/>
      <c r="AR61" s="56"/>
      <c r="AS61" s="56"/>
      <c r="AT61" s="56"/>
      <c r="AU61" s="56"/>
      <c r="AV61" s="56"/>
      <c r="AW61" s="56"/>
      <c r="AX61" s="56"/>
      <c r="AY61" s="56"/>
      <c r="AZ61" s="56"/>
      <c r="BA61" s="56"/>
      <c r="BB61" s="56"/>
      <c r="BC61" s="56">
        <v>32</v>
      </c>
      <c r="BD61" s="56"/>
      <c r="BE61" s="56"/>
      <c r="BF61" s="56"/>
      <c r="BG61" s="56"/>
      <c r="BH61" s="56"/>
      <c r="BI61" s="56"/>
      <c r="BJ61" s="56"/>
      <c r="BK61" s="56"/>
      <c r="BL61" s="56"/>
      <c r="BM61" s="56"/>
      <c r="BN61" s="56"/>
      <c r="BO61" s="56"/>
      <c r="BP61" s="56"/>
      <c r="BQ61" s="56"/>
      <c r="BR61" s="56">
        <v>19</v>
      </c>
      <c r="BS61" s="56"/>
      <c r="BT61" s="56"/>
      <c r="BU61" s="56"/>
      <c r="BV61" s="56"/>
      <c r="BW61" s="56"/>
      <c r="BX61" s="56"/>
      <c r="BY61" s="56"/>
    </row>
    <row r="62" spans="2:77" x14ac:dyDescent="0.2">
      <c r="B62" s="56"/>
      <c r="C62" s="56"/>
      <c r="D62" s="56"/>
      <c r="E62" s="56"/>
      <c r="F62" s="56"/>
      <c r="G62" s="56">
        <v>11</v>
      </c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  <c r="AB62" s="56"/>
      <c r="AC62" s="56"/>
      <c r="AD62" s="56"/>
      <c r="AE62" s="56"/>
      <c r="AF62" s="56"/>
      <c r="AG62" s="56"/>
      <c r="AH62" s="56"/>
      <c r="AI62" s="56"/>
      <c r="AJ62" s="56"/>
      <c r="AK62" s="56"/>
      <c r="AL62" s="56"/>
      <c r="AM62" s="56"/>
      <c r="AN62" s="56"/>
      <c r="AO62" s="56"/>
      <c r="AP62" s="56"/>
      <c r="AQ62" s="56"/>
      <c r="AR62" s="56"/>
      <c r="AS62" s="56"/>
      <c r="AT62" s="56"/>
      <c r="AU62" s="56"/>
      <c r="AV62" s="56"/>
      <c r="AW62" s="56"/>
      <c r="AX62" s="56"/>
      <c r="AY62" s="56"/>
      <c r="AZ62" s="56"/>
      <c r="BA62" s="56"/>
      <c r="BB62" s="56"/>
      <c r="BC62" s="56">
        <v>32</v>
      </c>
      <c r="BD62" s="56"/>
      <c r="BE62" s="56"/>
      <c r="BF62" s="56"/>
      <c r="BG62" s="56"/>
      <c r="BH62" s="56"/>
      <c r="BI62" s="56"/>
      <c r="BJ62" s="56"/>
      <c r="BK62" s="56"/>
      <c r="BL62" s="56"/>
      <c r="BM62" s="56"/>
      <c r="BN62" s="56"/>
      <c r="BO62" s="56"/>
      <c r="BP62" s="56"/>
      <c r="BQ62" s="56"/>
      <c r="BR62" s="56">
        <v>37</v>
      </c>
      <c r="BS62" s="56"/>
      <c r="BT62" s="56"/>
      <c r="BU62" s="56"/>
      <c r="BV62" s="56"/>
      <c r="BW62" s="56"/>
      <c r="BX62" s="56"/>
      <c r="BY62" s="56"/>
    </row>
    <row r="63" spans="2:77" x14ac:dyDescent="0.2">
      <c r="B63" s="56"/>
      <c r="C63" s="56"/>
      <c r="D63" s="56"/>
      <c r="E63" s="56"/>
      <c r="F63" s="56"/>
      <c r="G63" s="56">
        <v>74</v>
      </c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  <c r="AA63" s="56"/>
      <c r="AB63" s="56"/>
      <c r="AC63" s="56"/>
      <c r="AD63" s="56"/>
      <c r="AE63" s="56"/>
      <c r="AF63" s="56"/>
      <c r="AG63" s="56"/>
      <c r="AH63" s="56"/>
      <c r="AI63" s="56"/>
      <c r="AJ63" s="56"/>
      <c r="AK63" s="56"/>
      <c r="AL63" s="56"/>
      <c r="AM63" s="56"/>
      <c r="AN63" s="56"/>
      <c r="AO63" s="56"/>
      <c r="AP63" s="56"/>
      <c r="AQ63" s="56"/>
      <c r="AR63" s="56"/>
      <c r="AS63" s="56"/>
      <c r="AT63" s="56"/>
      <c r="AU63" s="56"/>
      <c r="AV63" s="56"/>
      <c r="AW63" s="56"/>
      <c r="AX63" s="56"/>
      <c r="AY63" s="56"/>
      <c r="AZ63" s="56"/>
      <c r="BA63" s="56"/>
      <c r="BB63" s="56"/>
      <c r="BC63" s="56">
        <v>17</v>
      </c>
      <c r="BD63" s="56"/>
      <c r="BE63" s="56"/>
      <c r="BF63" s="56"/>
      <c r="BG63" s="56"/>
      <c r="BH63" s="56"/>
      <c r="BI63" s="56"/>
      <c r="BJ63" s="56"/>
      <c r="BK63" s="56"/>
      <c r="BL63" s="56"/>
      <c r="BM63" s="56"/>
      <c r="BN63" s="56"/>
      <c r="BO63" s="56"/>
      <c r="BP63" s="56"/>
      <c r="BQ63" s="56"/>
      <c r="BR63" s="56">
        <v>34</v>
      </c>
      <c r="BS63" s="56"/>
      <c r="BT63" s="56"/>
      <c r="BU63" s="56"/>
      <c r="BV63" s="56"/>
      <c r="BW63" s="56"/>
      <c r="BX63" s="56"/>
      <c r="BY63" s="56"/>
    </row>
    <row r="64" spans="2:77" x14ac:dyDescent="0.2"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  <c r="AB64" s="56"/>
      <c r="AC64" s="56"/>
      <c r="AD64" s="56"/>
      <c r="AE64" s="56"/>
      <c r="AF64" s="56"/>
      <c r="AG64" s="56"/>
      <c r="AH64" s="56"/>
      <c r="AI64" s="56"/>
      <c r="AJ64" s="56"/>
      <c r="AK64" s="56"/>
      <c r="AL64" s="56"/>
      <c r="AM64" s="56"/>
      <c r="AN64" s="56"/>
      <c r="AO64" s="56"/>
      <c r="AP64" s="56"/>
      <c r="AQ64" s="56"/>
      <c r="AR64" s="56"/>
      <c r="AS64" s="56"/>
      <c r="AT64" s="56"/>
      <c r="AU64" s="56"/>
      <c r="AV64" s="56"/>
      <c r="AW64" s="56"/>
      <c r="AX64" s="56"/>
      <c r="AY64" s="56"/>
      <c r="AZ64" s="56"/>
      <c r="BA64" s="56"/>
      <c r="BB64" s="56"/>
      <c r="BC64" s="56"/>
      <c r="BD64" s="56"/>
      <c r="BE64" s="56"/>
      <c r="BF64" s="56"/>
      <c r="BG64" s="56"/>
      <c r="BH64" s="56"/>
      <c r="BI64" s="56"/>
      <c r="BJ64" s="56"/>
      <c r="BK64" s="56"/>
      <c r="BL64" s="56"/>
      <c r="BM64" s="56"/>
      <c r="BN64" s="56"/>
      <c r="BO64" s="56"/>
      <c r="BP64" s="56"/>
      <c r="BQ64" s="56"/>
      <c r="BR64" s="56">
        <v>31</v>
      </c>
      <c r="BS64" s="56"/>
      <c r="BT64" s="56"/>
      <c r="BU64" s="56"/>
      <c r="BV64" s="56"/>
      <c r="BW64" s="56"/>
      <c r="BX64" s="56"/>
      <c r="BY64" s="56"/>
    </row>
    <row r="65" spans="1:80" x14ac:dyDescent="0.2"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  <c r="AL65" s="56"/>
      <c r="AM65" s="56"/>
      <c r="AN65" s="56"/>
      <c r="AO65" s="56"/>
      <c r="AP65" s="56"/>
      <c r="AQ65" s="56"/>
      <c r="AR65" s="56"/>
      <c r="AS65" s="56"/>
      <c r="AT65" s="56"/>
      <c r="AU65" s="56"/>
      <c r="AV65" s="56"/>
      <c r="AW65" s="56"/>
      <c r="AX65" s="56"/>
      <c r="AY65" s="56"/>
      <c r="AZ65" s="56"/>
      <c r="BA65" s="56"/>
      <c r="BB65" s="56"/>
      <c r="BC65" s="56"/>
      <c r="BD65" s="56"/>
      <c r="BE65" s="56"/>
      <c r="BF65" s="56"/>
      <c r="BG65" s="56"/>
      <c r="BH65" s="56"/>
      <c r="BI65" s="56"/>
      <c r="BJ65" s="56"/>
      <c r="BK65" s="56"/>
      <c r="BL65" s="56"/>
      <c r="BM65" s="56"/>
      <c r="BN65" s="56"/>
      <c r="BO65" s="56"/>
      <c r="BP65" s="56"/>
      <c r="BQ65" s="56"/>
      <c r="BR65" s="56">
        <v>47</v>
      </c>
      <c r="BS65" s="56"/>
      <c r="BT65" s="56"/>
      <c r="BU65" s="56"/>
      <c r="BV65" s="56"/>
      <c r="BW65" s="56"/>
      <c r="BX65" s="56"/>
      <c r="BY65" s="56"/>
    </row>
    <row r="66" spans="1:80" x14ac:dyDescent="0.2"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  <c r="AA66" s="56"/>
      <c r="AB66" s="56"/>
      <c r="AC66" s="56"/>
      <c r="AD66" s="56"/>
      <c r="AE66" s="56"/>
      <c r="AF66" s="56"/>
      <c r="AG66" s="56"/>
      <c r="AH66" s="56"/>
      <c r="AI66" s="56"/>
      <c r="AJ66" s="56"/>
      <c r="AK66" s="56"/>
      <c r="AL66" s="56"/>
      <c r="AM66" s="56"/>
      <c r="AN66" s="56"/>
      <c r="AO66" s="56"/>
      <c r="AP66" s="56"/>
      <c r="AQ66" s="56"/>
      <c r="AR66" s="56"/>
      <c r="AS66" s="56"/>
      <c r="AT66" s="56"/>
      <c r="AU66" s="56"/>
      <c r="AV66" s="56"/>
      <c r="AW66" s="56"/>
      <c r="AX66" s="56"/>
      <c r="AY66" s="56"/>
      <c r="AZ66" s="56"/>
      <c r="BA66" s="56"/>
      <c r="BB66" s="56"/>
      <c r="BC66" s="56"/>
      <c r="BD66" s="56"/>
      <c r="BE66" s="56"/>
      <c r="BF66" s="56"/>
      <c r="BG66" s="56"/>
      <c r="BH66" s="56"/>
      <c r="BI66" s="56"/>
      <c r="BJ66" s="56"/>
      <c r="BK66" s="56"/>
      <c r="BL66" s="56"/>
      <c r="BM66" s="56"/>
      <c r="BN66" s="56"/>
      <c r="BO66" s="56"/>
      <c r="BP66" s="56"/>
      <c r="BQ66" s="56"/>
      <c r="BR66" s="56"/>
      <c r="BS66" s="56"/>
      <c r="BT66" s="56"/>
      <c r="BU66" s="56"/>
      <c r="BV66" s="56"/>
      <c r="BW66" s="56"/>
      <c r="BX66" s="56"/>
      <c r="BY66" s="56"/>
      <c r="BZ66" s="56"/>
      <c r="CA66" s="56"/>
      <c r="CB66" s="56"/>
    </row>
    <row r="67" spans="1:80" x14ac:dyDescent="0.2"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  <c r="AB67" s="56"/>
      <c r="AC67" s="56"/>
      <c r="AD67" s="56"/>
      <c r="AE67" s="56"/>
      <c r="AF67" s="56"/>
      <c r="AG67" s="56"/>
      <c r="AH67" s="56"/>
      <c r="AI67" s="56"/>
      <c r="AJ67" s="56"/>
      <c r="AK67" s="56"/>
      <c r="AL67" s="56"/>
      <c r="AM67" s="56"/>
      <c r="AN67" s="56"/>
      <c r="AO67" s="56"/>
      <c r="AP67" s="56"/>
      <c r="AQ67" s="56"/>
      <c r="AR67" s="56"/>
      <c r="AS67" s="56"/>
      <c r="AT67" s="56"/>
      <c r="AU67" s="56"/>
      <c r="AV67" s="56"/>
      <c r="AW67" s="56"/>
      <c r="AX67" s="56"/>
      <c r="AY67" s="56"/>
      <c r="AZ67" s="56"/>
      <c r="BA67" s="56"/>
      <c r="BB67" s="56"/>
      <c r="BC67" s="56"/>
      <c r="BD67" s="56"/>
      <c r="BE67" s="56"/>
      <c r="BF67" s="56"/>
      <c r="BG67" s="56"/>
      <c r="BH67" s="56"/>
      <c r="BI67" s="56"/>
      <c r="BJ67" s="56"/>
      <c r="BK67" s="56"/>
      <c r="BL67" s="56"/>
      <c r="BM67" s="56"/>
      <c r="BN67" s="56"/>
      <c r="BO67" s="56"/>
      <c r="BP67" s="56"/>
      <c r="BQ67" s="56"/>
      <c r="BR67" s="56">
        <v>17</v>
      </c>
      <c r="BS67" s="56"/>
      <c r="BT67" s="56"/>
      <c r="BU67" s="56"/>
      <c r="BV67" s="56"/>
      <c r="BW67" s="56"/>
      <c r="BX67" s="56"/>
      <c r="BY67" s="56"/>
    </row>
    <row r="68" spans="1:80" x14ac:dyDescent="0.2"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  <c r="AM68" s="56"/>
      <c r="AN68" s="56"/>
      <c r="AO68" s="56"/>
      <c r="AP68" s="56"/>
      <c r="AQ68" s="56"/>
      <c r="AR68" s="56"/>
      <c r="AS68" s="56"/>
      <c r="AT68" s="56"/>
      <c r="AU68" s="56"/>
      <c r="AV68" s="56"/>
      <c r="AW68" s="56"/>
      <c r="AX68" s="56"/>
      <c r="AY68" s="56"/>
      <c r="AZ68" s="56"/>
      <c r="BA68" s="56"/>
      <c r="BB68" s="56"/>
      <c r="BC68" s="56"/>
      <c r="BD68" s="56"/>
      <c r="BE68" s="56"/>
      <c r="BF68" s="56"/>
      <c r="BG68" s="56"/>
      <c r="BH68" s="56"/>
      <c r="BI68" s="56"/>
      <c r="BJ68" s="56"/>
      <c r="BK68" s="56"/>
      <c r="BL68" s="56"/>
      <c r="BM68" s="56"/>
      <c r="BN68" s="56"/>
      <c r="BO68" s="56"/>
      <c r="BP68" s="56"/>
      <c r="BQ68" s="56"/>
      <c r="BR68" s="56">
        <v>23</v>
      </c>
      <c r="BS68" s="56"/>
      <c r="BT68" s="56"/>
      <c r="BU68" s="56"/>
      <c r="BV68" s="56"/>
      <c r="BW68" s="56"/>
      <c r="BX68" s="56"/>
      <c r="BY68" s="56"/>
    </row>
    <row r="69" spans="1:80" x14ac:dyDescent="0.2">
      <c r="B69" s="56"/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  <c r="AB69" s="56"/>
      <c r="AC69" s="56"/>
      <c r="AD69" s="56"/>
      <c r="AE69" s="56"/>
      <c r="AF69" s="56"/>
      <c r="AG69" s="56"/>
      <c r="AH69" s="56"/>
      <c r="AI69" s="56"/>
      <c r="AJ69" s="56"/>
      <c r="AK69" s="56"/>
      <c r="AL69" s="56"/>
      <c r="AM69" s="56"/>
      <c r="AN69" s="56"/>
      <c r="AO69" s="56"/>
      <c r="AP69" s="56"/>
      <c r="AQ69" s="56"/>
      <c r="AR69" s="56"/>
      <c r="AS69" s="56"/>
      <c r="AT69" s="56"/>
      <c r="AU69" s="56"/>
      <c r="AV69" s="56"/>
      <c r="AW69" s="56"/>
      <c r="AX69" s="56"/>
      <c r="AY69" s="56"/>
      <c r="AZ69" s="56"/>
      <c r="BA69" s="56"/>
      <c r="BB69" s="56"/>
      <c r="BC69" s="56"/>
      <c r="BD69" s="56"/>
      <c r="BE69" s="56"/>
      <c r="BF69" s="56"/>
      <c r="BG69" s="56"/>
      <c r="BH69" s="56"/>
      <c r="BI69" s="56"/>
      <c r="BJ69" s="56"/>
      <c r="BK69" s="56"/>
      <c r="BL69" s="56"/>
      <c r="BM69" s="56"/>
      <c r="BN69" s="56"/>
      <c r="BO69" s="56"/>
      <c r="BP69" s="56"/>
      <c r="BQ69" s="56"/>
      <c r="BR69" s="56">
        <v>12</v>
      </c>
      <c r="BS69" s="56"/>
      <c r="BT69" s="56"/>
      <c r="BU69" s="56"/>
      <c r="BV69" s="56"/>
      <c r="BW69" s="56"/>
      <c r="BX69" s="56"/>
      <c r="BY69" s="56"/>
    </row>
    <row r="77" spans="1:80" ht="51" x14ac:dyDescent="0.2">
      <c r="B77" s="54" t="s">
        <v>37</v>
      </c>
      <c r="C77" s="54" t="s">
        <v>34</v>
      </c>
      <c r="D77" s="54" t="s">
        <v>36</v>
      </c>
      <c r="E77" s="54" t="s">
        <v>35</v>
      </c>
      <c r="F77" s="55" t="s">
        <v>51</v>
      </c>
      <c r="G77" s="55" t="s">
        <v>52</v>
      </c>
      <c r="H77" s="54"/>
      <c r="I77" s="54" t="s">
        <v>44</v>
      </c>
      <c r="J77" s="54" t="s">
        <v>11</v>
      </c>
      <c r="K77" s="54" t="s">
        <v>1</v>
      </c>
      <c r="L77" s="54" t="s">
        <v>0</v>
      </c>
      <c r="M77" s="55" t="s">
        <v>51</v>
      </c>
      <c r="N77" s="55" t="s">
        <v>53</v>
      </c>
      <c r="O77" s="54"/>
      <c r="P77" s="54" t="s">
        <v>25</v>
      </c>
      <c r="Q77" s="54" t="s">
        <v>31</v>
      </c>
      <c r="R77" s="54" t="s">
        <v>2</v>
      </c>
      <c r="S77" s="54" t="s">
        <v>28</v>
      </c>
      <c r="T77" s="54" t="s">
        <v>32</v>
      </c>
      <c r="U77" s="55" t="s">
        <v>51</v>
      </c>
      <c r="V77" s="55" t="s">
        <v>54</v>
      </c>
      <c r="W77" s="54"/>
      <c r="X77" s="54"/>
      <c r="Y77" s="54" t="s">
        <v>12</v>
      </c>
      <c r="Z77" s="54" t="s">
        <v>17</v>
      </c>
      <c r="AA77" s="54" t="s">
        <v>13</v>
      </c>
      <c r="AB77" s="54" t="s">
        <v>15</v>
      </c>
      <c r="AC77" s="55" t="s">
        <v>51</v>
      </c>
      <c r="AD77" s="55" t="s">
        <v>55</v>
      </c>
      <c r="AE77" s="54"/>
      <c r="AF77" s="54" t="s">
        <v>11</v>
      </c>
      <c r="AG77" s="54" t="s">
        <v>4</v>
      </c>
      <c r="AH77" s="54" t="s">
        <v>10</v>
      </c>
      <c r="AI77" s="54" t="s">
        <v>5</v>
      </c>
      <c r="AJ77" s="55" t="s">
        <v>51</v>
      </c>
      <c r="AK77" s="55" t="s">
        <v>56</v>
      </c>
      <c r="AL77" s="54"/>
      <c r="AM77" s="54" t="s">
        <v>25</v>
      </c>
      <c r="AN77" s="54" t="s">
        <v>22</v>
      </c>
      <c r="AO77" s="54" t="s">
        <v>27</v>
      </c>
      <c r="AP77" s="54" t="s">
        <v>24</v>
      </c>
      <c r="AQ77" s="55" t="s">
        <v>51</v>
      </c>
      <c r="AR77" s="55" t="s">
        <v>57</v>
      </c>
      <c r="AS77" s="54"/>
      <c r="AT77" s="54"/>
      <c r="AU77" s="54"/>
      <c r="AV77" s="54"/>
      <c r="AW77" s="54" t="s">
        <v>17</v>
      </c>
      <c r="AX77" s="54" t="s">
        <v>12</v>
      </c>
      <c r="AY77" s="54" t="s">
        <v>39</v>
      </c>
      <c r="AZ77" s="54" t="s">
        <v>14</v>
      </c>
      <c r="BA77" s="54" t="s">
        <v>39</v>
      </c>
      <c r="BB77" s="55" t="s">
        <v>51</v>
      </c>
      <c r="BC77" s="55" t="s">
        <v>58</v>
      </c>
      <c r="BD77" s="54"/>
      <c r="BE77" s="54" t="s">
        <v>25</v>
      </c>
      <c r="BF77" s="54" t="s">
        <v>31</v>
      </c>
      <c r="BG77" s="54" t="s">
        <v>29</v>
      </c>
      <c r="BH77" s="54" t="s">
        <v>33</v>
      </c>
      <c r="BI77" s="55" t="s">
        <v>51</v>
      </c>
      <c r="BJ77" s="55" t="s">
        <v>59</v>
      </c>
      <c r="BK77" s="54"/>
      <c r="BL77" s="54" t="s">
        <v>60</v>
      </c>
      <c r="BM77" s="54" t="s">
        <v>4</v>
      </c>
      <c r="BN77" s="54" t="s">
        <v>3</v>
      </c>
      <c r="BO77" s="54" t="s">
        <v>9</v>
      </c>
      <c r="BP77" s="54" t="s">
        <v>8</v>
      </c>
      <c r="BQ77" s="55" t="s">
        <v>51</v>
      </c>
      <c r="BR77" s="55" t="s">
        <v>61</v>
      </c>
      <c r="BS77" s="54"/>
      <c r="BT77" s="54" t="s">
        <v>25</v>
      </c>
      <c r="BU77" s="54" t="s">
        <v>22</v>
      </c>
      <c r="BV77" s="54" t="s">
        <v>26</v>
      </c>
      <c r="BW77" s="54" t="s">
        <v>23</v>
      </c>
      <c r="BX77" s="55" t="s">
        <v>51</v>
      </c>
      <c r="BY77" s="55" t="s">
        <v>62</v>
      </c>
    </row>
    <row r="78" spans="1:80" ht="17" x14ac:dyDescent="0.2">
      <c r="A78" s="53" t="s">
        <v>46</v>
      </c>
      <c r="B78" s="57">
        <f>AVERAGE(B2:B76)</f>
        <v>304.76</v>
      </c>
      <c r="C78" s="57">
        <f t="shared" ref="C78:BN78" si="0">AVERAGE(C2:C76)</f>
        <v>251.12903225806451</v>
      </c>
      <c r="D78" s="57">
        <f t="shared" si="0"/>
        <v>32.411764705882355</v>
      </c>
      <c r="E78" s="57">
        <f t="shared" si="0"/>
        <v>40.464285714285715</v>
      </c>
      <c r="F78" s="57">
        <f t="shared" si="0"/>
        <v>268.42105263157896</v>
      </c>
      <c r="G78" s="57">
        <f t="shared" si="0"/>
        <v>36.048387096774192</v>
      </c>
      <c r="H78" s="57"/>
      <c r="I78" s="57">
        <f t="shared" si="0"/>
        <v>184.32258064516128</v>
      </c>
      <c r="J78" s="57">
        <f t="shared" si="0"/>
        <v>239.1904761904762</v>
      </c>
      <c r="K78" s="57">
        <f t="shared" si="0"/>
        <v>210.34615384615384</v>
      </c>
      <c r="L78" s="57">
        <f t="shared" si="0"/>
        <v>199.61538461538461</v>
      </c>
      <c r="M78" s="57">
        <f t="shared" si="0"/>
        <v>206.48076923076923</v>
      </c>
      <c r="N78" s="57">
        <f t="shared" si="0"/>
        <v>204.98076923076923</v>
      </c>
      <c r="O78" s="57"/>
      <c r="P78" s="57">
        <f t="shared" si="0"/>
        <v>430.3</v>
      </c>
      <c r="Q78" s="57">
        <f t="shared" si="0"/>
        <v>224.20588235294119</v>
      </c>
      <c r="R78" s="57">
        <f t="shared" si="0"/>
        <v>58.2</v>
      </c>
      <c r="S78" s="57">
        <f t="shared" si="0"/>
        <v>18</v>
      </c>
      <c r="T78" s="57">
        <f t="shared" si="0"/>
        <v>22.133333333333333</v>
      </c>
      <c r="U78" s="57">
        <f t="shared" si="0"/>
        <v>271.04545454545456</v>
      </c>
      <c r="V78" s="57">
        <f t="shared" si="0"/>
        <v>19.771428571428572</v>
      </c>
      <c r="X78" s="57"/>
      <c r="Y78" s="57">
        <f t="shared" si="0"/>
        <v>152.66666666666666</v>
      </c>
      <c r="Z78" s="57">
        <f t="shared" si="0"/>
        <v>136.12903225806451</v>
      </c>
      <c r="AA78" s="57">
        <f t="shared" si="0"/>
        <v>27.045454545454547</v>
      </c>
      <c r="AB78" s="57">
        <f t="shared" si="0"/>
        <v>22.428571428571427</v>
      </c>
      <c r="AC78" s="57">
        <f t="shared" si="0"/>
        <v>142.20408163265307</v>
      </c>
      <c r="AD78" s="57">
        <f t="shared" si="0"/>
        <v>24.790697674418606</v>
      </c>
      <c r="AE78" s="57"/>
      <c r="AF78" s="57">
        <f t="shared" si="0"/>
        <v>239.1904761904762</v>
      </c>
      <c r="AG78" s="57">
        <f t="shared" si="0"/>
        <v>120.84615384615384</v>
      </c>
      <c r="AH78" s="57">
        <f t="shared" si="0"/>
        <v>26.9</v>
      </c>
      <c r="AI78" s="57">
        <f t="shared" si="0"/>
        <v>22.19047619047619</v>
      </c>
      <c r="AJ78" s="57">
        <f t="shared" si="0"/>
        <v>173.72340425531914</v>
      </c>
      <c r="AK78" s="57">
        <f t="shared" si="0"/>
        <v>24.96078431372549</v>
      </c>
      <c r="AL78" s="57"/>
      <c r="AM78" s="57">
        <f t="shared" si="0"/>
        <v>430.3</v>
      </c>
      <c r="AN78" s="57">
        <f t="shared" si="0"/>
        <v>461.90909090909093</v>
      </c>
      <c r="AO78" s="57">
        <f t="shared" si="0"/>
        <v>40</v>
      </c>
      <c r="AP78" s="57">
        <f t="shared" si="0"/>
        <v>53.3</v>
      </c>
      <c r="AQ78" s="57">
        <f t="shared" si="0"/>
        <v>452.03125</v>
      </c>
      <c r="AR78" s="57">
        <f t="shared" si="0"/>
        <v>48.866666666666667</v>
      </c>
      <c r="AS78" s="57"/>
      <c r="AT78" s="57"/>
      <c r="AU78" s="57"/>
      <c r="AV78" s="57"/>
      <c r="AW78" s="57">
        <f t="shared" si="0"/>
        <v>136.12903225806451</v>
      </c>
      <c r="AX78" s="57">
        <f t="shared" si="0"/>
        <v>152.66666666666666</v>
      </c>
      <c r="AY78" s="57">
        <f t="shared" si="0"/>
        <v>22.3</v>
      </c>
      <c r="AZ78" s="57">
        <f t="shared" si="0"/>
        <v>27.90909090909091</v>
      </c>
      <c r="BA78" s="57">
        <f t="shared" si="0"/>
        <v>22.3</v>
      </c>
      <c r="BB78" s="57">
        <f t="shared" si="0"/>
        <v>142.20408163265307</v>
      </c>
      <c r="BC78" s="57">
        <f t="shared" si="0"/>
        <v>24.29032258064516</v>
      </c>
      <c r="BD78" s="57"/>
      <c r="BE78" s="57">
        <f t="shared" si="0"/>
        <v>430.3</v>
      </c>
      <c r="BF78" s="57">
        <f t="shared" si="0"/>
        <v>224.20588235294119</v>
      </c>
      <c r="BG78" s="57">
        <f t="shared" si="0"/>
        <v>18.210526315789473</v>
      </c>
      <c r="BH78" s="57">
        <f t="shared" si="0"/>
        <v>45.176470588235297</v>
      </c>
      <c r="BI78" s="57">
        <f t="shared" si="0"/>
        <v>271.04545454545456</v>
      </c>
      <c r="BJ78" s="57">
        <f t="shared" si="0"/>
        <v>30.944444444444443</v>
      </c>
      <c r="BK78" s="57"/>
      <c r="BL78" s="57">
        <f t="shared" si="0"/>
        <v>219.55</v>
      </c>
      <c r="BM78" s="57">
        <f t="shared" si="0"/>
        <v>120.84615384615384</v>
      </c>
      <c r="BN78" s="57">
        <f t="shared" si="0"/>
        <v>24.739130434782609</v>
      </c>
      <c r="BO78" s="57">
        <f t="shared" ref="BO78:BY78" si="1">AVERAGE(BO2:BO76)</f>
        <v>27.19047619047619</v>
      </c>
      <c r="BP78" s="57">
        <f t="shared" si="1"/>
        <v>22.625</v>
      </c>
      <c r="BQ78" s="57">
        <f t="shared" si="1"/>
        <v>163.7608695652174</v>
      </c>
      <c r="BR78" s="57">
        <f t="shared" si="1"/>
        <v>24.82089552238806</v>
      </c>
      <c r="BS78" s="57"/>
      <c r="BT78" s="57">
        <f t="shared" si="1"/>
        <v>430.3</v>
      </c>
      <c r="BU78" s="57">
        <f t="shared" si="1"/>
        <v>461.90909090909093</v>
      </c>
      <c r="BV78" s="57">
        <f t="shared" si="1"/>
        <v>36.6</v>
      </c>
      <c r="BW78" s="57">
        <f t="shared" si="1"/>
        <v>90.4375</v>
      </c>
      <c r="BX78" s="57">
        <f t="shared" si="1"/>
        <v>452.03125</v>
      </c>
      <c r="BY78" s="57">
        <f t="shared" si="1"/>
        <v>77.61904761904762</v>
      </c>
    </row>
    <row r="79" spans="1:80" ht="17" x14ac:dyDescent="0.2">
      <c r="A79" s="53" t="s">
        <v>63</v>
      </c>
      <c r="B79" s="58">
        <f>STDEV(B2:B76)</f>
        <v>141.28643482892005</v>
      </c>
      <c r="C79" s="58">
        <f t="shared" ref="C79:BN79" si="2">STDEV(C2:C76)</f>
        <v>116.17909792944222</v>
      </c>
      <c r="D79" s="58">
        <f t="shared" si="2"/>
        <v>13.941691665232511</v>
      </c>
      <c r="E79" s="58">
        <f t="shared" si="2"/>
        <v>25.383695762871302</v>
      </c>
      <c r="F79" s="58">
        <f t="shared" si="2"/>
        <v>137.9047222034657</v>
      </c>
      <c r="G79" s="58">
        <f t="shared" si="2"/>
        <v>20.166054434476198</v>
      </c>
      <c r="H79" s="58"/>
      <c r="I79" s="58">
        <f t="shared" si="2"/>
        <v>66.802388728135654</v>
      </c>
      <c r="J79" s="58">
        <f t="shared" si="2"/>
        <v>85.766321506532535</v>
      </c>
      <c r="K79" s="58">
        <f t="shared" si="2"/>
        <v>96.793777613105803</v>
      </c>
      <c r="L79" s="58">
        <f t="shared" si="2"/>
        <v>74.7063996846733</v>
      </c>
      <c r="M79" s="58">
        <f t="shared" si="2"/>
        <v>79.04862995293405</v>
      </c>
      <c r="N79" s="58">
        <f t="shared" si="2"/>
        <v>85.77775441417117</v>
      </c>
      <c r="O79" s="58"/>
      <c r="P79" s="58">
        <f t="shared" si="2"/>
        <v>112.93365800819134</v>
      </c>
      <c r="Q79" s="58">
        <f t="shared" si="2"/>
        <v>75.153491183554792</v>
      </c>
      <c r="R79" s="58">
        <f t="shared" si="2"/>
        <v>19.481044918358741</v>
      </c>
      <c r="S79" s="58">
        <f t="shared" si="2"/>
        <v>16.802255487692246</v>
      </c>
      <c r="T79" s="58">
        <f t="shared" si="2"/>
        <v>31.554638931466766</v>
      </c>
      <c r="U79" s="58">
        <f t="shared" si="2"/>
        <v>120.9829806492026</v>
      </c>
      <c r="V79" s="58">
        <f t="shared" si="2"/>
        <v>23.917856625254245</v>
      </c>
      <c r="W79" s="58"/>
      <c r="X79" s="58"/>
      <c r="Y79" s="58">
        <f t="shared" si="2"/>
        <v>45.604437348599674</v>
      </c>
      <c r="Z79" s="58">
        <f t="shared" si="2"/>
        <v>49.138404488738999</v>
      </c>
      <c r="AA79" s="58">
        <f t="shared" si="2"/>
        <v>10.366968022234177</v>
      </c>
      <c r="AB79" s="58">
        <f t="shared" si="2"/>
        <v>12.71444622691617</v>
      </c>
      <c r="AC79" s="58">
        <f t="shared" si="2"/>
        <v>48.068518626989096</v>
      </c>
      <c r="AD79" s="58">
        <f t="shared" si="2"/>
        <v>11.669166003444584</v>
      </c>
      <c r="AE79" s="58"/>
      <c r="AF79" s="58">
        <f t="shared" si="2"/>
        <v>85.766321506532535</v>
      </c>
      <c r="AG79" s="58">
        <f t="shared" si="2"/>
        <v>45.003726341441826</v>
      </c>
      <c r="AH79" s="58">
        <f t="shared" si="2"/>
        <v>12.07548099991509</v>
      </c>
      <c r="AI79" s="58">
        <f t="shared" si="2"/>
        <v>8.5826513829879385</v>
      </c>
      <c r="AJ79" s="58">
        <f t="shared" si="2"/>
        <v>88.520619589488518</v>
      </c>
      <c r="AK79" s="58">
        <f t="shared" si="2"/>
        <v>10.932448553391367</v>
      </c>
      <c r="AL79" s="58"/>
      <c r="AM79" s="58">
        <f t="shared" si="2"/>
        <v>112.93365800819134</v>
      </c>
      <c r="AN79" s="58">
        <f t="shared" si="2"/>
        <v>128.82579935745241</v>
      </c>
      <c r="AO79" s="58">
        <f t="shared" si="2"/>
        <v>28.925190866555514</v>
      </c>
      <c r="AP79" s="58">
        <f t="shared" si="2"/>
        <v>35.119495260729771</v>
      </c>
      <c r="AQ79" s="58">
        <f t="shared" si="2"/>
        <v>123.15384671084139</v>
      </c>
      <c r="AR79" s="58">
        <f t="shared" si="2"/>
        <v>33.292572779808566</v>
      </c>
      <c r="AS79" s="58"/>
      <c r="AT79" s="58"/>
      <c r="AU79" s="58"/>
      <c r="AV79" s="58"/>
      <c r="AW79" s="58">
        <f t="shared" si="2"/>
        <v>49.138404488738999</v>
      </c>
      <c r="AX79" s="58">
        <f t="shared" si="2"/>
        <v>45.604437348599674</v>
      </c>
      <c r="AY79" s="58">
        <f t="shared" si="2"/>
        <v>14.825653442597396</v>
      </c>
      <c r="AZ79" s="58">
        <f t="shared" si="2"/>
        <v>11.224586495338789</v>
      </c>
      <c r="BA79" s="58">
        <f t="shared" si="2"/>
        <v>14.825653442597396</v>
      </c>
      <c r="BB79" s="58">
        <f t="shared" si="2"/>
        <v>48.068518626989096</v>
      </c>
      <c r="BC79" s="58">
        <f t="shared" si="2"/>
        <v>13.697417606051284</v>
      </c>
      <c r="BD79" s="58"/>
      <c r="BE79" s="58">
        <f t="shared" si="2"/>
        <v>112.93365800819134</v>
      </c>
      <c r="BF79" s="58">
        <f t="shared" si="2"/>
        <v>75.153491183554792</v>
      </c>
      <c r="BG79" s="58">
        <f t="shared" si="2"/>
        <v>10.886173429163463</v>
      </c>
      <c r="BH79" s="58">
        <f t="shared" si="2"/>
        <v>39.973796564308294</v>
      </c>
      <c r="BI79" s="58">
        <f t="shared" si="2"/>
        <v>120.9829806492026</v>
      </c>
      <c r="BJ79" s="58">
        <f t="shared" si="2"/>
        <v>31.270199820682262</v>
      </c>
      <c r="BK79" s="58"/>
      <c r="BL79" s="58">
        <f t="shared" si="2"/>
        <v>105.63067487091146</v>
      </c>
      <c r="BM79" s="58">
        <f t="shared" si="2"/>
        <v>45.003726341441826</v>
      </c>
      <c r="BN79" s="58">
        <f t="shared" si="2"/>
        <v>11.070917639983795</v>
      </c>
      <c r="BO79" s="58">
        <f t="shared" ref="BO79:BY79" si="3">STDEV(BO2:BO76)</f>
        <v>10.147014573849038</v>
      </c>
      <c r="BP79" s="58">
        <f t="shared" si="3"/>
        <v>10.299060742315925</v>
      </c>
      <c r="BQ79" s="58">
        <f t="shared" si="3"/>
        <v>91.014573871467576</v>
      </c>
      <c r="BR79" s="58">
        <f t="shared" si="3"/>
        <v>10.592915547286747</v>
      </c>
      <c r="BS79" s="58"/>
      <c r="BT79" s="58">
        <f t="shared" si="3"/>
        <v>112.93365800819134</v>
      </c>
      <c r="BU79" s="58">
        <f t="shared" si="3"/>
        <v>128.82579935745241</v>
      </c>
      <c r="BV79" s="58">
        <f t="shared" si="3"/>
        <v>14.893697399310293</v>
      </c>
      <c r="BW79" s="58">
        <f t="shared" si="3"/>
        <v>42.802575668655358</v>
      </c>
      <c r="BX79" s="58">
        <f t="shared" si="3"/>
        <v>123.15384671084139</v>
      </c>
      <c r="BY79" s="58">
        <f t="shared" si="3"/>
        <v>44.413221708017105</v>
      </c>
    </row>
    <row r="80" spans="1:80" ht="17" x14ac:dyDescent="0.2">
      <c r="A80" s="53" t="s">
        <v>65</v>
      </c>
      <c r="B80" s="53">
        <f>SUBTOTAL(2, B2:B76)</f>
        <v>25</v>
      </c>
      <c r="C80" s="53">
        <f t="shared" ref="C80:BN80" si="4">SUBTOTAL(2, C2:C76)</f>
        <v>31</v>
      </c>
      <c r="D80" s="53">
        <f t="shared" si="4"/>
        <v>34</v>
      </c>
      <c r="E80" s="53">
        <f t="shared" si="4"/>
        <v>28</v>
      </c>
      <c r="F80" s="53">
        <f t="shared" si="4"/>
        <v>57</v>
      </c>
      <c r="G80" s="53">
        <f t="shared" si="4"/>
        <v>62</v>
      </c>
      <c r="H80" s="53">
        <f t="shared" si="4"/>
        <v>0</v>
      </c>
      <c r="I80" s="53">
        <f t="shared" si="4"/>
        <v>31</v>
      </c>
      <c r="J80" s="53">
        <f t="shared" si="4"/>
        <v>21</v>
      </c>
      <c r="K80" s="53">
        <f t="shared" si="4"/>
        <v>26</v>
      </c>
      <c r="L80" s="53">
        <f t="shared" si="4"/>
        <v>26</v>
      </c>
      <c r="M80" s="53">
        <f t="shared" si="4"/>
        <v>52</v>
      </c>
      <c r="N80" s="53">
        <f t="shared" si="4"/>
        <v>52</v>
      </c>
      <c r="O80" s="53">
        <f t="shared" si="4"/>
        <v>0</v>
      </c>
      <c r="P80" s="53">
        <f t="shared" si="4"/>
        <v>10</v>
      </c>
      <c r="Q80" s="53">
        <f t="shared" si="4"/>
        <v>34</v>
      </c>
      <c r="R80" s="53">
        <f t="shared" si="4"/>
        <v>10</v>
      </c>
      <c r="S80" s="53">
        <f t="shared" si="4"/>
        <v>20</v>
      </c>
      <c r="T80" s="53">
        <f t="shared" si="4"/>
        <v>15</v>
      </c>
      <c r="U80" s="53">
        <f t="shared" si="4"/>
        <v>44</v>
      </c>
      <c r="V80" s="53">
        <f t="shared" si="4"/>
        <v>35</v>
      </c>
      <c r="W80" s="53">
        <f t="shared" si="4"/>
        <v>0</v>
      </c>
      <c r="X80" s="53">
        <f t="shared" si="4"/>
        <v>0</v>
      </c>
      <c r="Y80" s="53">
        <f t="shared" si="4"/>
        <v>18</v>
      </c>
      <c r="Z80" s="53">
        <f t="shared" si="4"/>
        <v>31</v>
      </c>
      <c r="AA80" s="53">
        <f t="shared" si="4"/>
        <v>22</v>
      </c>
      <c r="AB80" s="53">
        <f t="shared" si="4"/>
        <v>21</v>
      </c>
      <c r="AC80" s="53">
        <f t="shared" si="4"/>
        <v>49</v>
      </c>
      <c r="AD80" s="53">
        <f t="shared" si="4"/>
        <v>43</v>
      </c>
      <c r="AF80" s="53">
        <f t="shared" si="4"/>
        <v>21</v>
      </c>
      <c r="AG80" s="53">
        <f t="shared" si="4"/>
        <v>26</v>
      </c>
      <c r="AH80" s="53">
        <f t="shared" si="4"/>
        <v>30</v>
      </c>
      <c r="AI80" s="53">
        <f t="shared" si="4"/>
        <v>21</v>
      </c>
      <c r="AJ80" s="53">
        <f t="shared" si="4"/>
        <v>47</v>
      </c>
      <c r="AK80" s="53">
        <f t="shared" si="4"/>
        <v>51</v>
      </c>
      <c r="AL80" s="53">
        <f t="shared" si="4"/>
        <v>0</v>
      </c>
      <c r="AM80" s="53">
        <f t="shared" si="4"/>
        <v>10</v>
      </c>
      <c r="AN80" s="53">
        <f t="shared" si="4"/>
        <v>22</v>
      </c>
      <c r="AO80" s="53">
        <f t="shared" si="4"/>
        <v>10</v>
      </c>
      <c r="AP80" s="53">
        <f t="shared" si="4"/>
        <v>20</v>
      </c>
      <c r="AQ80" s="53">
        <f t="shared" si="4"/>
        <v>32</v>
      </c>
      <c r="AR80" s="53">
        <f t="shared" si="4"/>
        <v>30</v>
      </c>
      <c r="AS80" s="53">
        <f t="shared" si="4"/>
        <v>0</v>
      </c>
      <c r="AT80" s="53">
        <f t="shared" si="4"/>
        <v>0</v>
      </c>
      <c r="AU80" s="53">
        <f t="shared" si="4"/>
        <v>0</v>
      </c>
      <c r="AV80" s="53">
        <f t="shared" si="4"/>
        <v>0</v>
      </c>
      <c r="AW80" s="53">
        <f t="shared" si="4"/>
        <v>31</v>
      </c>
      <c r="AX80" s="53">
        <f t="shared" si="4"/>
        <v>18</v>
      </c>
      <c r="AY80" s="53">
        <f t="shared" si="4"/>
        <v>20</v>
      </c>
      <c r="AZ80" s="53">
        <f t="shared" si="4"/>
        <v>22</v>
      </c>
      <c r="BA80" s="53">
        <f t="shared" si="4"/>
        <v>20</v>
      </c>
      <c r="BB80" s="53">
        <f t="shared" si="4"/>
        <v>49</v>
      </c>
      <c r="BC80" s="53">
        <f t="shared" si="4"/>
        <v>62</v>
      </c>
      <c r="BE80" s="53">
        <f t="shared" si="4"/>
        <v>10</v>
      </c>
      <c r="BF80" s="53">
        <f t="shared" si="4"/>
        <v>34</v>
      </c>
      <c r="BG80" s="53">
        <f t="shared" si="4"/>
        <v>19</v>
      </c>
      <c r="BH80" s="53">
        <f t="shared" si="4"/>
        <v>17</v>
      </c>
      <c r="BI80" s="53">
        <f t="shared" si="4"/>
        <v>44</v>
      </c>
      <c r="BJ80" s="53">
        <f t="shared" si="4"/>
        <v>36</v>
      </c>
      <c r="BL80" s="53">
        <f t="shared" si="4"/>
        <v>20</v>
      </c>
      <c r="BM80" s="53">
        <f t="shared" si="4"/>
        <v>26</v>
      </c>
      <c r="BN80" s="53">
        <f t="shared" si="4"/>
        <v>23</v>
      </c>
      <c r="BO80" s="53">
        <f t="shared" ref="BO80:BY80" si="5">SUBTOTAL(2, BO2:BO76)</f>
        <v>21</v>
      </c>
      <c r="BP80" s="53">
        <f t="shared" si="5"/>
        <v>24</v>
      </c>
      <c r="BQ80" s="53">
        <f t="shared" si="5"/>
        <v>46</v>
      </c>
      <c r="BR80" s="53">
        <f t="shared" si="5"/>
        <v>67</v>
      </c>
      <c r="BT80" s="53">
        <f t="shared" si="5"/>
        <v>10</v>
      </c>
      <c r="BU80" s="53">
        <f t="shared" si="5"/>
        <v>22</v>
      </c>
      <c r="BV80" s="53">
        <f t="shared" si="5"/>
        <v>10</v>
      </c>
      <c r="BW80" s="53">
        <f t="shared" si="5"/>
        <v>32</v>
      </c>
      <c r="BX80" s="53">
        <f t="shared" si="5"/>
        <v>32</v>
      </c>
      <c r="BY80" s="53">
        <f t="shared" si="5"/>
        <v>42</v>
      </c>
    </row>
    <row r="81" spans="1:75" ht="17" x14ac:dyDescent="0.2">
      <c r="A81" s="53" t="s">
        <v>64</v>
      </c>
      <c r="D81" s="59">
        <f>D78/B78</f>
        <v>0.10635176763972423</v>
      </c>
      <c r="E81" s="59">
        <f>E78/C78</f>
        <v>0.16112946141847875</v>
      </c>
      <c r="K81" s="59">
        <f>K78/I78</f>
        <v>1.1411849438625778</v>
      </c>
      <c r="L81" s="59">
        <f>L78/J78</f>
        <v>0.83454570514096693</v>
      </c>
      <c r="S81" s="59">
        <f>S78/P78</f>
        <v>4.1831280501975363E-2</v>
      </c>
      <c r="T81" s="59">
        <f>T78/Q78</f>
        <v>9.8718789627880527E-2</v>
      </c>
      <c r="AA81" s="59">
        <f>AA78/Y78</f>
        <v>0.17715363239380708</v>
      </c>
      <c r="AB81" s="59">
        <f>AB78/Z78</f>
        <v>0.16475964793500339</v>
      </c>
      <c r="AH81" s="59">
        <f>AH78/AF78</f>
        <v>0.11246267171013337</v>
      </c>
      <c r="AI81" s="59">
        <f>AI78/AG78</f>
        <v>0.18362583734958018</v>
      </c>
      <c r="AO81" s="59">
        <f>AO78/AM78</f>
        <v>9.2958401115500813E-2</v>
      </c>
      <c r="AP81" s="59">
        <f>AP78/AN78</f>
        <v>0.11539067112773074</v>
      </c>
      <c r="AY81" s="53">
        <f>AY78/AW78</f>
        <v>0.16381516587677727</v>
      </c>
      <c r="AZ81" s="59">
        <f>AZ78/AX78</f>
        <v>0.18281063914251688</v>
      </c>
      <c r="BA81" s="59">
        <f>BA78/AW78</f>
        <v>0.16381516587677727</v>
      </c>
      <c r="BG81" s="59">
        <f>BG78/BE78</f>
        <v>4.2320535244688526E-2</v>
      </c>
      <c r="BH81" s="59">
        <f>BH78/BF78</f>
        <v>0.20149547422274694</v>
      </c>
      <c r="BN81" s="53">
        <f>BN78/BL78</f>
        <v>0.11268107690632023</v>
      </c>
      <c r="BO81" s="59">
        <f>BO78/BM78</f>
        <v>0.22500075778242551</v>
      </c>
      <c r="BP81" s="59">
        <f>BP78/BM78</f>
        <v>0.1872215149586251</v>
      </c>
      <c r="BV81" s="59">
        <f>BV78/BT78</f>
        <v>8.5056937020683246E-2</v>
      </c>
      <c r="BW81" s="59">
        <f>BW78/BU78</f>
        <v>0.195790690808895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837BF-E836-384B-AA6D-F7D380F9C046}">
  <dimension ref="B1:AH138"/>
  <sheetViews>
    <sheetView topLeftCell="H1" workbookViewId="0">
      <selection activeCell="Z2" sqref="Z2"/>
    </sheetView>
  </sheetViews>
  <sheetFormatPr baseColWidth="10" defaultRowHeight="16" x14ac:dyDescent="0.2"/>
  <cols>
    <col min="2" max="4" width="10.83203125" style="1"/>
  </cols>
  <sheetData>
    <row r="1" spans="2:34" ht="34" x14ac:dyDescent="0.2">
      <c r="B1" s="3" t="s">
        <v>31</v>
      </c>
      <c r="C1" s="3" t="s">
        <v>32</v>
      </c>
      <c r="D1" s="3" t="s">
        <v>33</v>
      </c>
      <c r="F1" s="62" t="s">
        <v>143</v>
      </c>
      <c r="G1" s="62"/>
      <c r="H1" s="62"/>
      <c r="I1" s="62"/>
      <c r="J1" s="62"/>
      <c r="K1" s="62"/>
      <c r="L1" s="62"/>
      <c r="M1" s="62"/>
      <c r="N1" s="62"/>
      <c r="P1" s="62" t="s">
        <v>144</v>
      </c>
      <c r="Q1" s="62"/>
      <c r="R1" s="62"/>
      <c r="S1" s="62"/>
      <c r="T1" s="62"/>
      <c r="U1" s="62"/>
      <c r="V1" s="62"/>
      <c r="W1" s="62"/>
      <c r="X1" s="62"/>
      <c r="Z1" s="62" t="s">
        <v>145</v>
      </c>
      <c r="AA1" s="62"/>
      <c r="AB1" s="62"/>
      <c r="AC1" s="62"/>
      <c r="AD1" s="62"/>
      <c r="AE1" s="62"/>
      <c r="AF1" s="62"/>
      <c r="AG1" s="62"/>
      <c r="AH1" s="62"/>
    </row>
    <row r="2" spans="2:34" x14ac:dyDescent="0.2">
      <c r="B2" s="1">
        <v>196.4403986666666</v>
      </c>
      <c r="C2" s="1">
        <v>13.832602666666732</v>
      </c>
      <c r="D2" s="1">
        <v>27.543346666666679</v>
      </c>
      <c r="F2" t="s">
        <v>66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s="60" t="s">
        <v>74</v>
      </c>
      <c r="N2" s="61" t="s">
        <v>75</v>
      </c>
      <c r="P2" t="s">
        <v>66</v>
      </c>
      <c r="Q2" t="s">
        <v>68</v>
      </c>
      <c r="R2" t="s">
        <v>69</v>
      </c>
      <c r="S2" t="s">
        <v>70</v>
      </c>
      <c r="T2" t="s">
        <v>71</v>
      </c>
      <c r="U2" t="s">
        <v>72</v>
      </c>
      <c r="V2" t="s">
        <v>73</v>
      </c>
      <c r="W2" s="60" t="s">
        <v>74</v>
      </c>
      <c r="X2" s="61" t="s">
        <v>75</v>
      </c>
      <c r="Z2" t="s">
        <v>66</v>
      </c>
      <c r="AA2" t="s">
        <v>68</v>
      </c>
      <c r="AB2" t="s">
        <v>69</v>
      </c>
      <c r="AC2" t="s">
        <v>70</v>
      </c>
      <c r="AD2" t="s">
        <v>71</v>
      </c>
      <c r="AE2" t="s">
        <v>72</v>
      </c>
      <c r="AF2" t="s">
        <v>73</v>
      </c>
      <c r="AG2" s="60" t="s">
        <v>74</v>
      </c>
      <c r="AH2" s="61" t="s">
        <v>75</v>
      </c>
    </row>
    <row r="3" spans="2:34" x14ac:dyDescent="0.2">
      <c r="B3" s="1">
        <v>188.80378733333293</v>
      </c>
      <c r="C3" s="1">
        <v>20.318289000000338</v>
      </c>
      <c r="D3" s="1">
        <v>4.202268333333544</v>
      </c>
      <c r="F3" t="s">
        <v>76</v>
      </c>
      <c r="G3">
        <v>7516</v>
      </c>
      <c r="H3">
        <v>278.39299999999997</v>
      </c>
      <c r="I3">
        <v>240</v>
      </c>
      <c r="J3">
        <v>454</v>
      </c>
      <c r="K3">
        <v>2092399</v>
      </c>
      <c r="L3">
        <v>2092399</v>
      </c>
      <c r="N3" s="1"/>
      <c r="P3" t="s">
        <v>110</v>
      </c>
      <c r="Q3">
        <v>16624</v>
      </c>
      <c r="R3">
        <v>247.226</v>
      </c>
      <c r="S3">
        <v>229</v>
      </c>
      <c r="T3">
        <v>290</v>
      </c>
      <c r="U3">
        <v>4109892</v>
      </c>
      <c r="V3">
        <v>4109892</v>
      </c>
      <c r="X3" s="1"/>
      <c r="Z3" t="s">
        <v>110</v>
      </c>
      <c r="AA3">
        <v>17272</v>
      </c>
      <c r="AB3">
        <v>249.238</v>
      </c>
      <c r="AC3">
        <v>230</v>
      </c>
      <c r="AD3">
        <v>377</v>
      </c>
      <c r="AE3">
        <v>4304839</v>
      </c>
      <c r="AF3">
        <v>4304839</v>
      </c>
      <c r="AH3" s="1"/>
    </row>
    <row r="4" spans="2:34" x14ac:dyDescent="0.2">
      <c r="B4" s="1">
        <v>132.55787733333324</v>
      </c>
      <c r="C4" s="1">
        <v>42.139252666666636</v>
      </c>
      <c r="D4" s="1">
        <v>10.334574666666798</v>
      </c>
      <c r="G4">
        <v>7516</v>
      </c>
      <c r="H4">
        <v>254.91200000000001</v>
      </c>
      <c r="I4">
        <v>235</v>
      </c>
      <c r="J4">
        <v>276</v>
      </c>
      <c r="K4">
        <v>1915919</v>
      </c>
      <c r="L4">
        <v>1915919</v>
      </c>
      <c r="N4" s="1"/>
      <c r="Q4">
        <v>16624</v>
      </c>
      <c r="R4">
        <v>248.988</v>
      </c>
      <c r="S4">
        <v>231</v>
      </c>
      <c r="T4">
        <v>275</v>
      </c>
      <c r="U4">
        <v>4139171</v>
      </c>
      <c r="V4">
        <v>4139171</v>
      </c>
      <c r="X4" s="1"/>
      <c r="AA4">
        <v>17272</v>
      </c>
      <c r="AB4">
        <v>249.97800000000001</v>
      </c>
      <c r="AC4">
        <v>232</v>
      </c>
      <c r="AD4">
        <v>271</v>
      </c>
      <c r="AE4">
        <v>4317617</v>
      </c>
      <c r="AF4">
        <v>4317617</v>
      </c>
      <c r="AH4" s="1"/>
    </row>
    <row r="5" spans="2:34" x14ac:dyDescent="0.2">
      <c r="B5" s="1">
        <v>207.08467799999983</v>
      </c>
      <c r="C5" s="1">
        <v>7.5341740000001156</v>
      </c>
      <c r="D5" s="1">
        <v>13.991885333333164</v>
      </c>
      <c r="G5">
        <v>7516</v>
      </c>
      <c r="H5">
        <v>254.535</v>
      </c>
      <c r="I5">
        <v>238</v>
      </c>
      <c r="J5">
        <v>277</v>
      </c>
      <c r="K5">
        <v>1913087</v>
      </c>
      <c r="L5">
        <v>1913087</v>
      </c>
      <c r="N5" s="1"/>
      <c r="Q5">
        <v>16624</v>
      </c>
      <c r="R5">
        <v>248.42599999999999</v>
      </c>
      <c r="S5">
        <v>230</v>
      </c>
      <c r="T5">
        <v>269</v>
      </c>
      <c r="U5">
        <v>4129833</v>
      </c>
      <c r="V5">
        <v>4129833</v>
      </c>
      <c r="X5" s="1"/>
      <c r="AA5">
        <v>17272</v>
      </c>
      <c r="AB5">
        <v>249.27799999999999</v>
      </c>
      <c r="AC5">
        <v>230</v>
      </c>
      <c r="AD5">
        <v>271</v>
      </c>
      <c r="AE5">
        <v>4305530</v>
      </c>
      <c r="AF5">
        <v>4305530</v>
      </c>
      <c r="AH5" s="1"/>
    </row>
    <row r="6" spans="2:34" x14ac:dyDescent="0.2">
      <c r="B6" s="1">
        <v>115.80606499999995</v>
      </c>
      <c r="C6" s="1">
        <v>-4.5584190000002272</v>
      </c>
      <c r="D6" s="1">
        <v>16.074519999999552</v>
      </c>
      <c r="G6">
        <v>7516</v>
      </c>
      <c r="H6">
        <v>247.322</v>
      </c>
      <c r="I6">
        <v>230</v>
      </c>
      <c r="J6">
        <v>269</v>
      </c>
      <c r="K6">
        <v>1858872</v>
      </c>
      <c r="L6">
        <v>1858872</v>
      </c>
      <c r="M6">
        <f>AVERAGE(H4:H6)</f>
        <v>252.25633333333334</v>
      </c>
      <c r="N6" s="1">
        <f>(L3-G3*M6)/1000</f>
        <v>196.4403986666666</v>
      </c>
      <c r="Q6">
        <v>16624</v>
      </c>
      <c r="R6">
        <v>241.76900000000001</v>
      </c>
      <c r="S6">
        <v>224</v>
      </c>
      <c r="T6">
        <v>261</v>
      </c>
      <c r="U6">
        <v>4019169</v>
      </c>
      <c r="V6">
        <v>4019169</v>
      </c>
      <c r="W6">
        <f>AVERAGE(R4:R6)</f>
        <v>246.39433333333332</v>
      </c>
      <c r="X6" s="1">
        <f>(V3-Q3*W6)/1000</f>
        <v>13.832602666666732</v>
      </c>
      <c r="AA6">
        <v>17272</v>
      </c>
      <c r="AB6">
        <v>243.67400000000001</v>
      </c>
      <c r="AC6">
        <v>226</v>
      </c>
      <c r="AD6">
        <v>265</v>
      </c>
      <c r="AE6">
        <v>4208741</v>
      </c>
      <c r="AF6">
        <v>4208741</v>
      </c>
      <c r="AG6">
        <f>AVERAGE(AB4:AB6)</f>
        <v>247.64333333333332</v>
      </c>
      <c r="AH6" s="1">
        <f>(AF3-AA3*AG6)/1000</f>
        <v>27.543346666666679</v>
      </c>
    </row>
    <row r="7" spans="2:34" x14ac:dyDescent="0.2">
      <c r="B7" s="1">
        <v>243.11987999999988</v>
      </c>
      <c r="C7" s="1">
        <v>3.7672936666673049</v>
      </c>
      <c r="D7" s="1">
        <v>45.250524000000212</v>
      </c>
      <c r="F7" t="s">
        <v>77</v>
      </c>
      <c r="G7">
        <v>14381</v>
      </c>
      <c r="H7">
        <v>265.928</v>
      </c>
      <c r="I7">
        <v>239</v>
      </c>
      <c r="J7">
        <v>429</v>
      </c>
      <c r="K7">
        <v>3824311</v>
      </c>
      <c r="L7">
        <v>3824311</v>
      </c>
      <c r="N7" s="1"/>
      <c r="P7" t="s">
        <v>111</v>
      </c>
      <c r="Q7">
        <v>13347</v>
      </c>
      <c r="R7">
        <v>252.13499999999999</v>
      </c>
      <c r="S7">
        <v>233</v>
      </c>
      <c r="T7">
        <v>271</v>
      </c>
      <c r="U7">
        <v>3365250</v>
      </c>
      <c r="V7">
        <v>3365250</v>
      </c>
      <c r="X7" s="1"/>
      <c r="Z7" t="s">
        <v>111</v>
      </c>
      <c r="AA7">
        <v>11051</v>
      </c>
      <c r="AB7">
        <v>246.029</v>
      </c>
      <c r="AC7">
        <v>227</v>
      </c>
      <c r="AD7">
        <v>282</v>
      </c>
      <c r="AE7">
        <v>2718862</v>
      </c>
      <c r="AF7">
        <v>2718862</v>
      </c>
      <c r="AH7" s="1"/>
    </row>
    <row r="8" spans="2:34" x14ac:dyDescent="0.2">
      <c r="B8" s="1">
        <v>303.31642600000043</v>
      </c>
      <c r="C8" s="1">
        <v>102.1259326666668</v>
      </c>
      <c r="D8" s="1">
        <v>21.957224000000394</v>
      </c>
      <c r="G8">
        <v>14381</v>
      </c>
      <c r="H8">
        <v>254.203</v>
      </c>
      <c r="I8">
        <v>235</v>
      </c>
      <c r="J8">
        <v>281</v>
      </c>
      <c r="K8">
        <v>3655696</v>
      </c>
      <c r="L8">
        <v>3655696</v>
      </c>
      <c r="N8" s="1"/>
      <c r="Q8">
        <v>13347</v>
      </c>
      <c r="R8">
        <v>252.315</v>
      </c>
      <c r="S8">
        <v>233</v>
      </c>
      <c r="T8">
        <v>270</v>
      </c>
      <c r="U8">
        <v>3367644</v>
      </c>
      <c r="V8">
        <v>3367644</v>
      </c>
      <c r="X8" s="1"/>
      <c r="AA8">
        <v>11051</v>
      </c>
      <c r="AB8">
        <v>248.78200000000001</v>
      </c>
      <c r="AC8">
        <v>230</v>
      </c>
      <c r="AD8">
        <v>268</v>
      </c>
      <c r="AE8">
        <v>2749293</v>
      </c>
      <c r="AF8">
        <v>2749293</v>
      </c>
      <c r="AH8" s="1"/>
    </row>
    <row r="9" spans="2:34" x14ac:dyDescent="0.2">
      <c r="B9" s="1">
        <v>241.89778133333289</v>
      </c>
      <c r="C9" s="1">
        <v>27.999814000000246</v>
      </c>
      <c r="D9" s="1">
        <v>43.64270533333346</v>
      </c>
      <c r="G9">
        <v>14381</v>
      </c>
      <c r="H9">
        <v>256.47500000000002</v>
      </c>
      <c r="I9">
        <v>235</v>
      </c>
      <c r="J9">
        <v>276</v>
      </c>
      <c r="K9">
        <v>3688368</v>
      </c>
      <c r="L9">
        <v>3688368</v>
      </c>
      <c r="N9" s="1"/>
      <c r="Q9">
        <v>13347</v>
      </c>
      <c r="R9">
        <v>253.566</v>
      </c>
      <c r="S9">
        <v>235</v>
      </c>
      <c r="T9">
        <v>273</v>
      </c>
      <c r="U9">
        <v>3384343</v>
      </c>
      <c r="V9">
        <v>3384343</v>
      </c>
      <c r="X9" s="1"/>
      <c r="AA9">
        <v>11051</v>
      </c>
      <c r="AB9">
        <v>246.71899999999999</v>
      </c>
      <c r="AC9">
        <v>228</v>
      </c>
      <c r="AD9">
        <v>266</v>
      </c>
      <c r="AE9">
        <v>2726494</v>
      </c>
      <c r="AF9">
        <v>2726494</v>
      </c>
      <c r="AH9" s="1"/>
    </row>
    <row r="10" spans="2:34" x14ac:dyDescent="0.2">
      <c r="B10" s="1">
        <v>192.45418000000063</v>
      </c>
      <c r="C10" s="1">
        <v>-9.8551166666662322</v>
      </c>
      <c r="D10" s="1">
        <v>56.972994666667191</v>
      </c>
      <c r="G10">
        <v>14381</v>
      </c>
      <c r="H10">
        <v>247.72</v>
      </c>
      <c r="I10">
        <v>227</v>
      </c>
      <c r="J10">
        <v>271</v>
      </c>
      <c r="K10">
        <v>3562461</v>
      </c>
      <c r="L10">
        <v>3562461</v>
      </c>
      <c r="M10">
        <f t="shared" ref="M10" si="0">AVERAGE(H8:H10)</f>
        <v>252.79933333333335</v>
      </c>
      <c r="N10" s="1">
        <f t="shared" ref="N10" si="1">(L7-G7*M10)/1000</f>
        <v>188.80378733333293</v>
      </c>
      <c r="Q10">
        <v>13347</v>
      </c>
      <c r="R10">
        <v>245.958</v>
      </c>
      <c r="S10">
        <v>229</v>
      </c>
      <c r="T10">
        <v>267</v>
      </c>
      <c r="U10">
        <v>3282802</v>
      </c>
      <c r="V10">
        <v>3282802</v>
      </c>
      <c r="W10">
        <f t="shared" ref="W10" si="2">AVERAGE(R8:R10)</f>
        <v>250.61299999999997</v>
      </c>
      <c r="X10" s="1">
        <f t="shared" ref="X10" si="3">(V7-Q7*W10)/1000</f>
        <v>20.318289000000338</v>
      </c>
      <c r="AA10">
        <v>11051</v>
      </c>
      <c r="AB10">
        <v>241.44399999999999</v>
      </c>
      <c r="AC10">
        <v>221</v>
      </c>
      <c r="AD10">
        <v>260</v>
      </c>
      <c r="AE10">
        <v>2668193</v>
      </c>
      <c r="AF10">
        <v>2668193</v>
      </c>
      <c r="AG10">
        <f t="shared" ref="AG10" si="4">AVERAGE(AB8:AB10)</f>
        <v>245.64833333333331</v>
      </c>
      <c r="AH10" s="1">
        <f t="shared" ref="AH10" si="5">(AF7-AA7*AG10)/1000</f>
        <v>4.202268333333544</v>
      </c>
    </row>
    <row r="11" spans="2:34" x14ac:dyDescent="0.2">
      <c r="B11" s="1">
        <v>174.60142499999887</v>
      </c>
      <c r="C11" s="1">
        <v>49.287370000000109</v>
      </c>
      <c r="D11" s="1">
        <v>35.182373333333523</v>
      </c>
      <c r="F11" t="s">
        <v>78</v>
      </c>
      <c r="G11">
        <v>11824</v>
      </c>
      <c r="H11">
        <v>263.72199999999998</v>
      </c>
      <c r="I11">
        <v>239</v>
      </c>
      <c r="J11">
        <v>345</v>
      </c>
      <c r="K11">
        <v>3118244</v>
      </c>
      <c r="L11">
        <v>3118244</v>
      </c>
      <c r="N11" s="1"/>
      <c r="P11" t="s">
        <v>112</v>
      </c>
      <c r="Q11">
        <v>15221</v>
      </c>
      <c r="R11">
        <v>253.369</v>
      </c>
      <c r="S11">
        <v>234</v>
      </c>
      <c r="T11">
        <v>284</v>
      </c>
      <c r="U11">
        <v>3856532</v>
      </c>
      <c r="V11">
        <v>3856532</v>
      </c>
      <c r="X11" s="1"/>
      <c r="Z11" t="s">
        <v>112</v>
      </c>
      <c r="AA11">
        <v>10258</v>
      </c>
      <c r="AB11">
        <v>248.41499999999999</v>
      </c>
      <c r="AC11">
        <v>228</v>
      </c>
      <c r="AD11">
        <v>310</v>
      </c>
      <c r="AE11">
        <v>2548239</v>
      </c>
      <c r="AF11">
        <v>2548239</v>
      </c>
      <c r="AH11" s="1"/>
    </row>
    <row r="12" spans="2:34" x14ac:dyDescent="0.2">
      <c r="B12" s="1">
        <v>169.13930666666664</v>
      </c>
      <c r="C12" s="1">
        <v>63.664961666666905</v>
      </c>
      <c r="D12" s="1">
        <v>46.212280000000263</v>
      </c>
      <c r="G12">
        <v>11824</v>
      </c>
      <c r="H12">
        <v>254.96600000000001</v>
      </c>
      <c r="I12">
        <v>236</v>
      </c>
      <c r="J12">
        <v>275</v>
      </c>
      <c r="K12">
        <v>3014715</v>
      </c>
      <c r="L12">
        <v>3014715</v>
      </c>
      <c r="N12" s="1"/>
      <c r="Q12">
        <v>15221</v>
      </c>
      <c r="R12">
        <v>252.00200000000001</v>
      </c>
      <c r="S12">
        <v>234</v>
      </c>
      <c r="T12">
        <v>272</v>
      </c>
      <c r="U12">
        <v>3835728</v>
      </c>
      <c r="V12">
        <v>3835728</v>
      </c>
      <c r="X12" s="1"/>
      <c r="AA12">
        <v>10258</v>
      </c>
      <c r="AB12">
        <v>250.11199999999999</v>
      </c>
      <c r="AC12">
        <v>231</v>
      </c>
      <c r="AD12">
        <v>287</v>
      </c>
      <c r="AE12">
        <v>2565645</v>
      </c>
      <c r="AF12">
        <v>2565645</v>
      </c>
      <c r="AH12" s="1"/>
    </row>
    <row r="13" spans="2:34" x14ac:dyDescent="0.2">
      <c r="B13" s="1">
        <v>229.16224599999981</v>
      </c>
      <c r="C13" s="1">
        <v>3.8875789999999104</v>
      </c>
      <c r="D13" s="1">
        <v>64.023399999999441</v>
      </c>
      <c r="G13">
        <v>11824</v>
      </c>
      <c r="H13">
        <v>254.53700000000001</v>
      </c>
      <c r="I13">
        <v>237</v>
      </c>
      <c r="J13">
        <v>274</v>
      </c>
      <c r="K13">
        <v>3009644</v>
      </c>
      <c r="L13">
        <v>3009644</v>
      </c>
      <c r="N13" s="1"/>
      <c r="Q13">
        <v>15221</v>
      </c>
      <c r="R13">
        <v>253.56700000000001</v>
      </c>
      <c r="S13">
        <v>235</v>
      </c>
      <c r="T13">
        <v>287</v>
      </c>
      <c r="U13">
        <v>3859546</v>
      </c>
      <c r="V13">
        <v>3859546</v>
      </c>
      <c r="X13" s="1"/>
      <c r="AA13">
        <v>10258</v>
      </c>
      <c r="AB13">
        <v>249.15100000000001</v>
      </c>
      <c r="AC13">
        <v>228</v>
      </c>
      <c r="AD13">
        <v>269</v>
      </c>
      <c r="AE13">
        <v>2555791</v>
      </c>
      <c r="AF13">
        <v>2555791</v>
      </c>
      <c r="AH13" s="1"/>
    </row>
    <row r="14" spans="2:34" x14ac:dyDescent="0.2">
      <c r="B14" s="1">
        <v>338.49141999999995</v>
      </c>
      <c r="C14" s="1">
        <v>-16.939801666666288</v>
      </c>
      <c r="D14" s="1">
        <v>66.00927600000054</v>
      </c>
      <c r="G14">
        <v>11824</v>
      </c>
      <c r="H14">
        <v>248.029</v>
      </c>
      <c r="I14">
        <v>231</v>
      </c>
      <c r="J14">
        <v>265</v>
      </c>
      <c r="K14">
        <v>2932698</v>
      </c>
      <c r="L14">
        <v>2932698</v>
      </c>
      <c r="M14">
        <f t="shared" ref="M14" si="6">AVERAGE(H12:H14)</f>
        <v>252.51066666666668</v>
      </c>
      <c r="N14" s="1">
        <f t="shared" ref="N14" si="7">(L11-G11*M14)/1000</f>
        <v>132.55787733333324</v>
      </c>
      <c r="Q14">
        <v>15221</v>
      </c>
      <c r="R14">
        <v>246.233</v>
      </c>
      <c r="S14">
        <v>228</v>
      </c>
      <c r="T14">
        <v>266</v>
      </c>
      <c r="U14">
        <v>3747907</v>
      </c>
      <c r="V14">
        <v>3747907</v>
      </c>
      <c r="W14">
        <f t="shared" ref="W14" si="8">AVERAGE(R12:R14)</f>
        <v>250.60066666666668</v>
      </c>
      <c r="X14" s="1">
        <f t="shared" ref="X14" si="9">(V11-Q11*W14)/1000</f>
        <v>42.139252666666636</v>
      </c>
      <c r="AA14">
        <v>10258</v>
      </c>
      <c r="AB14">
        <v>242.959</v>
      </c>
      <c r="AC14">
        <v>223</v>
      </c>
      <c r="AD14">
        <v>261</v>
      </c>
      <c r="AE14">
        <v>2492274</v>
      </c>
      <c r="AF14">
        <v>2492274</v>
      </c>
      <c r="AG14">
        <f t="shared" ref="AG14" si="10">AVERAGE(AB12:AB14)</f>
        <v>247.40733333333333</v>
      </c>
      <c r="AH14" s="1">
        <f t="shared" ref="AH14" si="11">(AF11-AA11*AG14)/1000</f>
        <v>10.334574666666798</v>
      </c>
    </row>
    <row r="15" spans="2:34" x14ac:dyDescent="0.2">
      <c r="B15" s="1">
        <v>296.60144300000042</v>
      </c>
      <c r="C15" s="1">
        <v>27.04681799999997</v>
      </c>
      <c r="D15" s="1">
        <v>98.100230000000451</v>
      </c>
      <c r="F15" t="s">
        <v>79</v>
      </c>
      <c r="G15">
        <v>12789</v>
      </c>
      <c r="H15">
        <v>271.95699999999999</v>
      </c>
      <c r="I15">
        <v>238</v>
      </c>
      <c r="J15">
        <v>423</v>
      </c>
      <c r="K15">
        <v>3478059</v>
      </c>
      <c r="L15">
        <v>3478059</v>
      </c>
      <c r="N15" s="1"/>
      <c r="P15" t="s">
        <v>76</v>
      </c>
      <c r="Q15">
        <v>14654</v>
      </c>
      <c r="R15">
        <v>252.63300000000001</v>
      </c>
      <c r="S15">
        <v>234</v>
      </c>
      <c r="T15">
        <v>276</v>
      </c>
      <c r="U15">
        <v>3702086</v>
      </c>
      <c r="V15">
        <v>3702086</v>
      </c>
      <c r="X15" s="1"/>
      <c r="Z15" t="s">
        <v>76</v>
      </c>
      <c r="AA15">
        <v>18548</v>
      </c>
      <c r="AB15">
        <v>249.76400000000001</v>
      </c>
      <c r="AC15">
        <v>232</v>
      </c>
      <c r="AD15">
        <v>288</v>
      </c>
      <c r="AE15">
        <v>4632617</v>
      </c>
      <c r="AF15">
        <v>4632617</v>
      </c>
      <c r="AH15" s="1"/>
    </row>
    <row r="16" spans="2:34" x14ac:dyDescent="0.2">
      <c r="B16" s="1">
        <v>269.75368533333204</v>
      </c>
      <c r="C16" s="1">
        <v>1.616210666666273</v>
      </c>
      <c r="D16" s="1">
        <v>118.55556799999997</v>
      </c>
      <c r="G16">
        <v>12789</v>
      </c>
      <c r="H16">
        <v>256.58800000000002</v>
      </c>
      <c r="I16">
        <v>237</v>
      </c>
      <c r="J16">
        <v>280</v>
      </c>
      <c r="K16">
        <v>3281502</v>
      </c>
      <c r="L16">
        <v>3281502</v>
      </c>
      <c r="N16" s="1"/>
      <c r="Q16">
        <v>14654</v>
      </c>
      <c r="R16">
        <v>255.47300000000001</v>
      </c>
      <c r="S16">
        <v>236</v>
      </c>
      <c r="T16">
        <v>275</v>
      </c>
      <c r="U16">
        <v>3743696</v>
      </c>
      <c r="V16">
        <v>3743696</v>
      </c>
      <c r="X16" s="1"/>
      <c r="AA16">
        <v>18548</v>
      </c>
      <c r="AB16">
        <v>251.34200000000001</v>
      </c>
      <c r="AC16">
        <v>234</v>
      </c>
      <c r="AD16">
        <v>274</v>
      </c>
      <c r="AE16">
        <v>4661900</v>
      </c>
      <c r="AF16">
        <v>4661900</v>
      </c>
      <c r="AH16" s="1"/>
    </row>
    <row r="17" spans="2:34" x14ac:dyDescent="0.2">
      <c r="B17" s="1">
        <v>214.78040400000103</v>
      </c>
      <c r="D17" s="1">
        <v>122.78704166666698</v>
      </c>
      <c r="G17">
        <v>12789</v>
      </c>
      <c r="H17">
        <v>258.87299999999999</v>
      </c>
      <c r="I17">
        <v>241</v>
      </c>
      <c r="J17">
        <v>282</v>
      </c>
      <c r="K17">
        <v>3310732</v>
      </c>
      <c r="L17">
        <v>3310732</v>
      </c>
      <c r="N17" s="1"/>
      <c r="Q17">
        <v>14654</v>
      </c>
      <c r="R17">
        <v>253.93600000000001</v>
      </c>
      <c r="S17">
        <v>235</v>
      </c>
      <c r="T17">
        <v>293</v>
      </c>
      <c r="U17">
        <v>3721185</v>
      </c>
      <c r="V17">
        <v>3721185</v>
      </c>
      <c r="X17" s="1"/>
      <c r="AA17">
        <v>18548</v>
      </c>
      <c r="AB17">
        <v>251.505</v>
      </c>
      <c r="AC17">
        <v>230</v>
      </c>
      <c r="AD17">
        <v>270</v>
      </c>
      <c r="AE17">
        <v>4664911</v>
      </c>
      <c r="AF17">
        <v>4664911</v>
      </c>
      <c r="AH17" s="1"/>
    </row>
    <row r="18" spans="2:34" x14ac:dyDescent="0.2">
      <c r="B18" s="1">
        <v>139.78877999999932</v>
      </c>
      <c r="D18" s="1">
        <v>-23.122078666666521</v>
      </c>
      <c r="G18">
        <v>12789</v>
      </c>
      <c r="H18">
        <v>251.833</v>
      </c>
      <c r="I18">
        <v>232</v>
      </c>
      <c r="J18">
        <v>276</v>
      </c>
      <c r="K18">
        <v>3220688</v>
      </c>
      <c r="L18">
        <v>3220688</v>
      </c>
      <c r="M18">
        <f t="shared" ref="M18" si="12">AVERAGE(H16:H18)</f>
        <v>255.76466666666667</v>
      </c>
      <c r="N18" s="1">
        <f t="shared" ref="N18" si="13">(L15-G15*M18)/1000</f>
        <v>207.08467799999983</v>
      </c>
      <c r="Q18">
        <v>14654</v>
      </c>
      <c r="R18">
        <v>246.94800000000001</v>
      </c>
      <c r="S18">
        <v>227</v>
      </c>
      <c r="T18">
        <v>268</v>
      </c>
      <c r="U18">
        <v>3618777</v>
      </c>
      <c r="V18">
        <v>3618777</v>
      </c>
      <c r="W18">
        <f t="shared" ref="W18" si="14">AVERAGE(R16:R18)</f>
        <v>252.119</v>
      </c>
      <c r="X18" s="1">
        <f t="shared" ref="X18" si="15">(V15-Q15*W18)/1000</f>
        <v>7.5341740000001156</v>
      </c>
      <c r="AA18">
        <v>18548</v>
      </c>
      <c r="AB18">
        <v>244.18100000000001</v>
      </c>
      <c r="AC18">
        <v>225</v>
      </c>
      <c r="AD18">
        <v>284</v>
      </c>
      <c r="AE18">
        <v>4529060</v>
      </c>
      <c r="AF18">
        <v>4529060</v>
      </c>
      <c r="AG18">
        <f t="shared" ref="AG18" si="16">AVERAGE(AB16:AB18)</f>
        <v>249.00933333333333</v>
      </c>
      <c r="AH18" s="1">
        <f t="shared" ref="AH18" si="17">(AF15-AA15*AG18)/1000</f>
        <v>13.991885333333164</v>
      </c>
    </row>
    <row r="19" spans="2:34" x14ac:dyDescent="0.2">
      <c r="B19" s="1">
        <v>127.50233399999981</v>
      </c>
      <c r="F19" t="s">
        <v>80</v>
      </c>
      <c r="G19">
        <v>15795</v>
      </c>
      <c r="H19">
        <v>261.09100000000001</v>
      </c>
      <c r="I19">
        <v>236</v>
      </c>
      <c r="J19">
        <v>357</v>
      </c>
      <c r="K19">
        <v>4123940</v>
      </c>
      <c r="L19">
        <v>4123940</v>
      </c>
      <c r="N19" s="1"/>
      <c r="P19" t="s">
        <v>77</v>
      </c>
      <c r="Q19">
        <v>12833</v>
      </c>
      <c r="R19">
        <v>247.88800000000001</v>
      </c>
      <c r="S19">
        <v>229</v>
      </c>
      <c r="T19">
        <v>269</v>
      </c>
      <c r="U19">
        <v>3181144</v>
      </c>
      <c r="V19">
        <v>3181144</v>
      </c>
      <c r="X19" s="1"/>
      <c r="Z19" t="s">
        <v>77</v>
      </c>
      <c r="AA19">
        <v>21440</v>
      </c>
      <c r="AB19">
        <v>249.517</v>
      </c>
      <c r="AC19">
        <v>228</v>
      </c>
      <c r="AD19">
        <v>292</v>
      </c>
      <c r="AE19">
        <v>5349639</v>
      </c>
      <c r="AF19">
        <v>5349639</v>
      </c>
      <c r="AH19" s="1"/>
    </row>
    <row r="20" spans="2:34" x14ac:dyDescent="0.2">
      <c r="B20" s="1">
        <v>195.74748333333341</v>
      </c>
      <c r="G20">
        <v>15795</v>
      </c>
      <c r="H20">
        <v>255.99600000000001</v>
      </c>
      <c r="I20">
        <v>239</v>
      </c>
      <c r="J20">
        <v>274</v>
      </c>
      <c r="K20">
        <v>4043464</v>
      </c>
      <c r="L20">
        <v>4043464</v>
      </c>
      <c r="N20" s="1"/>
      <c r="Q20">
        <v>12833</v>
      </c>
      <c r="R20">
        <v>248.23400000000001</v>
      </c>
      <c r="S20">
        <v>231</v>
      </c>
      <c r="T20">
        <v>270</v>
      </c>
      <c r="U20">
        <v>3185587</v>
      </c>
      <c r="V20">
        <v>3185587</v>
      </c>
      <c r="X20" s="1"/>
      <c r="AA20">
        <v>21440</v>
      </c>
      <c r="AB20">
        <v>248.4</v>
      </c>
      <c r="AC20">
        <v>229</v>
      </c>
      <c r="AD20">
        <v>271</v>
      </c>
      <c r="AE20">
        <v>5325701</v>
      </c>
      <c r="AF20">
        <v>5325701</v>
      </c>
      <c r="AH20" s="1"/>
    </row>
    <row r="21" spans="2:34" x14ac:dyDescent="0.2">
      <c r="B21" s="1">
        <v>229.10292799999937</v>
      </c>
      <c r="G21">
        <v>15795</v>
      </c>
      <c r="H21">
        <v>256.66399999999999</v>
      </c>
      <c r="I21">
        <v>237</v>
      </c>
      <c r="J21">
        <v>277</v>
      </c>
      <c r="K21">
        <v>4054001</v>
      </c>
      <c r="L21">
        <v>4054001</v>
      </c>
      <c r="N21" s="1"/>
      <c r="Q21">
        <v>12833</v>
      </c>
      <c r="R21">
        <v>252.023</v>
      </c>
      <c r="S21">
        <v>234</v>
      </c>
      <c r="T21">
        <v>276</v>
      </c>
      <c r="U21">
        <v>3234206</v>
      </c>
      <c r="V21">
        <v>3234206</v>
      </c>
      <c r="X21" s="1"/>
      <c r="AA21">
        <v>21440</v>
      </c>
      <c r="AB21">
        <v>251.99100000000001</v>
      </c>
      <c r="AC21">
        <v>233</v>
      </c>
      <c r="AD21">
        <v>283</v>
      </c>
      <c r="AE21">
        <v>5402696</v>
      </c>
      <c r="AF21">
        <v>5402696</v>
      </c>
      <c r="AH21" s="1"/>
    </row>
    <row r="22" spans="2:34" x14ac:dyDescent="0.2">
      <c r="B22" s="1">
        <v>211.05244999999971</v>
      </c>
      <c r="G22">
        <v>15795</v>
      </c>
      <c r="H22">
        <v>248.619</v>
      </c>
      <c r="I22">
        <v>232</v>
      </c>
      <c r="J22">
        <v>272</v>
      </c>
      <c r="K22">
        <v>3926943</v>
      </c>
      <c r="L22">
        <v>3926943</v>
      </c>
      <c r="M22">
        <f t="shared" ref="M22" si="18">AVERAGE(H20:H22)</f>
        <v>253.75966666666667</v>
      </c>
      <c r="N22" s="1">
        <f t="shared" ref="N22" si="19">(L19-G19*M22)/1000</f>
        <v>115.80606499999995</v>
      </c>
      <c r="Q22">
        <v>12833</v>
      </c>
      <c r="R22">
        <v>244.47200000000001</v>
      </c>
      <c r="S22">
        <v>228</v>
      </c>
      <c r="T22">
        <v>264</v>
      </c>
      <c r="U22">
        <v>3137314</v>
      </c>
      <c r="V22">
        <v>3137314</v>
      </c>
      <c r="W22">
        <f t="shared" ref="W22" si="20">AVERAGE(R20:R22)</f>
        <v>248.24300000000002</v>
      </c>
      <c r="X22" s="1">
        <f t="shared" ref="X22" si="21">(V19-Q19*W22)/1000</f>
        <v>-4.5584190000002272</v>
      </c>
      <c r="AA22">
        <v>21440</v>
      </c>
      <c r="AB22">
        <v>245.91</v>
      </c>
      <c r="AC22">
        <v>229</v>
      </c>
      <c r="AD22">
        <v>278</v>
      </c>
      <c r="AE22">
        <v>5272311</v>
      </c>
      <c r="AF22">
        <v>5272311</v>
      </c>
      <c r="AG22">
        <f t="shared" ref="AG22" si="22">AVERAGE(AB20:AB22)</f>
        <v>248.76700000000002</v>
      </c>
      <c r="AH22" s="1">
        <f t="shared" ref="AH22" si="23">(AF19-AA19*AG22)/1000</f>
        <v>16.074519999999552</v>
      </c>
    </row>
    <row r="23" spans="2:34" x14ac:dyDescent="0.2">
      <c r="B23" s="1">
        <v>216.91054899999966</v>
      </c>
      <c r="F23" t="s">
        <v>81</v>
      </c>
      <c r="G23">
        <v>23040</v>
      </c>
      <c r="H23">
        <v>270.18</v>
      </c>
      <c r="I23">
        <v>245</v>
      </c>
      <c r="J23">
        <v>422</v>
      </c>
      <c r="K23">
        <v>6224949</v>
      </c>
      <c r="L23">
        <v>6224949</v>
      </c>
      <c r="N23" s="1"/>
      <c r="P23" t="s">
        <v>78</v>
      </c>
      <c r="Q23">
        <v>17977</v>
      </c>
      <c r="R23">
        <v>252.09200000000001</v>
      </c>
      <c r="S23">
        <v>232</v>
      </c>
      <c r="T23">
        <v>314</v>
      </c>
      <c r="U23">
        <v>4531856</v>
      </c>
      <c r="V23">
        <v>4531856</v>
      </c>
      <c r="X23" s="1"/>
      <c r="Z23" t="s">
        <v>78</v>
      </c>
      <c r="AA23">
        <v>15764</v>
      </c>
      <c r="AB23">
        <v>251.779</v>
      </c>
      <c r="AC23">
        <v>234</v>
      </c>
      <c r="AD23">
        <v>289</v>
      </c>
      <c r="AE23">
        <v>3969052</v>
      </c>
      <c r="AF23">
        <v>3969052</v>
      </c>
      <c r="AH23" s="1"/>
    </row>
    <row r="24" spans="2:34" x14ac:dyDescent="0.2">
      <c r="B24" s="1">
        <v>258.47559400000051</v>
      </c>
      <c r="G24">
        <v>23040</v>
      </c>
      <c r="H24">
        <v>264.03300000000002</v>
      </c>
      <c r="I24">
        <v>242</v>
      </c>
      <c r="J24">
        <v>305</v>
      </c>
      <c r="K24">
        <v>6083324</v>
      </c>
      <c r="L24">
        <v>6083324</v>
      </c>
      <c r="N24" s="1"/>
      <c r="Q24">
        <v>17977</v>
      </c>
      <c r="R24">
        <v>252.47499999999999</v>
      </c>
      <c r="S24">
        <v>232</v>
      </c>
      <c r="T24">
        <v>272</v>
      </c>
      <c r="U24">
        <v>4538737</v>
      </c>
      <c r="V24">
        <v>4538737</v>
      </c>
      <c r="X24" s="1"/>
      <c r="AA24">
        <v>15764</v>
      </c>
      <c r="AB24">
        <v>249.38200000000001</v>
      </c>
      <c r="AC24">
        <v>232</v>
      </c>
      <c r="AD24">
        <v>268</v>
      </c>
      <c r="AE24">
        <v>3931253</v>
      </c>
      <c r="AF24">
        <v>3931253</v>
      </c>
      <c r="AH24" s="1"/>
    </row>
    <row r="25" spans="2:34" x14ac:dyDescent="0.2">
      <c r="B25" s="1">
        <v>227.42783399999979</v>
      </c>
      <c r="G25">
        <v>23040</v>
      </c>
      <c r="H25">
        <v>262.98700000000002</v>
      </c>
      <c r="I25">
        <v>242</v>
      </c>
      <c r="J25">
        <v>289</v>
      </c>
      <c r="K25">
        <v>6059225</v>
      </c>
      <c r="L25">
        <v>6059225</v>
      </c>
      <c r="N25" s="1"/>
      <c r="Q25">
        <v>17977</v>
      </c>
      <c r="R25">
        <v>256.02</v>
      </c>
      <c r="S25">
        <v>234</v>
      </c>
      <c r="T25">
        <v>278</v>
      </c>
      <c r="U25">
        <v>4602463</v>
      </c>
      <c r="V25">
        <v>4602463</v>
      </c>
      <c r="X25" s="1"/>
      <c r="AA25">
        <v>15764</v>
      </c>
      <c r="AB25">
        <v>250.226</v>
      </c>
      <c r="AC25">
        <v>232</v>
      </c>
      <c r="AD25">
        <v>269</v>
      </c>
      <c r="AE25">
        <v>3944567</v>
      </c>
      <c r="AF25">
        <v>3944567</v>
      </c>
      <c r="AH25" s="1"/>
    </row>
    <row r="26" spans="2:34" x14ac:dyDescent="0.2">
      <c r="B26" s="1">
        <v>135.49329466666654</v>
      </c>
      <c r="G26">
        <v>23040</v>
      </c>
      <c r="H26">
        <v>251.864</v>
      </c>
      <c r="I26">
        <v>230</v>
      </c>
      <c r="J26">
        <v>276</v>
      </c>
      <c r="K26">
        <v>5802953</v>
      </c>
      <c r="L26">
        <v>5802953</v>
      </c>
      <c r="M26">
        <f t="shared" ref="M26" si="24">AVERAGE(H24:H26)</f>
        <v>259.62799999999999</v>
      </c>
      <c r="N26" s="1">
        <f t="shared" ref="N26" si="25">(L23-G23*M26)/1000</f>
        <v>243.11987999999988</v>
      </c>
      <c r="Q26">
        <v>17977</v>
      </c>
      <c r="R26">
        <v>247.15199999999999</v>
      </c>
      <c r="S26">
        <v>227</v>
      </c>
      <c r="T26">
        <v>268</v>
      </c>
      <c r="U26">
        <v>4443043</v>
      </c>
      <c r="V26">
        <v>4443043</v>
      </c>
      <c r="W26">
        <f t="shared" ref="W26" si="26">AVERAGE(R24:R26)</f>
        <v>251.88233333333332</v>
      </c>
      <c r="X26" s="1">
        <f t="shared" ref="X26" si="27">(V23-Q23*W26)/1000</f>
        <v>3.7672936666673049</v>
      </c>
      <c r="AA26">
        <v>15764</v>
      </c>
      <c r="AB26">
        <v>247.119</v>
      </c>
      <c r="AC26">
        <v>228</v>
      </c>
      <c r="AD26">
        <v>268</v>
      </c>
      <c r="AE26">
        <v>3895585</v>
      </c>
      <c r="AF26">
        <v>3895585</v>
      </c>
      <c r="AG26">
        <f t="shared" ref="AG26" si="28">AVERAGE(AB24:AB26)</f>
        <v>248.90899999999999</v>
      </c>
      <c r="AH26" s="1">
        <f t="shared" ref="AH26" si="29">(AF23-AA23*AG26)/1000</f>
        <v>45.250524000000212</v>
      </c>
    </row>
    <row r="27" spans="2:34" x14ac:dyDescent="0.2">
      <c r="B27" s="1">
        <v>308.55410199999994</v>
      </c>
      <c r="F27" t="s">
        <v>82</v>
      </c>
      <c r="G27">
        <v>10821</v>
      </c>
      <c r="H27">
        <v>287.524</v>
      </c>
      <c r="I27">
        <v>251</v>
      </c>
      <c r="J27">
        <v>436</v>
      </c>
      <c r="K27">
        <v>3111301</v>
      </c>
      <c r="L27">
        <v>3111301</v>
      </c>
      <c r="N27" s="1"/>
      <c r="P27" t="s">
        <v>79</v>
      </c>
      <c r="Q27">
        <v>19042</v>
      </c>
      <c r="R27">
        <v>257.524</v>
      </c>
      <c r="S27">
        <v>236</v>
      </c>
      <c r="T27">
        <v>279</v>
      </c>
      <c r="U27">
        <v>4903763</v>
      </c>
      <c r="V27">
        <v>4903763</v>
      </c>
      <c r="X27" s="1"/>
      <c r="Z27" t="s">
        <v>79</v>
      </c>
      <c r="AA27">
        <v>16406</v>
      </c>
      <c r="AB27">
        <v>252.23400000000001</v>
      </c>
      <c r="AC27">
        <v>233</v>
      </c>
      <c r="AD27">
        <v>280</v>
      </c>
      <c r="AE27">
        <v>4138157</v>
      </c>
      <c r="AF27">
        <v>4138157</v>
      </c>
      <c r="AH27" s="1"/>
    </row>
    <row r="28" spans="2:34" x14ac:dyDescent="0.2">
      <c r="B28" s="1">
        <v>286.74651866666647</v>
      </c>
      <c r="G28">
        <v>10821</v>
      </c>
      <c r="H28">
        <v>264.80700000000002</v>
      </c>
      <c r="I28">
        <v>241</v>
      </c>
      <c r="J28">
        <v>288</v>
      </c>
      <c r="K28">
        <v>2865477</v>
      </c>
      <c r="L28">
        <v>2865477</v>
      </c>
      <c r="N28" s="1"/>
      <c r="Q28">
        <v>19042</v>
      </c>
      <c r="R28">
        <v>255.60300000000001</v>
      </c>
      <c r="S28">
        <v>237</v>
      </c>
      <c r="T28">
        <v>275</v>
      </c>
      <c r="U28">
        <v>4867189</v>
      </c>
      <c r="V28">
        <v>4867189</v>
      </c>
      <c r="X28" s="1"/>
      <c r="AA28">
        <v>16406</v>
      </c>
      <c r="AB28">
        <v>250.459</v>
      </c>
      <c r="AC28">
        <v>232</v>
      </c>
      <c r="AD28">
        <v>270</v>
      </c>
      <c r="AE28">
        <v>4109035</v>
      </c>
      <c r="AF28">
        <v>4109035</v>
      </c>
      <c r="AH28" s="1"/>
    </row>
    <row r="29" spans="2:34" x14ac:dyDescent="0.2">
      <c r="B29" s="1">
        <v>493.79491500000006</v>
      </c>
      <c r="G29">
        <v>10821</v>
      </c>
      <c r="H29">
        <v>256.53800000000001</v>
      </c>
      <c r="I29">
        <v>236</v>
      </c>
      <c r="J29">
        <v>280</v>
      </c>
      <c r="K29">
        <v>2775996</v>
      </c>
      <c r="L29">
        <v>2775996</v>
      </c>
      <c r="N29" s="1"/>
      <c r="Q29">
        <v>19042</v>
      </c>
      <c r="R29">
        <v>251.91200000000001</v>
      </c>
      <c r="S29">
        <v>233</v>
      </c>
      <c r="T29">
        <v>273</v>
      </c>
      <c r="U29">
        <v>4796908</v>
      </c>
      <c r="V29">
        <v>4796908</v>
      </c>
      <c r="X29" s="1"/>
      <c r="AA29">
        <v>16406</v>
      </c>
      <c r="AB29">
        <v>253.00800000000001</v>
      </c>
      <c r="AC29">
        <v>234</v>
      </c>
      <c r="AD29">
        <v>273</v>
      </c>
      <c r="AE29">
        <v>4150853</v>
      </c>
      <c r="AF29">
        <v>4150853</v>
      </c>
      <c r="AH29" s="1"/>
    </row>
    <row r="30" spans="2:34" x14ac:dyDescent="0.2">
      <c r="B30" s="1">
        <v>164.48992500000028</v>
      </c>
      <c r="G30">
        <v>10821</v>
      </c>
      <c r="H30">
        <v>257.137</v>
      </c>
      <c r="I30">
        <v>237</v>
      </c>
      <c r="J30">
        <v>288</v>
      </c>
      <c r="K30">
        <v>2782476</v>
      </c>
      <c r="L30">
        <v>2782476</v>
      </c>
      <c r="M30">
        <f t="shared" ref="M30" si="30">AVERAGE(H28:H30)</f>
        <v>259.49399999999997</v>
      </c>
      <c r="N30" s="1">
        <f t="shared" ref="N30" si="31">(L27-G27*M30)/1000</f>
        <v>303.31642600000043</v>
      </c>
      <c r="Q30">
        <v>19042</v>
      </c>
      <c r="R30">
        <v>248.96600000000001</v>
      </c>
      <c r="S30">
        <v>229</v>
      </c>
      <c r="T30">
        <v>269</v>
      </c>
      <c r="U30">
        <v>4740807</v>
      </c>
      <c r="V30">
        <v>4740807</v>
      </c>
      <c r="W30">
        <f t="shared" ref="W30" si="32">AVERAGE(R28:R30)</f>
        <v>252.16033333333334</v>
      </c>
      <c r="X30" s="1">
        <f t="shared" ref="X30" si="33">(V27-Q27*W30)/1000</f>
        <v>102.1259326666668</v>
      </c>
      <c r="AA30">
        <v>16406</v>
      </c>
      <c r="AB30">
        <v>249.221</v>
      </c>
      <c r="AC30">
        <v>231</v>
      </c>
      <c r="AD30">
        <v>268</v>
      </c>
      <c r="AE30">
        <v>4088725</v>
      </c>
      <c r="AF30">
        <v>4088725</v>
      </c>
      <c r="AG30">
        <f t="shared" ref="AG30" si="34">AVERAGE(AB28:AB30)</f>
        <v>250.89599999999999</v>
      </c>
      <c r="AH30" s="1">
        <f t="shared" ref="AH30" si="35">(AF27-AA27*AG30)/1000</f>
        <v>21.957224000000394</v>
      </c>
    </row>
    <row r="31" spans="2:34" x14ac:dyDescent="0.2">
      <c r="B31" s="1">
        <v>230.96044800000033</v>
      </c>
      <c r="F31" t="s">
        <v>83</v>
      </c>
      <c r="G31">
        <v>11164</v>
      </c>
      <c r="H31">
        <v>284.75200000000001</v>
      </c>
      <c r="I31">
        <v>249</v>
      </c>
      <c r="J31">
        <v>496</v>
      </c>
      <c r="K31">
        <v>3178975</v>
      </c>
      <c r="L31">
        <v>3178975</v>
      </c>
      <c r="N31" s="1"/>
      <c r="P31" t="s">
        <v>80</v>
      </c>
      <c r="Q31">
        <v>13346</v>
      </c>
      <c r="R31">
        <v>256.13900000000001</v>
      </c>
      <c r="S31">
        <v>236</v>
      </c>
      <c r="T31">
        <v>294</v>
      </c>
      <c r="U31">
        <v>3418431</v>
      </c>
      <c r="V31">
        <v>3418431</v>
      </c>
      <c r="X31" s="1"/>
      <c r="Z31" t="s">
        <v>80</v>
      </c>
      <c r="AA31">
        <v>15647</v>
      </c>
      <c r="AB31">
        <v>252.447</v>
      </c>
      <c r="AC31">
        <v>233</v>
      </c>
      <c r="AD31">
        <v>286</v>
      </c>
      <c r="AE31">
        <v>3950031</v>
      </c>
      <c r="AF31">
        <v>3950031</v>
      </c>
      <c r="AH31" s="1"/>
    </row>
    <row r="32" spans="2:34" x14ac:dyDescent="0.2">
      <c r="B32" s="1">
        <v>270.15463166666683</v>
      </c>
      <c r="G32">
        <v>11164</v>
      </c>
      <c r="H32">
        <v>267.61</v>
      </c>
      <c r="I32">
        <v>248</v>
      </c>
      <c r="J32">
        <v>290</v>
      </c>
      <c r="K32">
        <v>2987603</v>
      </c>
      <c r="L32">
        <v>2987603</v>
      </c>
      <c r="N32" s="1"/>
      <c r="Q32">
        <v>13346</v>
      </c>
      <c r="R32">
        <v>256.50700000000001</v>
      </c>
      <c r="S32">
        <v>239</v>
      </c>
      <c r="T32">
        <v>278</v>
      </c>
      <c r="U32">
        <v>3423341</v>
      </c>
      <c r="V32">
        <v>3423341</v>
      </c>
      <c r="X32" s="1"/>
      <c r="AA32">
        <v>15647</v>
      </c>
      <c r="AB32">
        <v>251.96299999999999</v>
      </c>
      <c r="AC32">
        <v>234</v>
      </c>
      <c r="AD32">
        <v>275</v>
      </c>
      <c r="AE32">
        <v>3942462</v>
      </c>
      <c r="AF32">
        <v>3942462</v>
      </c>
      <c r="AH32" s="1"/>
    </row>
    <row r="33" spans="2:34" x14ac:dyDescent="0.2">
      <c r="B33" s="1">
        <v>126.42333833333385</v>
      </c>
      <c r="G33">
        <v>11164</v>
      </c>
      <c r="H33">
        <v>264.887</v>
      </c>
      <c r="I33">
        <v>243</v>
      </c>
      <c r="J33">
        <v>285</v>
      </c>
      <c r="K33">
        <v>2957195</v>
      </c>
      <c r="L33">
        <v>2957195</v>
      </c>
      <c r="N33" s="1"/>
      <c r="Q33">
        <v>13346</v>
      </c>
      <c r="R33">
        <v>256.07100000000003</v>
      </c>
      <c r="S33">
        <v>236</v>
      </c>
      <c r="T33">
        <v>277</v>
      </c>
      <c r="U33">
        <v>3417519</v>
      </c>
      <c r="V33">
        <v>3417519</v>
      </c>
      <c r="X33" s="1"/>
      <c r="AA33">
        <v>15647</v>
      </c>
      <c r="AB33">
        <v>249.952</v>
      </c>
      <c r="AC33">
        <v>230</v>
      </c>
      <c r="AD33">
        <v>271</v>
      </c>
      <c r="AE33">
        <v>3911003</v>
      </c>
      <c r="AF33">
        <v>3911003</v>
      </c>
      <c r="AH33" s="1"/>
    </row>
    <row r="34" spans="2:34" x14ac:dyDescent="0.2">
      <c r="B34" s="1">
        <v>201.06223999999975</v>
      </c>
      <c r="G34">
        <v>11164</v>
      </c>
      <c r="H34">
        <v>256.75700000000001</v>
      </c>
      <c r="I34">
        <v>238</v>
      </c>
      <c r="J34">
        <v>279</v>
      </c>
      <c r="K34">
        <v>2866430</v>
      </c>
      <c r="L34">
        <v>2866430</v>
      </c>
      <c r="M34">
        <f t="shared" ref="M34" si="36">AVERAGE(H32:H34)</f>
        <v>263.08466666666669</v>
      </c>
      <c r="N34" s="1">
        <f t="shared" ref="N34" si="37">(L31-G31*M34)/1000</f>
        <v>241.89778133333289</v>
      </c>
      <c r="Q34">
        <v>13346</v>
      </c>
      <c r="R34">
        <v>249.54499999999999</v>
      </c>
      <c r="S34">
        <v>232</v>
      </c>
      <c r="T34">
        <v>267</v>
      </c>
      <c r="U34">
        <v>3330429</v>
      </c>
      <c r="V34">
        <v>3330429</v>
      </c>
      <c r="W34">
        <f t="shared" ref="W34" si="38">AVERAGE(R32:R34)</f>
        <v>254.04099999999997</v>
      </c>
      <c r="X34" s="1">
        <f t="shared" ref="X34" si="39">(V31-Q31*W34)/1000</f>
        <v>27.999814000000246</v>
      </c>
      <c r="AA34">
        <v>15647</v>
      </c>
      <c r="AB34">
        <v>247.05699999999999</v>
      </c>
      <c r="AC34">
        <v>229</v>
      </c>
      <c r="AD34">
        <v>268</v>
      </c>
      <c r="AE34">
        <v>3865707</v>
      </c>
      <c r="AF34">
        <v>3865707</v>
      </c>
      <c r="AG34">
        <f t="shared" ref="AG34" si="40">AVERAGE(AB32:AB34)</f>
        <v>249.65733333333333</v>
      </c>
      <c r="AH34" s="1">
        <f t="shared" ref="AH34" si="41">(AF31-AA31*AG34)/1000</f>
        <v>43.64270533333346</v>
      </c>
    </row>
    <row r="35" spans="2:34" x14ac:dyDescent="0.2">
      <c r="B35" s="1">
        <v>285.82745999999997</v>
      </c>
      <c r="F35" t="s">
        <v>84</v>
      </c>
      <c r="G35">
        <v>23265</v>
      </c>
      <c r="H35">
        <v>265.79399999999998</v>
      </c>
      <c r="I35">
        <v>237</v>
      </c>
      <c r="J35">
        <v>449</v>
      </c>
      <c r="K35">
        <v>6183688</v>
      </c>
      <c r="L35">
        <v>6183688</v>
      </c>
      <c r="N35" s="1"/>
      <c r="P35" t="s">
        <v>81</v>
      </c>
      <c r="Q35">
        <v>16550</v>
      </c>
      <c r="R35">
        <v>251.87700000000001</v>
      </c>
      <c r="S35">
        <v>232</v>
      </c>
      <c r="T35">
        <v>275</v>
      </c>
      <c r="U35">
        <v>4168562</v>
      </c>
      <c r="V35">
        <v>4168562</v>
      </c>
      <c r="X35" s="1"/>
      <c r="Z35" t="s">
        <v>81</v>
      </c>
      <c r="AA35">
        <v>15509</v>
      </c>
      <c r="AB35">
        <v>255.74799999999999</v>
      </c>
      <c r="AC35">
        <v>235</v>
      </c>
      <c r="AD35">
        <v>283</v>
      </c>
      <c r="AE35">
        <v>3966399</v>
      </c>
      <c r="AF35">
        <v>3966399</v>
      </c>
      <c r="AH35" s="1"/>
    </row>
    <row r="36" spans="2:34" x14ac:dyDescent="0.2">
      <c r="G36">
        <v>23265</v>
      </c>
      <c r="H36">
        <v>260.19499999999999</v>
      </c>
      <c r="I36">
        <v>240</v>
      </c>
      <c r="J36">
        <v>284</v>
      </c>
      <c r="K36">
        <v>6053437</v>
      </c>
      <c r="L36">
        <v>6053437</v>
      </c>
      <c r="N36" s="1"/>
      <c r="Q36">
        <v>16550</v>
      </c>
      <c r="R36">
        <v>253.327</v>
      </c>
      <c r="S36">
        <v>234</v>
      </c>
      <c r="T36">
        <v>274</v>
      </c>
      <c r="U36">
        <v>4192570</v>
      </c>
      <c r="V36">
        <v>4192570</v>
      </c>
      <c r="X36" s="1"/>
      <c r="AA36">
        <v>15509</v>
      </c>
      <c r="AB36">
        <v>255.02199999999999</v>
      </c>
      <c r="AC36">
        <v>236</v>
      </c>
      <c r="AD36">
        <v>286</v>
      </c>
      <c r="AE36">
        <v>3955132</v>
      </c>
      <c r="AF36">
        <v>3955132</v>
      </c>
      <c r="AH36" s="1"/>
    </row>
    <row r="37" spans="2:34" x14ac:dyDescent="0.2">
      <c r="G37">
        <v>23265</v>
      </c>
      <c r="H37">
        <v>260.69099999999997</v>
      </c>
      <c r="I37">
        <v>239</v>
      </c>
      <c r="J37">
        <v>296</v>
      </c>
      <c r="K37">
        <v>6064969</v>
      </c>
      <c r="L37">
        <v>6064969</v>
      </c>
      <c r="N37" s="1"/>
      <c r="Q37">
        <v>16550</v>
      </c>
      <c r="R37">
        <v>255.04400000000001</v>
      </c>
      <c r="S37">
        <v>235</v>
      </c>
      <c r="T37">
        <v>276</v>
      </c>
      <c r="U37">
        <v>4220983</v>
      </c>
      <c r="V37">
        <v>4220983</v>
      </c>
      <c r="X37" s="1"/>
      <c r="AA37">
        <v>15509</v>
      </c>
      <c r="AB37">
        <v>251.80099999999999</v>
      </c>
      <c r="AC37">
        <v>231</v>
      </c>
      <c r="AD37">
        <v>275</v>
      </c>
      <c r="AE37">
        <v>3905179</v>
      </c>
      <c r="AF37">
        <v>3905179</v>
      </c>
      <c r="AH37" s="1"/>
    </row>
    <row r="38" spans="2:34" x14ac:dyDescent="0.2">
      <c r="G38">
        <v>23265</v>
      </c>
      <c r="H38">
        <v>251.678</v>
      </c>
      <c r="I38">
        <v>233</v>
      </c>
      <c r="J38">
        <v>279</v>
      </c>
      <c r="K38">
        <v>5855281</v>
      </c>
      <c r="L38">
        <v>5855281</v>
      </c>
      <c r="M38">
        <f t="shared" ref="M38" si="42">AVERAGE(H36:H38)</f>
        <v>257.5213333333333</v>
      </c>
      <c r="N38" s="1">
        <f t="shared" ref="N38" si="43">(L35-G35*M38)/1000</f>
        <v>192.45418000000063</v>
      </c>
      <c r="Q38">
        <v>16550</v>
      </c>
      <c r="R38">
        <v>249.04599999999999</v>
      </c>
      <c r="S38">
        <v>230</v>
      </c>
      <c r="T38">
        <v>268</v>
      </c>
      <c r="U38">
        <v>4121706</v>
      </c>
      <c r="V38">
        <v>4121706</v>
      </c>
      <c r="W38">
        <f t="shared" ref="W38" si="44">AVERAGE(R36:R38)</f>
        <v>252.4723333333333</v>
      </c>
      <c r="X38" s="1">
        <f t="shared" ref="X38" si="45">(V35-Q35*W38)/1000</f>
        <v>-9.8551166666662322</v>
      </c>
      <c r="AA38">
        <v>15509</v>
      </c>
      <c r="AB38">
        <v>249.40100000000001</v>
      </c>
      <c r="AC38">
        <v>229</v>
      </c>
      <c r="AD38">
        <v>273</v>
      </c>
      <c r="AE38">
        <v>3867963</v>
      </c>
      <c r="AF38">
        <v>3867963</v>
      </c>
      <c r="AG38">
        <f t="shared" ref="AG38" si="46">AVERAGE(AB36:AB38)</f>
        <v>252.07466666666664</v>
      </c>
      <c r="AH38" s="1">
        <f t="shared" ref="AH38" si="47">(AF35-AA35*AG38)/1000</f>
        <v>56.972994666667191</v>
      </c>
    </row>
    <row r="39" spans="2:34" x14ac:dyDescent="0.2">
      <c r="F39" t="s">
        <v>85</v>
      </c>
      <c r="G39">
        <v>22163</v>
      </c>
      <c r="H39">
        <v>271.40300000000002</v>
      </c>
      <c r="I39">
        <v>248</v>
      </c>
      <c r="J39">
        <v>371</v>
      </c>
      <c r="K39">
        <v>6015106</v>
      </c>
      <c r="L39">
        <v>6015106</v>
      </c>
      <c r="N39" s="1"/>
      <c r="P39" t="s">
        <v>82</v>
      </c>
      <c r="Q39">
        <v>16041</v>
      </c>
      <c r="R39">
        <v>246.16900000000001</v>
      </c>
      <c r="S39">
        <v>229</v>
      </c>
      <c r="T39">
        <v>275</v>
      </c>
      <c r="U39">
        <v>3948801</v>
      </c>
      <c r="V39">
        <v>3948801</v>
      </c>
      <c r="X39" s="1"/>
      <c r="Z39" t="s">
        <v>82</v>
      </c>
      <c r="AA39">
        <v>12736</v>
      </c>
      <c r="AB39">
        <v>256.78899999999999</v>
      </c>
      <c r="AC39">
        <v>238</v>
      </c>
      <c r="AD39">
        <v>302</v>
      </c>
      <c r="AE39">
        <v>3270466</v>
      </c>
      <c r="AF39">
        <v>3270466</v>
      </c>
      <c r="AH39" s="1"/>
    </row>
    <row r="40" spans="2:34" x14ac:dyDescent="0.2">
      <c r="G40">
        <v>22163</v>
      </c>
      <c r="H40">
        <v>264.01400000000001</v>
      </c>
      <c r="I40">
        <v>244</v>
      </c>
      <c r="J40">
        <v>288</v>
      </c>
      <c r="K40">
        <v>5851346</v>
      </c>
      <c r="L40">
        <v>5851346</v>
      </c>
      <c r="N40" s="1"/>
      <c r="Q40">
        <v>16041</v>
      </c>
      <c r="R40">
        <v>247.46199999999999</v>
      </c>
      <c r="S40">
        <v>230</v>
      </c>
      <c r="T40">
        <v>267</v>
      </c>
      <c r="U40">
        <v>3969533</v>
      </c>
      <c r="V40">
        <v>3969533</v>
      </c>
      <c r="X40" s="1"/>
      <c r="AA40">
        <v>12736</v>
      </c>
      <c r="AB40">
        <v>255.047</v>
      </c>
      <c r="AC40">
        <v>237</v>
      </c>
      <c r="AD40">
        <v>291</v>
      </c>
      <c r="AE40">
        <v>3248284</v>
      </c>
      <c r="AF40">
        <v>3248284</v>
      </c>
      <c r="AH40" s="1"/>
    </row>
    <row r="41" spans="2:34" x14ac:dyDescent="0.2">
      <c r="G41">
        <v>22163</v>
      </c>
      <c r="H41">
        <v>269.40499999999997</v>
      </c>
      <c r="I41">
        <v>248</v>
      </c>
      <c r="J41">
        <v>295</v>
      </c>
      <c r="K41">
        <v>5970829</v>
      </c>
      <c r="L41">
        <v>5970829</v>
      </c>
      <c r="N41" s="1"/>
      <c r="Q41">
        <v>16041</v>
      </c>
      <c r="R41">
        <v>242.095</v>
      </c>
      <c r="S41">
        <v>224</v>
      </c>
      <c r="T41">
        <v>263</v>
      </c>
      <c r="U41">
        <v>3883442</v>
      </c>
      <c r="V41">
        <v>3883442</v>
      </c>
      <c r="X41" s="1"/>
      <c r="AA41">
        <v>12736</v>
      </c>
      <c r="AB41">
        <v>255.363</v>
      </c>
      <c r="AC41">
        <v>238</v>
      </c>
      <c r="AD41">
        <v>279</v>
      </c>
      <c r="AE41">
        <v>3252304</v>
      </c>
      <c r="AF41">
        <v>3252304</v>
      </c>
      <c r="AH41" s="1"/>
    </row>
    <row r="42" spans="2:34" x14ac:dyDescent="0.2">
      <c r="G42">
        <v>22163</v>
      </c>
      <c r="H42">
        <v>257.15600000000001</v>
      </c>
      <c r="I42">
        <v>235</v>
      </c>
      <c r="J42">
        <v>289</v>
      </c>
      <c r="K42">
        <v>5699348</v>
      </c>
      <c r="L42">
        <v>5699348</v>
      </c>
      <c r="M42">
        <f t="shared" ref="M42" si="48">AVERAGE(H40:H42)</f>
        <v>263.52500000000003</v>
      </c>
      <c r="N42" s="1">
        <f t="shared" ref="N42" si="49">(L39-G39*M42)/1000</f>
        <v>174.60142499999887</v>
      </c>
      <c r="Q42">
        <v>16041</v>
      </c>
      <c r="R42">
        <v>239.733</v>
      </c>
      <c r="S42">
        <v>221</v>
      </c>
      <c r="T42">
        <v>256</v>
      </c>
      <c r="U42">
        <v>3845560</v>
      </c>
      <c r="V42">
        <v>3845560</v>
      </c>
      <c r="W42">
        <f t="shared" ref="W42" si="50">AVERAGE(R40:R42)</f>
        <v>243.09666666666666</v>
      </c>
      <c r="X42" s="1">
        <f t="shared" ref="X42" si="51">(V39-Q39*W42)/1000</f>
        <v>49.287370000000109</v>
      </c>
      <c r="AA42">
        <v>12736</v>
      </c>
      <c r="AB42">
        <v>251.67</v>
      </c>
      <c r="AC42">
        <v>233</v>
      </c>
      <c r="AD42">
        <v>275</v>
      </c>
      <c r="AE42">
        <v>3205270</v>
      </c>
      <c r="AF42">
        <v>3205270</v>
      </c>
      <c r="AG42">
        <f t="shared" ref="AG42" si="52">AVERAGE(AB40:AB42)</f>
        <v>254.02666666666664</v>
      </c>
      <c r="AH42" s="1">
        <f t="shared" ref="AH42" si="53">(AF39-AA39*AG42)/1000</f>
        <v>35.182373333333523</v>
      </c>
    </row>
    <row r="43" spans="2:34" x14ac:dyDescent="0.2">
      <c r="F43" t="s">
        <v>86</v>
      </c>
      <c r="G43">
        <v>18448</v>
      </c>
      <c r="H43">
        <v>264.197</v>
      </c>
      <c r="I43">
        <v>240</v>
      </c>
      <c r="J43">
        <v>387</v>
      </c>
      <c r="K43">
        <v>4873902</v>
      </c>
      <c r="L43">
        <v>4873902</v>
      </c>
      <c r="N43" s="1"/>
      <c r="P43" t="s">
        <v>83</v>
      </c>
      <c r="Q43">
        <v>20155</v>
      </c>
      <c r="R43">
        <v>249.10300000000001</v>
      </c>
      <c r="S43">
        <v>230</v>
      </c>
      <c r="T43">
        <v>314</v>
      </c>
      <c r="U43">
        <v>5020673</v>
      </c>
      <c r="V43">
        <v>5020673</v>
      </c>
      <c r="X43" s="1"/>
      <c r="Z43" t="s">
        <v>83</v>
      </c>
      <c r="AA43">
        <v>17683</v>
      </c>
      <c r="AB43">
        <v>249.453</v>
      </c>
      <c r="AC43">
        <v>230</v>
      </c>
      <c r="AD43">
        <v>285</v>
      </c>
      <c r="AE43">
        <v>4411084</v>
      </c>
      <c r="AF43">
        <v>4411084</v>
      </c>
      <c r="AH43" s="1"/>
    </row>
    <row r="44" spans="2:34" x14ac:dyDescent="0.2">
      <c r="G44">
        <v>18448</v>
      </c>
      <c r="H44">
        <v>262.92</v>
      </c>
      <c r="I44">
        <v>243</v>
      </c>
      <c r="J44">
        <v>289</v>
      </c>
      <c r="K44">
        <v>4850357</v>
      </c>
      <c r="L44">
        <v>4850357</v>
      </c>
      <c r="N44" s="1"/>
      <c r="Q44">
        <v>20155</v>
      </c>
      <c r="R44">
        <v>250.02</v>
      </c>
      <c r="S44">
        <v>231</v>
      </c>
      <c r="T44">
        <v>273</v>
      </c>
      <c r="U44">
        <v>5039159</v>
      </c>
      <c r="V44">
        <v>5039159</v>
      </c>
      <c r="X44" s="1"/>
      <c r="AA44">
        <v>17683</v>
      </c>
      <c r="AB44">
        <v>251.511</v>
      </c>
      <c r="AC44">
        <v>233</v>
      </c>
      <c r="AD44">
        <v>278</v>
      </c>
      <c r="AE44">
        <v>4447471</v>
      </c>
      <c r="AF44">
        <v>4447471</v>
      </c>
      <c r="AH44" s="1"/>
    </row>
    <row r="45" spans="2:34" x14ac:dyDescent="0.2">
      <c r="G45">
        <v>18448</v>
      </c>
      <c r="H45">
        <v>252.12299999999999</v>
      </c>
      <c r="I45">
        <v>233</v>
      </c>
      <c r="J45">
        <v>295</v>
      </c>
      <c r="K45">
        <v>4651162</v>
      </c>
      <c r="L45">
        <v>4651162</v>
      </c>
      <c r="N45" s="1"/>
      <c r="Q45">
        <v>20155</v>
      </c>
      <c r="R45">
        <v>244.083</v>
      </c>
      <c r="S45">
        <v>225</v>
      </c>
      <c r="T45">
        <v>263</v>
      </c>
      <c r="U45">
        <v>4919493</v>
      </c>
      <c r="V45">
        <v>4919493</v>
      </c>
      <c r="X45" s="1"/>
      <c r="AA45">
        <v>17683</v>
      </c>
      <c r="AB45">
        <v>246.327</v>
      </c>
      <c r="AC45">
        <v>228</v>
      </c>
      <c r="AD45">
        <v>287</v>
      </c>
      <c r="AE45">
        <v>4355803</v>
      </c>
      <c r="AF45">
        <v>4355803</v>
      </c>
      <c r="AH45" s="1"/>
    </row>
    <row r="46" spans="2:34" x14ac:dyDescent="0.2">
      <c r="G46">
        <v>18448</v>
      </c>
      <c r="H46">
        <v>250.042</v>
      </c>
      <c r="I46">
        <v>229</v>
      </c>
      <c r="J46">
        <v>269</v>
      </c>
      <c r="K46">
        <v>4612771</v>
      </c>
      <c r="L46">
        <v>4612771</v>
      </c>
      <c r="M46">
        <f t="shared" ref="M46" si="54">AVERAGE(H44:H46)</f>
        <v>255.02833333333334</v>
      </c>
      <c r="N46" s="1">
        <f t="shared" ref="N46" si="55">(L43-G43*M46)/1000</f>
        <v>169.13930666666664</v>
      </c>
      <c r="Q46">
        <v>20155</v>
      </c>
      <c r="R46">
        <v>243.73</v>
      </c>
      <c r="S46">
        <v>225</v>
      </c>
      <c r="T46">
        <v>262</v>
      </c>
      <c r="U46">
        <v>4912381</v>
      </c>
      <c r="V46">
        <v>4912381</v>
      </c>
      <c r="W46">
        <f t="shared" ref="W46" si="56">AVERAGE(R44:R46)</f>
        <v>245.94433333333333</v>
      </c>
      <c r="X46" s="1">
        <f t="shared" ref="X46" si="57">(V43-Q43*W46)/1000</f>
        <v>63.664961666666905</v>
      </c>
      <c r="AA46">
        <v>17683</v>
      </c>
      <c r="AB46">
        <v>242.68199999999999</v>
      </c>
      <c r="AC46">
        <v>226</v>
      </c>
      <c r="AD46">
        <v>261</v>
      </c>
      <c r="AE46">
        <v>4291338</v>
      </c>
      <c r="AF46">
        <v>4291338</v>
      </c>
      <c r="AG46">
        <f t="shared" ref="AG46" si="58">AVERAGE(AB44:AB46)</f>
        <v>246.84</v>
      </c>
      <c r="AH46" s="1">
        <f t="shared" ref="AH46" si="59">(AF43-AA43*AG46)/1000</f>
        <v>46.212280000000263</v>
      </c>
    </row>
    <row r="47" spans="2:34" x14ac:dyDescent="0.2">
      <c r="F47" t="s">
        <v>87</v>
      </c>
      <c r="G47">
        <v>13866</v>
      </c>
      <c r="H47">
        <v>274.92899999999997</v>
      </c>
      <c r="I47">
        <v>249</v>
      </c>
      <c r="J47">
        <v>439</v>
      </c>
      <c r="K47">
        <v>3812169</v>
      </c>
      <c r="L47">
        <v>3812169</v>
      </c>
      <c r="N47" s="1"/>
      <c r="P47" t="s">
        <v>84</v>
      </c>
      <c r="Q47">
        <v>16227</v>
      </c>
      <c r="R47">
        <v>248.529</v>
      </c>
      <c r="S47">
        <v>230</v>
      </c>
      <c r="T47">
        <v>338</v>
      </c>
      <c r="U47">
        <v>4032884</v>
      </c>
      <c r="V47">
        <v>4032884</v>
      </c>
      <c r="X47" s="1"/>
      <c r="Z47" t="s">
        <v>84</v>
      </c>
      <c r="AA47">
        <v>17539</v>
      </c>
      <c r="AB47">
        <v>257.05</v>
      </c>
      <c r="AC47">
        <v>235</v>
      </c>
      <c r="AD47">
        <v>291</v>
      </c>
      <c r="AE47">
        <v>4508406</v>
      </c>
      <c r="AF47">
        <v>4508406</v>
      </c>
      <c r="AH47" s="1"/>
    </row>
    <row r="48" spans="2:34" x14ac:dyDescent="0.2">
      <c r="G48">
        <v>13866</v>
      </c>
      <c r="H48">
        <v>260.37700000000001</v>
      </c>
      <c r="I48">
        <v>243</v>
      </c>
      <c r="J48">
        <v>279</v>
      </c>
      <c r="K48">
        <v>3610383</v>
      </c>
      <c r="L48">
        <v>3610383</v>
      </c>
      <c r="N48" s="1"/>
      <c r="Q48">
        <v>16227</v>
      </c>
      <c r="R48">
        <v>249.38900000000001</v>
      </c>
      <c r="S48">
        <v>228</v>
      </c>
      <c r="T48">
        <v>271</v>
      </c>
      <c r="U48">
        <v>4046832</v>
      </c>
      <c r="V48">
        <v>4046832</v>
      </c>
      <c r="X48" s="1"/>
      <c r="AA48">
        <v>17539</v>
      </c>
      <c r="AB48">
        <v>256.45499999999998</v>
      </c>
      <c r="AC48">
        <v>240</v>
      </c>
      <c r="AD48">
        <v>280</v>
      </c>
      <c r="AE48">
        <v>4497971</v>
      </c>
      <c r="AF48">
        <v>4497971</v>
      </c>
      <c r="AH48" s="1"/>
    </row>
    <row r="49" spans="6:34" x14ac:dyDescent="0.2">
      <c r="G49">
        <v>13866</v>
      </c>
      <c r="H49">
        <v>262.096</v>
      </c>
      <c r="I49">
        <v>242</v>
      </c>
      <c r="J49">
        <v>283</v>
      </c>
      <c r="K49">
        <v>3634229</v>
      </c>
      <c r="L49">
        <v>3634229</v>
      </c>
      <c r="N49" s="1"/>
      <c r="Q49">
        <v>16227</v>
      </c>
      <c r="R49">
        <v>251.494</v>
      </c>
      <c r="S49">
        <v>232</v>
      </c>
      <c r="T49">
        <v>271</v>
      </c>
      <c r="U49">
        <v>4080992</v>
      </c>
      <c r="V49">
        <v>4080992</v>
      </c>
      <c r="X49" s="1"/>
      <c r="AA49">
        <v>17539</v>
      </c>
      <c r="AB49">
        <v>253.69499999999999</v>
      </c>
      <c r="AC49">
        <v>234</v>
      </c>
      <c r="AD49">
        <v>274</v>
      </c>
      <c r="AE49">
        <v>4449563</v>
      </c>
      <c r="AF49">
        <v>4449563</v>
      </c>
      <c r="AH49" s="1"/>
    </row>
    <row r="50" spans="6:34" x14ac:dyDescent="0.2">
      <c r="G50">
        <v>13866</v>
      </c>
      <c r="H50">
        <v>252.73400000000001</v>
      </c>
      <c r="I50">
        <v>235</v>
      </c>
      <c r="J50">
        <v>272</v>
      </c>
      <c r="K50">
        <v>3504405</v>
      </c>
      <c r="L50">
        <v>3504405</v>
      </c>
      <c r="M50">
        <f t="shared" ref="M50" si="60">AVERAGE(H48:H50)</f>
        <v>258.40233333333333</v>
      </c>
      <c r="N50" s="1">
        <f t="shared" ref="N50" si="61">(L47-G47*M50)/1000</f>
        <v>229.16224599999981</v>
      </c>
      <c r="Q50">
        <v>16227</v>
      </c>
      <c r="R50">
        <v>243.98599999999999</v>
      </c>
      <c r="S50">
        <v>227</v>
      </c>
      <c r="T50">
        <v>262</v>
      </c>
      <c r="U50">
        <v>3959158</v>
      </c>
      <c r="V50">
        <v>3959158</v>
      </c>
      <c r="W50">
        <f t="shared" ref="W50" si="62">AVERAGE(R48:R50)</f>
        <v>248.28966666666668</v>
      </c>
      <c r="X50" s="1">
        <f t="shared" ref="X50" si="63">(V47-Q47*W50)/1000</f>
        <v>3.8875789999999104</v>
      </c>
      <c r="AA50">
        <v>17539</v>
      </c>
      <c r="AB50">
        <v>250.05</v>
      </c>
      <c r="AC50">
        <v>230</v>
      </c>
      <c r="AD50">
        <v>276</v>
      </c>
      <c r="AE50">
        <v>4385622</v>
      </c>
      <c r="AF50">
        <v>4385622</v>
      </c>
      <c r="AG50">
        <f t="shared" ref="AG50" si="64">AVERAGE(AB48:AB50)</f>
        <v>253.4</v>
      </c>
      <c r="AH50" s="1">
        <f t="shared" ref="AH50" si="65">(AF47-AA47*AG50)/1000</f>
        <v>64.023399999999441</v>
      </c>
    </row>
    <row r="51" spans="6:34" x14ac:dyDescent="0.2">
      <c r="F51" t="s">
        <v>88</v>
      </c>
      <c r="G51">
        <v>14396</v>
      </c>
      <c r="H51">
        <v>285.86799999999999</v>
      </c>
      <c r="I51">
        <v>250</v>
      </c>
      <c r="J51">
        <v>480</v>
      </c>
      <c r="K51">
        <v>4115354</v>
      </c>
      <c r="L51">
        <v>4115354</v>
      </c>
      <c r="N51" s="1"/>
      <c r="P51" t="s">
        <v>113</v>
      </c>
      <c r="Q51">
        <v>16099</v>
      </c>
      <c r="R51">
        <v>249.97900000000001</v>
      </c>
      <c r="S51">
        <v>232</v>
      </c>
      <c r="T51">
        <v>277</v>
      </c>
      <c r="U51">
        <v>4024419</v>
      </c>
      <c r="V51">
        <v>4024419</v>
      </c>
      <c r="X51" s="1"/>
      <c r="Z51" t="s">
        <v>113</v>
      </c>
      <c r="AA51">
        <v>21534</v>
      </c>
      <c r="AB51">
        <v>256.01799999999997</v>
      </c>
      <c r="AC51">
        <v>236</v>
      </c>
      <c r="AD51">
        <v>292</v>
      </c>
      <c r="AE51">
        <v>5513092</v>
      </c>
      <c r="AF51">
        <v>5513092</v>
      </c>
      <c r="AH51" s="1"/>
    </row>
    <row r="52" spans="6:34" x14ac:dyDescent="0.2">
      <c r="G52">
        <v>14396</v>
      </c>
      <c r="H52">
        <v>264.15699999999998</v>
      </c>
      <c r="I52">
        <v>245</v>
      </c>
      <c r="J52">
        <v>282</v>
      </c>
      <c r="K52">
        <v>3802807</v>
      </c>
      <c r="L52">
        <v>3802807</v>
      </c>
      <c r="N52" s="1"/>
      <c r="Q52">
        <v>16099</v>
      </c>
      <c r="R52">
        <v>253.27799999999999</v>
      </c>
      <c r="S52">
        <v>234</v>
      </c>
      <c r="T52">
        <v>286</v>
      </c>
      <c r="U52">
        <v>4077515</v>
      </c>
      <c r="V52">
        <v>4077515</v>
      </c>
      <c r="X52" s="1"/>
      <c r="AA52">
        <v>21534</v>
      </c>
      <c r="AB52">
        <v>257.93700000000001</v>
      </c>
      <c r="AC52">
        <v>238</v>
      </c>
      <c r="AD52">
        <v>281</v>
      </c>
      <c r="AE52">
        <v>5554412</v>
      </c>
      <c r="AF52">
        <v>5554412</v>
      </c>
      <c r="AH52" s="1"/>
    </row>
    <row r="53" spans="6:34" x14ac:dyDescent="0.2">
      <c r="G53">
        <v>14396</v>
      </c>
      <c r="H53">
        <v>263.70699999999999</v>
      </c>
      <c r="I53">
        <v>246</v>
      </c>
      <c r="J53">
        <v>284</v>
      </c>
      <c r="K53">
        <v>3796330</v>
      </c>
      <c r="L53">
        <v>3796330</v>
      </c>
      <c r="N53" s="1"/>
      <c r="Q53">
        <v>16099</v>
      </c>
      <c r="R53">
        <v>254.45</v>
      </c>
      <c r="S53">
        <v>236</v>
      </c>
      <c r="T53">
        <v>275</v>
      </c>
      <c r="U53">
        <v>4096383</v>
      </c>
      <c r="V53">
        <v>4096383</v>
      </c>
      <c r="X53" s="1"/>
      <c r="AA53">
        <v>21534</v>
      </c>
      <c r="AB53">
        <v>252.31800000000001</v>
      </c>
      <c r="AC53">
        <v>231</v>
      </c>
      <c r="AD53">
        <v>279</v>
      </c>
      <c r="AE53">
        <v>5433418</v>
      </c>
      <c r="AF53">
        <v>5433418</v>
      </c>
      <c r="AH53" s="1"/>
    </row>
    <row r="54" spans="6:34" x14ac:dyDescent="0.2">
      <c r="G54">
        <v>14396</v>
      </c>
      <c r="H54">
        <v>259.20100000000002</v>
      </c>
      <c r="I54">
        <v>240</v>
      </c>
      <c r="J54">
        <v>283</v>
      </c>
      <c r="K54">
        <v>3731463</v>
      </c>
      <c r="L54">
        <v>3731463</v>
      </c>
      <c r="M54">
        <f t="shared" ref="M54" si="66">AVERAGE(H52:H54)</f>
        <v>262.35500000000002</v>
      </c>
      <c r="N54" s="1">
        <f t="shared" ref="N54" si="67">(L51-G51*M54)/1000</f>
        <v>338.49141999999995</v>
      </c>
      <c r="Q54">
        <v>16099</v>
      </c>
      <c r="R54">
        <v>245.36699999999999</v>
      </c>
      <c r="S54">
        <v>226</v>
      </c>
      <c r="T54">
        <v>268</v>
      </c>
      <c r="U54">
        <v>3950158</v>
      </c>
      <c r="V54">
        <v>3950158</v>
      </c>
      <c r="W54">
        <f t="shared" ref="W54" si="68">AVERAGE(R52:R54)</f>
        <v>251.03166666666664</v>
      </c>
      <c r="X54" s="1">
        <f t="shared" ref="X54" si="69">(V51-Q51*W54)/1000</f>
        <v>-16.939801666666288</v>
      </c>
      <c r="AA54">
        <v>21534</v>
      </c>
      <c r="AB54">
        <v>248.60300000000001</v>
      </c>
      <c r="AC54">
        <v>229</v>
      </c>
      <c r="AD54">
        <v>273</v>
      </c>
      <c r="AE54">
        <v>5353416</v>
      </c>
      <c r="AF54">
        <v>5353416</v>
      </c>
      <c r="AG54">
        <f t="shared" ref="AG54" si="70">AVERAGE(AB52:AB54)</f>
        <v>252.95266666666666</v>
      </c>
      <c r="AH54" s="1">
        <f t="shared" ref="AH54" si="71">(AF51-AA51*AG54)/1000</f>
        <v>66.00927600000054</v>
      </c>
    </row>
    <row r="55" spans="6:34" x14ac:dyDescent="0.2">
      <c r="F55" t="s">
        <v>89</v>
      </c>
      <c r="G55">
        <v>11907</v>
      </c>
      <c r="H55">
        <v>285.86099999999999</v>
      </c>
      <c r="I55">
        <v>250</v>
      </c>
      <c r="J55">
        <v>473</v>
      </c>
      <c r="K55">
        <v>3403745</v>
      </c>
      <c r="L55">
        <v>3403745</v>
      </c>
      <c r="N55" s="1"/>
      <c r="P55" t="s">
        <v>87</v>
      </c>
      <c r="Q55">
        <v>14357</v>
      </c>
      <c r="R55">
        <v>252.61</v>
      </c>
      <c r="S55">
        <v>233</v>
      </c>
      <c r="T55">
        <v>281</v>
      </c>
      <c r="U55">
        <v>3626720</v>
      </c>
      <c r="V55">
        <v>3626720</v>
      </c>
      <c r="X55" s="1"/>
      <c r="Z55" t="s">
        <v>87</v>
      </c>
      <c r="AA55">
        <v>24471</v>
      </c>
      <c r="AB55">
        <v>254.54599999999999</v>
      </c>
      <c r="AC55">
        <v>228</v>
      </c>
      <c r="AD55">
        <v>295</v>
      </c>
      <c r="AE55">
        <v>6228983</v>
      </c>
      <c r="AF55">
        <v>6228983</v>
      </c>
      <c r="AH55" s="1"/>
    </row>
    <row r="56" spans="6:34" x14ac:dyDescent="0.2">
      <c r="G56">
        <v>11907</v>
      </c>
      <c r="H56">
        <v>261.95699999999999</v>
      </c>
      <c r="I56">
        <v>242</v>
      </c>
      <c r="J56">
        <v>284</v>
      </c>
      <c r="K56">
        <v>3119126</v>
      </c>
      <c r="L56">
        <v>3119126</v>
      </c>
      <c r="N56" s="1"/>
      <c r="Q56">
        <v>14357</v>
      </c>
      <c r="R56">
        <v>252.53100000000001</v>
      </c>
      <c r="S56">
        <v>236</v>
      </c>
      <c r="T56">
        <v>271</v>
      </c>
      <c r="U56">
        <v>3625590</v>
      </c>
      <c r="V56">
        <v>3625590</v>
      </c>
      <c r="X56" s="1"/>
      <c r="AA56">
        <v>24471</v>
      </c>
      <c r="AB56">
        <v>255.946</v>
      </c>
      <c r="AC56">
        <v>238</v>
      </c>
      <c r="AD56">
        <v>277</v>
      </c>
      <c r="AE56">
        <v>6263259</v>
      </c>
      <c r="AF56">
        <v>6263259</v>
      </c>
      <c r="AH56" s="1"/>
    </row>
    <row r="57" spans="6:34" x14ac:dyDescent="0.2">
      <c r="G57">
        <v>11907</v>
      </c>
      <c r="H57">
        <v>264.61399999999998</v>
      </c>
      <c r="I57">
        <v>244</v>
      </c>
      <c r="J57">
        <v>292</v>
      </c>
      <c r="K57">
        <v>3150753</v>
      </c>
      <c r="L57">
        <v>3150753</v>
      </c>
      <c r="N57" s="1"/>
      <c r="Q57">
        <v>14357</v>
      </c>
      <c r="R57">
        <v>253.73699999999999</v>
      </c>
      <c r="S57">
        <v>233</v>
      </c>
      <c r="T57">
        <v>272</v>
      </c>
      <c r="U57">
        <v>3642907</v>
      </c>
      <c r="V57">
        <v>3642907</v>
      </c>
      <c r="X57" s="1"/>
      <c r="AA57">
        <v>24471</v>
      </c>
      <c r="AB57">
        <v>248.49299999999999</v>
      </c>
      <c r="AC57">
        <v>229</v>
      </c>
      <c r="AD57">
        <v>283</v>
      </c>
      <c r="AE57">
        <v>6080860</v>
      </c>
      <c r="AF57">
        <v>6080860</v>
      </c>
      <c r="AH57" s="1"/>
    </row>
    <row r="58" spans="6:34" x14ac:dyDescent="0.2">
      <c r="G58">
        <v>11907</v>
      </c>
      <c r="H58">
        <v>256.28199999999998</v>
      </c>
      <c r="I58">
        <v>238</v>
      </c>
      <c r="J58">
        <v>277</v>
      </c>
      <c r="K58">
        <v>3051544</v>
      </c>
      <c r="L58">
        <v>3051544</v>
      </c>
      <c r="M58">
        <f t="shared" ref="M58" si="72">AVERAGE(H56:H58)</f>
        <v>260.95099999999996</v>
      </c>
      <c r="N58" s="1">
        <f t="shared" ref="N58" si="73">(L55-G55*M58)/1000</f>
        <v>296.60144300000042</v>
      </c>
      <c r="Q58">
        <v>14357</v>
      </c>
      <c r="R58">
        <v>245.91</v>
      </c>
      <c r="S58">
        <v>229</v>
      </c>
      <c r="T58">
        <v>263</v>
      </c>
      <c r="U58">
        <v>3530523</v>
      </c>
      <c r="V58">
        <v>3530523</v>
      </c>
      <c r="W58">
        <f t="shared" ref="W58" si="74">AVERAGE(R56:R58)</f>
        <v>250.726</v>
      </c>
      <c r="X58" s="1">
        <f t="shared" ref="X58" si="75">(V55-Q55*W58)/1000</f>
        <v>27.04681799999997</v>
      </c>
      <c r="AA58">
        <v>24471</v>
      </c>
      <c r="AB58">
        <v>247.17099999999999</v>
      </c>
      <c r="AC58">
        <v>228</v>
      </c>
      <c r="AD58">
        <v>273</v>
      </c>
      <c r="AE58">
        <v>6048513</v>
      </c>
      <c r="AF58">
        <v>6048513</v>
      </c>
      <c r="AG58">
        <f t="shared" ref="AG58" si="76">AVERAGE(AB56:AB58)</f>
        <v>250.53666666666663</v>
      </c>
      <c r="AH58" s="1">
        <f t="shared" ref="AH58" si="77">(AF55-AA55*AG58)/1000</f>
        <v>98.100230000000451</v>
      </c>
    </row>
    <row r="59" spans="6:34" x14ac:dyDescent="0.2">
      <c r="F59" t="s">
        <v>90</v>
      </c>
      <c r="G59">
        <v>21724</v>
      </c>
      <c r="H59">
        <v>276.13600000000002</v>
      </c>
      <c r="I59">
        <v>250</v>
      </c>
      <c r="J59">
        <v>500</v>
      </c>
      <c r="K59">
        <v>5998778</v>
      </c>
      <c r="L59">
        <v>5998778</v>
      </c>
      <c r="N59" s="1"/>
      <c r="P59" t="s">
        <v>88</v>
      </c>
      <c r="Q59">
        <v>12926</v>
      </c>
      <c r="R59">
        <v>253.44800000000001</v>
      </c>
      <c r="S59">
        <v>233</v>
      </c>
      <c r="T59">
        <v>274</v>
      </c>
      <c r="U59">
        <v>3276065</v>
      </c>
      <c r="V59">
        <v>3276065</v>
      </c>
      <c r="X59" s="1"/>
      <c r="Z59" t="s">
        <v>88</v>
      </c>
      <c r="AA59">
        <v>23076</v>
      </c>
      <c r="AB59">
        <v>261.25299999999999</v>
      </c>
      <c r="AC59">
        <v>239</v>
      </c>
      <c r="AD59">
        <v>302</v>
      </c>
      <c r="AE59">
        <v>6028673</v>
      </c>
      <c r="AF59">
        <v>6028673</v>
      </c>
      <c r="AH59" s="1"/>
    </row>
    <row r="60" spans="6:34" x14ac:dyDescent="0.2">
      <c r="G60">
        <v>21724</v>
      </c>
      <c r="H60">
        <v>263.67899999999997</v>
      </c>
      <c r="I60">
        <v>243</v>
      </c>
      <c r="J60">
        <v>294</v>
      </c>
      <c r="K60">
        <v>5728155</v>
      </c>
      <c r="L60">
        <v>5728155</v>
      </c>
      <c r="N60" s="1"/>
      <c r="Q60">
        <v>12926</v>
      </c>
      <c r="R60">
        <v>256.52199999999999</v>
      </c>
      <c r="S60">
        <v>235</v>
      </c>
      <c r="T60">
        <v>276</v>
      </c>
      <c r="U60">
        <v>3315808</v>
      </c>
      <c r="V60">
        <v>3315808</v>
      </c>
      <c r="X60" s="1"/>
      <c r="AA60">
        <v>23076</v>
      </c>
      <c r="AB60">
        <v>258.83</v>
      </c>
      <c r="AC60">
        <v>238</v>
      </c>
      <c r="AD60">
        <v>279</v>
      </c>
      <c r="AE60">
        <v>5972753</v>
      </c>
      <c r="AF60">
        <v>5972753</v>
      </c>
      <c r="AH60" s="1"/>
    </row>
    <row r="61" spans="6:34" x14ac:dyDescent="0.2">
      <c r="G61">
        <v>21724</v>
      </c>
      <c r="H61">
        <v>264.858</v>
      </c>
      <c r="I61">
        <v>246</v>
      </c>
      <c r="J61">
        <v>295</v>
      </c>
      <c r="K61">
        <v>5753769</v>
      </c>
      <c r="L61">
        <v>5753769</v>
      </c>
      <c r="N61" s="1"/>
      <c r="Q61">
        <v>12926</v>
      </c>
      <c r="R61">
        <v>257.17899999999997</v>
      </c>
      <c r="S61">
        <v>234</v>
      </c>
      <c r="T61">
        <v>283</v>
      </c>
      <c r="U61">
        <v>3324300</v>
      </c>
      <c r="V61">
        <v>3324300</v>
      </c>
      <c r="X61" s="1"/>
      <c r="AA61">
        <v>23076</v>
      </c>
      <c r="AB61">
        <v>255.46700000000001</v>
      </c>
      <c r="AC61">
        <v>232</v>
      </c>
      <c r="AD61">
        <v>290</v>
      </c>
      <c r="AE61">
        <v>5895156</v>
      </c>
      <c r="AF61">
        <v>5895156</v>
      </c>
      <c r="AH61" s="1"/>
    </row>
    <row r="62" spans="6:34" x14ac:dyDescent="0.2">
      <c r="G62">
        <v>21724</v>
      </c>
      <c r="H62">
        <v>262.61900000000003</v>
      </c>
      <c r="I62">
        <v>244</v>
      </c>
      <c r="J62">
        <v>294</v>
      </c>
      <c r="K62">
        <v>5705146</v>
      </c>
      <c r="L62">
        <v>5705146</v>
      </c>
      <c r="M62">
        <f t="shared" ref="M62" si="78">AVERAGE(H60:H62)</f>
        <v>263.71866666666671</v>
      </c>
      <c r="N62" s="1">
        <f t="shared" ref="N62" si="79">(L59-G59*M62)/1000</f>
        <v>269.75368533333204</v>
      </c>
      <c r="Q62">
        <v>12926</v>
      </c>
      <c r="R62">
        <v>246.267</v>
      </c>
      <c r="S62">
        <v>227</v>
      </c>
      <c r="T62">
        <v>270</v>
      </c>
      <c r="U62">
        <v>3183244</v>
      </c>
      <c r="V62">
        <v>3183244</v>
      </c>
      <c r="W62">
        <f t="shared" ref="W62" si="80">AVERAGE(R60:R62)</f>
        <v>253.32266666666669</v>
      </c>
      <c r="X62" s="1">
        <f t="shared" ref="X62" si="81">(V59-Q59*W62)/1000</f>
        <v>1.616210666666273</v>
      </c>
      <c r="AA62">
        <v>23076</v>
      </c>
      <c r="AB62">
        <v>254.04900000000001</v>
      </c>
      <c r="AC62">
        <v>235</v>
      </c>
      <c r="AD62">
        <v>284</v>
      </c>
      <c r="AE62">
        <v>5862424</v>
      </c>
      <c r="AF62">
        <v>5862424</v>
      </c>
      <c r="AG62">
        <f t="shared" ref="AG62" si="82">AVERAGE(AB60:AB62)</f>
        <v>256.11533333333335</v>
      </c>
      <c r="AH62" s="1">
        <f t="shared" ref="AH62" si="83">(AF59-AA59*AG62)/1000</f>
        <v>118.55556799999997</v>
      </c>
    </row>
    <row r="63" spans="6:34" x14ac:dyDescent="0.2">
      <c r="F63" t="s">
        <v>91</v>
      </c>
      <c r="G63">
        <v>18444</v>
      </c>
      <c r="H63">
        <v>269.721</v>
      </c>
      <c r="I63">
        <v>241</v>
      </c>
      <c r="J63">
        <v>464</v>
      </c>
      <c r="K63">
        <v>4974728</v>
      </c>
      <c r="L63">
        <v>4974728</v>
      </c>
      <c r="N63" s="1"/>
      <c r="Z63" t="s">
        <v>114</v>
      </c>
      <c r="AA63">
        <v>20875</v>
      </c>
      <c r="AB63">
        <v>257.00200000000001</v>
      </c>
      <c r="AC63">
        <v>236</v>
      </c>
      <c r="AD63">
        <v>394</v>
      </c>
      <c r="AE63">
        <v>5364924</v>
      </c>
      <c r="AF63">
        <v>5364924</v>
      </c>
      <c r="AH63" s="1"/>
    </row>
    <row r="64" spans="6:34" x14ac:dyDescent="0.2">
      <c r="G64">
        <v>18444</v>
      </c>
      <c r="H64">
        <v>256.88099999999997</v>
      </c>
      <c r="I64">
        <v>238</v>
      </c>
      <c r="J64">
        <v>278</v>
      </c>
      <c r="K64">
        <v>4737914</v>
      </c>
      <c r="L64">
        <v>4737914</v>
      </c>
      <c r="N64" s="1"/>
      <c r="AA64">
        <v>20875</v>
      </c>
      <c r="AB64">
        <v>258.33600000000001</v>
      </c>
      <c r="AC64">
        <v>239</v>
      </c>
      <c r="AD64">
        <v>291</v>
      </c>
      <c r="AE64">
        <v>5392757</v>
      </c>
      <c r="AF64">
        <v>5392757</v>
      </c>
      <c r="AH64" s="1"/>
    </row>
    <row r="65" spans="6:34" x14ac:dyDescent="0.2">
      <c r="G65">
        <v>18444</v>
      </c>
      <c r="H65">
        <v>260.50799999999998</v>
      </c>
      <c r="I65">
        <v>241</v>
      </c>
      <c r="J65">
        <v>281</v>
      </c>
      <c r="K65">
        <v>4804816</v>
      </c>
      <c r="L65">
        <v>4804816</v>
      </c>
      <c r="N65" s="1"/>
      <c r="AA65">
        <v>20875</v>
      </c>
      <c r="AB65">
        <v>248.15100000000001</v>
      </c>
      <c r="AC65">
        <v>228</v>
      </c>
      <c r="AD65">
        <v>274</v>
      </c>
      <c r="AE65">
        <v>5180160</v>
      </c>
      <c r="AF65">
        <v>5180160</v>
      </c>
      <c r="AH65" s="1"/>
    </row>
    <row r="66" spans="6:34" x14ac:dyDescent="0.2">
      <c r="G66">
        <v>18444</v>
      </c>
      <c r="H66">
        <v>256.83800000000002</v>
      </c>
      <c r="I66">
        <v>238</v>
      </c>
      <c r="J66">
        <v>278</v>
      </c>
      <c r="K66">
        <v>4737112</v>
      </c>
      <c r="L66">
        <v>4737112</v>
      </c>
      <c r="M66">
        <f t="shared" ref="M66" si="84">AVERAGE(H64:H66)</f>
        <v>258.07566666666662</v>
      </c>
      <c r="N66" s="1">
        <f t="shared" ref="N66" si="85">(L63-G63*M66)/1000</f>
        <v>214.78040400000103</v>
      </c>
      <c r="AA66">
        <v>20875</v>
      </c>
      <c r="AB66">
        <v>246.874</v>
      </c>
      <c r="AC66">
        <v>229</v>
      </c>
      <c r="AD66">
        <v>265</v>
      </c>
      <c r="AE66">
        <v>5153502</v>
      </c>
      <c r="AF66">
        <v>5153502</v>
      </c>
      <c r="AG66">
        <f t="shared" ref="AG66" si="86">AVERAGE(AB64:AB66)</f>
        <v>251.12033333333332</v>
      </c>
      <c r="AH66" s="1">
        <f t="shared" ref="AH66" si="87">(AF63-AA63*AG66)/1000</f>
        <v>122.78704166666698</v>
      </c>
    </row>
    <row r="67" spans="6:34" x14ac:dyDescent="0.2">
      <c r="F67" t="s">
        <v>92</v>
      </c>
      <c r="G67">
        <v>16420</v>
      </c>
      <c r="H67">
        <v>268.50400000000002</v>
      </c>
      <c r="I67">
        <v>244</v>
      </c>
      <c r="J67">
        <v>405</v>
      </c>
      <c r="K67">
        <v>4408841</v>
      </c>
      <c r="L67">
        <v>4408841</v>
      </c>
      <c r="N67" s="1"/>
      <c r="Z67" t="s">
        <v>115</v>
      </c>
      <c r="AA67">
        <v>23276</v>
      </c>
      <c r="AB67">
        <v>247.327</v>
      </c>
      <c r="AC67">
        <v>228</v>
      </c>
      <c r="AD67">
        <v>293</v>
      </c>
      <c r="AE67">
        <v>5756782</v>
      </c>
      <c r="AF67">
        <v>5756782</v>
      </c>
      <c r="AH67" s="1"/>
    </row>
    <row r="68" spans="6:34" x14ac:dyDescent="0.2">
      <c r="G68">
        <v>16420</v>
      </c>
      <c r="H68">
        <v>262.71800000000002</v>
      </c>
      <c r="I68">
        <v>245</v>
      </c>
      <c r="J68">
        <v>293</v>
      </c>
      <c r="K68">
        <v>4313836</v>
      </c>
      <c r="L68">
        <v>4313836</v>
      </c>
      <c r="N68" s="1"/>
      <c r="AA68">
        <v>23276</v>
      </c>
      <c r="AB68">
        <v>250.01499999999999</v>
      </c>
      <c r="AC68">
        <v>230</v>
      </c>
      <c r="AD68">
        <v>273</v>
      </c>
      <c r="AE68">
        <v>5819358</v>
      </c>
      <c r="AF68">
        <v>5819358</v>
      </c>
      <c r="AH68" s="1"/>
    </row>
    <row r="69" spans="6:34" x14ac:dyDescent="0.2">
      <c r="G69">
        <v>16420</v>
      </c>
      <c r="H69">
        <v>262.35700000000003</v>
      </c>
      <c r="I69">
        <v>245</v>
      </c>
      <c r="J69">
        <v>296</v>
      </c>
      <c r="K69">
        <v>4307897</v>
      </c>
      <c r="L69">
        <v>4307897</v>
      </c>
      <c r="N69" s="1"/>
      <c r="AA69">
        <v>23276</v>
      </c>
      <c r="AB69">
        <v>250.834</v>
      </c>
      <c r="AC69">
        <v>231</v>
      </c>
      <c r="AD69">
        <v>277</v>
      </c>
      <c r="AE69">
        <v>5838410</v>
      </c>
      <c r="AF69">
        <v>5838410</v>
      </c>
      <c r="AH69" s="1"/>
    </row>
    <row r="70" spans="6:34" x14ac:dyDescent="0.2">
      <c r="G70">
        <v>16420</v>
      </c>
      <c r="H70">
        <v>254.898</v>
      </c>
      <c r="I70">
        <v>237</v>
      </c>
      <c r="J70">
        <v>285</v>
      </c>
      <c r="K70">
        <v>4185430</v>
      </c>
      <c r="L70">
        <v>4185430</v>
      </c>
      <c r="M70">
        <f t="shared" ref="M70" si="88">AVERAGE(H68:H70)</f>
        <v>259.99100000000004</v>
      </c>
      <c r="N70" s="1">
        <f t="shared" ref="N70" si="89">(L67-G67*M70)/1000</f>
        <v>139.78877999999932</v>
      </c>
      <c r="AA70">
        <v>23276</v>
      </c>
      <c r="AB70">
        <v>244.11199999999999</v>
      </c>
      <c r="AC70">
        <v>227</v>
      </c>
      <c r="AD70">
        <v>279</v>
      </c>
      <c r="AE70">
        <v>5681955</v>
      </c>
      <c r="AF70">
        <v>5681955</v>
      </c>
      <c r="AG70">
        <f t="shared" ref="AG70" si="90">AVERAGE(AB68:AB70)</f>
        <v>248.32033333333334</v>
      </c>
      <c r="AH70" s="1">
        <f t="shared" ref="AH70" si="91">(AF67-AA67*AG70)/1000</f>
        <v>-23.122078666666521</v>
      </c>
    </row>
    <row r="71" spans="6:34" x14ac:dyDescent="0.2">
      <c r="F71" t="s">
        <v>93</v>
      </c>
      <c r="G71">
        <v>11406</v>
      </c>
      <c r="H71">
        <v>280.39</v>
      </c>
      <c r="I71">
        <v>256</v>
      </c>
      <c r="J71">
        <v>398</v>
      </c>
      <c r="K71">
        <v>3198123</v>
      </c>
      <c r="L71">
        <v>3198123</v>
      </c>
      <c r="N71" s="1"/>
    </row>
    <row r="72" spans="6:34" x14ac:dyDescent="0.2">
      <c r="G72">
        <v>11406</v>
      </c>
      <c r="H72">
        <v>274.84699999999998</v>
      </c>
      <c r="I72">
        <v>256</v>
      </c>
      <c r="J72">
        <v>297</v>
      </c>
      <c r="K72">
        <v>3134903</v>
      </c>
      <c r="L72">
        <v>3134903</v>
      </c>
      <c r="N72" s="1"/>
    </row>
    <row r="73" spans="6:34" x14ac:dyDescent="0.2">
      <c r="G73">
        <v>11406</v>
      </c>
      <c r="H73">
        <v>269.51</v>
      </c>
      <c r="I73">
        <v>251</v>
      </c>
      <c r="J73">
        <v>291</v>
      </c>
      <c r="K73">
        <v>3074036</v>
      </c>
      <c r="L73">
        <v>3074036</v>
      </c>
      <c r="N73" s="1"/>
    </row>
    <row r="74" spans="6:34" x14ac:dyDescent="0.2">
      <c r="G74">
        <v>11406</v>
      </c>
      <c r="H74">
        <v>263.27600000000001</v>
      </c>
      <c r="I74">
        <v>242</v>
      </c>
      <c r="J74">
        <v>283</v>
      </c>
      <c r="K74">
        <v>3002930</v>
      </c>
      <c r="L74">
        <v>3002930</v>
      </c>
      <c r="M74">
        <f t="shared" ref="M74" si="92">AVERAGE(H72:H74)</f>
        <v>269.21100000000001</v>
      </c>
      <c r="N74" s="1">
        <f t="shared" ref="N74" si="93">(L71-G71*M74)/1000</f>
        <v>127.50233399999981</v>
      </c>
    </row>
    <row r="75" spans="6:34" x14ac:dyDescent="0.2">
      <c r="F75" t="s">
        <v>94</v>
      </c>
      <c r="G75">
        <v>14135</v>
      </c>
      <c r="H75">
        <v>282.09199999999998</v>
      </c>
      <c r="I75">
        <v>248</v>
      </c>
      <c r="J75">
        <v>526</v>
      </c>
      <c r="K75">
        <v>3987367</v>
      </c>
      <c r="L75">
        <v>3987367</v>
      </c>
      <c r="N75" s="1"/>
    </row>
    <row r="76" spans="6:34" x14ac:dyDescent="0.2">
      <c r="G76">
        <v>14135</v>
      </c>
      <c r="H76">
        <v>273.14100000000002</v>
      </c>
      <c r="I76">
        <v>255</v>
      </c>
      <c r="J76">
        <v>298</v>
      </c>
      <c r="K76">
        <v>3860850</v>
      </c>
      <c r="L76">
        <v>3860850</v>
      </c>
      <c r="N76" s="1"/>
    </row>
    <row r="77" spans="6:34" x14ac:dyDescent="0.2">
      <c r="G77">
        <v>14135</v>
      </c>
      <c r="H77">
        <v>270.33999999999997</v>
      </c>
      <c r="I77">
        <v>251</v>
      </c>
      <c r="J77">
        <v>292</v>
      </c>
      <c r="K77">
        <v>3821254</v>
      </c>
      <c r="L77">
        <v>3821254</v>
      </c>
      <c r="N77" s="1"/>
    </row>
    <row r="78" spans="6:34" x14ac:dyDescent="0.2">
      <c r="G78">
        <v>14135</v>
      </c>
      <c r="H78">
        <v>261.24900000000002</v>
      </c>
      <c r="I78">
        <v>242</v>
      </c>
      <c r="J78">
        <v>282</v>
      </c>
      <c r="K78">
        <v>3692748</v>
      </c>
      <c r="L78">
        <v>3692748</v>
      </c>
      <c r="M78">
        <f t="shared" ref="M78" si="94">AVERAGE(H76:H78)</f>
        <v>268.24333333333334</v>
      </c>
      <c r="N78" s="1">
        <f t="shared" ref="N78" si="95">(L75-G75*M78)/1000</f>
        <v>195.74748333333341</v>
      </c>
    </row>
    <row r="79" spans="6:34" x14ac:dyDescent="0.2">
      <c r="F79" t="s">
        <v>95</v>
      </c>
      <c r="G79">
        <v>15228</v>
      </c>
      <c r="H79">
        <v>282.35199999999998</v>
      </c>
      <c r="I79">
        <v>252</v>
      </c>
      <c r="J79">
        <v>450</v>
      </c>
      <c r="K79">
        <v>4299659</v>
      </c>
      <c r="L79">
        <v>4299659</v>
      </c>
      <c r="N79" s="1"/>
    </row>
    <row r="80" spans="6:34" x14ac:dyDescent="0.2">
      <c r="G80">
        <v>15228</v>
      </c>
      <c r="H80">
        <v>271.35399999999998</v>
      </c>
      <c r="I80">
        <v>250</v>
      </c>
      <c r="J80">
        <v>295</v>
      </c>
      <c r="K80">
        <v>4132175</v>
      </c>
      <c r="L80">
        <v>4132175</v>
      </c>
      <c r="N80" s="1"/>
    </row>
    <row r="81" spans="6:14" x14ac:dyDescent="0.2">
      <c r="G81">
        <v>15228</v>
      </c>
      <c r="H81">
        <v>266.64100000000002</v>
      </c>
      <c r="I81">
        <v>247</v>
      </c>
      <c r="J81">
        <v>286</v>
      </c>
      <c r="K81">
        <v>4060408</v>
      </c>
      <c r="L81">
        <v>4060408</v>
      </c>
      <c r="N81" s="1"/>
    </row>
    <row r="82" spans="6:14" x14ac:dyDescent="0.2">
      <c r="G82">
        <v>15228</v>
      </c>
      <c r="H82">
        <v>263.92700000000002</v>
      </c>
      <c r="I82">
        <v>245</v>
      </c>
      <c r="J82">
        <v>287</v>
      </c>
      <c r="K82">
        <v>4019080</v>
      </c>
      <c r="L82">
        <v>4019080</v>
      </c>
      <c r="M82">
        <f t="shared" ref="M82" si="96">AVERAGE(H80:H82)</f>
        <v>267.30733333333336</v>
      </c>
      <c r="N82" s="1">
        <f t="shared" ref="N82" si="97">(L79-G79*M82)/1000</f>
        <v>229.10292799999937</v>
      </c>
    </row>
    <row r="83" spans="6:14" x14ac:dyDescent="0.2">
      <c r="F83" t="s">
        <v>96</v>
      </c>
      <c r="G83">
        <v>14386</v>
      </c>
      <c r="H83">
        <v>273.846</v>
      </c>
      <c r="I83">
        <v>243</v>
      </c>
      <c r="J83">
        <v>399</v>
      </c>
      <c r="K83">
        <v>3939544</v>
      </c>
      <c r="L83">
        <v>3939544</v>
      </c>
      <c r="N83" s="1"/>
    </row>
    <row r="84" spans="6:14" x14ac:dyDescent="0.2">
      <c r="G84">
        <v>14386</v>
      </c>
      <c r="H84">
        <v>262.08699999999999</v>
      </c>
      <c r="I84">
        <v>242</v>
      </c>
      <c r="J84">
        <v>282</v>
      </c>
      <c r="K84">
        <v>3770390</v>
      </c>
      <c r="L84">
        <v>3770390</v>
      </c>
      <c r="N84" s="1"/>
    </row>
    <row r="85" spans="6:14" x14ac:dyDescent="0.2">
      <c r="G85">
        <v>14386</v>
      </c>
      <c r="H85">
        <v>262.18099999999998</v>
      </c>
      <c r="I85">
        <v>242</v>
      </c>
      <c r="J85">
        <v>282</v>
      </c>
      <c r="K85">
        <v>3771732</v>
      </c>
      <c r="L85">
        <v>3771732</v>
      </c>
      <c r="N85" s="1"/>
    </row>
    <row r="86" spans="6:14" x14ac:dyDescent="0.2">
      <c r="G86">
        <v>14386</v>
      </c>
      <c r="H86">
        <v>253.25700000000001</v>
      </c>
      <c r="I86">
        <v>234</v>
      </c>
      <c r="J86">
        <v>274</v>
      </c>
      <c r="K86">
        <v>3643362</v>
      </c>
      <c r="L86">
        <v>3643362</v>
      </c>
      <c r="M86">
        <f t="shared" ref="M86" si="98">AVERAGE(H84:H86)</f>
        <v>259.17500000000001</v>
      </c>
      <c r="N86" s="1">
        <f t="shared" ref="N86" si="99">(L83-G83*M86)/1000</f>
        <v>211.05244999999971</v>
      </c>
    </row>
    <row r="87" spans="6:14" x14ac:dyDescent="0.2">
      <c r="F87" t="s">
        <v>97</v>
      </c>
      <c r="G87">
        <v>11841</v>
      </c>
      <c r="H87">
        <v>274.52999999999997</v>
      </c>
      <c r="I87">
        <v>242</v>
      </c>
      <c r="J87">
        <v>447</v>
      </c>
      <c r="K87">
        <v>3250705</v>
      </c>
      <c r="L87">
        <v>3250705</v>
      </c>
      <c r="N87" s="1"/>
    </row>
    <row r="88" spans="6:14" x14ac:dyDescent="0.2">
      <c r="G88">
        <v>11841</v>
      </c>
      <c r="H88">
        <v>260.15199999999999</v>
      </c>
      <c r="I88">
        <v>242</v>
      </c>
      <c r="J88">
        <v>280</v>
      </c>
      <c r="K88">
        <v>3080458</v>
      </c>
      <c r="L88">
        <v>3080458</v>
      </c>
      <c r="N88" s="1"/>
    </row>
    <row r="89" spans="6:14" x14ac:dyDescent="0.2">
      <c r="G89">
        <v>11841</v>
      </c>
      <c r="H89">
        <v>258.46800000000002</v>
      </c>
      <c r="I89">
        <v>241</v>
      </c>
      <c r="J89">
        <v>280</v>
      </c>
      <c r="K89">
        <v>3060516</v>
      </c>
      <c r="L89">
        <v>3060516</v>
      </c>
      <c r="N89" s="1"/>
    </row>
    <row r="90" spans="6:14" x14ac:dyDescent="0.2">
      <c r="G90">
        <v>11841</v>
      </c>
      <c r="H90">
        <v>250.01300000000001</v>
      </c>
      <c r="I90">
        <v>231</v>
      </c>
      <c r="J90">
        <v>280</v>
      </c>
      <c r="K90">
        <v>2960400</v>
      </c>
      <c r="L90">
        <v>2960400</v>
      </c>
      <c r="M90">
        <f t="shared" ref="M90" si="100">AVERAGE(H88:H90)</f>
        <v>256.21100000000001</v>
      </c>
      <c r="N90" s="1">
        <f t="shared" ref="N90" si="101">(L87-G87*M90)/1000</f>
        <v>216.91054899999966</v>
      </c>
    </row>
    <row r="91" spans="6:14" x14ac:dyDescent="0.2">
      <c r="F91" t="s">
        <v>98</v>
      </c>
      <c r="G91">
        <v>15107</v>
      </c>
      <c r="H91">
        <v>280.76799999999997</v>
      </c>
      <c r="I91">
        <v>252</v>
      </c>
      <c r="J91">
        <v>405</v>
      </c>
      <c r="K91">
        <v>4241557</v>
      </c>
      <c r="L91">
        <v>4241557</v>
      </c>
      <c r="N91" s="1"/>
    </row>
    <row r="92" spans="6:14" x14ac:dyDescent="0.2">
      <c r="G92">
        <v>15107</v>
      </c>
      <c r="H92">
        <v>266.19200000000001</v>
      </c>
      <c r="I92">
        <v>247</v>
      </c>
      <c r="J92">
        <v>286</v>
      </c>
      <c r="K92">
        <v>4021364</v>
      </c>
      <c r="L92">
        <v>4021364</v>
      </c>
      <c r="N92" s="1"/>
    </row>
    <row r="93" spans="6:14" x14ac:dyDescent="0.2">
      <c r="G93">
        <v>15107</v>
      </c>
      <c r="H93">
        <v>265.5</v>
      </c>
      <c r="I93">
        <v>245</v>
      </c>
      <c r="J93">
        <v>284</v>
      </c>
      <c r="K93">
        <v>4010911</v>
      </c>
      <c r="L93">
        <v>4010911</v>
      </c>
      <c r="N93" s="1"/>
    </row>
    <row r="94" spans="6:14" x14ac:dyDescent="0.2">
      <c r="G94">
        <v>15107</v>
      </c>
      <c r="H94">
        <v>259.28199999999998</v>
      </c>
      <c r="I94">
        <v>237</v>
      </c>
      <c r="J94">
        <v>280</v>
      </c>
      <c r="K94">
        <v>3916971</v>
      </c>
      <c r="L94">
        <v>3916971</v>
      </c>
      <c r="M94">
        <f t="shared" ref="M94" si="102">AVERAGE(H92:H94)</f>
        <v>263.65799999999996</v>
      </c>
      <c r="N94" s="1">
        <f t="shared" ref="N94" si="103">(L91-G91*M94)/1000</f>
        <v>258.47559400000051</v>
      </c>
    </row>
    <row r="95" spans="6:14" x14ac:dyDescent="0.2">
      <c r="F95" t="s">
        <v>99</v>
      </c>
      <c r="G95">
        <v>10878</v>
      </c>
      <c r="H95">
        <v>289.17099999999999</v>
      </c>
      <c r="I95">
        <v>252</v>
      </c>
      <c r="J95">
        <v>434</v>
      </c>
      <c r="K95">
        <v>3145600</v>
      </c>
      <c r="L95">
        <v>3145600</v>
      </c>
      <c r="N95" s="1"/>
    </row>
    <row r="96" spans="6:14" x14ac:dyDescent="0.2">
      <c r="G96">
        <v>10878</v>
      </c>
      <c r="H96">
        <v>270.59500000000003</v>
      </c>
      <c r="I96">
        <v>252</v>
      </c>
      <c r="J96">
        <v>290</v>
      </c>
      <c r="K96">
        <v>2943529</v>
      </c>
      <c r="L96">
        <v>2943529</v>
      </c>
      <c r="N96" s="1"/>
    </row>
    <row r="97" spans="6:14" x14ac:dyDescent="0.2">
      <c r="G97">
        <v>10878</v>
      </c>
      <c r="H97">
        <v>268.5</v>
      </c>
      <c r="I97">
        <v>246</v>
      </c>
      <c r="J97">
        <v>291</v>
      </c>
      <c r="K97">
        <v>2920748</v>
      </c>
      <c r="L97">
        <v>2920748</v>
      </c>
      <c r="N97" s="1"/>
    </row>
    <row r="98" spans="6:14" x14ac:dyDescent="0.2">
      <c r="G98">
        <v>10878</v>
      </c>
      <c r="H98">
        <v>265.69600000000003</v>
      </c>
      <c r="I98">
        <v>246</v>
      </c>
      <c r="J98">
        <v>288</v>
      </c>
      <c r="K98">
        <v>2890239</v>
      </c>
      <c r="L98">
        <v>2890239</v>
      </c>
      <c r="M98">
        <f t="shared" ref="M98" si="104">AVERAGE(H96:H98)</f>
        <v>268.26366666666667</v>
      </c>
      <c r="N98" s="1">
        <f t="shared" ref="N98" si="105">(L95-G95*M98)/1000</f>
        <v>227.42783399999979</v>
      </c>
    </row>
    <row r="99" spans="6:14" x14ac:dyDescent="0.2">
      <c r="F99" t="s">
        <v>100</v>
      </c>
      <c r="G99">
        <v>17551</v>
      </c>
      <c r="H99">
        <v>273.82499999999999</v>
      </c>
      <c r="I99">
        <v>247</v>
      </c>
      <c r="J99">
        <v>400</v>
      </c>
      <c r="K99">
        <v>4805908</v>
      </c>
      <c r="L99">
        <v>4805908</v>
      </c>
      <c r="N99" s="1"/>
    </row>
    <row r="100" spans="6:14" x14ac:dyDescent="0.2">
      <c r="G100">
        <v>17551</v>
      </c>
      <c r="H100">
        <v>267.803</v>
      </c>
      <c r="I100">
        <v>248</v>
      </c>
      <c r="J100">
        <v>287</v>
      </c>
      <c r="K100">
        <v>4700205</v>
      </c>
      <c r="L100">
        <v>4700205</v>
      </c>
      <c r="N100" s="1"/>
    </row>
    <row r="101" spans="6:14" x14ac:dyDescent="0.2">
      <c r="G101">
        <v>17551</v>
      </c>
      <c r="H101">
        <v>270.77999999999997</v>
      </c>
      <c r="I101">
        <v>249</v>
      </c>
      <c r="J101">
        <v>292</v>
      </c>
      <c r="K101">
        <v>4752452</v>
      </c>
      <c r="L101">
        <v>4752452</v>
      </c>
      <c r="N101" s="1"/>
    </row>
    <row r="102" spans="6:14" x14ac:dyDescent="0.2">
      <c r="G102">
        <v>17551</v>
      </c>
      <c r="H102">
        <v>259.733</v>
      </c>
      <c r="I102">
        <v>241</v>
      </c>
      <c r="J102">
        <v>281</v>
      </c>
      <c r="K102">
        <v>4558577</v>
      </c>
      <c r="L102">
        <v>4558577</v>
      </c>
      <c r="M102">
        <f t="shared" ref="M102" si="106">AVERAGE(H100:H102)</f>
        <v>266.10533333333336</v>
      </c>
      <c r="N102" s="1">
        <f t="shared" ref="N102" si="107">(L99-G99*M102)/1000</f>
        <v>135.49329466666654</v>
      </c>
    </row>
    <row r="103" spans="6:14" x14ac:dyDescent="0.2">
      <c r="F103" t="s">
        <v>101</v>
      </c>
      <c r="G103">
        <v>16182</v>
      </c>
      <c r="H103">
        <v>288.33999999999997</v>
      </c>
      <c r="I103">
        <v>258</v>
      </c>
      <c r="J103">
        <v>498</v>
      </c>
      <c r="K103">
        <v>4665919</v>
      </c>
      <c r="L103">
        <v>4665919</v>
      </c>
      <c r="N103" s="1"/>
    </row>
    <row r="104" spans="6:14" x14ac:dyDescent="0.2">
      <c r="G104">
        <v>16182</v>
      </c>
      <c r="H104">
        <v>274.67899999999997</v>
      </c>
      <c r="I104">
        <v>254</v>
      </c>
      <c r="J104">
        <v>296</v>
      </c>
      <c r="K104">
        <v>4444860</v>
      </c>
      <c r="L104">
        <v>4444860</v>
      </c>
      <c r="N104" s="1"/>
    </row>
    <row r="105" spans="6:14" x14ac:dyDescent="0.2">
      <c r="G105">
        <v>16182</v>
      </c>
      <c r="H105">
        <v>270.93700000000001</v>
      </c>
      <c r="I105">
        <v>249</v>
      </c>
      <c r="J105">
        <v>293</v>
      </c>
      <c r="K105">
        <v>4384299</v>
      </c>
      <c r="L105">
        <v>4384299</v>
      </c>
      <c r="N105" s="1"/>
    </row>
    <row r="106" spans="6:14" x14ac:dyDescent="0.2">
      <c r="G106">
        <v>16182</v>
      </c>
      <c r="H106">
        <v>262.20100000000002</v>
      </c>
      <c r="I106">
        <v>242</v>
      </c>
      <c r="J106">
        <v>286</v>
      </c>
      <c r="K106">
        <v>4242934</v>
      </c>
      <c r="L106">
        <v>4242934</v>
      </c>
      <c r="M106">
        <f t="shared" ref="M106" si="108">AVERAGE(H104:H106)</f>
        <v>269.27233333333334</v>
      </c>
      <c r="N106" s="1">
        <f t="shared" ref="N106" si="109">(L103-G103*M106)/1000</f>
        <v>308.55410199999994</v>
      </c>
    </row>
    <row r="107" spans="6:14" x14ac:dyDescent="0.2">
      <c r="F107" t="s">
        <v>102</v>
      </c>
      <c r="G107">
        <v>15692</v>
      </c>
      <c r="H107">
        <v>283.209</v>
      </c>
      <c r="I107">
        <v>249</v>
      </c>
      <c r="J107">
        <v>419</v>
      </c>
      <c r="K107">
        <v>4444117</v>
      </c>
      <c r="L107">
        <v>4444117</v>
      </c>
      <c r="N107" s="1"/>
    </row>
    <row r="108" spans="6:14" x14ac:dyDescent="0.2">
      <c r="G108">
        <v>15692</v>
      </c>
      <c r="H108">
        <v>273.20699999999999</v>
      </c>
      <c r="I108">
        <v>252</v>
      </c>
      <c r="J108">
        <v>296</v>
      </c>
      <c r="K108">
        <v>4287163</v>
      </c>
      <c r="L108">
        <v>4287163</v>
      </c>
      <c r="N108" s="1"/>
    </row>
    <row r="109" spans="6:14" x14ac:dyDescent="0.2">
      <c r="G109">
        <v>15692</v>
      </c>
      <c r="H109">
        <v>264.214</v>
      </c>
      <c r="I109">
        <v>243</v>
      </c>
      <c r="J109">
        <v>289</v>
      </c>
      <c r="K109">
        <v>4146050</v>
      </c>
      <c r="L109">
        <v>4146050</v>
      </c>
      <c r="N109" s="1"/>
    </row>
    <row r="110" spans="6:14" x14ac:dyDescent="0.2">
      <c r="G110">
        <v>15692</v>
      </c>
      <c r="H110">
        <v>257.38600000000002</v>
      </c>
      <c r="I110">
        <v>237</v>
      </c>
      <c r="J110">
        <v>279</v>
      </c>
      <c r="K110">
        <v>4038905</v>
      </c>
      <c r="L110">
        <v>4038905</v>
      </c>
      <c r="M110">
        <f t="shared" ref="M110" si="110">AVERAGE(H108:H110)</f>
        <v>264.93566666666669</v>
      </c>
      <c r="N110" s="1">
        <f t="shared" ref="N110" si="111">(L107-G107*M110)/1000</f>
        <v>286.74651866666647</v>
      </c>
    </row>
    <row r="111" spans="6:14" x14ac:dyDescent="0.2">
      <c r="F111" t="s">
        <v>103</v>
      </c>
      <c r="G111">
        <v>15685</v>
      </c>
      <c r="H111">
        <v>298.72300000000001</v>
      </c>
      <c r="I111">
        <v>257</v>
      </c>
      <c r="J111">
        <v>622</v>
      </c>
      <c r="K111">
        <v>4685470</v>
      </c>
      <c r="L111">
        <v>4685470</v>
      </c>
      <c r="N111" s="1"/>
    </row>
    <row r="112" spans="6:14" x14ac:dyDescent="0.2">
      <c r="G112">
        <v>15685</v>
      </c>
      <c r="H112">
        <v>272.81799999999998</v>
      </c>
      <c r="I112">
        <v>252</v>
      </c>
      <c r="J112">
        <v>292</v>
      </c>
      <c r="K112">
        <v>4279153</v>
      </c>
      <c r="L112">
        <v>4279153</v>
      </c>
      <c r="N112" s="1"/>
    </row>
    <row r="113" spans="6:14" x14ac:dyDescent="0.2">
      <c r="G113">
        <v>15685</v>
      </c>
      <c r="H113">
        <v>264.86799999999999</v>
      </c>
      <c r="I113">
        <v>245</v>
      </c>
      <c r="J113">
        <v>291</v>
      </c>
      <c r="K113">
        <v>4154453</v>
      </c>
      <c r="L113">
        <v>4154453</v>
      </c>
      <c r="N113" s="1"/>
    </row>
    <row r="114" spans="6:14" x14ac:dyDescent="0.2">
      <c r="G114">
        <v>15685</v>
      </c>
      <c r="H114">
        <v>264.03699999999998</v>
      </c>
      <c r="I114">
        <v>244</v>
      </c>
      <c r="J114">
        <v>287</v>
      </c>
      <c r="K114">
        <v>4141415</v>
      </c>
      <c r="L114">
        <v>4141415</v>
      </c>
      <c r="M114">
        <f t="shared" ref="M114" si="112">AVERAGE(H112:H114)</f>
        <v>267.24099999999999</v>
      </c>
      <c r="N114" s="1">
        <f t="shared" ref="N114" si="113">(L111-G111*M114)/1000</f>
        <v>493.79491500000006</v>
      </c>
    </row>
    <row r="115" spans="6:14" x14ac:dyDescent="0.2">
      <c r="F115" t="s">
        <v>104</v>
      </c>
      <c r="G115">
        <v>13245</v>
      </c>
      <c r="H115">
        <v>277.82100000000003</v>
      </c>
      <c r="I115">
        <v>248</v>
      </c>
      <c r="J115">
        <v>415</v>
      </c>
      <c r="K115">
        <v>3679735</v>
      </c>
      <c r="L115">
        <v>3679735</v>
      </c>
      <c r="N115" s="1"/>
    </row>
    <row r="116" spans="6:14" x14ac:dyDescent="0.2">
      <c r="G116">
        <v>13245</v>
      </c>
      <c r="H116">
        <v>269.76100000000002</v>
      </c>
      <c r="I116">
        <v>252</v>
      </c>
      <c r="J116">
        <v>293</v>
      </c>
      <c r="K116">
        <v>3572980</v>
      </c>
      <c r="L116">
        <v>3572980</v>
      </c>
      <c r="N116" s="1"/>
    </row>
    <row r="117" spans="6:14" x14ac:dyDescent="0.2">
      <c r="G117">
        <v>13245</v>
      </c>
      <c r="H117">
        <v>268.50299999999999</v>
      </c>
      <c r="I117">
        <v>248</v>
      </c>
      <c r="J117">
        <v>291</v>
      </c>
      <c r="K117">
        <v>3556328</v>
      </c>
      <c r="L117">
        <v>3556328</v>
      </c>
      <c r="N117" s="1"/>
    </row>
    <row r="118" spans="6:14" x14ac:dyDescent="0.2">
      <c r="G118">
        <v>13245</v>
      </c>
      <c r="H118">
        <v>257.94099999999997</v>
      </c>
      <c r="I118">
        <v>239</v>
      </c>
      <c r="J118">
        <v>280</v>
      </c>
      <c r="K118">
        <v>3416432</v>
      </c>
      <c r="L118">
        <v>3416432</v>
      </c>
      <c r="M118">
        <f t="shared" ref="M118" si="114">AVERAGE(H116:H118)</f>
        <v>265.40166666666664</v>
      </c>
      <c r="N118" s="1">
        <f t="shared" ref="N118" si="115">(L115-G115*M118)/1000</f>
        <v>164.48992500000028</v>
      </c>
    </row>
    <row r="119" spans="6:14" x14ac:dyDescent="0.2">
      <c r="F119" t="s">
        <v>105</v>
      </c>
      <c r="G119">
        <v>14948</v>
      </c>
      <c r="H119">
        <v>284.07499999999999</v>
      </c>
      <c r="I119">
        <v>253</v>
      </c>
      <c r="J119">
        <v>465</v>
      </c>
      <c r="K119">
        <v>4246352</v>
      </c>
      <c r="L119">
        <v>4246352</v>
      </c>
      <c r="N119" s="1"/>
    </row>
    <row r="120" spans="6:14" x14ac:dyDescent="0.2">
      <c r="G120">
        <v>14948</v>
      </c>
      <c r="H120">
        <v>271.34699999999998</v>
      </c>
      <c r="I120">
        <v>251</v>
      </c>
      <c r="J120">
        <v>294</v>
      </c>
      <c r="K120">
        <v>4056102</v>
      </c>
      <c r="L120">
        <v>4056102</v>
      </c>
      <c r="N120" s="1"/>
    </row>
    <row r="121" spans="6:14" x14ac:dyDescent="0.2">
      <c r="G121">
        <v>14948</v>
      </c>
      <c r="H121">
        <v>271.96300000000002</v>
      </c>
      <c r="I121">
        <v>252</v>
      </c>
      <c r="J121">
        <v>293</v>
      </c>
      <c r="K121">
        <v>4065308</v>
      </c>
      <c r="L121">
        <v>4065308</v>
      </c>
      <c r="N121" s="1"/>
    </row>
    <row r="122" spans="6:14" x14ac:dyDescent="0.2">
      <c r="G122">
        <v>14948</v>
      </c>
      <c r="H122">
        <v>262.56200000000001</v>
      </c>
      <c r="I122">
        <v>240</v>
      </c>
      <c r="J122">
        <v>284</v>
      </c>
      <c r="K122">
        <v>3924778</v>
      </c>
      <c r="L122">
        <v>3924778</v>
      </c>
      <c r="M122">
        <f t="shared" ref="M122" si="116">AVERAGE(H120:H122)</f>
        <v>268.62399999999997</v>
      </c>
      <c r="N122" s="1">
        <f t="shared" ref="N122" si="117">(L119-G119*M122)/1000</f>
        <v>230.96044800000033</v>
      </c>
    </row>
    <row r="123" spans="6:14" x14ac:dyDescent="0.2">
      <c r="F123" t="s">
        <v>106</v>
      </c>
      <c r="G123">
        <v>18299</v>
      </c>
      <c r="H123">
        <v>281.89499999999998</v>
      </c>
      <c r="I123">
        <v>252</v>
      </c>
      <c r="J123">
        <v>444</v>
      </c>
      <c r="K123">
        <v>5158397</v>
      </c>
      <c r="L123">
        <v>5158397</v>
      </c>
      <c r="N123" s="1"/>
    </row>
    <row r="124" spans="6:14" x14ac:dyDescent="0.2">
      <c r="G124">
        <v>18299</v>
      </c>
      <c r="H124">
        <v>267.97899999999998</v>
      </c>
      <c r="I124">
        <v>247</v>
      </c>
      <c r="J124">
        <v>292</v>
      </c>
      <c r="K124">
        <v>4903753</v>
      </c>
      <c r="L124">
        <v>4903753</v>
      </c>
      <c r="N124" s="1"/>
    </row>
    <row r="125" spans="6:14" x14ac:dyDescent="0.2">
      <c r="G125">
        <v>18299</v>
      </c>
      <c r="H125">
        <v>272.77800000000002</v>
      </c>
      <c r="I125">
        <v>251</v>
      </c>
      <c r="J125">
        <v>292</v>
      </c>
      <c r="K125">
        <v>4991568</v>
      </c>
      <c r="L125">
        <v>4991568</v>
      </c>
      <c r="N125" s="1"/>
    </row>
    <row r="126" spans="6:14" x14ac:dyDescent="0.2">
      <c r="G126">
        <v>18299</v>
      </c>
      <c r="H126">
        <v>260.63799999999998</v>
      </c>
      <c r="I126">
        <v>240</v>
      </c>
      <c r="J126">
        <v>282</v>
      </c>
      <c r="K126">
        <v>4769413</v>
      </c>
      <c r="L126">
        <v>4769413</v>
      </c>
      <c r="M126">
        <f t="shared" ref="M126" si="118">AVERAGE(H124:H126)</f>
        <v>267.13166666666666</v>
      </c>
      <c r="N126" s="1">
        <f t="shared" ref="N126" si="119">(L123-G123*M126)/1000</f>
        <v>270.15463166666683</v>
      </c>
    </row>
    <row r="127" spans="6:14" x14ac:dyDescent="0.2">
      <c r="F127" t="s">
        <v>107</v>
      </c>
      <c r="G127">
        <v>14419</v>
      </c>
      <c r="H127">
        <v>270.53899999999999</v>
      </c>
      <c r="I127">
        <v>244</v>
      </c>
      <c r="J127">
        <v>402</v>
      </c>
      <c r="K127">
        <v>3900909</v>
      </c>
      <c r="L127">
        <v>3900909</v>
      </c>
      <c r="N127" s="1"/>
    </row>
    <row r="128" spans="6:14" x14ac:dyDescent="0.2">
      <c r="G128">
        <v>14419</v>
      </c>
      <c r="H128">
        <v>263.541</v>
      </c>
      <c r="I128">
        <v>243</v>
      </c>
      <c r="J128">
        <v>282</v>
      </c>
      <c r="K128">
        <v>3800002</v>
      </c>
      <c r="L128">
        <v>3800002</v>
      </c>
      <c r="N128" s="1"/>
    </row>
    <row r="129" spans="6:14" x14ac:dyDescent="0.2">
      <c r="G129">
        <v>14419</v>
      </c>
      <c r="H129">
        <v>266.47899999999998</v>
      </c>
      <c r="I129">
        <v>243</v>
      </c>
      <c r="J129">
        <v>294</v>
      </c>
      <c r="K129">
        <v>3842365</v>
      </c>
      <c r="L129">
        <v>3842365</v>
      </c>
      <c r="N129" s="1"/>
    </row>
    <row r="130" spans="6:14" x14ac:dyDescent="0.2">
      <c r="G130">
        <v>14419</v>
      </c>
      <c r="H130">
        <v>255.29499999999999</v>
      </c>
      <c r="I130">
        <v>234</v>
      </c>
      <c r="J130">
        <v>275</v>
      </c>
      <c r="K130">
        <v>3681098</v>
      </c>
      <c r="L130">
        <v>3681098</v>
      </c>
      <c r="M130">
        <f t="shared" ref="M130" si="120">AVERAGE(H128:H130)</f>
        <v>261.77166666666665</v>
      </c>
      <c r="N130" s="1">
        <f t="shared" ref="N130" si="121">(L127-G127*M130)/1000</f>
        <v>126.42333833333385</v>
      </c>
    </row>
    <row r="131" spans="6:14" x14ac:dyDescent="0.2">
      <c r="F131" t="s">
        <v>108</v>
      </c>
      <c r="G131">
        <v>11686</v>
      </c>
      <c r="H131">
        <v>285.36500000000001</v>
      </c>
      <c r="I131">
        <v>251</v>
      </c>
      <c r="J131">
        <v>448</v>
      </c>
      <c r="K131">
        <v>3334780</v>
      </c>
      <c r="L131">
        <v>3334780</v>
      </c>
      <c r="N131" s="1"/>
    </row>
    <row r="132" spans="6:14" x14ac:dyDescent="0.2">
      <c r="G132">
        <v>11686</v>
      </c>
      <c r="H132">
        <v>270.22199999999998</v>
      </c>
      <c r="I132">
        <v>251</v>
      </c>
      <c r="J132">
        <v>291</v>
      </c>
      <c r="K132">
        <v>3157810</v>
      </c>
      <c r="L132">
        <v>3157810</v>
      </c>
      <c r="N132" s="1"/>
    </row>
    <row r="133" spans="6:14" x14ac:dyDescent="0.2">
      <c r="G133">
        <v>11686</v>
      </c>
      <c r="H133">
        <v>270.95100000000002</v>
      </c>
      <c r="I133">
        <v>252</v>
      </c>
      <c r="J133">
        <v>295</v>
      </c>
      <c r="K133">
        <v>3166330</v>
      </c>
      <c r="L133">
        <v>3166330</v>
      </c>
      <c r="N133" s="1"/>
    </row>
    <row r="134" spans="6:14" x14ac:dyDescent="0.2">
      <c r="G134">
        <v>11686</v>
      </c>
      <c r="H134">
        <v>263.30700000000002</v>
      </c>
      <c r="I134">
        <v>243</v>
      </c>
      <c r="J134">
        <v>285</v>
      </c>
      <c r="K134">
        <v>3077003</v>
      </c>
      <c r="L134">
        <v>3077003</v>
      </c>
      <c r="M134">
        <f t="shared" ref="M134" si="122">AVERAGE(H132:H134)</f>
        <v>268.16000000000003</v>
      </c>
      <c r="N134" s="1">
        <f t="shared" ref="N134" si="123">(L131-G131*M134)/1000</f>
        <v>201.06223999999975</v>
      </c>
    </row>
    <row r="135" spans="6:14" x14ac:dyDescent="0.2">
      <c r="F135" t="s">
        <v>109</v>
      </c>
      <c r="G135">
        <v>19471</v>
      </c>
      <c r="H135">
        <v>280.42</v>
      </c>
      <c r="I135">
        <v>249</v>
      </c>
      <c r="J135">
        <v>478</v>
      </c>
      <c r="K135">
        <v>5460051</v>
      </c>
      <c r="L135">
        <v>5460051</v>
      </c>
      <c r="N135" s="1"/>
    </row>
    <row r="136" spans="6:14" x14ac:dyDescent="0.2">
      <c r="G136">
        <v>19471</v>
      </c>
      <c r="H136">
        <v>270.137</v>
      </c>
      <c r="I136">
        <v>251</v>
      </c>
      <c r="J136">
        <v>295</v>
      </c>
      <c r="K136">
        <v>5259831</v>
      </c>
      <c r="L136">
        <v>5259831</v>
      </c>
      <c r="N136" s="1"/>
    </row>
    <row r="137" spans="6:14" x14ac:dyDescent="0.2">
      <c r="G137">
        <v>19471</v>
      </c>
      <c r="H137">
        <v>267.73399999999998</v>
      </c>
      <c r="I137">
        <v>241</v>
      </c>
      <c r="J137">
        <v>287</v>
      </c>
      <c r="K137">
        <v>5213047</v>
      </c>
      <c r="L137">
        <v>5213047</v>
      </c>
      <c r="N137" s="1"/>
    </row>
    <row r="138" spans="6:14" x14ac:dyDescent="0.2">
      <c r="G138">
        <v>19471</v>
      </c>
      <c r="H138">
        <v>259.34899999999999</v>
      </c>
      <c r="I138">
        <v>240</v>
      </c>
      <c r="J138">
        <v>282</v>
      </c>
      <c r="K138">
        <v>5049785</v>
      </c>
      <c r="L138">
        <v>5049785</v>
      </c>
      <c r="M138">
        <f t="shared" ref="M138" si="124">AVERAGE(H136:H138)</f>
        <v>265.74</v>
      </c>
      <c r="N138" s="1">
        <f t="shared" ref="N138" si="125">(L135-G135*M138)/1000</f>
        <v>285.82745999999997</v>
      </c>
    </row>
  </sheetData>
  <mergeCells count="3">
    <mergeCell ref="F1:N1"/>
    <mergeCell ref="P1:X1"/>
    <mergeCell ref="Z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78159-46F8-0E4E-BC22-109531B18133}">
  <dimension ref="A1:BP202"/>
  <sheetViews>
    <sheetView topLeftCell="AN1" workbookViewId="0">
      <selection activeCell="BH1" sqref="BH1:BP1"/>
    </sheetView>
  </sheetViews>
  <sheetFormatPr baseColWidth="10" defaultRowHeight="16" x14ac:dyDescent="0.2"/>
  <cols>
    <col min="3" max="3" width="23.1640625" style="1" customWidth="1"/>
    <col min="4" max="4" width="22.1640625" style="1" customWidth="1"/>
    <col min="5" max="5" width="26.6640625" style="1" customWidth="1"/>
    <col min="37" max="37" width="16" customWidth="1"/>
    <col min="38" max="38" width="23.1640625" style="1" customWidth="1"/>
    <col min="39" max="39" width="29.83203125" style="1" customWidth="1"/>
  </cols>
  <sheetData>
    <row r="1" spans="3:68" ht="17" x14ac:dyDescent="0.2">
      <c r="C1" s="3" t="s">
        <v>30</v>
      </c>
      <c r="D1" s="3" t="s">
        <v>28</v>
      </c>
      <c r="E1" s="3" t="s">
        <v>29</v>
      </c>
      <c r="G1" s="62" t="s">
        <v>138</v>
      </c>
      <c r="H1" s="62"/>
      <c r="I1" s="62"/>
      <c r="J1" s="62"/>
      <c r="K1" s="62"/>
      <c r="L1" s="62"/>
      <c r="M1" s="62"/>
      <c r="N1" s="62"/>
      <c r="O1" s="62"/>
      <c r="Q1" s="62" t="s">
        <v>137</v>
      </c>
      <c r="R1" s="62"/>
      <c r="S1" s="62"/>
      <c r="T1" s="62"/>
      <c r="U1" s="62"/>
      <c r="V1" s="62"/>
      <c r="W1" s="62"/>
      <c r="X1" s="62"/>
      <c r="Y1" s="62"/>
      <c r="AA1" s="62" t="s">
        <v>139</v>
      </c>
      <c r="AB1" s="62"/>
      <c r="AC1" s="62"/>
      <c r="AD1" s="62"/>
      <c r="AE1" s="62"/>
      <c r="AF1" s="62"/>
      <c r="AG1" s="62"/>
      <c r="AH1" s="62"/>
      <c r="AI1" s="62"/>
      <c r="AK1" s="4" t="s">
        <v>25</v>
      </c>
      <c r="AL1" s="3" t="s">
        <v>27</v>
      </c>
      <c r="AM1" s="3" t="s">
        <v>26</v>
      </c>
      <c r="AO1" s="62" t="s">
        <v>140</v>
      </c>
      <c r="AP1" s="62"/>
      <c r="AQ1" s="62"/>
      <c r="AR1" s="62"/>
      <c r="AS1" s="62"/>
      <c r="AT1" s="62"/>
      <c r="AU1" s="62"/>
      <c r="AV1" s="62"/>
      <c r="AY1" s="62" t="s">
        <v>141</v>
      </c>
      <c r="AZ1" s="62"/>
      <c r="BA1" s="62"/>
      <c r="BB1" s="62"/>
      <c r="BC1" s="62"/>
      <c r="BD1" s="62"/>
      <c r="BE1" s="62"/>
      <c r="BF1" s="62"/>
      <c r="BH1" s="62" t="s">
        <v>142</v>
      </c>
      <c r="BI1" s="62"/>
      <c r="BJ1" s="62"/>
      <c r="BK1" s="62"/>
      <c r="BL1" s="62"/>
      <c r="BM1" s="62"/>
      <c r="BN1" s="62"/>
      <c r="BO1" s="62"/>
      <c r="BP1" s="62"/>
    </row>
    <row r="2" spans="3:68" x14ac:dyDescent="0.2">
      <c r="C2" s="1">
        <v>137.81425600000006</v>
      </c>
      <c r="D2" s="1">
        <v>11.251070333333221</v>
      </c>
      <c r="E2" s="1">
        <v>27.568387999999803</v>
      </c>
      <c r="G2" t="s">
        <v>66</v>
      </c>
      <c r="H2" t="s">
        <v>68</v>
      </c>
      <c r="I2" t="s">
        <v>69</v>
      </c>
      <c r="J2" t="s">
        <v>70</v>
      </c>
      <c r="K2" t="s">
        <v>71</v>
      </c>
      <c r="L2" t="s">
        <v>72</v>
      </c>
      <c r="M2" t="s">
        <v>73</v>
      </c>
      <c r="N2" s="60" t="s">
        <v>74</v>
      </c>
      <c r="O2" s="61" t="s">
        <v>75</v>
      </c>
      <c r="Q2" t="s">
        <v>66</v>
      </c>
      <c r="R2" t="s">
        <v>68</v>
      </c>
      <c r="S2" t="s">
        <v>69</v>
      </c>
      <c r="T2" t="s">
        <v>70</v>
      </c>
      <c r="U2" t="s">
        <v>71</v>
      </c>
      <c r="V2" t="s">
        <v>72</v>
      </c>
      <c r="W2" t="s">
        <v>73</v>
      </c>
      <c r="X2" s="60" t="s">
        <v>74</v>
      </c>
      <c r="Y2" s="61" t="s">
        <v>75</v>
      </c>
      <c r="AA2" t="s">
        <v>66</v>
      </c>
      <c r="AB2" t="s">
        <v>68</v>
      </c>
      <c r="AC2" t="s">
        <v>69</v>
      </c>
      <c r="AD2" t="s">
        <v>70</v>
      </c>
      <c r="AE2" t="s">
        <v>71</v>
      </c>
      <c r="AF2" t="s">
        <v>72</v>
      </c>
      <c r="AG2" t="s">
        <v>73</v>
      </c>
      <c r="AH2" s="60" t="s">
        <v>74</v>
      </c>
      <c r="AI2" s="61" t="s">
        <v>75</v>
      </c>
      <c r="AK2" s="8">
        <v>351</v>
      </c>
      <c r="AL2" s="1">
        <v>22.806066000000108</v>
      </c>
      <c r="AM2" s="1">
        <v>48.526450000000189</v>
      </c>
      <c r="AO2" t="s">
        <v>68</v>
      </c>
      <c r="AP2" t="s">
        <v>69</v>
      </c>
      <c r="AQ2" t="s">
        <v>70</v>
      </c>
      <c r="AR2" t="s">
        <v>71</v>
      </c>
      <c r="AS2" t="s">
        <v>72</v>
      </c>
      <c r="AT2" t="s">
        <v>73</v>
      </c>
      <c r="AU2" s="60" t="s">
        <v>74</v>
      </c>
      <c r="AV2" s="61" t="s">
        <v>75</v>
      </c>
      <c r="BE2" s="60" t="s">
        <v>74</v>
      </c>
      <c r="BF2" s="61" t="s">
        <v>75</v>
      </c>
      <c r="BI2" t="s">
        <v>68</v>
      </c>
      <c r="BJ2" t="s">
        <v>69</v>
      </c>
      <c r="BK2" t="s">
        <v>70</v>
      </c>
      <c r="BL2" t="s">
        <v>71</v>
      </c>
      <c r="BM2" t="s">
        <v>72</v>
      </c>
      <c r="BN2" t="s">
        <v>73</v>
      </c>
      <c r="BO2" s="60" t="s">
        <v>74</v>
      </c>
      <c r="BP2" s="61" t="s">
        <v>75</v>
      </c>
    </row>
    <row r="3" spans="3:68" x14ac:dyDescent="0.2">
      <c r="C3" s="1">
        <v>136.34276000000025</v>
      </c>
      <c r="D3" s="1">
        <v>23.558058999999894</v>
      </c>
      <c r="E3" s="1">
        <v>9.6008580000000077</v>
      </c>
      <c r="G3" t="s">
        <v>110</v>
      </c>
      <c r="H3">
        <v>10167</v>
      </c>
      <c r="I3">
        <v>242.78700000000001</v>
      </c>
      <c r="J3">
        <v>219</v>
      </c>
      <c r="K3">
        <v>416</v>
      </c>
      <c r="L3">
        <v>2468416</v>
      </c>
      <c r="M3">
        <v>2468416</v>
      </c>
      <c r="N3" s="1"/>
      <c r="O3" s="1"/>
      <c r="Q3" t="s">
        <v>110</v>
      </c>
      <c r="R3">
        <v>12887</v>
      </c>
      <c r="S3">
        <v>223.655</v>
      </c>
      <c r="T3">
        <v>207</v>
      </c>
      <c r="U3">
        <v>260</v>
      </c>
      <c r="V3">
        <v>2882247</v>
      </c>
      <c r="W3">
        <v>2882247</v>
      </c>
      <c r="X3" s="1"/>
      <c r="Y3" s="1"/>
      <c r="AA3" t="s">
        <v>110</v>
      </c>
      <c r="AB3">
        <v>15221</v>
      </c>
      <c r="AC3">
        <v>225.583</v>
      </c>
      <c r="AD3">
        <v>210</v>
      </c>
      <c r="AE3">
        <v>293</v>
      </c>
      <c r="AF3">
        <v>3433602</v>
      </c>
      <c r="AG3">
        <v>3433602</v>
      </c>
      <c r="AH3" s="1"/>
      <c r="AI3" s="1"/>
      <c r="AK3" s="8">
        <v>410</v>
      </c>
      <c r="AL3" s="1">
        <v>43.318174999999812</v>
      </c>
      <c r="AM3" s="1">
        <v>58.646303333333229</v>
      </c>
      <c r="AO3">
        <v>14096</v>
      </c>
      <c r="AP3">
        <v>248.70400000000001</v>
      </c>
      <c r="AQ3">
        <v>216</v>
      </c>
      <c r="AR3">
        <v>649</v>
      </c>
      <c r="AS3">
        <v>3505738</v>
      </c>
      <c r="AT3">
        <v>3505738</v>
      </c>
      <c r="AV3" s="1"/>
      <c r="AX3" t="s">
        <v>110</v>
      </c>
      <c r="AY3">
        <v>10850</v>
      </c>
      <c r="AZ3">
        <v>227.995</v>
      </c>
      <c r="BA3">
        <v>210</v>
      </c>
      <c r="BB3">
        <v>288</v>
      </c>
      <c r="BC3">
        <v>2473751</v>
      </c>
      <c r="BD3">
        <v>2473751</v>
      </c>
      <c r="BF3" s="1"/>
      <c r="BH3" t="s">
        <v>110</v>
      </c>
      <c r="BI3">
        <v>15354</v>
      </c>
      <c r="BJ3">
        <v>220.423</v>
      </c>
      <c r="BK3">
        <v>203</v>
      </c>
      <c r="BL3">
        <v>254</v>
      </c>
      <c r="BM3">
        <v>3384375</v>
      </c>
      <c r="BN3">
        <v>3384375</v>
      </c>
      <c r="BP3" s="1"/>
    </row>
    <row r="4" spans="3:68" x14ac:dyDescent="0.2">
      <c r="C4" s="1">
        <v>134.93638400000009</v>
      </c>
      <c r="D4" s="1">
        <v>28.352396666666493</v>
      </c>
      <c r="E4" s="1">
        <v>42.083560000000055</v>
      </c>
      <c r="H4">
        <v>10167</v>
      </c>
      <c r="I4">
        <v>228.38300000000001</v>
      </c>
      <c r="J4">
        <v>211</v>
      </c>
      <c r="K4">
        <v>244</v>
      </c>
      <c r="L4">
        <v>2321970</v>
      </c>
      <c r="M4">
        <v>2321970</v>
      </c>
      <c r="N4" s="1"/>
      <c r="O4" s="1"/>
      <c r="R4">
        <v>12887</v>
      </c>
      <c r="S4">
        <v>221.20500000000001</v>
      </c>
      <c r="T4">
        <v>204</v>
      </c>
      <c r="U4">
        <v>237</v>
      </c>
      <c r="V4">
        <v>2850673</v>
      </c>
      <c r="W4">
        <v>2850673</v>
      </c>
      <c r="X4" s="1"/>
      <c r="Y4" s="1"/>
      <c r="AB4">
        <v>15221</v>
      </c>
      <c r="AC4">
        <v>223.678</v>
      </c>
      <c r="AD4">
        <v>208</v>
      </c>
      <c r="AE4">
        <v>240</v>
      </c>
      <c r="AF4">
        <v>3404604</v>
      </c>
      <c r="AG4">
        <v>3404604</v>
      </c>
      <c r="AH4" s="1"/>
      <c r="AI4" s="1"/>
      <c r="AK4" s="8">
        <v>632</v>
      </c>
      <c r="AL4" s="1">
        <v>33.460912000000015</v>
      </c>
      <c r="AM4" s="1">
        <v>46.02046999999974</v>
      </c>
      <c r="AO4">
        <v>14096</v>
      </c>
      <c r="AP4">
        <v>224.64599999999999</v>
      </c>
      <c r="AQ4">
        <v>207</v>
      </c>
      <c r="AR4">
        <v>242</v>
      </c>
      <c r="AS4">
        <v>3166615</v>
      </c>
      <c r="AT4">
        <v>3166615</v>
      </c>
      <c r="AV4" s="1"/>
      <c r="AY4">
        <v>10850</v>
      </c>
      <c r="AZ4">
        <v>223.738</v>
      </c>
      <c r="BA4">
        <v>207</v>
      </c>
      <c r="BB4">
        <v>246</v>
      </c>
      <c r="BC4">
        <v>2427558</v>
      </c>
      <c r="BD4">
        <v>2427558</v>
      </c>
      <c r="BF4" s="1"/>
      <c r="BI4">
        <v>15354</v>
      </c>
      <c r="BJ4">
        <v>218.32599999999999</v>
      </c>
      <c r="BK4">
        <v>204</v>
      </c>
      <c r="BL4">
        <v>235</v>
      </c>
      <c r="BM4">
        <v>3352171</v>
      </c>
      <c r="BN4">
        <v>3352171</v>
      </c>
      <c r="BP4" s="1"/>
    </row>
    <row r="5" spans="3:68" x14ac:dyDescent="0.2">
      <c r="C5" s="1">
        <v>83.309004999999885</v>
      </c>
      <c r="D5" s="1">
        <v>54.318028333333324</v>
      </c>
      <c r="E5" s="1">
        <v>31.536554666666316</v>
      </c>
      <c r="H5">
        <v>10167</v>
      </c>
      <c r="I5">
        <v>230.20400000000001</v>
      </c>
      <c r="J5">
        <v>215</v>
      </c>
      <c r="K5">
        <v>247</v>
      </c>
      <c r="L5">
        <v>2340481</v>
      </c>
      <c r="M5">
        <v>2340481</v>
      </c>
      <c r="N5" s="1"/>
      <c r="O5" s="1"/>
      <c r="R5">
        <v>12887</v>
      </c>
      <c r="S5">
        <v>223.21600000000001</v>
      </c>
      <c r="T5">
        <v>209</v>
      </c>
      <c r="U5">
        <v>239</v>
      </c>
      <c r="V5">
        <v>2876582</v>
      </c>
      <c r="W5">
        <v>2876582</v>
      </c>
      <c r="X5" s="1"/>
      <c r="Y5" s="1"/>
      <c r="AB5">
        <v>15221</v>
      </c>
      <c r="AC5">
        <v>223.97200000000001</v>
      </c>
      <c r="AD5">
        <v>209</v>
      </c>
      <c r="AE5">
        <v>242</v>
      </c>
      <c r="AF5">
        <v>3409076</v>
      </c>
      <c r="AG5">
        <v>3409076</v>
      </c>
      <c r="AH5" s="1"/>
      <c r="AI5" s="1"/>
      <c r="AK5" s="8">
        <v>524</v>
      </c>
      <c r="AL5" s="1">
        <v>114.63714666666696</v>
      </c>
      <c r="AM5" s="1">
        <v>51.04516666666651</v>
      </c>
      <c r="AO5">
        <v>14096</v>
      </c>
      <c r="AP5">
        <v>224.923</v>
      </c>
      <c r="AQ5">
        <v>210</v>
      </c>
      <c r="AR5">
        <v>258</v>
      </c>
      <c r="AS5">
        <v>3170514</v>
      </c>
      <c r="AT5">
        <v>3170514</v>
      </c>
      <c r="AV5" s="1"/>
      <c r="AY5">
        <v>10850</v>
      </c>
      <c r="AZ5">
        <v>223.85300000000001</v>
      </c>
      <c r="BA5">
        <v>209</v>
      </c>
      <c r="BB5">
        <v>241</v>
      </c>
      <c r="BC5">
        <v>2428802</v>
      </c>
      <c r="BD5">
        <v>2428802</v>
      </c>
      <c r="BF5" s="1"/>
      <c r="BI5">
        <v>15354</v>
      </c>
      <c r="BJ5">
        <v>219.221</v>
      </c>
      <c r="BK5">
        <v>205</v>
      </c>
      <c r="BL5">
        <v>234</v>
      </c>
      <c r="BM5">
        <v>3365922</v>
      </c>
      <c r="BN5">
        <v>3365922</v>
      </c>
      <c r="BP5" s="1"/>
    </row>
    <row r="6" spans="3:68" x14ac:dyDescent="0.2">
      <c r="C6" s="1">
        <v>236.92428000000027</v>
      </c>
      <c r="D6" s="1">
        <v>-8.0242273333333429</v>
      </c>
      <c r="E6" s="1">
        <v>22.977760999999475</v>
      </c>
      <c r="H6">
        <v>10167</v>
      </c>
      <c r="I6">
        <v>229.10900000000001</v>
      </c>
      <c r="J6">
        <v>214</v>
      </c>
      <c r="K6">
        <v>249</v>
      </c>
      <c r="L6">
        <v>2329351</v>
      </c>
      <c r="M6">
        <v>2329351</v>
      </c>
      <c r="N6" s="1">
        <f>AVERAGE(I4:I6)</f>
        <v>229.232</v>
      </c>
      <c r="O6" s="1">
        <f>(M3-H3*N6)/1000</f>
        <v>137.81425600000006</v>
      </c>
      <c r="R6">
        <v>12887</v>
      </c>
      <c r="S6">
        <v>223.92599999999999</v>
      </c>
      <c r="T6">
        <v>208</v>
      </c>
      <c r="U6">
        <v>271</v>
      </c>
      <c r="V6">
        <v>2885731</v>
      </c>
      <c r="W6">
        <v>2885731</v>
      </c>
      <c r="X6" s="1">
        <f>AVERAGE(S4:S6)</f>
        <v>222.78233333333333</v>
      </c>
      <c r="Y6" s="1">
        <f>(W3-R3*X6)/1000</f>
        <v>11.251070333333221</v>
      </c>
      <c r="AB6">
        <v>15221</v>
      </c>
      <c r="AC6">
        <v>223.666</v>
      </c>
      <c r="AD6">
        <v>208</v>
      </c>
      <c r="AE6">
        <v>244</v>
      </c>
      <c r="AF6">
        <v>3404424</v>
      </c>
      <c r="AG6">
        <v>3404424</v>
      </c>
      <c r="AH6" s="1">
        <f>AVERAGE(AC4:AC6)</f>
        <v>223.77200000000002</v>
      </c>
      <c r="AI6" s="1">
        <f>(AG3-AB3*AH6)/1000</f>
        <v>27.568387999999803</v>
      </c>
      <c r="AK6" s="8">
        <v>380</v>
      </c>
      <c r="AL6" s="1">
        <v>41.962429</v>
      </c>
      <c r="AM6" s="1">
        <v>38.165904666666876</v>
      </c>
      <c r="AO6">
        <v>14096</v>
      </c>
      <c r="AP6">
        <v>221.90899999999999</v>
      </c>
      <c r="AQ6">
        <v>207</v>
      </c>
      <c r="AR6">
        <v>237</v>
      </c>
      <c r="AS6">
        <v>3128026</v>
      </c>
      <c r="AT6">
        <v>3128026</v>
      </c>
      <c r="AU6">
        <f>AVERAGE(AP4:AP6)</f>
        <v>223.82599999999999</v>
      </c>
      <c r="AV6" s="1">
        <f>(AT3-AO3*AU6)/1000</f>
        <v>350.68670399999991</v>
      </c>
      <c r="AY6">
        <v>10850</v>
      </c>
      <c r="AZ6">
        <v>222.97800000000001</v>
      </c>
      <c r="BA6">
        <v>205</v>
      </c>
      <c r="BB6">
        <v>242</v>
      </c>
      <c r="BC6">
        <v>2419307</v>
      </c>
      <c r="BD6">
        <v>2419307</v>
      </c>
      <c r="BE6">
        <f>AVERAGE(AZ4:AZ6)</f>
        <v>223.523</v>
      </c>
      <c r="BF6" s="1">
        <f>(BD3-AY3*BE6)/1000</f>
        <v>48.526450000000189</v>
      </c>
      <c r="BI6">
        <v>15354</v>
      </c>
      <c r="BJ6">
        <v>219.26599999999999</v>
      </c>
      <c r="BK6">
        <v>205</v>
      </c>
      <c r="BL6">
        <v>236</v>
      </c>
      <c r="BM6">
        <v>3366603</v>
      </c>
      <c r="BN6">
        <v>3366603</v>
      </c>
      <c r="BO6">
        <f>AVERAGE(BJ4:BJ6)</f>
        <v>218.93766666666667</v>
      </c>
      <c r="BP6" s="1">
        <f>(BN3-BI3*BO6)/1000</f>
        <v>22.806066000000108</v>
      </c>
    </row>
    <row r="7" spans="3:68" x14ac:dyDescent="0.2">
      <c r="C7" s="1">
        <v>104.08675700000022</v>
      </c>
      <c r="D7" s="1">
        <v>28.252729333333207</v>
      </c>
      <c r="E7" s="1">
        <v>0.41189066666644064</v>
      </c>
      <c r="G7" t="s">
        <v>111</v>
      </c>
      <c r="H7">
        <v>15222</v>
      </c>
      <c r="I7">
        <v>239.87700000000001</v>
      </c>
      <c r="J7">
        <v>218</v>
      </c>
      <c r="K7">
        <v>436</v>
      </c>
      <c r="L7">
        <v>3651407</v>
      </c>
      <c r="M7">
        <v>3651407</v>
      </c>
      <c r="N7" s="1"/>
      <c r="O7" s="1"/>
      <c r="Q7" t="s">
        <v>111</v>
      </c>
      <c r="R7">
        <v>14009</v>
      </c>
      <c r="S7">
        <v>225.23099999999999</v>
      </c>
      <c r="T7">
        <v>209</v>
      </c>
      <c r="U7">
        <v>263</v>
      </c>
      <c r="V7">
        <v>3155256</v>
      </c>
      <c r="W7">
        <v>3155256</v>
      </c>
      <c r="X7" s="1"/>
      <c r="Y7" s="1"/>
      <c r="AA7" t="s">
        <v>111</v>
      </c>
      <c r="AB7">
        <v>17473</v>
      </c>
      <c r="AC7">
        <v>224.803</v>
      </c>
      <c r="AD7">
        <v>207</v>
      </c>
      <c r="AE7">
        <v>266</v>
      </c>
      <c r="AF7">
        <v>3927991</v>
      </c>
      <c r="AG7">
        <v>3927991</v>
      </c>
      <c r="AH7" s="1"/>
      <c r="AI7" s="1"/>
      <c r="AK7" s="8">
        <v>487</v>
      </c>
      <c r="AL7" s="1">
        <v>15.993846666666679</v>
      </c>
      <c r="AM7" s="1">
        <v>15.923316666666883</v>
      </c>
      <c r="AO7">
        <v>14869</v>
      </c>
      <c r="AP7">
        <v>252.46299999999999</v>
      </c>
      <c r="AQ7">
        <v>220</v>
      </c>
      <c r="AR7">
        <v>561</v>
      </c>
      <c r="AS7">
        <v>3753872</v>
      </c>
      <c r="AT7">
        <v>3753872</v>
      </c>
      <c r="AV7" s="1"/>
      <c r="AX7" t="s">
        <v>111</v>
      </c>
      <c r="AY7">
        <v>17735</v>
      </c>
      <c r="AZ7">
        <v>228.33799999999999</v>
      </c>
      <c r="BA7">
        <v>212</v>
      </c>
      <c r="BB7">
        <v>290</v>
      </c>
      <c r="BC7">
        <v>4049577</v>
      </c>
      <c r="BD7">
        <v>4049577</v>
      </c>
      <c r="BF7" s="1"/>
      <c r="BH7" t="s">
        <v>111</v>
      </c>
      <c r="BI7">
        <v>16653</v>
      </c>
      <c r="BJ7">
        <v>221.46</v>
      </c>
      <c r="BK7">
        <v>205</v>
      </c>
      <c r="BL7">
        <v>281</v>
      </c>
      <c r="BM7">
        <v>3687966</v>
      </c>
      <c r="BN7">
        <v>3687966</v>
      </c>
      <c r="BP7" s="1"/>
    </row>
    <row r="8" spans="3:68" x14ac:dyDescent="0.2">
      <c r="C8" s="1">
        <v>83.30084799999976</v>
      </c>
      <c r="D8" s="1">
        <v>5.2771800000006337</v>
      </c>
      <c r="E8" s="1">
        <v>14.697922999999951</v>
      </c>
      <c r="H8">
        <v>15222</v>
      </c>
      <c r="I8">
        <v>229.14699999999999</v>
      </c>
      <c r="J8">
        <v>212</v>
      </c>
      <c r="K8">
        <v>246</v>
      </c>
      <c r="L8">
        <v>3488072</v>
      </c>
      <c r="M8">
        <v>3488072</v>
      </c>
      <c r="N8" s="1"/>
      <c r="O8" s="1"/>
      <c r="R8">
        <v>14009</v>
      </c>
      <c r="S8">
        <v>222.66200000000001</v>
      </c>
      <c r="T8">
        <v>206</v>
      </c>
      <c r="U8">
        <v>241</v>
      </c>
      <c r="V8">
        <v>3119269</v>
      </c>
      <c r="W8">
        <v>3119269</v>
      </c>
      <c r="X8" s="1"/>
      <c r="Y8" s="1"/>
      <c r="AB8">
        <v>17473</v>
      </c>
      <c r="AC8">
        <v>222.79599999999999</v>
      </c>
      <c r="AD8">
        <v>208</v>
      </c>
      <c r="AE8">
        <v>241</v>
      </c>
      <c r="AF8">
        <v>3892915</v>
      </c>
      <c r="AG8">
        <v>3892915</v>
      </c>
      <c r="AH8" s="1"/>
      <c r="AI8" s="1"/>
      <c r="AK8" s="8">
        <v>274</v>
      </c>
      <c r="AL8" s="1">
        <v>48.13238700000057</v>
      </c>
      <c r="AM8" s="1">
        <v>28.979952000000512</v>
      </c>
      <c r="AO8">
        <v>14869</v>
      </c>
      <c r="AP8">
        <v>224.41200000000001</v>
      </c>
      <c r="AQ8">
        <v>210</v>
      </c>
      <c r="AR8">
        <v>240</v>
      </c>
      <c r="AS8">
        <v>3336787</v>
      </c>
      <c r="AT8">
        <v>3336787</v>
      </c>
      <c r="AV8" s="1"/>
      <c r="AY8">
        <v>17735</v>
      </c>
      <c r="AZ8">
        <v>224.596</v>
      </c>
      <c r="BA8">
        <v>209</v>
      </c>
      <c r="BB8">
        <v>244</v>
      </c>
      <c r="BC8">
        <v>3983212</v>
      </c>
      <c r="BD8">
        <v>3983212</v>
      </c>
      <c r="BF8" s="1"/>
      <c r="BI8">
        <v>16653</v>
      </c>
      <c r="BJ8">
        <v>218.65299999999999</v>
      </c>
      <c r="BK8">
        <v>204</v>
      </c>
      <c r="BL8">
        <v>234</v>
      </c>
      <c r="BM8">
        <v>3641234</v>
      </c>
      <c r="BN8">
        <v>3641234</v>
      </c>
      <c r="BP8" s="1"/>
    </row>
    <row r="9" spans="3:68" x14ac:dyDescent="0.2">
      <c r="C9" s="1">
        <v>82.226995000000116</v>
      </c>
      <c r="D9" s="1">
        <v>21.960985333333259</v>
      </c>
      <c r="E9" s="1">
        <v>4.5333980000005107</v>
      </c>
      <c r="H9">
        <v>15222</v>
      </c>
      <c r="I9">
        <v>231.66</v>
      </c>
      <c r="J9">
        <v>216</v>
      </c>
      <c r="K9">
        <v>248</v>
      </c>
      <c r="L9">
        <v>3526324</v>
      </c>
      <c r="M9">
        <v>3526324</v>
      </c>
      <c r="N9" s="1"/>
      <c r="O9" s="1"/>
      <c r="R9">
        <v>14009</v>
      </c>
      <c r="S9">
        <v>224.46</v>
      </c>
      <c r="T9">
        <v>207</v>
      </c>
      <c r="U9">
        <v>241</v>
      </c>
      <c r="V9">
        <v>3144459</v>
      </c>
      <c r="W9">
        <v>3144459</v>
      </c>
      <c r="X9" s="1"/>
      <c r="Y9" s="1"/>
      <c r="AB9">
        <v>17473</v>
      </c>
      <c r="AC9">
        <v>224.40199999999999</v>
      </c>
      <c r="AD9">
        <v>210</v>
      </c>
      <c r="AE9">
        <v>240</v>
      </c>
      <c r="AF9">
        <v>3920983</v>
      </c>
      <c r="AG9">
        <v>3920983</v>
      </c>
      <c r="AH9" s="1"/>
      <c r="AI9" s="1"/>
      <c r="AK9" s="8">
        <v>484</v>
      </c>
      <c r="AL9" s="1">
        <v>32.241754666666502</v>
      </c>
      <c r="AM9" s="1">
        <v>14.287310666666366</v>
      </c>
      <c r="AO9">
        <v>14869</v>
      </c>
      <c r="AP9">
        <v>224.91499999999999</v>
      </c>
      <c r="AQ9">
        <v>210</v>
      </c>
      <c r="AR9">
        <v>241</v>
      </c>
      <c r="AS9">
        <v>3344265</v>
      </c>
      <c r="AT9">
        <v>3344265</v>
      </c>
      <c r="AV9" s="1"/>
      <c r="AY9">
        <v>17735</v>
      </c>
      <c r="AZ9">
        <v>225.57400000000001</v>
      </c>
      <c r="BA9">
        <v>207</v>
      </c>
      <c r="BB9">
        <v>244</v>
      </c>
      <c r="BC9">
        <v>4000562</v>
      </c>
      <c r="BD9">
        <v>4000562</v>
      </c>
      <c r="BF9" s="1"/>
      <c r="BI9">
        <v>16653</v>
      </c>
      <c r="BJ9">
        <v>219.84800000000001</v>
      </c>
      <c r="BK9">
        <v>204</v>
      </c>
      <c r="BL9">
        <v>246</v>
      </c>
      <c r="BM9">
        <v>3661134</v>
      </c>
      <c r="BN9">
        <v>3661134</v>
      </c>
      <c r="BP9" s="1"/>
    </row>
    <row r="10" spans="3:68" x14ac:dyDescent="0.2">
      <c r="C10" s="1">
        <v>107.89143466666667</v>
      </c>
      <c r="D10" s="1">
        <v>42.820980000000446</v>
      </c>
      <c r="E10" s="1">
        <v>21.224663333333098</v>
      </c>
      <c r="H10">
        <v>15222</v>
      </c>
      <c r="I10">
        <v>231.953</v>
      </c>
      <c r="J10">
        <v>215</v>
      </c>
      <c r="K10">
        <v>248</v>
      </c>
      <c r="L10">
        <v>3530792</v>
      </c>
      <c r="M10">
        <v>3530792</v>
      </c>
      <c r="N10" s="1">
        <f t="shared" ref="N10" si="0">AVERAGE(I8:I10)</f>
        <v>230.92</v>
      </c>
      <c r="O10" s="1">
        <f t="shared" ref="O10" si="1">(M7-H7*N10)/1000</f>
        <v>136.34276000000025</v>
      </c>
      <c r="R10">
        <v>14009</v>
      </c>
      <c r="S10">
        <v>223.52500000000001</v>
      </c>
      <c r="T10">
        <v>209</v>
      </c>
      <c r="U10">
        <v>243</v>
      </c>
      <c r="V10">
        <v>3131359</v>
      </c>
      <c r="W10">
        <v>3131359</v>
      </c>
      <c r="X10" s="1">
        <f t="shared" ref="X10" si="2">AVERAGE(S8:S10)</f>
        <v>223.54900000000001</v>
      </c>
      <c r="Y10" s="1">
        <f t="shared" ref="Y10" si="3">(W7-R7*X10)/1000</f>
        <v>23.558058999999894</v>
      </c>
      <c r="AB10">
        <v>17473</v>
      </c>
      <c r="AC10">
        <v>225.56399999999999</v>
      </c>
      <c r="AD10">
        <v>211</v>
      </c>
      <c r="AE10">
        <v>246</v>
      </c>
      <c r="AF10">
        <v>3941276</v>
      </c>
      <c r="AG10">
        <v>3941276</v>
      </c>
      <c r="AH10" s="1">
        <f t="shared" ref="AH10" si="4">AVERAGE(AC8:AC10)</f>
        <v>224.25399999999999</v>
      </c>
      <c r="AI10" s="1">
        <f t="shared" ref="AI10" si="5">(AG7-AB7*AH10)/1000</f>
        <v>9.6008580000000077</v>
      </c>
      <c r="AK10" s="8">
        <v>279</v>
      </c>
      <c r="AL10" s="1">
        <v>36.832283333333208</v>
      </c>
      <c r="AM10" s="1">
        <v>33.730476000000259</v>
      </c>
      <c r="AO10">
        <v>14869</v>
      </c>
      <c r="AP10">
        <v>225.25299999999999</v>
      </c>
      <c r="AQ10">
        <v>209</v>
      </c>
      <c r="AR10">
        <v>244</v>
      </c>
      <c r="AS10">
        <v>3349287</v>
      </c>
      <c r="AT10">
        <v>3349287</v>
      </c>
      <c r="AU10">
        <f t="shared" ref="AU10" si="6">AVERAGE(AP8:AP10)</f>
        <v>224.85999999999999</v>
      </c>
      <c r="AV10" s="1">
        <f t="shared" ref="AV10" si="7">(AT7-AO7*AU10)/1000</f>
        <v>410.42866000000015</v>
      </c>
      <c r="AY10">
        <v>17735</v>
      </c>
      <c r="AZ10">
        <v>224.92400000000001</v>
      </c>
      <c r="BA10">
        <v>210</v>
      </c>
      <c r="BB10">
        <v>242</v>
      </c>
      <c r="BC10">
        <v>3989034</v>
      </c>
      <c r="BD10">
        <v>3989034</v>
      </c>
      <c r="BE10">
        <f t="shared" ref="BE10" si="8">AVERAGE(AZ8:AZ10)</f>
        <v>225.03133333333335</v>
      </c>
      <c r="BF10" s="1">
        <f t="shared" ref="BF10" si="9">(BD7-AY7*BE10)/1000</f>
        <v>58.646303333333229</v>
      </c>
      <c r="BI10">
        <v>16653</v>
      </c>
      <c r="BJ10">
        <v>218.07400000000001</v>
      </c>
      <c r="BK10">
        <v>200</v>
      </c>
      <c r="BL10">
        <v>254</v>
      </c>
      <c r="BM10">
        <v>3631585</v>
      </c>
      <c r="BN10">
        <v>3631585</v>
      </c>
      <c r="BO10">
        <f t="shared" ref="BO10" si="10">AVERAGE(BJ8:BJ10)</f>
        <v>218.85833333333335</v>
      </c>
      <c r="BP10" s="1">
        <f t="shared" ref="BP10" si="11">(BN7-BI7*BO10)/1000</f>
        <v>43.318174999999812</v>
      </c>
    </row>
    <row r="11" spans="3:68" x14ac:dyDescent="0.2">
      <c r="C11" s="1">
        <v>109.34275999999977</v>
      </c>
      <c r="D11" s="1">
        <v>0.30557999999960883</v>
      </c>
      <c r="E11" s="1">
        <v>10.519137000000104</v>
      </c>
      <c r="G11" t="s">
        <v>116</v>
      </c>
      <c r="H11">
        <v>10112</v>
      </c>
      <c r="I11">
        <v>244.91200000000001</v>
      </c>
      <c r="J11">
        <v>220</v>
      </c>
      <c r="K11">
        <v>426</v>
      </c>
      <c r="L11">
        <v>2476552</v>
      </c>
      <c r="M11">
        <v>2476552</v>
      </c>
      <c r="N11" s="1"/>
      <c r="O11" s="1"/>
      <c r="Q11" t="s">
        <v>112</v>
      </c>
      <c r="R11">
        <v>14143</v>
      </c>
      <c r="S11">
        <v>226.22800000000001</v>
      </c>
      <c r="T11">
        <v>212</v>
      </c>
      <c r="U11">
        <v>267</v>
      </c>
      <c r="V11">
        <v>3199543</v>
      </c>
      <c r="W11">
        <v>3199543</v>
      </c>
      <c r="X11" s="1"/>
      <c r="Y11" s="1"/>
      <c r="AA11" t="s">
        <v>112</v>
      </c>
      <c r="AB11">
        <v>14134</v>
      </c>
      <c r="AC11">
        <v>228.137</v>
      </c>
      <c r="AD11">
        <v>212</v>
      </c>
      <c r="AE11">
        <v>286</v>
      </c>
      <c r="AF11">
        <v>3224495</v>
      </c>
      <c r="AG11">
        <v>3224495</v>
      </c>
      <c r="AH11" s="1"/>
      <c r="AI11" s="1"/>
      <c r="AK11" s="8">
        <v>482</v>
      </c>
      <c r="AL11" s="1">
        <v>11.000182333333418</v>
      </c>
      <c r="AM11" s="1">
        <v>30.248536000000314</v>
      </c>
      <c r="AO11">
        <v>19767</v>
      </c>
      <c r="AP11">
        <v>258.36900000000003</v>
      </c>
      <c r="AQ11">
        <v>216</v>
      </c>
      <c r="AR11">
        <v>820</v>
      </c>
      <c r="AS11">
        <v>5107186</v>
      </c>
      <c r="AT11">
        <v>5107186</v>
      </c>
      <c r="AV11" s="1"/>
      <c r="AX11" t="s">
        <v>112</v>
      </c>
      <c r="AY11">
        <v>19995</v>
      </c>
      <c r="AZ11">
        <v>228.06200000000001</v>
      </c>
      <c r="BA11">
        <v>210</v>
      </c>
      <c r="BB11">
        <v>270</v>
      </c>
      <c r="BC11">
        <v>4560105</v>
      </c>
      <c r="BD11">
        <v>4560105</v>
      </c>
      <c r="BF11" s="1"/>
      <c r="BH11" t="s">
        <v>112</v>
      </c>
      <c r="BI11">
        <v>18342</v>
      </c>
      <c r="BJ11">
        <v>221.322</v>
      </c>
      <c r="BK11">
        <v>204</v>
      </c>
      <c r="BL11">
        <v>333</v>
      </c>
      <c r="BM11">
        <v>4059481</v>
      </c>
      <c r="BN11">
        <v>4059481</v>
      </c>
      <c r="BP11" s="1"/>
    </row>
    <row r="12" spans="3:68" x14ac:dyDescent="0.2">
      <c r="C12" s="1">
        <v>185.42251500000012</v>
      </c>
      <c r="D12" s="1">
        <v>16.461256333332976</v>
      </c>
      <c r="E12" s="1">
        <v>19.782293333333453</v>
      </c>
      <c r="H12">
        <v>10112</v>
      </c>
      <c r="I12">
        <v>231.566</v>
      </c>
      <c r="J12">
        <v>216</v>
      </c>
      <c r="K12">
        <v>250</v>
      </c>
      <c r="L12">
        <v>2341600</v>
      </c>
      <c r="M12">
        <v>2341600</v>
      </c>
      <c r="N12" s="1"/>
      <c r="O12" s="1"/>
      <c r="R12">
        <v>14143</v>
      </c>
      <c r="S12">
        <v>223.39599999999999</v>
      </c>
      <c r="T12">
        <v>206</v>
      </c>
      <c r="U12">
        <v>240</v>
      </c>
      <c r="V12">
        <v>3159490</v>
      </c>
      <c r="W12">
        <v>3159490</v>
      </c>
      <c r="X12" s="1"/>
      <c r="Y12" s="1"/>
      <c r="AB12">
        <v>14134</v>
      </c>
      <c r="AC12">
        <v>225.11099999999999</v>
      </c>
      <c r="AD12">
        <v>211</v>
      </c>
      <c r="AE12">
        <v>240</v>
      </c>
      <c r="AF12">
        <v>3181725</v>
      </c>
      <c r="AG12">
        <v>3181725</v>
      </c>
      <c r="AH12" s="1"/>
      <c r="AI12" s="1"/>
      <c r="AK12" s="8"/>
      <c r="AO12">
        <v>19767</v>
      </c>
      <c r="AP12">
        <v>226.32900000000001</v>
      </c>
      <c r="AQ12">
        <v>210</v>
      </c>
      <c r="AR12">
        <v>245</v>
      </c>
      <c r="AS12">
        <v>4473837</v>
      </c>
      <c r="AT12">
        <v>4473837</v>
      </c>
      <c r="AV12" s="1"/>
      <c r="AY12">
        <v>19995</v>
      </c>
      <c r="AZ12">
        <v>224.95599999999999</v>
      </c>
      <c r="BA12">
        <v>208</v>
      </c>
      <c r="BB12">
        <v>276</v>
      </c>
      <c r="BC12">
        <v>4497997</v>
      </c>
      <c r="BD12">
        <v>4497997</v>
      </c>
      <c r="BF12" s="1"/>
      <c r="BI12">
        <v>18342</v>
      </c>
      <c r="BJ12">
        <v>220.203</v>
      </c>
      <c r="BK12">
        <v>204</v>
      </c>
      <c r="BL12">
        <v>265</v>
      </c>
      <c r="BM12">
        <v>4038962</v>
      </c>
      <c r="BN12">
        <v>4038962</v>
      </c>
      <c r="BP12" s="1"/>
    </row>
    <row r="13" spans="3:68" x14ac:dyDescent="0.2">
      <c r="C13" s="1">
        <v>160.07150666666635</v>
      </c>
      <c r="D13" s="1">
        <v>-22.57062199999951</v>
      </c>
      <c r="E13" s="1">
        <v>25.437850000000559</v>
      </c>
      <c r="H13">
        <v>10112</v>
      </c>
      <c r="I13">
        <v>233.40100000000001</v>
      </c>
      <c r="J13">
        <v>215</v>
      </c>
      <c r="K13">
        <v>250</v>
      </c>
      <c r="L13">
        <v>2360148</v>
      </c>
      <c r="M13">
        <v>2360148</v>
      </c>
      <c r="N13" s="1"/>
      <c r="O13" s="1"/>
      <c r="R13">
        <v>14143</v>
      </c>
      <c r="S13">
        <v>224.691</v>
      </c>
      <c r="T13">
        <v>210</v>
      </c>
      <c r="U13">
        <v>250</v>
      </c>
      <c r="V13">
        <v>3177811</v>
      </c>
      <c r="W13">
        <v>3177811</v>
      </c>
      <c r="X13" s="1"/>
      <c r="Y13" s="1"/>
      <c r="AB13">
        <v>14134</v>
      </c>
      <c r="AC13">
        <v>225.679</v>
      </c>
      <c r="AD13">
        <v>211</v>
      </c>
      <c r="AE13">
        <v>241</v>
      </c>
      <c r="AF13">
        <v>3189747</v>
      </c>
      <c r="AG13">
        <v>3189747</v>
      </c>
      <c r="AH13" s="1"/>
      <c r="AI13" s="1"/>
      <c r="AK13" s="8"/>
      <c r="AO13">
        <v>19767</v>
      </c>
      <c r="AP13">
        <v>227.642</v>
      </c>
      <c r="AQ13">
        <v>212</v>
      </c>
      <c r="AR13">
        <v>248</v>
      </c>
      <c r="AS13">
        <v>4499806</v>
      </c>
      <c r="AT13">
        <v>4499806</v>
      </c>
      <c r="AV13" s="1"/>
      <c r="AY13">
        <v>19995</v>
      </c>
      <c r="AZ13">
        <v>226.14500000000001</v>
      </c>
      <c r="BA13">
        <v>209</v>
      </c>
      <c r="BB13">
        <v>253</v>
      </c>
      <c r="BC13">
        <v>4521764</v>
      </c>
      <c r="BD13">
        <v>4521764</v>
      </c>
      <c r="BF13" s="1"/>
      <c r="BI13">
        <v>18342</v>
      </c>
      <c r="BJ13">
        <v>220.041</v>
      </c>
      <c r="BK13">
        <v>204</v>
      </c>
      <c r="BL13">
        <v>271</v>
      </c>
      <c r="BM13">
        <v>4035985</v>
      </c>
      <c r="BN13">
        <v>4035985</v>
      </c>
      <c r="BP13" s="1"/>
    </row>
    <row r="14" spans="3:68" x14ac:dyDescent="0.2">
      <c r="C14" s="1">
        <v>96.389173333332877</v>
      </c>
      <c r="D14" s="1">
        <v>14.750404666666872</v>
      </c>
      <c r="E14" s="1">
        <v>27.6521660000002</v>
      </c>
      <c r="H14">
        <v>10112</v>
      </c>
      <c r="I14">
        <v>229.73699999999999</v>
      </c>
      <c r="J14">
        <v>215</v>
      </c>
      <c r="K14">
        <v>246</v>
      </c>
      <c r="L14">
        <v>2323096</v>
      </c>
      <c r="M14">
        <v>2323096</v>
      </c>
      <c r="N14" s="1">
        <f t="shared" ref="N14" si="12">AVERAGE(I12:I14)</f>
        <v>231.56799999999998</v>
      </c>
      <c r="O14" s="1">
        <f t="shared" ref="O14" si="13">(M11-H11*N14)/1000</f>
        <v>134.93638400000009</v>
      </c>
      <c r="R14">
        <v>14143</v>
      </c>
      <c r="S14">
        <v>224.583</v>
      </c>
      <c r="T14">
        <v>210</v>
      </c>
      <c r="U14">
        <v>245</v>
      </c>
      <c r="V14">
        <v>3176283</v>
      </c>
      <c r="W14">
        <v>3176283</v>
      </c>
      <c r="X14" s="1">
        <f t="shared" ref="X14" si="14">AVERAGE(S12:S14)</f>
        <v>224.22333333333333</v>
      </c>
      <c r="Y14" s="1">
        <f t="shared" ref="Y14" si="15">(W11-R11*X14)/1000</f>
        <v>28.352396666666493</v>
      </c>
      <c r="AB14">
        <v>14134</v>
      </c>
      <c r="AC14">
        <v>224.69</v>
      </c>
      <c r="AD14">
        <v>208</v>
      </c>
      <c r="AE14">
        <v>241</v>
      </c>
      <c r="AF14">
        <v>3175773</v>
      </c>
      <c r="AG14">
        <v>3175773</v>
      </c>
      <c r="AH14" s="1">
        <f t="shared" ref="AH14" si="16">AVERAGE(AC12:AC14)</f>
        <v>225.16</v>
      </c>
      <c r="AI14" s="1">
        <f t="shared" ref="AI14" si="17">(AG11-AB11*AH14)/1000</f>
        <v>42.083560000000055</v>
      </c>
      <c r="AK14" s="8"/>
      <c r="AO14">
        <v>19767</v>
      </c>
      <c r="AP14">
        <v>225.27699999999999</v>
      </c>
      <c r="AQ14">
        <v>210</v>
      </c>
      <c r="AR14">
        <v>244</v>
      </c>
      <c r="AS14">
        <v>4453044</v>
      </c>
      <c r="AT14">
        <v>4453044</v>
      </c>
      <c r="AU14">
        <f t="shared" ref="AU14" si="18">AVERAGE(AP12:AP14)</f>
        <v>226.41600000000003</v>
      </c>
      <c r="AV14" s="1">
        <f t="shared" ref="AV14" si="19">(AT11-AO11*AU14)/1000</f>
        <v>631.62092799999937</v>
      </c>
      <c r="AY14">
        <v>19995</v>
      </c>
      <c r="AZ14">
        <v>226.18100000000001</v>
      </c>
      <c r="BA14">
        <v>212</v>
      </c>
      <c r="BB14">
        <v>251</v>
      </c>
      <c r="BC14">
        <v>4522489</v>
      </c>
      <c r="BD14">
        <v>4522489</v>
      </c>
      <c r="BE14">
        <f t="shared" ref="BE14" si="20">AVERAGE(AZ12:AZ14)</f>
        <v>225.76066666666668</v>
      </c>
      <c r="BF14" s="1">
        <f t="shared" ref="BF14" si="21">(BD11-AY11*BE14)/1000</f>
        <v>46.02046999999974</v>
      </c>
      <c r="BI14">
        <v>18342</v>
      </c>
      <c r="BJ14">
        <v>218.24799999999999</v>
      </c>
      <c r="BK14">
        <v>205</v>
      </c>
      <c r="BL14">
        <v>241</v>
      </c>
      <c r="BM14">
        <v>4003096</v>
      </c>
      <c r="BN14">
        <v>4003096</v>
      </c>
      <c r="BO14">
        <f t="shared" ref="BO14" si="22">AVERAGE(BJ12:BJ14)</f>
        <v>219.49733333333333</v>
      </c>
      <c r="BP14" s="1">
        <f t="shared" ref="BP14" si="23">(BN11-BI11*BO14)/1000</f>
        <v>33.460912000000015</v>
      </c>
    </row>
    <row r="15" spans="3:68" x14ac:dyDescent="0.2">
      <c r="C15" s="1">
        <v>99.336223999999461</v>
      </c>
      <c r="D15" s="1">
        <v>20.22300800000038</v>
      </c>
      <c r="E15" s="1">
        <v>7.2597806666661056</v>
      </c>
      <c r="G15" t="s">
        <v>117</v>
      </c>
      <c r="H15">
        <v>17795</v>
      </c>
      <c r="I15">
        <v>236.04300000000001</v>
      </c>
      <c r="J15">
        <v>216</v>
      </c>
      <c r="K15">
        <v>354</v>
      </c>
      <c r="L15">
        <v>4200378</v>
      </c>
      <c r="M15">
        <v>4200378</v>
      </c>
      <c r="N15" s="1"/>
      <c r="O15" s="1"/>
      <c r="Q15" t="s">
        <v>77</v>
      </c>
      <c r="R15">
        <v>17905</v>
      </c>
      <c r="S15">
        <v>227.78100000000001</v>
      </c>
      <c r="T15">
        <v>211</v>
      </c>
      <c r="U15">
        <v>270</v>
      </c>
      <c r="V15">
        <v>4078425</v>
      </c>
      <c r="W15">
        <v>4078425</v>
      </c>
      <c r="X15" s="1"/>
      <c r="Y15" s="1"/>
      <c r="AA15" t="s">
        <v>76</v>
      </c>
      <c r="AB15">
        <v>12548</v>
      </c>
      <c r="AC15">
        <v>223.97399999999999</v>
      </c>
      <c r="AD15">
        <v>208</v>
      </c>
      <c r="AE15">
        <v>252</v>
      </c>
      <c r="AF15">
        <v>2810425</v>
      </c>
      <c r="AG15">
        <v>2810425</v>
      </c>
      <c r="AH15" s="1"/>
      <c r="AI15" s="1"/>
      <c r="AK15" s="8"/>
      <c r="AO15">
        <v>14835</v>
      </c>
      <c r="AP15">
        <v>262.06099999999998</v>
      </c>
      <c r="AQ15">
        <v>221</v>
      </c>
      <c r="AR15">
        <v>625</v>
      </c>
      <c r="AS15">
        <v>3887677</v>
      </c>
      <c r="AT15">
        <v>3887677</v>
      </c>
      <c r="AV15" s="1"/>
      <c r="AX15" t="s">
        <v>76</v>
      </c>
      <c r="AY15">
        <v>13750</v>
      </c>
      <c r="AZ15">
        <v>227.95599999999999</v>
      </c>
      <c r="BA15">
        <v>211</v>
      </c>
      <c r="BB15">
        <v>277</v>
      </c>
      <c r="BC15">
        <v>3134391</v>
      </c>
      <c r="BD15">
        <v>3134391</v>
      </c>
      <c r="BF15" s="1"/>
      <c r="BH15" t="s">
        <v>76</v>
      </c>
      <c r="BI15">
        <v>16640</v>
      </c>
      <c r="BJ15">
        <v>227.82400000000001</v>
      </c>
      <c r="BK15">
        <v>207</v>
      </c>
      <c r="BL15">
        <v>376</v>
      </c>
      <c r="BM15">
        <v>3790990</v>
      </c>
      <c r="BN15">
        <v>3790990</v>
      </c>
      <c r="BP15" s="1"/>
    </row>
    <row r="16" spans="3:68" x14ac:dyDescent="0.2">
      <c r="C16" s="1">
        <v>91.725366999999622</v>
      </c>
      <c r="D16" s="1">
        <v>10.775891999999526</v>
      </c>
      <c r="E16" s="1">
        <v>29.136607000000776</v>
      </c>
      <c r="H16">
        <v>17795</v>
      </c>
      <c r="I16">
        <v>229.90799999999999</v>
      </c>
      <c r="J16">
        <v>213</v>
      </c>
      <c r="K16">
        <v>247</v>
      </c>
      <c r="L16">
        <v>4091217</v>
      </c>
      <c r="M16">
        <v>4091217</v>
      </c>
      <c r="N16" s="1"/>
      <c r="O16" s="1"/>
      <c r="R16">
        <v>17905</v>
      </c>
      <c r="S16">
        <v>224.619</v>
      </c>
      <c r="T16">
        <v>208</v>
      </c>
      <c r="U16">
        <v>247</v>
      </c>
      <c r="V16">
        <v>4021807</v>
      </c>
      <c r="W16">
        <v>4021807</v>
      </c>
      <c r="X16" s="1"/>
      <c r="Y16" s="1"/>
      <c r="AB16">
        <v>12548</v>
      </c>
      <c r="AC16">
        <v>221.53800000000001</v>
      </c>
      <c r="AD16">
        <v>207</v>
      </c>
      <c r="AE16">
        <v>238</v>
      </c>
      <c r="AF16">
        <v>2779864</v>
      </c>
      <c r="AG16">
        <v>2779864</v>
      </c>
      <c r="AH16" s="1"/>
      <c r="AI16" s="1"/>
      <c r="AK16" s="8"/>
      <c r="AO16">
        <v>14835</v>
      </c>
      <c r="AP16">
        <v>226.626</v>
      </c>
      <c r="AQ16">
        <v>213</v>
      </c>
      <c r="AR16">
        <v>256</v>
      </c>
      <c r="AS16">
        <v>3362003</v>
      </c>
      <c r="AT16">
        <v>3362003</v>
      </c>
      <c r="AV16" s="1"/>
      <c r="AY16">
        <v>13750</v>
      </c>
      <c r="AZ16">
        <v>223.99100000000001</v>
      </c>
      <c r="BA16">
        <v>208</v>
      </c>
      <c r="BB16">
        <v>242</v>
      </c>
      <c r="BC16">
        <v>3079870</v>
      </c>
      <c r="BD16">
        <v>3079870</v>
      </c>
      <c r="BF16" s="1"/>
      <c r="BI16">
        <v>16640</v>
      </c>
      <c r="BJ16">
        <v>220.459</v>
      </c>
      <c r="BK16">
        <v>205</v>
      </c>
      <c r="BL16">
        <v>237</v>
      </c>
      <c r="BM16">
        <v>3668433</v>
      </c>
      <c r="BN16">
        <v>3668433</v>
      </c>
      <c r="BP16" s="1"/>
    </row>
    <row r="17" spans="1:68" x14ac:dyDescent="0.2">
      <c r="C17" s="1">
        <v>118.69937000000012</v>
      </c>
      <c r="D17" s="1">
        <v>25.262964999999852</v>
      </c>
      <c r="E17" s="1">
        <v>19.495167999999598</v>
      </c>
      <c r="H17">
        <v>17795</v>
      </c>
      <c r="I17">
        <v>230.62</v>
      </c>
      <c r="J17">
        <v>214</v>
      </c>
      <c r="K17">
        <v>247</v>
      </c>
      <c r="L17">
        <v>4103875</v>
      </c>
      <c r="M17">
        <v>4103875</v>
      </c>
      <c r="N17" s="1"/>
      <c r="O17" s="1"/>
      <c r="R17">
        <v>17905</v>
      </c>
      <c r="S17">
        <v>224.08199999999999</v>
      </c>
      <c r="T17">
        <v>208</v>
      </c>
      <c r="U17">
        <v>290</v>
      </c>
      <c r="V17">
        <v>4012197</v>
      </c>
      <c r="W17">
        <v>4012197</v>
      </c>
      <c r="X17" s="1"/>
      <c r="Y17" s="1"/>
      <c r="AB17">
        <v>12548</v>
      </c>
      <c r="AC17">
        <v>220.80099999999999</v>
      </c>
      <c r="AD17">
        <v>206</v>
      </c>
      <c r="AE17">
        <v>237</v>
      </c>
      <c r="AF17">
        <v>2770606</v>
      </c>
      <c r="AG17">
        <v>2770606</v>
      </c>
      <c r="AH17" s="1"/>
      <c r="AI17" s="1"/>
      <c r="AK17" s="8"/>
      <c r="AO17">
        <v>14835</v>
      </c>
      <c r="AP17">
        <v>226.77099999999999</v>
      </c>
      <c r="AQ17">
        <v>211</v>
      </c>
      <c r="AR17">
        <v>245</v>
      </c>
      <c r="AS17">
        <v>3364142</v>
      </c>
      <c r="AT17">
        <v>3364142</v>
      </c>
      <c r="AV17" s="1"/>
      <c r="AY17">
        <v>13750</v>
      </c>
      <c r="AZ17">
        <v>223.76300000000001</v>
      </c>
      <c r="BA17">
        <v>208</v>
      </c>
      <c r="BB17">
        <v>238</v>
      </c>
      <c r="BC17">
        <v>3076744</v>
      </c>
      <c r="BD17">
        <v>3076744</v>
      </c>
      <c r="BF17" s="1"/>
      <c r="BI17">
        <v>16640</v>
      </c>
      <c r="BJ17">
        <v>221.863</v>
      </c>
      <c r="BK17">
        <v>207</v>
      </c>
      <c r="BL17">
        <v>237</v>
      </c>
      <c r="BM17">
        <v>3691796</v>
      </c>
      <c r="BN17">
        <v>3691796</v>
      </c>
      <c r="BP17" s="1"/>
    </row>
    <row r="18" spans="1:68" x14ac:dyDescent="0.2">
      <c r="C18" s="1">
        <v>121.56633899999969</v>
      </c>
      <c r="D18" s="1">
        <v>19.704719333333429</v>
      </c>
      <c r="E18" s="1">
        <v>6.0739580000001006</v>
      </c>
      <c r="H18">
        <v>17795</v>
      </c>
      <c r="I18">
        <v>233.55500000000001</v>
      </c>
      <c r="J18">
        <v>218</v>
      </c>
      <c r="K18">
        <v>250</v>
      </c>
      <c r="L18">
        <v>4156109</v>
      </c>
      <c r="M18">
        <v>4156109</v>
      </c>
      <c r="N18" s="1">
        <f t="shared" ref="N18" si="24">AVERAGE(I16:I18)</f>
        <v>231.36100000000002</v>
      </c>
      <c r="O18" s="1">
        <f t="shared" ref="O18" si="25">(M15-H15*N18)/1000</f>
        <v>83.309004999999885</v>
      </c>
      <c r="R18">
        <v>17905</v>
      </c>
      <c r="S18">
        <v>225.542</v>
      </c>
      <c r="T18">
        <v>209</v>
      </c>
      <c r="U18">
        <v>245</v>
      </c>
      <c r="V18">
        <v>4038327</v>
      </c>
      <c r="W18">
        <v>4038327</v>
      </c>
      <c r="X18" s="1">
        <f t="shared" ref="X18" si="26">AVERAGE(S16:S18)</f>
        <v>224.74766666666667</v>
      </c>
      <c r="Y18" s="1">
        <f t="shared" ref="Y18" si="27">(W15-R15*X18)/1000</f>
        <v>54.318028333333324</v>
      </c>
      <c r="AB18">
        <v>12548</v>
      </c>
      <c r="AC18">
        <v>222.04300000000001</v>
      </c>
      <c r="AD18">
        <v>205</v>
      </c>
      <c r="AE18">
        <v>238</v>
      </c>
      <c r="AF18">
        <v>2786193</v>
      </c>
      <c r="AG18">
        <v>2786193</v>
      </c>
      <c r="AH18" s="1">
        <f t="shared" ref="AH18" si="28">AVERAGE(AC16:AC18)</f>
        <v>221.4606666666667</v>
      </c>
      <c r="AI18" s="1">
        <f t="shared" ref="AI18" si="29">(AG15-AB15*AH18)/1000</f>
        <v>31.536554666666316</v>
      </c>
      <c r="AK18" s="8"/>
      <c r="AO18">
        <v>14835</v>
      </c>
      <c r="AP18">
        <v>226.78800000000001</v>
      </c>
      <c r="AQ18">
        <v>210</v>
      </c>
      <c r="AR18">
        <v>243</v>
      </c>
      <c r="AS18">
        <v>3364397</v>
      </c>
      <c r="AT18">
        <v>3364397</v>
      </c>
      <c r="AU18">
        <f t="shared" ref="AU18" si="30">AVERAGE(AP16:AP18)</f>
        <v>226.72833333333332</v>
      </c>
      <c r="AV18" s="1">
        <f t="shared" ref="AV18" si="31">(AT15-AO15*AU18)/1000</f>
        <v>524.16217500000027</v>
      </c>
      <c r="AY18">
        <v>13750</v>
      </c>
      <c r="AZ18">
        <v>224.976</v>
      </c>
      <c r="BA18">
        <v>211</v>
      </c>
      <c r="BB18">
        <v>243</v>
      </c>
      <c r="BC18">
        <v>3093421</v>
      </c>
      <c r="BD18">
        <v>3093421</v>
      </c>
      <c r="BE18">
        <f t="shared" ref="BE18" si="32">AVERAGE(AZ16:AZ18)</f>
        <v>224.24333333333334</v>
      </c>
      <c r="BF18" s="1">
        <f t="shared" ref="BF18" si="33">(BD15-AY15*BE18)/1000</f>
        <v>51.04516666666651</v>
      </c>
      <c r="BI18">
        <v>16640</v>
      </c>
      <c r="BJ18">
        <v>220.482</v>
      </c>
      <c r="BK18">
        <v>204</v>
      </c>
      <c r="BL18">
        <v>237</v>
      </c>
      <c r="BM18">
        <v>3668824</v>
      </c>
      <c r="BN18">
        <v>3668824</v>
      </c>
      <c r="BO18">
        <f t="shared" ref="BO18" si="34">AVERAGE(BJ16:BJ18)</f>
        <v>220.93466666666666</v>
      </c>
      <c r="BP18" s="1">
        <f t="shared" ref="BP18" si="35">(BN15-BI15*BO18)/1000</f>
        <v>114.63714666666696</v>
      </c>
    </row>
    <row r="19" spans="1:68" x14ac:dyDescent="0.2">
      <c r="C19" s="1">
        <v>98.427476000000254</v>
      </c>
      <c r="D19" s="1">
        <v>31.207862666666507</v>
      </c>
      <c r="E19" s="1">
        <v>10.287490000000224</v>
      </c>
      <c r="G19" t="s">
        <v>76</v>
      </c>
      <c r="H19">
        <v>14205</v>
      </c>
      <c r="I19">
        <v>250.99600000000001</v>
      </c>
      <c r="J19">
        <v>222</v>
      </c>
      <c r="K19">
        <v>506</v>
      </c>
      <c r="L19">
        <v>3565402</v>
      </c>
      <c r="M19">
        <v>3565402</v>
      </c>
      <c r="N19" s="1"/>
      <c r="O19" s="1"/>
      <c r="Q19" t="s">
        <v>78</v>
      </c>
      <c r="R19">
        <v>21674</v>
      </c>
      <c r="S19">
        <v>225.327</v>
      </c>
      <c r="T19">
        <v>209</v>
      </c>
      <c r="U19">
        <v>262</v>
      </c>
      <c r="V19">
        <v>4883747</v>
      </c>
      <c r="W19">
        <v>4883747</v>
      </c>
      <c r="X19" s="1"/>
      <c r="Y19" s="1"/>
      <c r="AA19" t="s">
        <v>77</v>
      </c>
      <c r="AB19">
        <v>12309</v>
      </c>
      <c r="AC19">
        <v>226.971</v>
      </c>
      <c r="AD19">
        <v>210</v>
      </c>
      <c r="AE19">
        <v>250</v>
      </c>
      <c r="AF19">
        <v>2793787</v>
      </c>
      <c r="AG19">
        <v>2793787</v>
      </c>
      <c r="AH19" s="1"/>
      <c r="AI19" s="1"/>
      <c r="AK19" s="8"/>
      <c r="AO19">
        <v>15347</v>
      </c>
      <c r="AP19">
        <v>250.41499999999999</v>
      </c>
      <c r="AQ19">
        <v>214</v>
      </c>
      <c r="AR19">
        <v>616</v>
      </c>
      <c r="AS19">
        <v>3843112</v>
      </c>
      <c r="AT19">
        <v>3843112</v>
      </c>
      <c r="AV19" s="1"/>
      <c r="AX19" t="s">
        <v>77</v>
      </c>
      <c r="AY19">
        <v>15454</v>
      </c>
      <c r="AZ19">
        <v>224.90600000000001</v>
      </c>
      <c r="BA19">
        <v>205</v>
      </c>
      <c r="BB19">
        <v>276</v>
      </c>
      <c r="BC19">
        <v>3475697</v>
      </c>
      <c r="BD19">
        <v>3475697</v>
      </c>
      <c r="BF19" s="1"/>
      <c r="BH19" t="s">
        <v>77</v>
      </c>
      <c r="BI19">
        <v>12229</v>
      </c>
      <c r="BJ19">
        <v>224.63</v>
      </c>
      <c r="BK19">
        <v>209</v>
      </c>
      <c r="BL19">
        <v>296</v>
      </c>
      <c r="BM19">
        <v>2747005</v>
      </c>
      <c r="BN19">
        <v>2747005</v>
      </c>
      <c r="BP19" s="1"/>
    </row>
    <row r="20" spans="1:68" x14ac:dyDescent="0.2">
      <c r="C20" s="1">
        <v>136.03216933333363</v>
      </c>
      <c r="D20" s="1">
        <v>18.412838999999686</v>
      </c>
      <c r="E20" s="1">
        <v>14.969589333333541</v>
      </c>
      <c r="H20">
        <v>14205</v>
      </c>
      <c r="I20">
        <v>233.00800000000001</v>
      </c>
      <c r="J20">
        <v>215</v>
      </c>
      <c r="K20">
        <v>251</v>
      </c>
      <c r="L20">
        <v>3309873</v>
      </c>
      <c r="M20">
        <v>3309873</v>
      </c>
      <c r="N20" s="1"/>
      <c r="O20" s="1"/>
      <c r="R20">
        <v>21674</v>
      </c>
      <c r="S20">
        <v>224.86099999999999</v>
      </c>
      <c r="T20">
        <v>210</v>
      </c>
      <c r="U20">
        <v>251</v>
      </c>
      <c r="V20">
        <v>4873635</v>
      </c>
      <c r="W20">
        <v>4873635</v>
      </c>
      <c r="X20" s="1"/>
      <c r="Y20" s="1"/>
      <c r="AB20">
        <v>12309</v>
      </c>
      <c r="AC20">
        <v>223.441</v>
      </c>
      <c r="AD20">
        <v>207</v>
      </c>
      <c r="AE20">
        <v>239</v>
      </c>
      <c r="AF20">
        <v>2750331</v>
      </c>
      <c r="AG20">
        <v>2750331</v>
      </c>
      <c r="AH20" s="1"/>
      <c r="AI20" s="1"/>
      <c r="AK20" s="8"/>
      <c r="AO20">
        <v>15347</v>
      </c>
      <c r="AP20">
        <v>227.04900000000001</v>
      </c>
      <c r="AQ20">
        <v>210</v>
      </c>
      <c r="AR20">
        <v>244</v>
      </c>
      <c r="AS20">
        <v>3484525</v>
      </c>
      <c r="AT20">
        <v>3484525</v>
      </c>
      <c r="AV20" s="1"/>
      <c r="AY20">
        <v>15454</v>
      </c>
      <c r="AZ20">
        <v>221.547</v>
      </c>
      <c r="BA20">
        <v>206</v>
      </c>
      <c r="BB20">
        <v>238</v>
      </c>
      <c r="BC20">
        <v>3423789</v>
      </c>
      <c r="BD20">
        <v>3423789</v>
      </c>
      <c r="BF20" s="1"/>
      <c r="BI20">
        <v>12229</v>
      </c>
      <c r="BJ20">
        <v>220.25</v>
      </c>
      <c r="BK20">
        <v>206</v>
      </c>
      <c r="BL20">
        <v>239</v>
      </c>
      <c r="BM20">
        <v>2693434</v>
      </c>
      <c r="BN20">
        <v>2693434</v>
      </c>
      <c r="BP20" s="1"/>
    </row>
    <row r="21" spans="1:68" x14ac:dyDescent="0.2">
      <c r="D21" s="1">
        <v>19.980417999999599</v>
      </c>
      <c r="H21">
        <v>14205</v>
      </c>
      <c r="I21">
        <v>236.28299999999999</v>
      </c>
      <c r="J21">
        <v>220</v>
      </c>
      <c r="K21">
        <v>256</v>
      </c>
      <c r="L21">
        <v>3356397</v>
      </c>
      <c r="M21">
        <v>3356397</v>
      </c>
      <c r="N21" s="1"/>
      <c r="O21" s="1"/>
      <c r="R21">
        <v>21674</v>
      </c>
      <c r="S21">
        <v>227.23099999999999</v>
      </c>
      <c r="T21">
        <v>210</v>
      </c>
      <c r="U21">
        <v>246</v>
      </c>
      <c r="V21">
        <v>4925008</v>
      </c>
      <c r="W21">
        <v>4925008</v>
      </c>
      <c r="X21" s="1"/>
      <c r="Y21" s="1"/>
      <c r="AB21">
        <v>12309</v>
      </c>
      <c r="AC21">
        <v>226.68700000000001</v>
      </c>
      <c r="AD21">
        <v>211</v>
      </c>
      <c r="AE21">
        <v>242</v>
      </c>
      <c r="AF21">
        <v>2790289</v>
      </c>
      <c r="AG21">
        <v>2790289</v>
      </c>
      <c r="AH21" s="1"/>
      <c r="AI21" s="1"/>
      <c r="AK21" s="8"/>
      <c r="AO21">
        <v>15347</v>
      </c>
      <c r="AP21">
        <v>225.54400000000001</v>
      </c>
      <c r="AQ21">
        <v>209</v>
      </c>
      <c r="AR21">
        <v>244</v>
      </c>
      <c r="AS21">
        <v>3461421</v>
      </c>
      <c r="AT21">
        <v>3461421</v>
      </c>
      <c r="AV21" s="1"/>
      <c r="AY21">
        <v>15454</v>
      </c>
      <c r="AZ21">
        <v>224.50800000000001</v>
      </c>
      <c r="BA21">
        <v>209</v>
      </c>
      <c r="BB21">
        <v>253</v>
      </c>
      <c r="BC21">
        <v>3469546</v>
      </c>
      <c r="BD21">
        <v>3469546</v>
      </c>
      <c r="BF21" s="1"/>
      <c r="BI21">
        <v>12229</v>
      </c>
      <c r="BJ21">
        <v>222.21799999999999</v>
      </c>
      <c r="BK21">
        <v>206</v>
      </c>
      <c r="BL21">
        <v>239</v>
      </c>
      <c r="BM21">
        <v>2717507</v>
      </c>
      <c r="BN21">
        <v>2717507</v>
      </c>
      <c r="BP21" s="1"/>
    </row>
    <row r="22" spans="1:68" x14ac:dyDescent="0.2">
      <c r="H22">
        <v>14205</v>
      </c>
      <c r="I22">
        <v>233.661</v>
      </c>
      <c r="J22">
        <v>215</v>
      </c>
      <c r="K22">
        <v>254</v>
      </c>
      <c r="L22">
        <v>3319154</v>
      </c>
      <c r="M22">
        <v>3319154</v>
      </c>
      <c r="N22" s="1">
        <f t="shared" ref="N22" si="36">AVERAGE(I20:I22)</f>
        <v>234.31733333333332</v>
      </c>
      <c r="O22" s="1">
        <f t="shared" ref="O22" si="37">(M19-H19*N22)/1000</f>
        <v>236.92428000000027</v>
      </c>
      <c r="R22">
        <v>21674</v>
      </c>
      <c r="S22">
        <v>225.001</v>
      </c>
      <c r="T22">
        <v>209</v>
      </c>
      <c r="U22">
        <v>244</v>
      </c>
      <c r="V22">
        <v>4876678</v>
      </c>
      <c r="W22">
        <v>4876678</v>
      </c>
      <c r="X22" s="1">
        <f t="shared" ref="X22" si="38">AVERAGE(S20:S22)</f>
        <v>225.69766666666666</v>
      </c>
      <c r="Y22" s="1">
        <f t="shared" ref="Y22" si="39">(W19-R19*X22)/1000</f>
        <v>-8.0242273333333429</v>
      </c>
      <c r="AB22">
        <v>12309</v>
      </c>
      <c r="AC22">
        <v>225.185</v>
      </c>
      <c r="AD22">
        <v>210</v>
      </c>
      <c r="AE22">
        <v>241</v>
      </c>
      <c r="AF22">
        <v>2771801</v>
      </c>
      <c r="AG22">
        <v>2771801</v>
      </c>
      <c r="AH22" s="1">
        <f t="shared" ref="AH22" si="40">AVERAGE(AC20:AC22)</f>
        <v>225.10433333333336</v>
      </c>
      <c r="AI22" s="1">
        <f t="shared" ref="AI22" si="41">(AG19-AB19*AH22)/1000</f>
        <v>22.977760999999475</v>
      </c>
      <c r="AK22" s="8"/>
      <c r="AO22">
        <v>15347</v>
      </c>
      <c r="AP22">
        <v>224.44200000000001</v>
      </c>
      <c r="AQ22">
        <v>207</v>
      </c>
      <c r="AR22">
        <v>246</v>
      </c>
      <c r="AS22">
        <v>3444514</v>
      </c>
      <c r="AT22">
        <v>3444514</v>
      </c>
      <c r="AU22">
        <f t="shared" ref="AU22" si="42">AVERAGE(AP20:AP22)</f>
        <v>225.67833333333337</v>
      </c>
      <c r="AV22" s="1">
        <f t="shared" ref="AV22" si="43">(AT19-AO19*AU22)/1000</f>
        <v>379.62661833333271</v>
      </c>
      <c r="AY22">
        <v>15454</v>
      </c>
      <c r="AZ22">
        <v>221.25399999999999</v>
      </c>
      <c r="BA22">
        <v>206</v>
      </c>
      <c r="BB22">
        <v>236</v>
      </c>
      <c r="BC22">
        <v>3419252</v>
      </c>
      <c r="BD22">
        <v>3419252</v>
      </c>
      <c r="BE22">
        <f t="shared" ref="BE22" si="44">AVERAGE(AZ20:AZ22)</f>
        <v>222.43633333333332</v>
      </c>
      <c r="BF22" s="1">
        <f t="shared" ref="BF22" si="45">(BD19-AY19*BE22)/1000</f>
        <v>38.165904666666876</v>
      </c>
      <c r="BI22">
        <v>12229</v>
      </c>
      <c r="BJ22">
        <v>221.12899999999999</v>
      </c>
      <c r="BK22">
        <v>207</v>
      </c>
      <c r="BL22">
        <v>256</v>
      </c>
      <c r="BM22">
        <v>2704187</v>
      </c>
      <c r="BN22">
        <v>2704187</v>
      </c>
      <c r="BO22">
        <f t="shared" ref="BO22" si="46">AVERAGE(BJ20:BJ22)</f>
        <v>221.19899999999998</v>
      </c>
      <c r="BP22" s="1">
        <f t="shared" ref="BP22" si="47">(BN19-BI19*BO22)/1000</f>
        <v>41.962429</v>
      </c>
    </row>
    <row r="23" spans="1:68" x14ac:dyDescent="0.2">
      <c r="G23" t="s">
        <v>118</v>
      </c>
      <c r="H23">
        <v>12339</v>
      </c>
      <c r="I23">
        <v>235.773</v>
      </c>
      <c r="J23">
        <v>214</v>
      </c>
      <c r="K23">
        <v>368</v>
      </c>
      <c r="L23">
        <v>2909198</v>
      </c>
      <c r="M23">
        <v>2909198</v>
      </c>
      <c r="N23" s="1"/>
      <c r="O23" s="1"/>
      <c r="Q23" t="s">
        <v>79</v>
      </c>
      <c r="R23">
        <v>13978</v>
      </c>
      <c r="S23">
        <v>226.70599999999999</v>
      </c>
      <c r="T23">
        <v>209</v>
      </c>
      <c r="U23">
        <v>274</v>
      </c>
      <c r="V23">
        <v>3168895</v>
      </c>
      <c r="W23">
        <v>3168895</v>
      </c>
      <c r="X23" s="1"/>
      <c r="Y23" s="1"/>
      <c r="AA23" t="s">
        <v>78</v>
      </c>
      <c r="AB23">
        <v>17882</v>
      </c>
      <c r="AC23">
        <v>223.65799999999999</v>
      </c>
      <c r="AD23">
        <v>207</v>
      </c>
      <c r="AE23">
        <v>248</v>
      </c>
      <c r="AF23">
        <v>3999447</v>
      </c>
      <c r="AG23">
        <v>3999447</v>
      </c>
      <c r="AH23" s="1"/>
      <c r="AI23" s="1"/>
      <c r="AK23" s="8"/>
      <c r="AO23">
        <v>14039</v>
      </c>
      <c r="AP23">
        <v>259.50900000000001</v>
      </c>
      <c r="AQ23">
        <v>215</v>
      </c>
      <c r="AR23">
        <v>749</v>
      </c>
      <c r="AS23">
        <v>3643248</v>
      </c>
      <c r="AT23">
        <v>3643248</v>
      </c>
      <c r="AV23" s="1"/>
      <c r="AX23" t="s">
        <v>78</v>
      </c>
      <c r="AY23">
        <v>14830</v>
      </c>
      <c r="AZ23">
        <v>223.952</v>
      </c>
      <c r="BA23">
        <v>207</v>
      </c>
      <c r="BB23">
        <v>268</v>
      </c>
      <c r="BC23">
        <v>3321209</v>
      </c>
      <c r="BD23">
        <v>3321209</v>
      </c>
      <c r="BF23" s="1"/>
      <c r="BH23" t="s">
        <v>78</v>
      </c>
      <c r="BI23">
        <v>11783</v>
      </c>
      <c r="BJ23">
        <v>222.56399999999999</v>
      </c>
      <c r="BK23">
        <v>208</v>
      </c>
      <c r="BL23">
        <v>265</v>
      </c>
      <c r="BM23">
        <v>2622472</v>
      </c>
      <c r="BN23">
        <v>2622472</v>
      </c>
      <c r="BP23" s="1"/>
    </row>
    <row r="24" spans="1:68" x14ac:dyDescent="0.2">
      <c r="H24">
        <v>12339</v>
      </c>
      <c r="I24">
        <v>225.798</v>
      </c>
      <c r="J24">
        <v>211</v>
      </c>
      <c r="K24">
        <v>241</v>
      </c>
      <c r="L24">
        <v>2786118</v>
      </c>
      <c r="M24">
        <v>2786118</v>
      </c>
      <c r="N24" s="1"/>
      <c r="O24" s="1"/>
      <c r="R24">
        <v>13978</v>
      </c>
      <c r="S24">
        <v>223.79</v>
      </c>
      <c r="T24">
        <v>209</v>
      </c>
      <c r="U24">
        <v>246</v>
      </c>
      <c r="V24">
        <v>3128137</v>
      </c>
      <c r="W24">
        <v>3128137</v>
      </c>
      <c r="X24" s="1"/>
      <c r="Y24" s="1"/>
      <c r="AB24">
        <v>17882</v>
      </c>
      <c r="AC24">
        <v>221.81</v>
      </c>
      <c r="AD24">
        <v>207</v>
      </c>
      <c r="AE24">
        <v>239</v>
      </c>
      <c r="AF24">
        <v>3966415</v>
      </c>
      <c r="AG24">
        <v>3966415</v>
      </c>
      <c r="AH24" s="1"/>
      <c r="AI24" s="1"/>
      <c r="AK24" s="8"/>
      <c r="AO24">
        <v>14039</v>
      </c>
      <c r="AP24">
        <v>224.76900000000001</v>
      </c>
      <c r="AQ24">
        <v>210</v>
      </c>
      <c r="AR24">
        <v>243</v>
      </c>
      <c r="AS24">
        <v>3155532</v>
      </c>
      <c r="AT24">
        <v>3155532</v>
      </c>
      <c r="AV24" s="1"/>
      <c r="AY24">
        <v>14830</v>
      </c>
      <c r="AZ24">
        <v>221.23400000000001</v>
      </c>
      <c r="BA24">
        <v>206</v>
      </c>
      <c r="BB24">
        <v>237</v>
      </c>
      <c r="BC24">
        <v>3280897</v>
      </c>
      <c r="BD24">
        <v>3280897</v>
      </c>
      <c r="BF24" s="1"/>
      <c r="BI24">
        <v>11783</v>
      </c>
      <c r="BJ24">
        <v>220.63499999999999</v>
      </c>
      <c r="BK24">
        <v>207</v>
      </c>
      <c r="BL24">
        <v>249</v>
      </c>
      <c r="BM24">
        <v>2599748</v>
      </c>
      <c r="BN24">
        <v>2599748</v>
      </c>
      <c r="BP24" s="1"/>
    </row>
    <row r="25" spans="1:68" x14ac:dyDescent="0.2">
      <c r="A25" t="s">
        <v>46</v>
      </c>
      <c r="C25" s="8">
        <f>AVERAGE(C2:C21)</f>
        <v>122.30766421052627</v>
      </c>
      <c r="D25" s="8">
        <f>AVERAGE(D2:D21)</f>
        <v>18.114076233333304</v>
      </c>
      <c r="E25" s="8">
        <f>AVERAGE(E2:E21)</f>
        <v>18.171001894736861</v>
      </c>
      <c r="H25">
        <v>12339</v>
      </c>
      <c r="I25">
        <v>227.619</v>
      </c>
      <c r="J25">
        <v>212</v>
      </c>
      <c r="K25">
        <v>243</v>
      </c>
      <c r="L25">
        <v>2808591</v>
      </c>
      <c r="M25">
        <v>2808591</v>
      </c>
      <c r="N25" s="1"/>
      <c r="O25" s="1"/>
      <c r="R25">
        <v>13978</v>
      </c>
      <c r="S25">
        <v>225.72300000000001</v>
      </c>
      <c r="T25">
        <v>208</v>
      </c>
      <c r="U25">
        <v>264</v>
      </c>
      <c r="V25">
        <v>3155163</v>
      </c>
      <c r="W25">
        <v>3155163</v>
      </c>
      <c r="X25" s="1"/>
      <c r="Y25" s="1"/>
      <c r="AB25">
        <v>17882</v>
      </c>
      <c r="AC25">
        <v>224.26499999999999</v>
      </c>
      <c r="AD25">
        <v>208</v>
      </c>
      <c r="AE25">
        <v>243</v>
      </c>
      <c r="AF25">
        <v>4010315</v>
      </c>
      <c r="AG25">
        <v>4010315</v>
      </c>
      <c r="AH25" s="1"/>
      <c r="AI25" s="1"/>
      <c r="AK25" s="8">
        <f>AVERAGE(AK2:AK21)</f>
        <v>430.3</v>
      </c>
      <c r="AL25" s="8">
        <f t="shared" ref="AL25:AM25" si="48">AVERAGE(AL2:AL21)</f>
        <v>40.038518266666735</v>
      </c>
      <c r="AM25" s="8">
        <f t="shared" si="48"/>
        <v>36.557388600000095</v>
      </c>
      <c r="AO25">
        <v>14039</v>
      </c>
      <c r="AP25">
        <v>224.62700000000001</v>
      </c>
      <c r="AQ25">
        <v>210</v>
      </c>
      <c r="AR25">
        <v>243</v>
      </c>
      <c r="AS25">
        <v>3153535</v>
      </c>
      <c r="AT25">
        <v>3153535</v>
      </c>
      <c r="AV25" s="1"/>
      <c r="AY25">
        <v>14830</v>
      </c>
      <c r="AZ25">
        <v>222.90199999999999</v>
      </c>
      <c r="BA25">
        <v>206</v>
      </c>
      <c r="BB25">
        <v>252</v>
      </c>
      <c r="BC25">
        <v>3305641</v>
      </c>
      <c r="BD25">
        <v>3305641</v>
      </c>
      <c r="BF25" s="1"/>
      <c r="BI25">
        <v>11783</v>
      </c>
      <c r="BJ25">
        <v>221.327</v>
      </c>
      <c r="BK25">
        <v>206</v>
      </c>
      <c r="BL25">
        <v>237</v>
      </c>
      <c r="BM25">
        <v>2607893</v>
      </c>
      <c r="BN25">
        <v>2607893</v>
      </c>
      <c r="BP25" s="1"/>
    </row>
    <row r="26" spans="1:68" x14ac:dyDescent="0.2">
      <c r="H26">
        <v>12339</v>
      </c>
      <c r="I26">
        <v>228.59399999999999</v>
      </c>
      <c r="J26">
        <v>213</v>
      </c>
      <c r="K26">
        <v>244</v>
      </c>
      <c r="L26">
        <v>2820626</v>
      </c>
      <c r="M26">
        <v>2820626</v>
      </c>
      <c r="N26" s="1">
        <f t="shared" ref="N26" si="49">AVERAGE(I24:I26)</f>
        <v>227.33699999999999</v>
      </c>
      <c r="O26" s="1">
        <f t="shared" ref="O26" si="50">(M23-H23*N26)/1000</f>
        <v>104.08675700000022</v>
      </c>
      <c r="R26">
        <v>13978</v>
      </c>
      <c r="S26">
        <v>224.541</v>
      </c>
      <c r="T26">
        <v>206</v>
      </c>
      <c r="U26">
        <v>260</v>
      </c>
      <c r="V26">
        <v>3138637</v>
      </c>
      <c r="W26">
        <v>3138637</v>
      </c>
      <c r="X26" s="1">
        <f t="shared" ref="X26" si="51">AVERAGE(S24:S26)</f>
        <v>224.68466666666669</v>
      </c>
      <c r="Y26" s="1">
        <f t="shared" ref="Y26" si="52">(W23-R23*X26)/1000</f>
        <v>28.252729333333207</v>
      </c>
      <c r="AB26">
        <v>17882</v>
      </c>
      <c r="AC26">
        <v>224.82900000000001</v>
      </c>
      <c r="AD26">
        <v>210</v>
      </c>
      <c r="AE26">
        <v>257</v>
      </c>
      <c r="AF26">
        <v>4020387</v>
      </c>
      <c r="AG26">
        <v>4020387</v>
      </c>
      <c r="AH26" s="1">
        <f t="shared" ref="AH26" si="53">AVERAGE(AC24:AC26)</f>
        <v>223.63466666666667</v>
      </c>
      <c r="AI26" s="1">
        <f t="shared" ref="AI26" si="54">(AG23-AB23*AH26)/1000</f>
        <v>0.41189066666644064</v>
      </c>
      <c r="AK26" s="8"/>
      <c r="AO26">
        <v>14039</v>
      </c>
      <c r="AP26">
        <v>225.06</v>
      </c>
      <c r="AQ26">
        <v>209</v>
      </c>
      <c r="AR26">
        <v>243</v>
      </c>
      <c r="AS26">
        <v>3159616</v>
      </c>
      <c r="AT26">
        <v>3159616</v>
      </c>
      <c r="AU26">
        <f t="shared" ref="AU26" si="55">AVERAGE(AP24:AP26)</f>
        <v>224.81866666666667</v>
      </c>
      <c r="AV26" s="1">
        <f t="shared" ref="AV26" si="56">(AT23-AO23*AU26)/1000</f>
        <v>487.01873866666665</v>
      </c>
      <c r="AY26">
        <v>14830</v>
      </c>
      <c r="AZ26">
        <v>224.499</v>
      </c>
      <c r="BA26">
        <v>210</v>
      </c>
      <c r="BB26">
        <v>243</v>
      </c>
      <c r="BC26">
        <v>3329320</v>
      </c>
      <c r="BD26">
        <v>3329320</v>
      </c>
      <c r="BE26">
        <f t="shared" ref="BE26" si="57">AVERAGE(AZ24:AZ26)</f>
        <v>222.87833333333333</v>
      </c>
      <c r="BF26" s="1">
        <f t="shared" ref="BF26" si="58">(BD23-AY23*BE26)/1000</f>
        <v>15.923316666666883</v>
      </c>
      <c r="BI26">
        <v>11783</v>
      </c>
      <c r="BJ26">
        <v>221.65799999999999</v>
      </c>
      <c r="BK26">
        <v>207</v>
      </c>
      <c r="BL26">
        <v>238</v>
      </c>
      <c r="BM26">
        <v>2611801</v>
      </c>
      <c r="BN26">
        <v>2611801</v>
      </c>
      <c r="BO26">
        <f t="shared" ref="BO26" si="59">AVERAGE(BJ24:BJ26)</f>
        <v>221.20666666666668</v>
      </c>
      <c r="BP26" s="1">
        <f t="shared" ref="BP26" si="60">(BN23-BI23*BO26)/1000</f>
        <v>15.993846666666679</v>
      </c>
    </row>
    <row r="27" spans="1:68" x14ac:dyDescent="0.2">
      <c r="C27" s="6">
        <f>C25/430</f>
        <v>0.28443642839657274</v>
      </c>
      <c r="D27" s="6">
        <f>D25/430</f>
        <v>4.2125758682170472E-2</v>
      </c>
      <c r="E27" s="6">
        <f>E25/430</f>
        <v>4.2258143941248515E-2</v>
      </c>
      <c r="G27" t="s">
        <v>119</v>
      </c>
      <c r="H27">
        <v>10886</v>
      </c>
      <c r="I27">
        <v>235.98400000000001</v>
      </c>
      <c r="J27">
        <v>213</v>
      </c>
      <c r="K27">
        <v>375</v>
      </c>
      <c r="L27">
        <v>2568923</v>
      </c>
      <c r="M27">
        <v>2568923</v>
      </c>
      <c r="N27" s="1"/>
      <c r="O27" s="1"/>
      <c r="Q27" t="s">
        <v>80</v>
      </c>
      <c r="R27">
        <v>21495</v>
      </c>
      <c r="S27">
        <v>224.548</v>
      </c>
      <c r="T27">
        <v>208</v>
      </c>
      <c r="U27">
        <v>263</v>
      </c>
      <c r="V27">
        <v>4826663</v>
      </c>
      <c r="W27">
        <v>4826663</v>
      </c>
      <c r="X27" s="1"/>
      <c r="Y27" s="1"/>
      <c r="AA27" t="s">
        <v>79</v>
      </c>
      <c r="AB27">
        <v>11017</v>
      </c>
      <c r="AC27">
        <v>225.51499999999999</v>
      </c>
      <c r="AD27">
        <v>211</v>
      </c>
      <c r="AE27">
        <v>243</v>
      </c>
      <c r="AF27">
        <v>2484500</v>
      </c>
      <c r="AG27">
        <v>2484500</v>
      </c>
      <c r="AH27" s="1"/>
      <c r="AI27" s="1"/>
      <c r="AK27" s="8"/>
      <c r="AL27" s="6">
        <f t="shared" ref="AL27:AM27" si="61">AL25/430</f>
        <v>9.3112833178294732E-2</v>
      </c>
      <c r="AM27" s="6">
        <f t="shared" si="61"/>
        <v>8.5017182790697893E-2</v>
      </c>
      <c r="AO27">
        <v>19775</v>
      </c>
      <c r="AP27">
        <v>239.52600000000001</v>
      </c>
      <c r="AQ27">
        <v>214</v>
      </c>
      <c r="AR27">
        <v>412</v>
      </c>
      <c r="AS27">
        <v>4736620</v>
      </c>
      <c r="AT27">
        <v>4736620</v>
      </c>
      <c r="AV27" s="1"/>
      <c r="AX27" t="s">
        <v>79</v>
      </c>
      <c r="AY27">
        <v>15084</v>
      </c>
      <c r="AZ27">
        <v>224.99299999999999</v>
      </c>
      <c r="BA27">
        <v>209</v>
      </c>
      <c r="BB27">
        <v>295</v>
      </c>
      <c r="BC27">
        <v>3393798</v>
      </c>
      <c r="BD27">
        <v>3393798</v>
      </c>
      <c r="BF27" s="1"/>
      <c r="BH27" t="s">
        <v>79</v>
      </c>
      <c r="BI27">
        <v>15807</v>
      </c>
      <c r="BJ27">
        <v>223.77099999999999</v>
      </c>
      <c r="BK27">
        <v>207</v>
      </c>
      <c r="BL27">
        <v>287</v>
      </c>
      <c r="BM27">
        <v>3537143</v>
      </c>
      <c r="BN27">
        <v>3537143</v>
      </c>
      <c r="BP27" s="1"/>
    </row>
    <row r="28" spans="1:68" x14ac:dyDescent="0.2">
      <c r="H28">
        <v>10886</v>
      </c>
      <c r="I28">
        <v>228.96600000000001</v>
      </c>
      <c r="J28">
        <v>214</v>
      </c>
      <c r="K28">
        <v>249</v>
      </c>
      <c r="L28">
        <v>2492524</v>
      </c>
      <c r="M28">
        <v>2492524</v>
      </c>
      <c r="N28" s="1"/>
      <c r="O28" s="1"/>
      <c r="R28">
        <v>21495</v>
      </c>
      <c r="S28">
        <v>223.02799999999999</v>
      </c>
      <c r="T28">
        <v>209</v>
      </c>
      <c r="U28">
        <v>241</v>
      </c>
      <c r="V28">
        <v>4793990</v>
      </c>
      <c r="W28">
        <v>4793990</v>
      </c>
      <c r="X28" s="1"/>
      <c r="Y28" s="1"/>
      <c r="AB28">
        <v>11017</v>
      </c>
      <c r="AC28">
        <v>224.83600000000001</v>
      </c>
      <c r="AD28">
        <v>209</v>
      </c>
      <c r="AE28">
        <v>242</v>
      </c>
      <c r="AF28">
        <v>2477023</v>
      </c>
      <c r="AG28">
        <v>2477023</v>
      </c>
      <c r="AH28" s="1"/>
      <c r="AI28" s="1"/>
      <c r="AK28" s="8"/>
      <c r="AO28">
        <v>19775</v>
      </c>
      <c r="AP28">
        <v>225.626</v>
      </c>
      <c r="AQ28">
        <v>209</v>
      </c>
      <c r="AR28">
        <v>243</v>
      </c>
      <c r="AS28">
        <v>4461760</v>
      </c>
      <c r="AT28">
        <v>4461760</v>
      </c>
      <c r="AV28" s="1"/>
      <c r="AY28">
        <v>15084</v>
      </c>
      <c r="AZ28">
        <v>222.214</v>
      </c>
      <c r="BA28">
        <v>207</v>
      </c>
      <c r="BB28">
        <v>239</v>
      </c>
      <c r="BC28">
        <v>3351878</v>
      </c>
      <c r="BD28">
        <v>3351878</v>
      </c>
      <c r="BF28" s="1"/>
      <c r="BI28">
        <v>15807</v>
      </c>
      <c r="BJ28">
        <v>219.81399999999999</v>
      </c>
      <c r="BK28">
        <v>205</v>
      </c>
      <c r="BL28">
        <v>238</v>
      </c>
      <c r="BM28">
        <v>3474592</v>
      </c>
      <c r="BN28">
        <v>3474592</v>
      </c>
      <c r="BP28" s="1"/>
    </row>
    <row r="29" spans="1:68" x14ac:dyDescent="0.2">
      <c r="H29">
        <v>10886</v>
      </c>
      <c r="I29">
        <v>229.018</v>
      </c>
      <c r="J29">
        <v>207</v>
      </c>
      <c r="K29">
        <v>244</v>
      </c>
      <c r="L29">
        <v>2493089</v>
      </c>
      <c r="M29">
        <v>2493089</v>
      </c>
      <c r="N29" s="1"/>
      <c r="O29" s="1"/>
      <c r="R29">
        <v>21495</v>
      </c>
      <c r="S29">
        <v>224.00299999999999</v>
      </c>
      <c r="T29">
        <v>209</v>
      </c>
      <c r="U29">
        <v>248</v>
      </c>
      <c r="V29">
        <v>4814948</v>
      </c>
      <c r="W29">
        <v>4814948</v>
      </c>
      <c r="X29" s="1"/>
      <c r="Y29" s="1"/>
      <c r="AB29">
        <v>11017</v>
      </c>
      <c r="AC29">
        <v>224.26599999999999</v>
      </c>
      <c r="AD29">
        <v>209</v>
      </c>
      <c r="AE29">
        <v>244</v>
      </c>
      <c r="AF29">
        <v>2470742</v>
      </c>
      <c r="AG29">
        <v>2470742</v>
      </c>
      <c r="AH29" s="1"/>
      <c r="AI29" s="1"/>
      <c r="AK29" s="8"/>
      <c r="AO29">
        <v>19775</v>
      </c>
      <c r="AP29">
        <v>225.81700000000001</v>
      </c>
      <c r="AQ29">
        <v>211</v>
      </c>
      <c r="AR29">
        <v>243</v>
      </c>
      <c r="AS29">
        <v>4465532</v>
      </c>
      <c r="AT29">
        <v>4465532</v>
      </c>
      <c r="AV29" s="1"/>
      <c r="AY29">
        <v>15084</v>
      </c>
      <c r="AZ29">
        <v>223.80699999999999</v>
      </c>
      <c r="BA29">
        <v>207</v>
      </c>
      <c r="BB29">
        <v>239</v>
      </c>
      <c r="BC29">
        <v>3375902</v>
      </c>
      <c r="BD29">
        <v>3375902</v>
      </c>
      <c r="BF29" s="1"/>
      <c r="BI29">
        <v>15807</v>
      </c>
      <c r="BJ29">
        <v>220.88</v>
      </c>
      <c r="BK29">
        <v>206</v>
      </c>
      <c r="BL29">
        <v>253</v>
      </c>
      <c r="BM29">
        <v>3491458</v>
      </c>
      <c r="BN29">
        <v>3491458</v>
      </c>
      <c r="BP29" s="1"/>
    </row>
    <row r="30" spans="1:68" x14ac:dyDescent="0.2">
      <c r="H30">
        <v>10886</v>
      </c>
      <c r="I30">
        <v>227.012</v>
      </c>
      <c r="J30">
        <v>210</v>
      </c>
      <c r="K30">
        <v>243</v>
      </c>
      <c r="L30">
        <v>2471249</v>
      </c>
      <c r="M30">
        <v>2471249</v>
      </c>
      <c r="N30" s="1">
        <f t="shared" ref="N30" si="62">AVERAGE(I28:I30)</f>
        <v>228.33200000000002</v>
      </c>
      <c r="O30" s="1">
        <f t="shared" ref="O30" si="63">(M27-H27*N30)/1000</f>
        <v>83.30084799999976</v>
      </c>
      <c r="R30">
        <v>21495</v>
      </c>
      <c r="S30">
        <v>225.87700000000001</v>
      </c>
      <c r="T30">
        <v>211</v>
      </c>
      <c r="U30">
        <v>250</v>
      </c>
      <c r="V30">
        <v>4855234</v>
      </c>
      <c r="W30">
        <v>4855234</v>
      </c>
      <c r="X30" s="1">
        <f t="shared" ref="X30" si="64">AVERAGE(S28:S30)</f>
        <v>224.30266666666662</v>
      </c>
      <c r="Y30" s="1">
        <f t="shared" ref="Y30" si="65">(W27-R27*X30)/1000</f>
        <v>5.2771800000006337</v>
      </c>
      <c r="AB30">
        <v>11017</v>
      </c>
      <c r="AC30">
        <v>223.441</v>
      </c>
      <c r="AD30">
        <v>209</v>
      </c>
      <c r="AE30">
        <v>239</v>
      </c>
      <c r="AF30">
        <v>2461653</v>
      </c>
      <c r="AG30">
        <v>2461653</v>
      </c>
      <c r="AH30" s="1">
        <f t="shared" ref="AH30" si="66">AVERAGE(AC28:AC30)</f>
        <v>224.18100000000001</v>
      </c>
      <c r="AI30" s="1">
        <f t="shared" ref="AI30" si="67">(AG27-AB27*AH30)/1000</f>
        <v>14.697922999999951</v>
      </c>
      <c r="AK30" s="8"/>
      <c r="AO30">
        <v>19775</v>
      </c>
      <c r="AP30">
        <v>225.637</v>
      </c>
      <c r="AQ30">
        <v>206</v>
      </c>
      <c r="AR30">
        <v>242</v>
      </c>
      <c r="AS30">
        <v>4461966</v>
      </c>
      <c r="AT30">
        <v>4461966</v>
      </c>
      <c r="AU30">
        <f t="shared" ref="AU30" si="68">AVERAGE(AP28:AP30)</f>
        <v>225.6933333333333</v>
      </c>
      <c r="AV30" s="1">
        <f t="shared" ref="AV30" si="69">(AT27-AO27*AU30)/1000</f>
        <v>273.53433333333396</v>
      </c>
      <c r="AY30">
        <v>15084</v>
      </c>
      <c r="AZ30">
        <v>223.19499999999999</v>
      </c>
      <c r="BA30">
        <v>208</v>
      </c>
      <c r="BB30">
        <v>239</v>
      </c>
      <c r="BC30">
        <v>3366670</v>
      </c>
      <c r="BD30">
        <v>3366670</v>
      </c>
      <c r="BE30">
        <f t="shared" ref="BE30" si="70">AVERAGE(AZ28:AZ30)</f>
        <v>223.07199999999997</v>
      </c>
      <c r="BF30" s="1">
        <f t="shared" ref="BF30" si="71">(BD27-AY27*BE30)/1000</f>
        <v>28.979952000000512</v>
      </c>
      <c r="BI30">
        <v>15807</v>
      </c>
      <c r="BJ30">
        <v>221.483</v>
      </c>
      <c r="BK30">
        <v>207</v>
      </c>
      <c r="BL30">
        <v>238</v>
      </c>
      <c r="BM30">
        <v>3500986</v>
      </c>
      <c r="BN30">
        <v>3500986</v>
      </c>
      <c r="BO30">
        <f t="shared" ref="BO30" si="72">AVERAGE(BJ28:BJ30)</f>
        <v>220.72566666666663</v>
      </c>
      <c r="BP30" s="1">
        <f t="shared" ref="BP30" si="73">(BN27-BI27*BO30)/1000</f>
        <v>48.13238700000057</v>
      </c>
    </row>
    <row r="31" spans="1:68" x14ac:dyDescent="0.2">
      <c r="G31" t="s">
        <v>78</v>
      </c>
      <c r="H31">
        <v>13005</v>
      </c>
      <c r="I31">
        <v>233.79</v>
      </c>
      <c r="J31">
        <v>213</v>
      </c>
      <c r="K31">
        <v>384</v>
      </c>
      <c r="L31">
        <v>3040444</v>
      </c>
      <c r="M31">
        <v>3040444</v>
      </c>
      <c r="N31" s="1"/>
      <c r="O31" s="1"/>
      <c r="Q31" t="s">
        <v>81</v>
      </c>
      <c r="R31">
        <v>12866</v>
      </c>
      <c r="S31">
        <v>226.91800000000001</v>
      </c>
      <c r="T31">
        <v>211</v>
      </c>
      <c r="U31">
        <v>269</v>
      </c>
      <c r="V31">
        <v>2919530</v>
      </c>
      <c r="W31">
        <v>2919530</v>
      </c>
      <c r="X31" s="1"/>
      <c r="Y31" s="1"/>
      <c r="AA31" t="s">
        <v>80</v>
      </c>
      <c r="AB31">
        <v>15579</v>
      </c>
      <c r="AC31">
        <v>223.39599999999999</v>
      </c>
      <c r="AD31">
        <v>207</v>
      </c>
      <c r="AE31">
        <v>350</v>
      </c>
      <c r="AF31">
        <v>3480281</v>
      </c>
      <c r="AG31">
        <v>3480281</v>
      </c>
      <c r="AH31" s="1"/>
      <c r="AI31" s="1"/>
      <c r="AK31" s="8"/>
      <c r="AO31">
        <v>13065</v>
      </c>
      <c r="AP31">
        <v>262.24900000000002</v>
      </c>
      <c r="AQ31">
        <v>218</v>
      </c>
      <c r="AR31">
        <v>646</v>
      </c>
      <c r="AS31">
        <v>3426279</v>
      </c>
      <c r="AT31">
        <v>3426279</v>
      </c>
      <c r="AV31" s="1"/>
      <c r="AX31" t="s">
        <v>80</v>
      </c>
      <c r="AY31">
        <v>17036</v>
      </c>
      <c r="AZ31">
        <v>223.126</v>
      </c>
      <c r="BA31">
        <v>207</v>
      </c>
      <c r="BB31">
        <v>262</v>
      </c>
      <c r="BC31">
        <v>3801180</v>
      </c>
      <c r="BD31">
        <v>3801180</v>
      </c>
      <c r="BF31" s="1"/>
      <c r="BH31" t="s">
        <v>80</v>
      </c>
      <c r="BI31">
        <v>11722</v>
      </c>
      <c r="BJ31">
        <v>222.48</v>
      </c>
      <c r="BK31">
        <v>206</v>
      </c>
      <c r="BL31">
        <v>329</v>
      </c>
      <c r="BM31">
        <v>2607909</v>
      </c>
      <c r="BN31">
        <v>2607909</v>
      </c>
      <c r="BP31" s="1"/>
    </row>
    <row r="32" spans="1:68" x14ac:dyDescent="0.2">
      <c r="H32">
        <v>13005</v>
      </c>
      <c r="I32">
        <v>225.26499999999999</v>
      </c>
      <c r="J32">
        <v>211</v>
      </c>
      <c r="K32">
        <v>240</v>
      </c>
      <c r="L32">
        <v>2929566</v>
      </c>
      <c r="M32">
        <v>2929566</v>
      </c>
      <c r="N32" s="1"/>
      <c r="O32" s="1"/>
      <c r="R32">
        <v>12866</v>
      </c>
      <c r="S32">
        <v>224.47399999999999</v>
      </c>
      <c r="T32">
        <v>211</v>
      </c>
      <c r="U32">
        <v>242</v>
      </c>
      <c r="V32">
        <v>2888082</v>
      </c>
      <c r="W32">
        <v>2888082</v>
      </c>
      <c r="X32" s="1"/>
      <c r="Y32" s="1"/>
      <c r="AB32">
        <v>15579</v>
      </c>
      <c r="AC32">
        <v>221.64599999999999</v>
      </c>
      <c r="AD32">
        <v>208</v>
      </c>
      <c r="AE32">
        <v>236</v>
      </c>
      <c r="AF32">
        <v>3453030</v>
      </c>
      <c r="AG32">
        <v>3453030</v>
      </c>
      <c r="AH32" s="1"/>
      <c r="AI32" s="1"/>
      <c r="AK32" s="8"/>
      <c r="AO32">
        <v>13065</v>
      </c>
      <c r="AP32">
        <v>226.14</v>
      </c>
      <c r="AQ32">
        <v>211</v>
      </c>
      <c r="AR32">
        <v>247</v>
      </c>
      <c r="AS32">
        <v>2954514</v>
      </c>
      <c r="AT32">
        <v>2954514</v>
      </c>
      <c r="AV32" s="1"/>
      <c r="AY32">
        <v>17036</v>
      </c>
      <c r="AZ32">
        <v>221.297</v>
      </c>
      <c r="BA32">
        <v>206</v>
      </c>
      <c r="BB32">
        <v>241</v>
      </c>
      <c r="BC32">
        <v>3770019</v>
      </c>
      <c r="BD32">
        <v>3770019</v>
      </c>
      <c r="BF32" s="1"/>
      <c r="BI32">
        <v>11722</v>
      </c>
      <c r="BJ32">
        <v>218.58600000000001</v>
      </c>
      <c r="BK32">
        <v>205</v>
      </c>
      <c r="BL32">
        <v>237</v>
      </c>
      <c r="BM32">
        <v>2562261</v>
      </c>
      <c r="BN32">
        <v>2562261</v>
      </c>
      <c r="BP32" s="1"/>
    </row>
    <row r="33" spans="7:68" x14ac:dyDescent="0.2">
      <c r="H33">
        <v>13005</v>
      </c>
      <c r="I33">
        <v>228.05799999999999</v>
      </c>
      <c r="J33">
        <v>213</v>
      </c>
      <c r="K33">
        <v>246</v>
      </c>
      <c r="L33">
        <v>2965890</v>
      </c>
      <c r="M33">
        <v>2965890</v>
      </c>
      <c r="N33" s="1"/>
      <c r="O33" s="1"/>
      <c r="R33">
        <v>12866</v>
      </c>
      <c r="S33">
        <v>226.11</v>
      </c>
      <c r="T33">
        <v>210</v>
      </c>
      <c r="U33">
        <v>243</v>
      </c>
      <c r="V33">
        <v>2909131</v>
      </c>
      <c r="W33">
        <v>2909131</v>
      </c>
      <c r="X33" s="1"/>
      <c r="Y33" s="1"/>
      <c r="AB33">
        <v>15579</v>
      </c>
      <c r="AC33">
        <v>223.39099999999999</v>
      </c>
      <c r="AD33">
        <v>208</v>
      </c>
      <c r="AE33">
        <v>256</v>
      </c>
      <c r="AF33">
        <v>3480207</v>
      </c>
      <c r="AG33">
        <v>3480207</v>
      </c>
      <c r="AH33" s="1"/>
      <c r="AI33" s="1"/>
      <c r="AK33" s="8"/>
      <c r="AO33">
        <v>13065</v>
      </c>
      <c r="AP33">
        <v>225.685</v>
      </c>
      <c r="AQ33">
        <v>210</v>
      </c>
      <c r="AR33">
        <v>246</v>
      </c>
      <c r="AS33">
        <v>2948572</v>
      </c>
      <c r="AT33">
        <v>2948572</v>
      </c>
      <c r="AV33" s="1"/>
      <c r="AY33">
        <v>17036</v>
      </c>
      <c r="AZ33">
        <v>223.63900000000001</v>
      </c>
      <c r="BA33">
        <v>208</v>
      </c>
      <c r="BB33">
        <v>256</v>
      </c>
      <c r="BC33">
        <v>3809907</v>
      </c>
      <c r="BD33">
        <v>3809907</v>
      </c>
      <c r="BF33" s="1"/>
      <c r="BI33">
        <v>11722</v>
      </c>
      <c r="BJ33">
        <v>220.631</v>
      </c>
      <c r="BK33">
        <v>205</v>
      </c>
      <c r="BL33">
        <v>242</v>
      </c>
      <c r="BM33">
        <v>2586242</v>
      </c>
      <c r="BN33">
        <v>2586242</v>
      </c>
      <c r="BP33" s="1"/>
    </row>
    <row r="34" spans="7:68" x14ac:dyDescent="0.2">
      <c r="H34">
        <v>13005</v>
      </c>
      <c r="I34">
        <v>229.08</v>
      </c>
      <c r="J34">
        <v>214</v>
      </c>
      <c r="K34">
        <v>246</v>
      </c>
      <c r="L34">
        <v>2979180</v>
      </c>
      <c r="M34">
        <v>2979180</v>
      </c>
      <c r="N34" s="1">
        <f t="shared" ref="N34" si="74">AVERAGE(I32:I34)</f>
        <v>227.46766666666667</v>
      </c>
      <c r="O34" s="1">
        <f t="shared" ref="O34" si="75">(M31-H31*N34)/1000</f>
        <v>82.226995000000116</v>
      </c>
      <c r="R34">
        <v>12866</v>
      </c>
      <c r="S34">
        <v>225.05</v>
      </c>
      <c r="T34">
        <v>209</v>
      </c>
      <c r="U34">
        <v>242</v>
      </c>
      <c r="V34">
        <v>2895496</v>
      </c>
      <c r="W34">
        <v>2895496</v>
      </c>
      <c r="X34" s="1">
        <f t="shared" ref="X34" si="76">AVERAGE(S32:S34)</f>
        <v>225.21133333333333</v>
      </c>
      <c r="Y34" s="1">
        <f t="shared" ref="Y34" si="77">(W31-R31*X34)/1000</f>
        <v>21.960985333333259</v>
      </c>
      <c r="AB34">
        <v>15579</v>
      </c>
      <c r="AC34">
        <v>224.27699999999999</v>
      </c>
      <c r="AD34">
        <v>210</v>
      </c>
      <c r="AE34">
        <v>241</v>
      </c>
      <c r="AF34">
        <v>3494008</v>
      </c>
      <c r="AG34">
        <v>3494008</v>
      </c>
      <c r="AH34" s="1">
        <f t="shared" ref="AH34" si="78">AVERAGE(AC32:AC34)</f>
        <v>223.10466666666665</v>
      </c>
      <c r="AI34" s="1">
        <f t="shared" ref="AI34" si="79">(AG31-AB31*AH34)/1000</f>
        <v>4.5333980000005107</v>
      </c>
      <c r="AK34" s="8"/>
      <c r="AO34">
        <v>13065</v>
      </c>
      <c r="AP34">
        <v>223.81</v>
      </c>
      <c r="AQ34">
        <v>209</v>
      </c>
      <c r="AR34">
        <v>255</v>
      </c>
      <c r="AS34">
        <v>2924076</v>
      </c>
      <c r="AT34">
        <v>2924076</v>
      </c>
      <c r="AU34">
        <f t="shared" ref="AU34" si="80">AVERAGE(AP32:AP34)</f>
        <v>225.21166666666667</v>
      </c>
      <c r="AV34" s="1">
        <f t="shared" ref="AV34" si="81">(AT31-AO31*AU34)/1000</f>
        <v>483.88857499999972</v>
      </c>
      <c r="AY34">
        <v>17036</v>
      </c>
      <c r="AZ34">
        <v>221.92699999999999</v>
      </c>
      <c r="BA34">
        <v>204</v>
      </c>
      <c r="BB34">
        <v>261</v>
      </c>
      <c r="BC34">
        <v>3780740</v>
      </c>
      <c r="BD34">
        <v>3780740</v>
      </c>
      <c r="BE34">
        <f t="shared" ref="BE34" si="82">AVERAGE(AZ32:AZ34)</f>
        <v>222.28766666666669</v>
      </c>
      <c r="BF34" s="1">
        <f t="shared" ref="BF34" si="83">(BD31-AY31*BE34)/1000</f>
        <v>14.287310666666366</v>
      </c>
      <c r="BI34">
        <v>11722</v>
      </c>
      <c r="BJ34">
        <v>219.971</v>
      </c>
      <c r="BK34">
        <v>205</v>
      </c>
      <c r="BL34">
        <v>246</v>
      </c>
      <c r="BM34">
        <v>2578503</v>
      </c>
      <c r="BN34">
        <v>2578503</v>
      </c>
      <c r="BO34">
        <f t="shared" ref="BO34" si="84">AVERAGE(BJ32:BJ34)</f>
        <v>219.72933333333333</v>
      </c>
      <c r="BP34" s="1">
        <f t="shared" ref="BP34" si="85">(BN31-BI31*BO34)/1000</f>
        <v>32.241754666666502</v>
      </c>
    </row>
    <row r="35" spans="7:68" x14ac:dyDescent="0.2">
      <c r="G35" t="s">
        <v>79</v>
      </c>
      <c r="H35">
        <v>14032</v>
      </c>
      <c r="I35">
        <v>239.12299999999999</v>
      </c>
      <c r="J35">
        <v>217</v>
      </c>
      <c r="K35">
        <v>414</v>
      </c>
      <c r="L35">
        <v>3355378</v>
      </c>
      <c r="M35">
        <v>3355378</v>
      </c>
      <c r="N35" s="1"/>
      <c r="O35" s="1"/>
      <c r="Q35" t="s">
        <v>82</v>
      </c>
      <c r="R35">
        <v>18642</v>
      </c>
      <c r="S35">
        <v>227.774</v>
      </c>
      <c r="T35">
        <v>213</v>
      </c>
      <c r="U35">
        <v>254</v>
      </c>
      <c r="V35">
        <v>4246157</v>
      </c>
      <c r="W35">
        <v>4246157</v>
      </c>
      <c r="X35" s="1"/>
      <c r="Y35" s="1"/>
      <c r="AA35" t="s">
        <v>81</v>
      </c>
      <c r="AB35">
        <v>13939</v>
      </c>
      <c r="AC35">
        <v>224.71899999999999</v>
      </c>
      <c r="AD35">
        <v>210</v>
      </c>
      <c r="AE35">
        <v>250</v>
      </c>
      <c r="AF35">
        <v>3132363</v>
      </c>
      <c r="AG35">
        <v>3132363</v>
      </c>
      <c r="AH35" s="1"/>
      <c r="AI35" s="1"/>
      <c r="AK35" s="8"/>
      <c r="AO35">
        <v>14144</v>
      </c>
      <c r="AP35">
        <v>245.17400000000001</v>
      </c>
      <c r="AQ35">
        <v>216</v>
      </c>
      <c r="AR35">
        <v>659</v>
      </c>
      <c r="AS35">
        <v>3467738</v>
      </c>
      <c r="AT35">
        <v>3467738</v>
      </c>
      <c r="AV35" s="1"/>
      <c r="AX35" t="s">
        <v>81</v>
      </c>
      <c r="AY35">
        <v>14426</v>
      </c>
      <c r="AZ35">
        <v>225.91200000000001</v>
      </c>
      <c r="BA35">
        <v>207</v>
      </c>
      <c r="BB35">
        <v>267</v>
      </c>
      <c r="BC35">
        <v>3259009</v>
      </c>
      <c r="BD35">
        <v>3259009</v>
      </c>
      <c r="BF35" s="1"/>
      <c r="BH35" t="s">
        <v>81</v>
      </c>
      <c r="BI35">
        <v>12650</v>
      </c>
      <c r="BJ35">
        <v>223.02199999999999</v>
      </c>
      <c r="BK35">
        <v>207</v>
      </c>
      <c r="BL35">
        <v>274</v>
      </c>
      <c r="BM35">
        <v>2821228</v>
      </c>
      <c r="BN35">
        <v>2821228</v>
      </c>
      <c r="BP35" s="1"/>
    </row>
    <row r="36" spans="7:68" x14ac:dyDescent="0.2">
      <c r="H36">
        <v>14032</v>
      </c>
      <c r="I36">
        <v>230.25800000000001</v>
      </c>
      <c r="J36">
        <v>215</v>
      </c>
      <c r="K36">
        <v>247</v>
      </c>
      <c r="L36">
        <v>3230979</v>
      </c>
      <c r="M36">
        <v>3230979</v>
      </c>
      <c r="N36" s="1"/>
      <c r="O36" s="1"/>
      <c r="R36">
        <v>18642</v>
      </c>
      <c r="S36">
        <v>225.428</v>
      </c>
      <c r="T36">
        <v>211</v>
      </c>
      <c r="U36">
        <v>252</v>
      </c>
      <c r="V36">
        <v>4202425</v>
      </c>
      <c r="W36">
        <v>4202425</v>
      </c>
      <c r="X36" s="1"/>
      <c r="Y36" s="1"/>
      <c r="AB36">
        <v>13939</v>
      </c>
      <c r="AC36">
        <v>222.22399999999999</v>
      </c>
      <c r="AD36">
        <v>206</v>
      </c>
      <c r="AE36">
        <v>236</v>
      </c>
      <c r="AF36">
        <v>3097582</v>
      </c>
      <c r="AG36">
        <v>3097582</v>
      </c>
      <c r="AH36" s="1"/>
      <c r="AI36" s="1"/>
      <c r="AO36">
        <v>14144</v>
      </c>
      <c r="AP36">
        <v>224.91900000000001</v>
      </c>
      <c r="AQ36">
        <v>210</v>
      </c>
      <c r="AR36">
        <v>242</v>
      </c>
      <c r="AS36">
        <v>3181252</v>
      </c>
      <c r="AT36">
        <v>3181252</v>
      </c>
      <c r="AV36" s="1"/>
      <c r="AY36">
        <v>14426</v>
      </c>
      <c r="AZ36">
        <v>222.19</v>
      </c>
      <c r="BA36">
        <v>205</v>
      </c>
      <c r="BB36">
        <v>243</v>
      </c>
      <c r="BC36">
        <v>3205307</v>
      </c>
      <c r="BD36">
        <v>3205307</v>
      </c>
      <c r="BF36" s="1"/>
      <c r="BI36">
        <v>12650</v>
      </c>
      <c r="BJ36">
        <v>220.89099999999999</v>
      </c>
      <c r="BK36">
        <v>205</v>
      </c>
      <c r="BL36">
        <v>242</v>
      </c>
      <c r="BM36">
        <v>2794265</v>
      </c>
      <c r="BN36">
        <v>2794265</v>
      </c>
      <c r="BP36" s="1"/>
    </row>
    <row r="37" spans="7:68" x14ac:dyDescent="0.2">
      <c r="H37">
        <v>14032</v>
      </c>
      <c r="I37">
        <v>231.358</v>
      </c>
      <c r="J37">
        <v>214</v>
      </c>
      <c r="K37">
        <v>249</v>
      </c>
      <c r="L37">
        <v>3246413</v>
      </c>
      <c r="M37">
        <v>3246413</v>
      </c>
      <c r="N37" s="1"/>
      <c r="O37" s="1"/>
      <c r="R37">
        <v>18642</v>
      </c>
      <c r="S37">
        <v>226.14599999999999</v>
      </c>
      <c r="T37">
        <v>211</v>
      </c>
      <c r="U37">
        <v>245</v>
      </c>
      <c r="V37">
        <v>4215816</v>
      </c>
      <c r="W37">
        <v>4215816</v>
      </c>
      <c r="X37" s="1"/>
      <c r="Y37" s="1"/>
      <c r="AB37">
        <v>13939</v>
      </c>
      <c r="AC37">
        <v>224.57300000000001</v>
      </c>
      <c r="AD37">
        <v>208</v>
      </c>
      <c r="AE37">
        <v>240</v>
      </c>
      <c r="AF37">
        <v>3130320</v>
      </c>
      <c r="AG37">
        <v>3130320</v>
      </c>
      <c r="AH37" s="1"/>
      <c r="AI37" s="1"/>
      <c r="AO37">
        <v>14144</v>
      </c>
      <c r="AP37">
        <v>225.95599999999999</v>
      </c>
      <c r="AQ37">
        <v>211</v>
      </c>
      <c r="AR37">
        <v>241</v>
      </c>
      <c r="AS37">
        <v>3195925</v>
      </c>
      <c r="AT37">
        <v>3195925</v>
      </c>
      <c r="AV37" s="1"/>
      <c r="AY37">
        <v>14426</v>
      </c>
      <c r="AZ37">
        <v>223.69800000000001</v>
      </c>
      <c r="BA37">
        <v>209</v>
      </c>
      <c r="BB37">
        <v>247</v>
      </c>
      <c r="BC37">
        <v>3227068</v>
      </c>
      <c r="BD37">
        <v>3227068</v>
      </c>
      <c r="BF37" s="1"/>
      <c r="BI37">
        <v>12650</v>
      </c>
      <c r="BJ37">
        <v>220.232</v>
      </c>
      <c r="BK37">
        <v>204</v>
      </c>
      <c r="BL37">
        <v>243</v>
      </c>
      <c r="BM37">
        <v>2785938</v>
      </c>
      <c r="BN37">
        <v>2785938</v>
      </c>
      <c r="BP37" s="1"/>
    </row>
    <row r="38" spans="7:68" x14ac:dyDescent="0.2">
      <c r="H38">
        <v>14032</v>
      </c>
      <c r="I38">
        <v>232.68700000000001</v>
      </c>
      <c r="J38">
        <v>216</v>
      </c>
      <c r="K38">
        <v>249</v>
      </c>
      <c r="L38">
        <v>3265058</v>
      </c>
      <c r="M38">
        <v>3265058</v>
      </c>
      <c r="N38" s="1">
        <f t="shared" ref="N38" si="86">AVERAGE(I36:I38)</f>
        <v>231.43433333333334</v>
      </c>
      <c r="O38" s="1">
        <f t="shared" ref="O38" si="87">(M35-H35*N38)/1000</f>
        <v>107.89143466666667</v>
      </c>
      <c r="R38">
        <v>18642</v>
      </c>
      <c r="S38">
        <v>224.85599999999999</v>
      </c>
      <c r="T38">
        <v>208</v>
      </c>
      <c r="U38">
        <v>242</v>
      </c>
      <c r="V38">
        <v>4191773</v>
      </c>
      <c r="W38">
        <v>4191773</v>
      </c>
      <c r="X38" s="1">
        <f t="shared" ref="X38" si="88">AVERAGE(S36:S38)</f>
        <v>225.47666666666666</v>
      </c>
      <c r="Y38" s="1">
        <f t="shared" ref="Y38" si="89">(W35-R35*X38)/1000</f>
        <v>42.820980000000446</v>
      </c>
      <c r="AB38">
        <v>13939</v>
      </c>
      <c r="AC38">
        <v>222.79300000000001</v>
      </c>
      <c r="AD38">
        <v>205</v>
      </c>
      <c r="AE38">
        <v>239</v>
      </c>
      <c r="AF38">
        <v>3105514</v>
      </c>
      <c r="AG38">
        <v>3105514</v>
      </c>
      <c r="AH38" s="1">
        <f t="shared" ref="AH38" si="90">AVERAGE(AC36:AC38)</f>
        <v>223.19666666666669</v>
      </c>
      <c r="AI38" s="1">
        <f t="shared" ref="AI38" si="91">(AG35-AB35*AH38)/1000</f>
        <v>21.224663333333098</v>
      </c>
      <c r="AO38">
        <v>14144</v>
      </c>
      <c r="AP38">
        <v>225.5</v>
      </c>
      <c r="AQ38">
        <v>209</v>
      </c>
      <c r="AR38">
        <v>241</v>
      </c>
      <c r="AS38">
        <v>3189468</v>
      </c>
      <c r="AT38">
        <v>3189468</v>
      </c>
      <c r="AU38">
        <f t="shared" ref="AU38" si="92">AVERAGE(AP36:AP38)</f>
        <v>225.45833333333334</v>
      </c>
      <c r="AV38" s="1">
        <f t="shared" ref="AV38" si="93">(AT35-AO35*AU38)/1000</f>
        <v>278.85533333333302</v>
      </c>
      <c r="AY38">
        <v>14426</v>
      </c>
      <c r="AZ38">
        <v>224.834</v>
      </c>
      <c r="BA38">
        <v>210</v>
      </c>
      <c r="BB38">
        <v>247</v>
      </c>
      <c r="BC38">
        <v>3243452</v>
      </c>
      <c r="BD38">
        <v>3243452</v>
      </c>
      <c r="BE38">
        <f t="shared" ref="BE38" si="94">AVERAGE(AZ36:AZ38)</f>
        <v>223.57399999999998</v>
      </c>
      <c r="BF38" s="1">
        <f t="shared" ref="BF38" si="95">(BD35-AY35*BE38)/1000</f>
        <v>33.730476000000259</v>
      </c>
      <c r="BI38">
        <v>12650</v>
      </c>
      <c r="BJ38">
        <v>219.208</v>
      </c>
      <c r="BK38">
        <v>204</v>
      </c>
      <c r="BL38">
        <v>235</v>
      </c>
      <c r="BM38">
        <v>2772981</v>
      </c>
      <c r="BN38">
        <v>2772981</v>
      </c>
      <c r="BO38">
        <f t="shared" ref="BO38" si="96">AVERAGE(BJ36:BJ38)</f>
        <v>220.11033333333333</v>
      </c>
      <c r="BP38" s="1">
        <f t="shared" ref="BP38" si="97">(BN35-BI35*BO38)/1000</f>
        <v>36.832283333333208</v>
      </c>
    </row>
    <row r="39" spans="7:68" x14ac:dyDescent="0.2">
      <c r="G39" t="s">
        <v>80</v>
      </c>
      <c r="H39">
        <v>16315</v>
      </c>
      <c r="I39">
        <v>239.798</v>
      </c>
      <c r="J39">
        <v>222</v>
      </c>
      <c r="K39">
        <v>324</v>
      </c>
      <c r="L39">
        <v>3912304</v>
      </c>
      <c r="M39">
        <v>3912304</v>
      </c>
      <c r="N39" s="1"/>
      <c r="O39" s="1"/>
      <c r="Q39" t="s">
        <v>83</v>
      </c>
      <c r="R39">
        <v>14745</v>
      </c>
      <c r="S39">
        <v>223.07</v>
      </c>
      <c r="T39">
        <v>207</v>
      </c>
      <c r="U39">
        <v>246</v>
      </c>
      <c r="V39">
        <v>3289168</v>
      </c>
      <c r="W39">
        <v>3289168</v>
      </c>
      <c r="X39" s="1"/>
      <c r="Y39" s="1"/>
      <c r="AA39" t="s">
        <v>82</v>
      </c>
      <c r="AB39">
        <v>18531</v>
      </c>
      <c r="AC39">
        <v>222.74100000000001</v>
      </c>
      <c r="AD39">
        <v>207</v>
      </c>
      <c r="AE39">
        <v>385</v>
      </c>
      <c r="AF39">
        <v>4127607</v>
      </c>
      <c r="AG39">
        <v>4127607</v>
      </c>
      <c r="AH39" s="1"/>
      <c r="AI39" s="1"/>
      <c r="AO39">
        <v>18621</v>
      </c>
      <c r="AP39">
        <v>250.37899999999999</v>
      </c>
      <c r="AQ39">
        <v>211</v>
      </c>
      <c r="AR39">
        <v>857</v>
      </c>
      <c r="AS39">
        <v>4662299</v>
      </c>
      <c r="AT39">
        <v>4662299</v>
      </c>
      <c r="AV39" s="1"/>
      <c r="AX39" t="s">
        <v>82</v>
      </c>
      <c r="AY39">
        <v>16307</v>
      </c>
      <c r="AZ39">
        <v>224.40700000000001</v>
      </c>
      <c r="BA39">
        <v>206</v>
      </c>
      <c r="BB39">
        <v>275</v>
      </c>
      <c r="BC39">
        <v>3659404</v>
      </c>
      <c r="BD39">
        <v>3659404</v>
      </c>
      <c r="BF39" s="1"/>
      <c r="BH39" t="s">
        <v>82</v>
      </c>
      <c r="BI39">
        <v>15227</v>
      </c>
      <c r="BJ39">
        <v>220.66900000000001</v>
      </c>
      <c r="BK39">
        <v>204</v>
      </c>
      <c r="BL39">
        <v>280</v>
      </c>
      <c r="BM39">
        <v>3360123</v>
      </c>
      <c r="BN39">
        <v>3360123</v>
      </c>
      <c r="BP39" s="1"/>
    </row>
    <row r="40" spans="7:68" x14ac:dyDescent="0.2">
      <c r="H40">
        <v>16315</v>
      </c>
      <c r="I40">
        <v>233.12</v>
      </c>
      <c r="J40">
        <v>214</v>
      </c>
      <c r="K40">
        <v>251</v>
      </c>
      <c r="L40">
        <v>3803345</v>
      </c>
      <c r="M40">
        <v>3803345</v>
      </c>
      <c r="N40" s="1"/>
      <c r="O40" s="1"/>
      <c r="R40">
        <v>14745</v>
      </c>
      <c r="S40">
        <v>221.53299999999999</v>
      </c>
      <c r="T40">
        <v>208</v>
      </c>
      <c r="U40">
        <v>240</v>
      </c>
      <c r="V40">
        <v>3266506</v>
      </c>
      <c r="W40">
        <v>3266506</v>
      </c>
      <c r="X40" s="1"/>
      <c r="Y40" s="1"/>
      <c r="AB40">
        <v>18531</v>
      </c>
      <c r="AC40">
        <v>220.62700000000001</v>
      </c>
      <c r="AD40">
        <v>206</v>
      </c>
      <c r="AE40">
        <v>250</v>
      </c>
      <c r="AF40">
        <v>4088438</v>
      </c>
      <c r="AG40">
        <v>4088438</v>
      </c>
      <c r="AH40" s="1"/>
      <c r="AI40" s="1"/>
      <c r="AO40">
        <v>18621</v>
      </c>
      <c r="AP40">
        <v>224.17099999999999</v>
      </c>
      <c r="AQ40">
        <v>208</v>
      </c>
      <c r="AR40">
        <v>246</v>
      </c>
      <c r="AS40">
        <v>4174287</v>
      </c>
      <c r="AT40">
        <v>4174287</v>
      </c>
      <c r="AV40" s="1"/>
      <c r="AY40">
        <v>16307</v>
      </c>
      <c r="AZ40">
        <v>225.232</v>
      </c>
      <c r="BA40">
        <v>210</v>
      </c>
      <c r="BB40">
        <v>253</v>
      </c>
      <c r="BC40">
        <v>3672866</v>
      </c>
      <c r="BD40">
        <v>3672866</v>
      </c>
      <c r="BF40" s="1"/>
      <c r="BI40">
        <v>15227</v>
      </c>
      <c r="BJ40">
        <v>218.946</v>
      </c>
      <c r="BK40">
        <v>205</v>
      </c>
      <c r="BL40">
        <v>236</v>
      </c>
      <c r="BM40">
        <v>3333891</v>
      </c>
      <c r="BN40">
        <v>3333891</v>
      </c>
      <c r="BP40" s="1"/>
    </row>
    <row r="41" spans="7:68" x14ac:dyDescent="0.2">
      <c r="H41">
        <v>16315</v>
      </c>
      <c r="I41">
        <v>233.94399999999999</v>
      </c>
      <c r="J41">
        <v>217</v>
      </c>
      <c r="K41">
        <v>250</v>
      </c>
      <c r="L41">
        <v>3816796</v>
      </c>
      <c r="M41">
        <v>3816796</v>
      </c>
      <c r="N41" s="1"/>
      <c r="O41" s="1"/>
      <c r="R41">
        <v>14745</v>
      </c>
      <c r="S41">
        <v>223.06200000000001</v>
      </c>
      <c r="T41">
        <v>208</v>
      </c>
      <c r="U41">
        <v>241</v>
      </c>
      <c r="V41">
        <v>3289055</v>
      </c>
      <c r="W41">
        <v>3289055</v>
      </c>
      <c r="X41" s="1"/>
      <c r="Y41" s="1"/>
      <c r="AB41">
        <v>18531</v>
      </c>
      <c r="AC41">
        <v>222.93100000000001</v>
      </c>
      <c r="AD41">
        <v>209</v>
      </c>
      <c r="AE41">
        <v>240</v>
      </c>
      <c r="AF41">
        <v>4131143</v>
      </c>
      <c r="AG41">
        <v>4131143</v>
      </c>
      <c r="AH41" s="1"/>
      <c r="AI41" s="1"/>
      <c r="AO41">
        <v>18621</v>
      </c>
      <c r="AP41">
        <v>224.32900000000001</v>
      </c>
      <c r="AQ41">
        <v>209</v>
      </c>
      <c r="AR41">
        <v>254</v>
      </c>
      <c r="AS41">
        <v>4177236</v>
      </c>
      <c r="AT41">
        <v>4177236</v>
      </c>
      <c r="AV41" s="1"/>
      <c r="AY41">
        <v>16307</v>
      </c>
      <c r="AZ41">
        <v>221.68899999999999</v>
      </c>
      <c r="BA41">
        <v>204</v>
      </c>
      <c r="BB41">
        <v>247</v>
      </c>
      <c r="BC41">
        <v>3615088</v>
      </c>
      <c r="BD41">
        <v>3615088</v>
      </c>
      <c r="BF41" s="1"/>
      <c r="BI41">
        <v>15227</v>
      </c>
      <c r="BJ41">
        <v>219.81299999999999</v>
      </c>
      <c r="BK41">
        <v>204</v>
      </c>
      <c r="BL41">
        <v>233</v>
      </c>
      <c r="BM41">
        <v>3347095</v>
      </c>
      <c r="BN41">
        <v>3347095</v>
      </c>
      <c r="BP41" s="1"/>
    </row>
    <row r="42" spans="7:68" x14ac:dyDescent="0.2">
      <c r="H42">
        <v>16315</v>
      </c>
      <c r="I42">
        <v>232.22399999999999</v>
      </c>
      <c r="J42">
        <v>216</v>
      </c>
      <c r="K42">
        <v>249</v>
      </c>
      <c r="L42">
        <v>3788739</v>
      </c>
      <c r="M42">
        <v>3788739</v>
      </c>
      <c r="N42" s="1">
        <f t="shared" ref="N42" si="98">AVERAGE(I40:I42)</f>
        <v>233.096</v>
      </c>
      <c r="O42" s="1">
        <f t="shared" ref="O42" si="99">(M39-H39*N42)/1000</f>
        <v>109.34275999999977</v>
      </c>
      <c r="R42">
        <v>14745</v>
      </c>
      <c r="S42">
        <v>224.553</v>
      </c>
      <c r="T42">
        <v>210</v>
      </c>
      <c r="U42">
        <v>240</v>
      </c>
      <c r="V42">
        <v>3311029</v>
      </c>
      <c r="W42">
        <v>3311029</v>
      </c>
      <c r="X42" s="1">
        <f t="shared" ref="X42" si="100">AVERAGE(S40:S42)</f>
        <v>223.04933333333335</v>
      </c>
      <c r="Y42" s="1">
        <f t="shared" ref="Y42" si="101">(W39-R39*X42)/1000</f>
        <v>0.30557999999960883</v>
      </c>
      <c r="AB42">
        <v>18531</v>
      </c>
      <c r="AC42">
        <v>222.96100000000001</v>
      </c>
      <c r="AD42">
        <v>208</v>
      </c>
      <c r="AE42">
        <v>254</v>
      </c>
      <c r="AF42">
        <v>4131686</v>
      </c>
      <c r="AG42">
        <v>4131686</v>
      </c>
      <c r="AH42" s="1">
        <f t="shared" ref="AH42" si="102">AVERAGE(AC40:AC42)</f>
        <v>222.173</v>
      </c>
      <c r="AI42" s="1">
        <f t="shared" ref="AI42" si="103">(AG39-AB39*AH42)/1000</f>
        <v>10.519137000000104</v>
      </c>
      <c r="AO42">
        <v>18621</v>
      </c>
      <c r="AP42">
        <v>224.916</v>
      </c>
      <c r="AQ42">
        <v>208</v>
      </c>
      <c r="AR42">
        <v>249</v>
      </c>
      <c r="AS42">
        <v>4188152</v>
      </c>
      <c r="AT42">
        <v>4188152</v>
      </c>
      <c r="AU42">
        <f t="shared" ref="AU42" si="104">AVERAGE(AP40:AP42)</f>
        <v>224.47199999999998</v>
      </c>
      <c r="AV42" s="1">
        <f t="shared" ref="AV42" si="105">(AT39-AO39*AU42)/1000</f>
        <v>482.40588800000029</v>
      </c>
      <c r="AY42">
        <v>16307</v>
      </c>
      <c r="AZ42">
        <v>220.73500000000001</v>
      </c>
      <c r="BA42">
        <v>206</v>
      </c>
      <c r="BB42">
        <v>239</v>
      </c>
      <c r="BC42">
        <v>3599522</v>
      </c>
      <c r="BD42">
        <v>3599522</v>
      </c>
      <c r="BE42">
        <f t="shared" ref="BE42" si="106">AVERAGE(AZ40:AZ42)</f>
        <v>222.55199999999999</v>
      </c>
      <c r="BF42" s="1">
        <f t="shared" ref="BF42" si="107">(BD39-AY39*BE42)/1000</f>
        <v>30.248536000000314</v>
      </c>
      <c r="BI42">
        <v>15227</v>
      </c>
      <c r="BJ42">
        <v>221.08</v>
      </c>
      <c r="BK42">
        <v>207</v>
      </c>
      <c r="BL42">
        <v>246</v>
      </c>
      <c r="BM42">
        <v>3366392</v>
      </c>
      <c r="BN42">
        <v>3366392</v>
      </c>
      <c r="BO42">
        <f t="shared" ref="BO42" si="108">AVERAGE(BJ40:BJ42)</f>
        <v>219.94633333333334</v>
      </c>
      <c r="BP42" s="1">
        <f t="shared" ref="BP42" si="109">(BN39-BI39*BO42)/1000</f>
        <v>11.000182333333418</v>
      </c>
    </row>
    <row r="43" spans="7:68" x14ac:dyDescent="0.2">
      <c r="G43" t="s">
        <v>81</v>
      </c>
      <c r="H43">
        <v>16865</v>
      </c>
      <c r="I43">
        <v>238.78399999999999</v>
      </c>
      <c r="J43">
        <v>216</v>
      </c>
      <c r="K43">
        <v>398</v>
      </c>
      <c r="L43">
        <v>4027084</v>
      </c>
      <c r="M43">
        <v>4027084</v>
      </c>
      <c r="N43" s="1"/>
      <c r="O43" s="1"/>
      <c r="Q43" t="s">
        <v>84</v>
      </c>
      <c r="R43">
        <v>15533</v>
      </c>
      <c r="S43">
        <v>223.56200000000001</v>
      </c>
      <c r="T43">
        <v>208</v>
      </c>
      <c r="U43">
        <v>255</v>
      </c>
      <c r="V43">
        <v>3472590</v>
      </c>
      <c r="W43">
        <v>3472590</v>
      </c>
      <c r="X43" s="1"/>
      <c r="Y43" s="1"/>
      <c r="AA43" t="s">
        <v>83</v>
      </c>
      <c r="AB43">
        <v>16240</v>
      </c>
      <c r="AC43">
        <v>223.65600000000001</v>
      </c>
      <c r="AD43">
        <v>207</v>
      </c>
      <c r="AE43">
        <v>265</v>
      </c>
      <c r="AF43">
        <v>3632170</v>
      </c>
      <c r="AG43">
        <v>3632170</v>
      </c>
      <c r="AH43" s="1"/>
      <c r="AI43" s="1"/>
    </row>
    <row r="44" spans="7:68" x14ac:dyDescent="0.2">
      <c r="H44">
        <v>16865</v>
      </c>
      <c r="I44">
        <v>225.648</v>
      </c>
      <c r="J44">
        <v>210</v>
      </c>
      <c r="K44">
        <v>243</v>
      </c>
      <c r="L44">
        <v>3805547</v>
      </c>
      <c r="M44">
        <v>3805547</v>
      </c>
      <c r="N44" s="1"/>
      <c r="O44" s="1"/>
      <c r="R44">
        <v>15533</v>
      </c>
      <c r="S44">
        <v>222.583</v>
      </c>
      <c r="T44">
        <v>206</v>
      </c>
      <c r="U44">
        <v>241</v>
      </c>
      <c r="V44">
        <v>3457386</v>
      </c>
      <c r="W44">
        <v>3457386</v>
      </c>
      <c r="X44" s="1"/>
      <c r="Y44" s="1"/>
      <c r="AB44">
        <v>16240</v>
      </c>
      <c r="AC44">
        <v>222.887</v>
      </c>
      <c r="AD44">
        <v>207</v>
      </c>
      <c r="AE44">
        <v>240</v>
      </c>
      <c r="AF44">
        <v>3619689</v>
      </c>
      <c r="AG44">
        <v>3619689</v>
      </c>
      <c r="AH44" s="1"/>
      <c r="AI44" s="1"/>
    </row>
    <row r="45" spans="7:68" x14ac:dyDescent="0.2">
      <c r="H45">
        <v>16865</v>
      </c>
      <c r="I45">
        <v>227.43100000000001</v>
      </c>
      <c r="J45">
        <v>212</v>
      </c>
      <c r="K45">
        <v>245</v>
      </c>
      <c r="L45">
        <v>3835618</v>
      </c>
      <c r="M45">
        <v>3835618</v>
      </c>
      <c r="N45" s="1"/>
      <c r="O45" s="1"/>
      <c r="R45">
        <v>15533</v>
      </c>
      <c r="S45">
        <v>223.309</v>
      </c>
      <c r="T45">
        <v>209</v>
      </c>
      <c r="U45">
        <v>251</v>
      </c>
      <c r="V45">
        <v>3468658</v>
      </c>
      <c r="W45">
        <v>3468658</v>
      </c>
      <c r="X45" s="1"/>
      <c r="Y45" s="1"/>
      <c r="AB45">
        <v>16240</v>
      </c>
      <c r="AC45">
        <v>223.46199999999999</v>
      </c>
      <c r="AD45">
        <v>208</v>
      </c>
      <c r="AE45">
        <v>239</v>
      </c>
      <c r="AF45">
        <v>3629017</v>
      </c>
      <c r="AG45">
        <v>3629017</v>
      </c>
      <c r="AH45" s="1"/>
      <c r="AI45" s="1"/>
    </row>
    <row r="46" spans="7:68" x14ac:dyDescent="0.2">
      <c r="H46">
        <v>16865</v>
      </c>
      <c r="I46">
        <v>230.28800000000001</v>
      </c>
      <c r="J46">
        <v>215</v>
      </c>
      <c r="K46">
        <v>247</v>
      </c>
      <c r="L46">
        <v>3883799</v>
      </c>
      <c r="M46">
        <v>3883799</v>
      </c>
      <c r="N46" s="1">
        <f t="shared" ref="N46" si="110">AVERAGE(I44:I46)</f>
        <v>227.78899999999999</v>
      </c>
      <c r="O46" s="1">
        <f t="shared" ref="O46" si="111">(M43-H43*N46)/1000</f>
        <v>185.42251500000012</v>
      </c>
      <c r="R46">
        <v>15533</v>
      </c>
      <c r="S46">
        <v>221.61500000000001</v>
      </c>
      <c r="T46">
        <v>207</v>
      </c>
      <c r="U46">
        <v>242</v>
      </c>
      <c r="V46">
        <v>3442350</v>
      </c>
      <c r="W46">
        <v>3442350</v>
      </c>
      <c r="X46" s="1">
        <f t="shared" ref="X46" si="112">AVERAGE(S44:S46)</f>
        <v>222.50233333333335</v>
      </c>
      <c r="Y46" s="1">
        <f t="shared" ref="Y46" si="113">(W43-R43*X46)/1000</f>
        <v>16.461256333332976</v>
      </c>
      <c r="AB46">
        <v>16240</v>
      </c>
      <c r="AC46">
        <v>220.964</v>
      </c>
      <c r="AD46">
        <v>205</v>
      </c>
      <c r="AE46">
        <v>239</v>
      </c>
      <c r="AF46">
        <v>3588448</v>
      </c>
      <c r="AG46">
        <v>3588448</v>
      </c>
      <c r="AH46" s="1">
        <f t="shared" ref="AH46" si="114">AVERAGE(AC44:AC46)</f>
        <v>222.43766666666667</v>
      </c>
      <c r="AI46" s="1">
        <f t="shared" ref="AI46" si="115">(AG43-AB43*AH46)/1000</f>
        <v>19.782293333333453</v>
      </c>
    </row>
    <row r="47" spans="7:68" x14ac:dyDescent="0.2">
      <c r="G47" t="s">
        <v>82</v>
      </c>
      <c r="H47">
        <v>12568</v>
      </c>
      <c r="I47">
        <v>243.19</v>
      </c>
      <c r="J47">
        <v>219</v>
      </c>
      <c r="K47">
        <v>477</v>
      </c>
      <c r="L47">
        <v>3056409</v>
      </c>
      <c r="M47">
        <v>3056409</v>
      </c>
      <c r="N47" s="1"/>
      <c r="O47" s="1"/>
      <c r="Q47" t="s">
        <v>113</v>
      </c>
      <c r="R47">
        <v>26322</v>
      </c>
      <c r="S47">
        <v>224.29400000000001</v>
      </c>
      <c r="T47">
        <v>207</v>
      </c>
      <c r="U47">
        <v>254</v>
      </c>
      <c r="V47">
        <v>5903854</v>
      </c>
      <c r="W47">
        <v>5903854</v>
      </c>
      <c r="X47" s="1"/>
      <c r="Y47" s="1"/>
      <c r="AA47" t="s">
        <v>84</v>
      </c>
      <c r="AB47">
        <v>17530</v>
      </c>
      <c r="AC47">
        <v>226.006</v>
      </c>
      <c r="AD47">
        <v>209</v>
      </c>
      <c r="AE47">
        <v>246</v>
      </c>
      <c r="AF47">
        <v>3961887</v>
      </c>
      <c r="AG47">
        <v>3961887</v>
      </c>
      <c r="AH47" s="1"/>
      <c r="AI47" s="1"/>
    </row>
    <row r="48" spans="7:68" x14ac:dyDescent="0.2">
      <c r="H48">
        <v>12568</v>
      </c>
      <c r="I48">
        <v>230.32499999999999</v>
      </c>
      <c r="J48">
        <v>215</v>
      </c>
      <c r="K48">
        <v>245</v>
      </c>
      <c r="L48">
        <v>2894729</v>
      </c>
      <c r="M48">
        <v>2894729</v>
      </c>
      <c r="N48" s="1"/>
      <c r="O48" s="1"/>
      <c r="R48">
        <v>26322</v>
      </c>
      <c r="S48">
        <v>225.72300000000001</v>
      </c>
      <c r="T48">
        <v>210</v>
      </c>
      <c r="U48">
        <v>285</v>
      </c>
      <c r="V48">
        <v>5941492</v>
      </c>
      <c r="W48">
        <v>5941492</v>
      </c>
      <c r="X48" s="1"/>
      <c r="Y48" s="1"/>
      <c r="AB48">
        <v>17530</v>
      </c>
      <c r="AC48">
        <v>224.08799999999999</v>
      </c>
      <c r="AD48">
        <v>208</v>
      </c>
      <c r="AE48">
        <v>251</v>
      </c>
      <c r="AF48">
        <v>3928262</v>
      </c>
      <c r="AG48">
        <v>3928262</v>
      </c>
      <c r="AH48" s="1"/>
      <c r="AI48" s="1"/>
    </row>
    <row r="49" spans="7:35" x14ac:dyDescent="0.2">
      <c r="H49">
        <v>12568</v>
      </c>
      <c r="I49">
        <v>231.00299999999999</v>
      </c>
      <c r="J49">
        <v>215</v>
      </c>
      <c r="K49">
        <v>248</v>
      </c>
      <c r="L49">
        <v>2903247</v>
      </c>
      <c r="M49">
        <v>2903247</v>
      </c>
      <c r="N49" s="1"/>
      <c r="O49" s="1"/>
      <c r="R49">
        <v>26322</v>
      </c>
      <c r="S49">
        <v>225.291</v>
      </c>
      <c r="T49">
        <v>209</v>
      </c>
      <c r="U49">
        <v>249</v>
      </c>
      <c r="V49">
        <v>5930115</v>
      </c>
      <c r="W49">
        <v>5930115</v>
      </c>
      <c r="X49" s="1"/>
      <c r="Y49" s="1"/>
      <c r="AB49">
        <v>17530</v>
      </c>
      <c r="AC49">
        <v>225.131</v>
      </c>
      <c r="AD49">
        <v>209</v>
      </c>
      <c r="AE49">
        <v>244</v>
      </c>
      <c r="AF49">
        <v>3946543</v>
      </c>
      <c r="AG49">
        <v>3946543</v>
      </c>
      <c r="AH49" s="1"/>
      <c r="AI49" s="1"/>
    </row>
    <row r="50" spans="7:35" x14ac:dyDescent="0.2">
      <c r="H50">
        <v>12568</v>
      </c>
      <c r="I50">
        <v>230.03200000000001</v>
      </c>
      <c r="J50">
        <v>214</v>
      </c>
      <c r="K50">
        <v>246</v>
      </c>
      <c r="L50">
        <v>2891047</v>
      </c>
      <c r="M50">
        <v>2891047</v>
      </c>
      <c r="N50" s="1">
        <f t="shared" ref="N50" si="116">AVERAGE(I48:I50)</f>
        <v>230.45333333333335</v>
      </c>
      <c r="O50" s="1">
        <f t="shared" ref="O50" si="117">(M47-H47*N50)/1000</f>
        <v>160.07150666666635</v>
      </c>
      <c r="R50">
        <v>26322</v>
      </c>
      <c r="S50">
        <v>224.43899999999999</v>
      </c>
      <c r="T50">
        <v>207</v>
      </c>
      <c r="U50">
        <v>317</v>
      </c>
      <c r="V50">
        <v>5907686</v>
      </c>
      <c r="W50">
        <v>5907686</v>
      </c>
      <c r="X50" s="1">
        <f t="shared" ref="X50" si="118">AVERAGE(S48:S50)</f>
        <v>225.15099999999998</v>
      </c>
      <c r="Y50" s="1">
        <f t="shared" ref="Y50" si="119">(W47-R47*X50)/1000</f>
        <v>-22.57062199999951</v>
      </c>
      <c r="AB50">
        <v>17530</v>
      </c>
      <c r="AC50">
        <v>224.446</v>
      </c>
      <c r="AD50">
        <v>209</v>
      </c>
      <c r="AE50">
        <v>239</v>
      </c>
      <c r="AF50">
        <v>3934532</v>
      </c>
      <c r="AG50">
        <v>3934532</v>
      </c>
      <c r="AH50" s="1">
        <f t="shared" ref="AH50" si="120">AVERAGE(AC48:AC50)</f>
        <v>224.55499999999998</v>
      </c>
      <c r="AI50" s="1">
        <f t="shared" ref="AI50" si="121">(AG47-AB47*AH50)/1000</f>
        <v>25.437850000000559</v>
      </c>
    </row>
    <row r="51" spans="7:35" x14ac:dyDescent="0.2">
      <c r="G51" t="s">
        <v>83</v>
      </c>
      <c r="H51">
        <v>11744</v>
      </c>
      <c r="I51">
        <v>239.93100000000001</v>
      </c>
      <c r="J51">
        <v>217</v>
      </c>
      <c r="K51">
        <v>406</v>
      </c>
      <c r="L51">
        <v>2817748</v>
      </c>
      <c r="M51">
        <v>2817748</v>
      </c>
      <c r="N51" s="1"/>
      <c r="O51" s="1"/>
      <c r="Q51" t="s">
        <v>87</v>
      </c>
      <c r="R51">
        <v>15086</v>
      </c>
      <c r="S51">
        <v>225.96100000000001</v>
      </c>
      <c r="T51">
        <v>210</v>
      </c>
      <c r="U51">
        <v>259</v>
      </c>
      <c r="V51">
        <v>3408854</v>
      </c>
      <c r="W51">
        <v>3408854</v>
      </c>
      <c r="X51" s="1"/>
      <c r="Y51" s="1"/>
      <c r="AA51" t="s">
        <v>113</v>
      </c>
      <c r="AB51">
        <v>15978</v>
      </c>
      <c r="AC51">
        <v>226.45</v>
      </c>
      <c r="AD51">
        <v>210</v>
      </c>
      <c r="AE51">
        <v>248</v>
      </c>
      <c r="AF51">
        <v>3618223</v>
      </c>
      <c r="AG51">
        <v>3618223</v>
      </c>
      <c r="AH51" s="1"/>
      <c r="AI51" s="1"/>
    </row>
    <row r="52" spans="7:35" x14ac:dyDescent="0.2">
      <c r="H52">
        <v>11744</v>
      </c>
      <c r="I52">
        <v>229.28</v>
      </c>
      <c r="J52">
        <v>213</v>
      </c>
      <c r="K52">
        <v>251</v>
      </c>
      <c r="L52">
        <v>2692659</v>
      </c>
      <c r="M52">
        <v>2692659</v>
      </c>
      <c r="N52" s="1"/>
      <c r="O52" s="1"/>
      <c r="R52">
        <v>15086</v>
      </c>
      <c r="S52">
        <v>223.536</v>
      </c>
      <c r="T52">
        <v>205</v>
      </c>
      <c r="U52">
        <v>241</v>
      </c>
      <c r="V52">
        <v>3372266</v>
      </c>
      <c r="W52">
        <v>3372266</v>
      </c>
      <c r="X52" s="1"/>
      <c r="Y52" s="1"/>
      <c r="AB52">
        <v>15978</v>
      </c>
      <c r="AC52">
        <v>223.57300000000001</v>
      </c>
      <c r="AD52">
        <v>207</v>
      </c>
      <c r="AE52">
        <v>239</v>
      </c>
      <c r="AF52">
        <v>3572250</v>
      </c>
      <c r="AG52">
        <v>3572250</v>
      </c>
      <c r="AH52" s="1"/>
      <c r="AI52" s="1"/>
    </row>
    <row r="53" spans="7:35" x14ac:dyDescent="0.2">
      <c r="H53">
        <v>11744</v>
      </c>
      <c r="I53">
        <v>231.99799999999999</v>
      </c>
      <c r="J53">
        <v>216</v>
      </c>
      <c r="K53">
        <v>250</v>
      </c>
      <c r="L53">
        <v>2724590</v>
      </c>
      <c r="M53">
        <v>2724590</v>
      </c>
      <c r="N53" s="1"/>
      <c r="O53" s="1"/>
      <c r="R53">
        <v>15086</v>
      </c>
      <c r="S53">
        <v>225.78299999999999</v>
      </c>
      <c r="T53">
        <v>210</v>
      </c>
      <c r="U53">
        <v>251</v>
      </c>
      <c r="V53">
        <v>3406160</v>
      </c>
      <c r="W53">
        <v>3406160</v>
      </c>
      <c r="X53" s="1"/>
      <c r="Y53" s="1"/>
      <c r="AB53">
        <v>15978</v>
      </c>
      <c r="AC53">
        <v>225.22200000000001</v>
      </c>
      <c r="AD53">
        <v>209</v>
      </c>
      <c r="AE53">
        <v>242</v>
      </c>
      <c r="AF53">
        <v>3598599</v>
      </c>
      <c r="AG53">
        <v>3598599</v>
      </c>
      <c r="AH53" s="1"/>
      <c r="AI53" s="1"/>
    </row>
    <row r="54" spans="7:35" x14ac:dyDescent="0.2">
      <c r="H54">
        <v>11744</v>
      </c>
      <c r="I54">
        <v>233.892</v>
      </c>
      <c r="J54">
        <v>215</v>
      </c>
      <c r="K54">
        <v>253</v>
      </c>
      <c r="L54">
        <v>2746830</v>
      </c>
      <c r="M54">
        <v>2746830</v>
      </c>
      <c r="N54" s="1">
        <f t="shared" ref="N54" si="122">AVERAGE(I52:I54)</f>
        <v>231.72333333333336</v>
      </c>
      <c r="O54" s="1">
        <f t="shared" ref="O54" si="123">(M51-H51*N54)/1000</f>
        <v>96.389173333332877</v>
      </c>
      <c r="R54">
        <v>15086</v>
      </c>
      <c r="S54">
        <v>225.63200000000001</v>
      </c>
      <c r="T54">
        <v>210</v>
      </c>
      <c r="U54">
        <v>243</v>
      </c>
      <c r="V54">
        <v>3403884</v>
      </c>
      <c r="W54">
        <v>3403884</v>
      </c>
      <c r="X54" s="1">
        <f t="shared" ref="X54" si="124">AVERAGE(S52:S54)</f>
        <v>224.98366666666666</v>
      </c>
      <c r="Y54" s="1">
        <f t="shared" ref="Y54" si="125">(W51-R51*X54)/1000</f>
        <v>14.750404666666872</v>
      </c>
      <c r="AB54">
        <v>15978</v>
      </c>
      <c r="AC54">
        <v>225.364</v>
      </c>
      <c r="AD54">
        <v>211</v>
      </c>
      <c r="AE54">
        <v>244</v>
      </c>
      <c r="AF54">
        <v>3600868</v>
      </c>
      <c r="AG54">
        <v>3600868</v>
      </c>
      <c r="AH54" s="1">
        <f t="shared" ref="AH54" si="126">AVERAGE(AC52:AC54)</f>
        <v>224.71966666666665</v>
      </c>
      <c r="AI54" s="1">
        <f t="shared" ref="AI54" si="127">(AG51-AB51*AH54)/1000</f>
        <v>27.6521660000002</v>
      </c>
    </row>
    <row r="55" spans="7:35" x14ac:dyDescent="0.2">
      <c r="G55" t="s">
        <v>84</v>
      </c>
      <c r="H55">
        <v>12869</v>
      </c>
      <c r="I55">
        <v>236.423</v>
      </c>
      <c r="J55">
        <v>215</v>
      </c>
      <c r="K55">
        <v>400</v>
      </c>
      <c r="L55">
        <v>3042528</v>
      </c>
      <c r="M55">
        <v>3042528</v>
      </c>
      <c r="N55" s="1"/>
      <c r="O55" s="1"/>
      <c r="Q55" t="s">
        <v>88</v>
      </c>
      <c r="R55">
        <v>10503</v>
      </c>
      <c r="S55">
        <v>225.256</v>
      </c>
      <c r="T55">
        <v>209</v>
      </c>
      <c r="U55">
        <v>358</v>
      </c>
      <c r="V55">
        <v>2365865</v>
      </c>
      <c r="W55">
        <v>2365865</v>
      </c>
      <c r="X55" s="1"/>
      <c r="Y55" s="1"/>
      <c r="AA55" t="s">
        <v>87</v>
      </c>
      <c r="AB55">
        <v>19571</v>
      </c>
      <c r="AC55">
        <v>225.304</v>
      </c>
      <c r="AD55">
        <v>211</v>
      </c>
      <c r="AE55">
        <v>265</v>
      </c>
      <c r="AF55">
        <v>4409417</v>
      </c>
      <c r="AG55">
        <v>4409417</v>
      </c>
      <c r="AH55" s="1"/>
      <c r="AI55" s="1"/>
    </row>
    <row r="56" spans="7:35" x14ac:dyDescent="0.2">
      <c r="H56">
        <v>12869</v>
      </c>
      <c r="I56">
        <v>226.89699999999999</v>
      </c>
      <c r="J56">
        <v>211</v>
      </c>
      <c r="K56">
        <v>244</v>
      </c>
      <c r="L56">
        <v>2919933</v>
      </c>
      <c r="M56">
        <v>2919933</v>
      </c>
      <c r="N56" s="1"/>
      <c r="O56" s="1"/>
      <c r="R56">
        <v>10503</v>
      </c>
      <c r="S56">
        <v>221.74600000000001</v>
      </c>
      <c r="T56">
        <v>206</v>
      </c>
      <c r="U56">
        <v>237</v>
      </c>
      <c r="V56">
        <v>2328993</v>
      </c>
      <c r="W56">
        <v>2328993</v>
      </c>
      <c r="X56" s="1"/>
      <c r="Y56" s="1"/>
      <c r="AB56">
        <v>19571</v>
      </c>
      <c r="AC56">
        <v>223.363</v>
      </c>
      <c r="AD56">
        <v>209</v>
      </c>
      <c r="AE56">
        <v>241</v>
      </c>
      <c r="AF56">
        <v>4371437</v>
      </c>
      <c r="AG56">
        <v>4371437</v>
      </c>
      <c r="AH56" s="1"/>
      <c r="AI56" s="1"/>
    </row>
    <row r="57" spans="7:35" x14ac:dyDescent="0.2">
      <c r="H57">
        <v>12869</v>
      </c>
      <c r="I57">
        <v>229.41900000000001</v>
      </c>
      <c r="J57">
        <v>215</v>
      </c>
      <c r="K57">
        <v>246</v>
      </c>
      <c r="L57">
        <v>2952397</v>
      </c>
      <c r="M57">
        <v>2952397</v>
      </c>
      <c r="N57" s="1"/>
      <c r="O57" s="1"/>
      <c r="R57">
        <v>10503</v>
      </c>
      <c r="S57">
        <v>224.018</v>
      </c>
      <c r="T57">
        <v>209</v>
      </c>
      <c r="U57">
        <v>240</v>
      </c>
      <c r="V57">
        <v>2352865</v>
      </c>
      <c r="W57">
        <v>2352865</v>
      </c>
      <c r="X57" s="1"/>
      <c r="Y57" s="1"/>
      <c r="AB57">
        <v>19571</v>
      </c>
      <c r="AC57">
        <v>225.79599999999999</v>
      </c>
      <c r="AD57">
        <v>210</v>
      </c>
      <c r="AE57">
        <v>269</v>
      </c>
      <c r="AF57">
        <v>4419057</v>
      </c>
      <c r="AG57">
        <v>4419057</v>
      </c>
      <c r="AH57" s="1"/>
      <c r="AI57" s="1"/>
    </row>
    <row r="58" spans="7:35" x14ac:dyDescent="0.2">
      <c r="H58">
        <v>12869</v>
      </c>
      <c r="I58">
        <v>229.79599999999999</v>
      </c>
      <c r="J58">
        <v>216</v>
      </c>
      <c r="K58">
        <v>248</v>
      </c>
      <c r="L58">
        <v>2957249</v>
      </c>
      <c r="M58">
        <v>2957249</v>
      </c>
      <c r="N58" s="1">
        <f t="shared" ref="N58" si="128">AVERAGE(I56:I58)</f>
        <v>228.70400000000004</v>
      </c>
      <c r="O58" s="1">
        <f t="shared" ref="O58" si="129">(M55-H55*N58)/1000</f>
        <v>99.336223999999461</v>
      </c>
      <c r="R58">
        <v>10503</v>
      </c>
      <c r="S58">
        <v>224.22800000000001</v>
      </c>
      <c r="T58">
        <v>208</v>
      </c>
      <c r="U58">
        <v>242</v>
      </c>
      <c r="V58">
        <v>2355071</v>
      </c>
      <c r="W58">
        <v>2355071</v>
      </c>
      <c r="X58" s="1">
        <f t="shared" ref="X58" si="130">AVERAGE(S56:S58)</f>
        <v>223.33066666666664</v>
      </c>
      <c r="Y58" s="1">
        <f t="shared" ref="Y58" si="131">(W55-R55*X58)/1000</f>
        <v>20.22300800000038</v>
      </c>
      <c r="AB58">
        <v>19571</v>
      </c>
      <c r="AC58">
        <v>225.63900000000001</v>
      </c>
      <c r="AD58">
        <v>208</v>
      </c>
      <c r="AE58">
        <v>253</v>
      </c>
      <c r="AF58">
        <v>4415973</v>
      </c>
      <c r="AG58">
        <v>4415973</v>
      </c>
      <c r="AH58" s="1">
        <f t="shared" ref="AH58" si="132">AVERAGE(AC56:AC58)</f>
        <v>224.93266666666668</v>
      </c>
      <c r="AI58" s="1">
        <f t="shared" ref="AI58" si="133">(AG55-AB55*AH58)/1000</f>
        <v>7.2597806666661056</v>
      </c>
    </row>
    <row r="59" spans="7:35" x14ac:dyDescent="0.2">
      <c r="G59" t="s">
        <v>113</v>
      </c>
      <c r="H59">
        <v>14439</v>
      </c>
      <c r="I59">
        <v>235.066</v>
      </c>
      <c r="J59">
        <v>215</v>
      </c>
      <c r="K59">
        <v>347</v>
      </c>
      <c r="L59">
        <v>3394122</v>
      </c>
      <c r="M59">
        <v>3394122</v>
      </c>
      <c r="N59" s="1"/>
      <c r="O59" s="1"/>
      <c r="Q59" t="s">
        <v>130</v>
      </c>
      <c r="R59">
        <v>16749</v>
      </c>
      <c r="S59">
        <v>226.535</v>
      </c>
      <c r="T59">
        <v>211</v>
      </c>
      <c r="U59">
        <v>246</v>
      </c>
      <c r="V59">
        <v>3794241</v>
      </c>
      <c r="W59">
        <v>3794241</v>
      </c>
      <c r="X59" s="1"/>
      <c r="Y59" s="1"/>
      <c r="AA59" t="s">
        <v>88</v>
      </c>
      <c r="AB59">
        <v>23811</v>
      </c>
      <c r="AC59">
        <v>223.58699999999999</v>
      </c>
      <c r="AD59">
        <v>207</v>
      </c>
      <c r="AE59">
        <v>244</v>
      </c>
      <c r="AF59">
        <v>5323822</v>
      </c>
      <c r="AG59">
        <v>5323822</v>
      </c>
      <c r="AH59" s="1"/>
      <c r="AI59" s="1"/>
    </row>
    <row r="60" spans="7:35" x14ac:dyDescent="0.2">
      <c r="H60">
        <v>14439</v>
      </c>
      <c r="I60">
        <v>229.81</v>
      </c>
      <c r="J60">
        <v>213</v>
      </c>
      <c r="K60">
        <v>248</v>
      </c>
      <c r="L60">
        <v>3318228</v>
      </c>
      <c r="M60">
        <v>3318228</v>
      </c>
      <c r="N60" s="1"/>
      <c r="O60" s="1"/>
      <c r="R60">
        <v>16749</v>
      </c>
      <c r="S60">
        <v>223.852</v>
      </c>
      <c r="T60">
        <v>206</v>
      </c>
      <c r="U60">
        <v>241</v>
      </c>
      <c r="V60">
        <v>3749293</v>
      </c>
      <c r="W60">
        <v>3749293</v>
      </c>
      <c r="X60" s="1"/>
      <c r="Y60" s="1"/>
      <c r="AB60">
        <v>23811</v>
      </c>
      <c r="AC60">
        <v>221.017</v>
      </c>
      <c r="AD60">
        <v>205</v>
      </c>
      <c r="AE60">
        <v>241</v>
      </c>
      <c r="AF60">
        <v>5262627</v>
      </c>
      <c r="AG60">
        <v>5262627</v>
      </c>
      <c r="AH60" s="1"/>
      <c r="AI60" s="1"/>
    </row>
    <row r="61" spans="7:35" x14ac:dyDescent="0.2">
      <c r="H61">
        <v>14439</v>
      </c>
      <c r="I61">
        <v>228.90600000000001</v>
      </c>
      <c r="J61">
        <v>212</v>
      </c>
      <c r="K61">
        <v>245</v>
      </c>
      <c r="L61">
        <v>3305174</v>
      </c>
      <c r="M61">
        <v>3305174</v>
      </c>
      <c r="N61" s="1"/>
      <c r="O61" s="1"/>
      <c r="R61">
        <v>16749</v>
      </c>
      <c r="S61">
        <v>226.09800000000001</v>
      </c>
      <c r="T61">
        <v>208</v>
      </c>
      <c r="U61">
        <v>248</v>
      </c>
      <c r="V61">
        <v>3786913</v>
      </c>
      <c r="W61">
        <v>3786913</v>
      </c>
      <c r="X61" s="1"/>
      <c r="Y61" s="1"/>
      <c r="AB61">
        <v>23811</v>
      </c>
      <c r="AC61">
        <v>221.79599999999999</v>
      </c>
      <c r="AD61">
        <v>207</v>
      </c>
      <c r="AE61">
        <v>238</v>
      </c>
      <c r="AF61">
        <v>5281177</v>
      </c>
      <c r="AG61">
        <v>5281177</v>
      </c>
      <c r="AH61" s="1"/>
      <c r="AI61" s="1"/>
    </row>
    <row r="62" spans="7:35" x14ac:dyDescent="0.2">
      <c r="H62">
        <v>14439</v>
      </c>
      <c r="I62">
        <v>227.42500000000001</v>
      </c>
      <c r="J62">
        <v>213</v>
      </c>
      <c r="K62">
        <v>243</v>
      </c>
      <c r="L62">
        <v>3283785</v>
      </c>
      <c r="M62">
        <v>3283785</v>
      </c>
      <c r="N62" s="1">
        <f t="shared" ref="N62" si="134">AVERAGE(I60:I62)</f>
        <v>228.71366666666668</v>
      </c>
      <c r="O62" s="1">
        <f t="shared" ref="O62" si="135">(M59-H59*N62)/1000</f>
        <v>91.725366999999622</v>
      </c>
      <c r="R62">
        <v>16749</v>
      </c>
      <c r="S62">
        <v>227.726</v>
      </c>
      <c r="T62">
        <v>212</v>
      </c>
      <c r="U62">
        <v>248</v>
      </c>
      <c r="V62">
        <v>3814186</v>
      </c>
      <c r="W62">
        <v>3814186</v>
      </c>
      <c r="X62" s="1">
        <f t="shared" ref="X62" si="136">AVERAGE(S60:S62)</f>
        <v>225.89200000000002</v>
      </c>
      <c r="Y62" s="1">
        <f t="shared" ref="Y62" si="137">(W59-R59*X62)/1000</f>
        <v>10.775891999999526</v>
      </c>
      <c r="AB62">
        <v>23811</v>
      </c>
      <c r="AC62">
        <v>224.27600000000001</v>
      </c>
      <c r="AD62">
        <v>209</v>
      </c>
      <c r="AE62">
        <v>240</v>
      </c>
      <c r="AF62">
        <v>5340233</v>
      </c>
      <c r="AG62">
        <v>5340233</v>
      </c>
      <c r="AH62" s="1">
        <f t="shared" ref="AH62" si="138">AVERAGE(AC60:AC62)</f>
        <v>222.36299999999997</v>
      </c>
      <c r="AI62" s="1">
        <f t="shared" ref="AI62" si="139">(AG59-AB59*AH62)/1000</f>
        <v>29.136607000000776</v>
      </c>
    </row>
    <row r="63" spans="7:35" x14ac:dyDescent="0.2">
      <c r="G63" t="s">
        <v>87</v>
      </c>
      <c r="H63">
        <v>15714</v>
      </c>
      <c r="I63">
        <v>236.18199999999999</v>
      </c>
      <c r="J63">
        <v>213</v>
      </c>
      <c r="K63">
        <v>340</v>
      </c>
      <c r="L63">
        <v>3711365</v>
      </c>
      <c r="M63">
        <v>3711365</v>
      </c>
      <c r="N63" s="1"/>
      <c r="O63" s="1"/>
      <c r="Q63" t="s">
        <v>131</v>
      </c>
      <c r="R63">
        <v>21015</v>
      </c>
      <c r="S63">
        <v>226.33799999999999</v>
      </c>
      <c r="T63">
        <v>210</v>
      </c>
      <c r="U63">
        <v>248</v>
      </c>
      <c r="V63">
        <v>4756489</v>
      </c>
      <c r="W63">
        <v>4756489</v>
      </c>
      <c r="X63" s="1"/>
      <c r="Y63" s="1"/>
      <c r="AA63" t="s">
        <v>114</v>
      </c>
      <c r="AB63">
        <v>13332</v>
      </c>
      <c r="AC63">
        <v>228.005</v>
      </c>
      <c r="AD63">
        <v>212</v>
      </c>
      <c r="AE63">
        <v>248</v>
      </c>
      <c r="AF63">
        <v>3039762</v>
      </c>
      <c r="AG63">
        <v>3039762</v>
      </c>
      <c r="AH63" s="1"/>
      <c r="AI63" s="1"/>
    </row>
    <row r="64" spans="7:35" x14ac:dyDescent="0.2">
      <c r="H64">
        <v>15714</v>
      </c>
      <c r="I64">
        <v>226.745</v>
      </c>
      <c r="J64">
        <v>212</v>
      </c>
      <c r="K64">
        <v>245</v>
      </c>
      <c r="L64">
        <v>3563066</v>
      </c>
      <c r="M64">
        <v>3563066</v>
      </c>
      <c r="N64" s="1"/>
      <c r="O64" s="1"/>
      <c r="R64">
        <v>21015</v>
      </c>
      <c r="S64">
        <v>226.12200000000001</v>
      </c>
      <c r="T64">
        <v>210</v>
      </c>
      <c r="U64">
        <v>251</v>
      </c>
      <c r="V64">
        <v>4751955</v>
      </c>
      <c r="W64">
        <v>4751955</v>
      </c>
      <c r="X64" s="1"/>
      <c r="Y64" s="1"/>
      <c r="AB64">
        <v>13332</v>
      </c>
      <c r="AC64">
        <v>226.565</v>
      </c>
      <c r="AD64">
        <v>212</v>
      </c>
      <c r="AE64">
        <v>248</v>
      </c>
      <c r="AF64">
        <v>3020571</v>
      </c>
      <c r="AG64">
        <v>3020571</v>
      </c>
      <c r="AH64" s="1"/>
      <c r="AI64" s="1"/>
    </row>
    <row r="65" spans="7:35" x14ac:dyDescent="0.2">
      <c r="H65">
        <v>15714</v>
      </c>
      <c r="I65">
        <v>229.67599999999999</v>
      </c>
      <c r="J65">
        <v>208</v>
      </c>
      <c r="K65">
        <v>246</v>
      </c>
      <c r="L65">
        <v>3609125</v>
      </c>
      <c r="M65">
        <v>3609125</v>
      </c>
      <c r="N65" s="1"/>
      <c r="O65" s="1"/>
      <c r="R65">
        <v>21015</v>
      </c>
      <c r="S65">
        <v>225.328</v>
      </c>
      <c r="T65">
        <v>208</v>
      </c>
      <c r="U65">
        <v>263</v>
      </c>
      <c r="V65">
        <v>4735273</v>
      </c>
      <c r="W65">
        <v>4735273</v>
      </c>
      <c r="X65" s="1"/>
      <c r="Y65" s="1"/>
      <c r="AB65">
        <v>13332</v>
      </c>
      <c r="AC65">
        <v>227.49199999999999</v>
      </c>
      <c r="AD65">
        <v>213</v>
      </c>
      <c r="AE65">
        <v>246</v>
      </c>
      <c r="AF65">
        <v>3032926</v>
      </c>
      <c r="AG65">
        <v>3032926</v>
      </c>
      <c r="AH65" s="1"/>
      <c r="AI65" s="1"/>
    </row>
    <row r="66" spans="7:35" x14ac:dyDescent="0.2">
      <c r="H66">
        <v>15714</v>
      </c>
      <c r="I66">
        <v>229.464</v>
      </c>
      <c r="J66">
        <v>213</v>
      </c>
      <c r="K66">
        <v>248</v>
      </c>
      <c r="L66">
        <v>3605803</v>
      </c>
      <c r="M66">
        <v>3605803</v>
      </c>
      <c r="N66" s="1">
        <f t="shared" ref="N66" si="140">AVERAGE(I64:I66)</f>
        <v>228.62833333333333</v>
      </c>
      <c r="O66" s="1">
        <f t="shared" ref="O66" si="141">(M63-H63*N66)/1000</f>
        <v>118.69937000000012</v>
      </c>
      <c r="R66">
        <v>21015</v>
      </c>
      <c r="S66">
        <v>223.95699999999999</v>
      </c>
      <c r="T66">
        <v>209</v>
      </c>
      <c r="U66">
        <v>241</v>
      </c>
      <c r="V66">
        <v>4706450</v>
      </c>
      <c r="W66">
        <v>4706450</v>
      </c>
      <c r="X66" s="1">
        <f t="shared" ref="X66" si="142">AVERAGE(S64:S66)</f>
        <v>225.13566666666668</v>
      </c>
      <c r="Y66" s="1">
        <f t="shared" ref="Y66" si="143">(W63-R63*X66)/1000</f>
        <v>25.262964999999852</v>
      </c>
      <c r="AB66">
        <v>13332</v>
      </c>
      <c r="AC66">
        <v>225.571</v>
      </c>
      <c r="AD66">
        <v>210</v>
      </c>
      <c r="AE66">
        <v>241</v>
      </c>
      <c r="AF66">
        <v>3007313</v>
      </c>
      <c r="AG66">
        <v>3007313</v>
      </c>
      <c r="AH66" s="1">
        <f t="shared" ref="AH66" si="144">AVERAGE(AC64:AC66)</f>
        <v>226.54266666666669</v>
      </c>
      <c r="AI66" s="1">
        <f t="shared" ref="AI66" si="145">(AG63-AB63*AH66)/1000</f>
        <v>19.495167999999598</v>
      </c>
    </row>
    <row r="67" spans="7:35" x14ac:dyDescent="0.2">
      <c r="G67" t="s">
        <v>88</v>
      </c>
      <c r="H67">
        <v>12269</v>
      </c>
      <c r="I67">
        <v>239.87700000000001</v>
      </c>
      <c r="J67">
        <v>215</v>
      </c>
      <c r="K67">
        <v>373</v>
      </c>
      <c r="L67">
        <v>2943056</v>
      </c>
      <c r="M67">
        <v>2943056</v>
      </c>
      <c r="N67" s="1"/>
      <c r="O67" s="1"/>
      <c r="Q67" t="s">
        <v>115</v>
      </c>
      <c r="R67">
        <v>17089</v>
      </c>
      <c r="S67">
        <v>224.54599999999999</v>
      </c>
      <c r="T67">
        <v>209</v>
      </c>
      <c r="U67">
        <v>246</v>
      </c>
      <c r="V67">
        <v>3837262</v>
      </c>
      <c r="W67">
        <v>3837262</v>
      </c>
      <c r="X67" s="1"/>
      <c r="Y67" s="1"/>
      <c r="AA67" t="s">
        <v>115</v>
      </c>
      <c r="AB67">
        <v>11222</v>
      </c>
      <c r="AC67">
        <v>225.852</v>
      </c>
      <c r="AD67">
        <v>211</v>
      </c>
      <c r="AE67">
        <v>246</v>
      </c>
      <c r="AF67">
        <v>2534514</v>
      </c>
      <c r="AG67">
        <v>2534514</v>
      </c>
      <c r="AH67" s="1"/>
      <c r="AI67" s="1"/>
    </row>
    <row r="68" spans="7:35" x14ac:dyDescent="0.2">
      <c r="H68">
        <v>12269</v>
      </c>
      <c r="I68">
        <v>229.96100000000001</v>
      </c>
      <c r="J68">
        <v>215</v>
      </c>
      <c r="K68">
        <v>246</v>
      </c>
      <c r="L68">
        <v>2821388</v>
      </c>
      <c r="M68">
        <v>2821388</v>
      </c>
      <c r="N68" s="1"/>
      <c r="O68" s="1"/>
      <c r="R68">
        <v>17089</v>
      </c>
      <c r="S68">
        <v>222.387</v>
      </c>
      <c r="T68">
        <v>208</v>
      </c>
      <c r="U68">
        <v>239</v>
      </c>
      <c r="V68">
        <v>3800372</v>
      </c>
      <c r="W68">
        <v>3800372</v>
      </c>
      <c r="X68" s="1"/>
      <c r="Y68" s="1"/>
      <c r="AB68">
        <v>11222</v>
      </c>
      <c r="AC68">
        <v>223.733</v>
      </c>
      <c r="AD68">
        <v>209</v>
      </c>
      <c r="AE68">
        <v>261</v>
      </c>
      <c r="AF68">
        <v>2510735</v>
      </c>
      <c r="AG68">
        <v>2510735</v>
      </c>
      <c r="AH68" s="1"/>
      <c r="AI68" s="1"/>
    </row>
    <row r="69" spans="7:35" x14ac:dyDescent="0.2">
      <c r="H69">
        <v>12269</v>
      </c>
      <c r="I69">
        <v>231.22300000000001</v>
      </c>
      <c r="J69">
        <v>215</v>
      </c>
      <c r="K69">
        <v>247</v>
      </c>
      <c r="L69">
        <v>2836872</v>
      </c>
      <c r="M69">
        <v>2836872</v>
      </c>
      <c r="N69" s="1"/>
      <c r="O69" s="1"/>
      <c r="R69">
        <v>17089</v>
      </c>
      <c r="S69">
        <v>224.108</v>
      </c>
      <c r="T69">
        <v>209</v>
      </c>
      <c r="U69">
        <v>240</v>
      </c>
      <c r="V69">
        <v>3829782</v>
      </c>
      <c r="W69">
        <v>3829782</v>
      </c>
      <c r="X69" s="1"/>
      <c r="Y69" s="1"/>
      <c r="AB69">
        <v>11222</v>
      </c>
      <c r="AC69">
        <v>225.61199999999999</v>
      </c>
      <c r="AD69">
        <v>210</v>
      </c>
      <c r="AE69">
        <v>245</v>
      </c>
      <c r="AF69">
        <v>2531822</v>
      </c>
      <c r="AG69">
        <v>2531822</v>
      </c>
      <c r="AH69" s="1"/>
      <c r="AI69" s="1"/>
    </row>
    <row r="70" spans="7:35" x14ac:dyDescent="0.2">
      <c r="H70">
        <v>12269</v>
      </c>
      <c r="I70">
        <v>228.72300000000001</v>
      </c>
      <c r="J70">
        <v>212</v>
      </c>
      <c r="K70">
        <v>245</v>
      </c>
      <c r="L70">
        <v>2806198</v>
      </c>
      <c r="M70">
        <v>2806198</v>
      </c>
      <c r="N70" s="1">
        <f t="shared" ref="N70" si="146">AVERAGE(I68:I70)</f>
        <v>229.96900000000002</v>
      </c>
      <c r="O70" s="1">
        <f t="shared" ref="O70" si="147">(M67-H67*N70)/1000</f>
        <v>121.56633899999969</v>
      </c>
      <c r="R70">
        <v>17089</v>
      </c>
      <c r="S70">
        <v>223.68299999999999</v>
      </c>
      <c r="T70">
        <v>209</v>
      </c>
      <c r="U70">
        <v>237</v>
      </c>
      <c r="V70">
        <v>3822522</v>
      </c>
      <c r="W70">
        <v>3822522</v>
      </c>
      <c r="X70" s="1">
        <f t="shared" ref="X70" si="148">AVERAGE(S68:S70)</f>
        <v>223.39266666666666</v>
      </c>
      <c r="Y70" s="1">
        <f t="shared" ref="Y70" si="149">(W67-R67*X70)/1000</f>
        <v>19.704719333333429</v>
      </c>
      <c r="AB70">
        <v>11222</v>
      </c>
      <c r="AC70">
        <v>226.58799999999999</v>
      </c>
      <c r="AD70">
        <v>210</v>
      </c>
      <c r="AE70">
        <v>244</v>
      </c>
      <c r="AF70">
        <v>2542776</v>
      </c>
      <c r="AG70">
        <v>2542776</v>
      </c>
      <c r="AH70" s="1">
        <f t="shared" ref="AH70" si="150">AVERAGE(AC68:AC70)</f>
        <v>225.31100000000001</v>
      </c>
      <c r="AI70" s="1">
        <f t="shared" ref="AI70" si="151">(AG67-AB67*AH70)/1000</f>
        <v>6.0739580000001006</v>
      </c>
    </row>
    <row r="71" spans="7:35" x14ac:dyDescent="0.2">
      <c r="G71" t="s">
        <v>114</v>
      </c>
      <c r="H71">
        <v>12708</v>
      </c>
      <c r="I71">
        <v>234.215</v>
      </c>
      <c r="J71">
        <v>212</v>
      </c>
      <c r="K71">
        <v>348</v>
      </c>
      <c r="L71">
        <v>2976404</v>
      </c>
      <c r="M71">
        <v>2976404</v>
      </c>
      <c r="N71" s="1"/>
      <c r="O71" s="1"/>
      <c r="Q71" t="s">
        <v>120</v>
      </c>
      <c r="R71">
        <v>15908</v>
      </c>
      <c r="S71">
        <v>226.14099999999999</v>
      </c>
      <c r="T71">
        <v>211</v>
      </c>
      <c r="U71">
        <v>261</v>
      </c>
      <c r="V71">
        <v>3597458</v>
      </c>
      <c r="W71">
        <v>3597458</v>
      </c>
      <c r="X71" s="1"/>
      <c r="Y71" s="1"/>
      <c r="AA71" t="s">
        <v>120</v>
      </c>
      <c r="AB71">
        <v>21759</v>
      </c>
      <c r="AC71">
        <v>224.363</v>
      </c>
      <c r="AD71">
        <v>207</v>
      </c>
      <c r="AE71">
        <v>246</v>
      </c>
      <c r="AF71">
        <v>4881910</v>
      </c>
      <c r="AG71">
        <v>4881910</v>
      </c>
      <c r="AH71" s="1"/>
      <c r="AI71" s="1"/>
    </row>
    <row r="72" spans="7:35" x14ac:dyDescent="0.2">
      <c r="H72">
        <v>12708</v>
      </c>
      <c r="I72">
        <v>224.84299999999999</v>
      </c>
      <c r="J72">
        <v>208</v>
      </c>
      <c r="K72">
        <v>248</v>
      </c>
      <c r="L72">
        <v>2857300</v>
      </c>
      <c r="M72">
        <v>2857300</v>
      </c>
      <c r="N72" s="1"/>
      <c r="O72" s="1"/>
      <c r="R72">
        <v>15908</v>
      </c>
      <c r="S72">
        <v>223.964</v>
      </c>
      <c r="T72">
        <v>207</v>
      </c>
      <c r="U72">
        <v>248</v>
      </c>
      <c r="V72">
        <v>3562819</v>
      </c>
      <c r="W72">
        <v>3562819</v>
      </c>
      <c r="X72" s="1"/>
      <c r="Y72" s="1"/>
      <c r="AB72">
        <v>21759</v>
      </c>
      <c r="AC72">
        <v>222.79300000000001</v>
      </c>
      <c r="AD72">
        <v>206</v>
      </c>
      <c r="AE72">
        <v>240</v>
      </c>
      <c r="AF72">
        <v>4847755</v>
      </c>
      <c r="AG72">
        <v>4847755</v>
      </c>
      <c r="AH72" s="1"/>
      <c r="AI72" s="1"/>
    </row>
    <row r="73" spans="7:35" x14ac:dyDescent="0.2">
      <c r="H73">
        <v>12708</v>
      </c>
      <c r="I73">
        <v>226.708</v>
      </c>
      <c r="J73">
        <v>210</v>
      </c>
      <c r="K73">
        <v>251</v>
      </c>
      <c r="L73">
        <v>2881007</v>
      </c>
      <c r="M73">
        <v>2881007</v>
      </c>
      <c r="N73" s="1"/>
      <c r="O73" s="1"/>
      <c r="R73">
        <v>15908</v>
      </c>
      <c r="S73">
        <v>224.74100000000001</v>
      </c>
      <c r="T73">
        <v>208</v>
      </c>
      <c r="U73">
        <v>241</v>
      </c>
      <c r="V73">
        <v>3575182</v>
      </c>
      <c r="W73">
        <v>3575182</v>
      </c>
      <c r="X73" s="1"/>
      <c r="Y73" s="1"/>
      <c r="AB73">
        <v>21759</v>
      </c>
      <c r="AC73">
        <v>225.55099999999999</v>
      </c>
      <c r="AD73">
        <v>209</v>
      </c>
      <c r="AE73">
        <v>247</v>
      </c>
      <c r="AF73">
        <v>4907775</v>
      </c>
      <c r="AG73">
        <v>4907775</v>
      </c>
      <c r="AH73" s="1"/>
      <c r="AI73" s="1"/>
    </row>
    <row r="74" spans="7:35" x14ac:dyDescent="0.2">
      <c r="H74">
        <v>12708</v>
      </c>
      <c r="I74">
        <v>227.858</v>
      </c>
      <c r="J74">
        <v>212</v>
      </c>
      <c r="K74">
        <v>243</v>
      </c>
      <c r="L74">
        <v>2895621</v>
      </c>
      <c r="M74">
        <v>2895621</v>
      </c>
      <c r="N74" s="1">
        <f t="shared" ref="N74" si="152">AVERAGE(I72:I74)</f>
        <v>226.46966666666665</v>
      </c>
      <c r="O74" s="1">
        <f t="shared" ref="O74" si="153">(M71-H71*N74)/1000</f>
        <v>98.427476000000254</v>
      </c>
      <c r="R74">
        <v>15908</v>
      </c>
      <c r="S74">
        <v>223.834</v>
      </c>
      <c r="T74">
        <v>209</v>
      </c>
      <c r="U74">
        <v>244</v>
      </c>
      <c r="V74">
        <v>3560757</v>
      </c>
      <c r="W74">
        <v>3560757</v>
      </c>
      <c r="X74" s="1">
        <f t="shared" ref="X74" si="154">AVERAGE(S72:S74)</f>
        <v>224.17966666666666</v>
      </c>
      <c r="Y74" s="1">
        <f t="shared" ref="Y74" si="155">(W71-R71*X74)/1000</f>
        <v>31.207862666666507</v>
      </c>
      <c r="AB74">
        <v>21759</v>
      </c>
      <c r="AC74">
        <v>223.32599999999999</v>
      </c>
      <c r="AD74">
        <v>206</v>
      </c>
      <c r="AE74">
        <v>262</v>
      </c>
      <c r="AF74">
        <v>4859360</v>
      </c>
      <c r="AG74">
        <v>4859360</v>
      </c>
      <c r="AH74" s="1">
        <f t="shared" ref="AH74" si="156">AVERAGE(AC72:AC74)</f>
        <v>223.89</v>
      </c>
      <c r="AI74" s="1">
        <f t="shared" ref="AI74" si="157">(AG71-AB71*AH74)/1000</f>
        <v>10.287490000000224</v>
      </c>
    </row>
    <row r="75" spans="7:35" x14ac:dyDescent="0.2">
      <c r="G75" t="s">
        <v>115</v>
      </c>
      <c r="H75">
        <v>10148</v>
      </c>
      <c r="I75">
        <v>242.631</v>
      </c>
      <c r="J75">
        <v>219</v>
      </c>
      <c r="K75">
        <v>399</v>
      </c>
      <c r="L75">
        <v>2462221</v>
      </c>
      <c r="M75">
        <v>2462221</v>
      </c>
      <c r="N75" s="1"/>
      <c r="O75" s="1"/>
      <c r="Q75" t="s">
        <v>121</v>
      </c>
      <c r="R75">
        <v>13019</v>
      </c>
      <c r="S75">
        <v>224.63300000000001</v>
      </c>
      <c r="T75">
        <v>207</v>
      </c>
      <c r="U75">
        <v>264</v>
      </c>
      <c r="V75">
        <v>2924501</v>
      </c>
      <c r="W75">
        <v>2924501</v>
      </c>
      <c r="X75" s="1"/>
      <c r="Y75" s="1"/>
      <c r="AA75" t="s">
        <v>121</v>
      </c>
      <c r="AB75">
        <v>11908</v>
      </c>
      <c r="AC75">
        <v>224.99199999999999</v>
      </c>
      <c r="AD75">
        <v>210</v>
      </c>
      <c r="AE75">
        <v>260</v>
      </c>
      <c r="AF75">
        <v>2679202</v>
      </c>
      <c r="AG75">
        <v>2679202</v>
      </c>
      <c r="AH75" s="1"/>
      <c r="AI75" s="1"/>
    </row>
    <row r="76" spans="7:35" x14ac:dyDescent="0.2">
      <c r="H76">
        <v>10148</v>
      </c>
      <c r="I76">
        <v>226.89099999999999</v>
      </c>
      <c r="J76">
        <v>211</v>
      </c>
      <c r="K76">
        <v>242</v>
      </c>
      <c r="L76">
        <v>2302487</v>
      </c>
      <c r="M76">
        <v>2302487</v>
      </c>
      <c r="N76" s="1"/>
      <c r="O76" s="1"/>
      <c r="R76">
        <v>13019</v>
      </c>
      <c r="S76">
        <v>221.91499999999999</v>
      </c>
      <c r="T76">
        <v>207</v>
      </c>
      <c r="U76">
        <v>238</v>
      </c>
      <c r="V76">
        <v>2889117</v>
      </c>
      <c r="W76">
        <v>2889117</v>
      </c>
      <c r="X76" s="1"/>
      <c r="Y76" s="1"/>
      <c r="AB76">
        <v>11908</v>
      </c>
      <c r="AC76">
        <v>222.404</v>
      </c>
      <c r="AD76">
        <v>208</v>
      </c>
      <c r="AE76">
        <v>237</v>
      </c>
      <c r="AF76">
        <v>2648387</v>
      </c>
      <c r="AG76">
        <v>2648387</v>
      </c>
      <c r="AH76" s="1"/>
      <c r="AI76" s="1"/>
    </row>
    <row r="77" spans="7:35" x14ac:dyDescent="0.2">
      <c r="H77">
        <v>10148</v>
      </c>
      <c r="I77">
        <v>230.01499999999999</v>
      </c>
      <c r="J77">
        <v>214</v>
      </c>
      <c r="K77">
        <v>245</v>
      </c>
      <c r="L77">
        <v>2334194</v>
      </c>
      <c r="M77">
        <v>2334194</v>
      </c>
      <c r="N77" s="1"/>
      <c r="O77" s="1"/>
      <c r="R77">
        <v>13019</v>
      </c>
      <c r="S77">
        <v>224.459</v>
      </c>
      <c r="T77">
        <v>210</v>
      </c>
      <c r="U77">
        <v>241</v>
      </c>
      <c r="V77">
        <v>2922237</v>
      </c>
      <c r="W77">
        <v>2922237</v>
      </c>
      <c r="X77" s="1"/>
      <c r="Y77" s="1"/>
      <c r="AB77">
        <v>11908</v>
      </c>
      <c r="AC77">
        <v>223.88</v>
      </c>
      <c r="AD77">
        <v>210</v>
      </c>
      <c r="AE77">
        <v>239</v>
      </c>
      <c r="AF77">
        <v>2665963</v>
      </c>
      <c r="AG77">
        <v>2665963</v>
      </c>
      <c r="AH77" s="1"/>
      <c r="AI77" s="1"/>
    </row>
    <row r="78" spans="7:35" x14ac:dyDescent="0.2">
      <c r="H78">
        <v>10148</v>
      </c>
      <c r="I78">
        <v>230.773</v>
      </c>
      <c r="J78">
        <v>216</v>
      </c>
      <c r="K78">
        <v>248</v>
      </c>
      <c r="L78">
        <v>2341884</v>
      </c>
      <c r="M78">
        <v>2341884</v>
      </c>
      <c r="N78" s="1">
        <f t="shared" ref="N78" si="158">AVERAGE(I76:I78)</f>
        <v>229.22633333333332</v>
      </c>
      <c r="O78" s="1">
        <f t="shared" ref="O78" si="159">(M75-H75*N78)/1000</f>
        <v>136.03216933333363</v>
      </c>
      <c r="R78">
        <v>13019</v>
      </c>
      <c r="S78">
        <v>223.28299999999999</v>
      </c>
      <c r="T78">
        <v>209</v>
      </c>
      <c r="U78">
        <v>260</v>
      </c>
      <c r="V78">
        <v>2906926</v>
      </c>
      <c r="W78">
        <v>2906926</v>
      </c>
      <c r="X78" s="1">
        <f t="shared" ref="X78" si="160">AVERAGE(S76:S78)</f>
        <v>223.21900000000002</v>
      </c>
      <c r="Y78" s="1">
        <f t="shared" ref="Y78" si="161">(W75-R75*X78)/1000</f>
        <v>18.412838999999686</v>
      </c>
      <c r="AB78">
        <v>11908</v>
      </c>
      <c r="AC78">
        <v>224.92</v>
      </c>
      <c r="AD78">
        <v>210</v>
      </c>
      <c r="AE78">
        <v>242</v>
      </c>
      <c r="AF78">
        <v>2678346</v>
      </c>
      <c r="AG78">
        <v>2678346</v>
      </c>
      <c r="AH78" s="1">
        <f t="shared" ref="AH78" si="162">AVERAGE(AC76:AC78)</f>
        <v>223.73466666666664</v>
      </c>
      <c r="AI78" s="1">
        <f t="shared" ref="AI78" si="163">(AG75-AB75*AH78)/1000</f>
        <v>14.969589333333541</v>
      </c>
    </row>
    <row r="79" spans="7:35" x14ac:dyDescent="0.2">
      <c r="G79" t="s">
        <v>120</v>
      </c>
      <c r="H79">
        <v>12853</v>
      </c>
      <c r="I79">
        <v>237.523</v>
      </c>
      <c r="J79">
        <v>208</v>
      </c>
      <c r="K79">
        <v>342</v>
      </c>
      <c r="L79">
        <v>3052884</v>
      </c>
      <c r="M79">
        <v>3052884</v>
      </c>
      <c r="N79" s="1"/>
      <c r="O79" s="1"/>
      <c r="Q79" t="s">
        <v>89</v>
      </c>
      <c r="R79">
        <v>10606</v>
      </c>
      <c r="S79">
        <v>225.78100000000001</v>
      </c>
      <c r="T79">
        <v>209</v>
      </c>
      <c r="U79">
        <v>252</v>
      </c>
      <c r="V79">
        <v>2394632</v>
      </c>
      <c r="W79">
        <v>2394632</v>
      </c>
      <c r="X79" s="1"/>
      <c r="Y79" s="1"/>
      <c r="AA79" t="s">
        <v>89</v>
      </c>
      <c r="AB79">
        <v>13804</v>
      </c>
      <c r="AC79">
        <v>228.47300000000001</v>
      </c>
      <c r="AD79">
        <v>211</v>
      </c>
      <c r="AE79">
        <v>257</v>
      </c>
      <c r="AF79">
        <v>3153845</v>
      </c>
      <c r="AG79">
        <v>3153845</v>
      </c>
      <c r="AH79" s="1"/>
      <c r="AI79" s="1"/>
    </row>
    <row r="80" spans="7:35" x14ac:dyDescent="0.2">
      <c r="H80">
        <v>12853</v>
      </c>
      <c r="I80">
        <v>226.38499999999999</v>
      </c>
      <c r="J80">
        <v>211</v>
      </c>
      <c r="K80">
        <v>243</v>
      </c>
      <c r="L80">
        <v>2909726</v>
      </c>
      <c r="M80">
        <v>2909726</v>
      </c>
      <c r="N80" s="1"/>
      <c r="O80" s="1"/>
      <c r="R80">
        <v>10606</v>
      </c>
      <c r="S80">
        <v>222.07599999999999</v>
      </c>
      <c r="T80">
        <v>205</v>
      </c>
      <c r="U80">
        <v>238</v>
      </c>
      <c r="V80">
        <v>2355334</v>
      </c>
      <c r="W80">
        <v>2355334</v>
      </c>
      <c r="X80" s="1"/>
      <c r="Y80" s="1"/>
      <c r="AB80">
        <v>13804</v>
      </c>
      <c r="AC80">
        <v>225.72200000000001</v>
      </c>
      <c r="AD80">
        <v>210</v>
      </c>
      <c r="AE80">
        <v>242</v>
      </c>
      <c r="AF80">
        <v>3115864</v>
      </c>
      <c r="AG80">
        <v>3115864</v>
      </c>
      <c r="AH80" s="1"/>
      <c r="AI80" s="1"/>
    </row>
    <row r="81" spans="7:35" x14ac:dyDescent="0.2">
      <c r="H81">
        <v>12853</v>
      </c>
      <c r="I81">
        <v>228.434</v>
      </c>
      <c r="J81">
        <v>213</v>
      </c>
      <c r="K81">
        <v>245</v>
      </c>
      <c r="L81">
        <v>2936060</v>
      </c>
      <c r="M81">
        <v>2936060</v>
      </c>
      <c r="N81" s="1"/>
      <c r="O81" s="1"/>
      <c r="R81">
        <v>10606</v>
      </c>
      <c r="S81">
        <v>224.65899999999999</v>
      </c>
      <c r="T81">
        <v>210</v>
      </c>
      <c r="U81">
        <v>251</v>
      </c>
      <c r="V81">
        <v>2382733</v>
      </c>
      <c r="W81">
        <v>2382733</v>
      </c>
      <c r="X81" s="1"/>
      <c r="Y81" s="1"/>
      <c r="AB81">
        <v>13804</v>
      </c>
      <c r="AC81">
        <v>228.05600000000001</v>
      </c>
      <c r="AD81">
        <v>213</v>
      </c>
      <c r="AE81">
        <v>243</v>
      </c>
      <c r="AF81">
        <v>3148080</v>
      </c>
      <c r="AG81">
        <v>3148080</v>
      </c>
      <c r="AH81" s="1"/>
      <c r="AI81" s="1"/>
    </row>
    <row r="82" spans="7:35" x14ac:dyDescent="0.2">
      <c r="H82">
        <v>12853</v>
      </c>
      <c r="I82">
        <v>229.268</v>
      </c>
      <c r="J82">
        <v>214</v>
      </c>
      <c r="K82">
        <v>247</v>
      </c>
      <c r="L82">
        <v>2946782</v>
      </c>
      <c r="M82">
        <v>2946782</v>
      </c>
      <c r="N82" s="1">
        <f t="shared" ref="N82" si="164">AVERAGE(I80:I82)</f>
        <v>228.029</v>
      </c>
      <c r="O82" s="1">
        <f t="shared" ref="O82" si="165">(M79-H79*N82)/1000</f>
        <v>122.02726300000027</v>
      </c>
      <c r="R82">
        <v>10606</v>
      </c>
      <c r="S82">
        <v>224.95599999999999</v>
      </c>
      <c r="T82">
        <v>210</v>
      </c>
      <c r="U82">
        <v>243</v>
      </c>
      <c r="V82">
        <v>2385880</v>
      </c>
      <c r="W82">
        <v>2385880</v>
      </c>
      <c r="X82" s="1">
        <f t="shared" ref="X82" si="166">AVERAGE(S80:S82)</f>
        <v>223.89700000000002</v>
      </c>
      <c r="Y82" s="1">
        <f t="shared" ref="Y82" si="167">(W79-R79*X82)/1000</f>
        <v>19.980417999999599</v>
      </c>
      <c r="AB82">
        <v>13804</v>
      </c>
      <c r="AC82">
        <v>229.74100000000001</v>
      </c>
      <c r="AD82">
        <v>214</v>
      </c>
      <c r="AE82">
        <v>253</v>
      </c>
      <c r="AF82">
        <v>3171349</v>
      </c>
      <c r="AG82">
        <v>3171349</v>
      </c>
      <c r="AH82" s="1">
        <f t="shared" ref="AH82" si="168">AVERAGE(AC80:AC82)</f>
        <v>227.83966666666666</v>
      </c>
      <c r="AI82" s="1">
        <f t="shared" ref="AI82" si="169">(AG79-AB79*AH82)/1000</f>
        <v>8.7462413333333089</v>
      </c>
    </row>
    <row r="83" spans="7:35" x14ac:dyDescent="0.2">
      <c r="G83" t="s">
        <v>121</v>
      </c>
      <c r="H83">
        <v>15379</v>
      </c>
      <c r="I83">
        <v>242.33500000000001</v>
      </c>
      <c r="J83">
        <v>221</v>
      </c>
      <c r="K83">
        <v>382</v>
      </c>
      <c r="L83">
        <v>3726873</v>
      </c>
      <c r="M83">
        <v>3726873</v>
      </c>
      <c r="N83" s="1"/>
      <c r="O83" s="1"/>
      <c r="Q83" t="s">
        <v>90</v>
      </c>
      <c r="R83">
        <v>13908</v>
      </c>
      <c r="S83">
        <v>225.755</v>
      </c>
      <c r="T83">
        <v>208</v>
      </c>
      <c r="U83">
        <v>261</v>
      </c>
      <c r="V83">
        <v>3139794</v>
      </c>
      <c r="W83">
        <v>3139794</v>
      </c>
      <c r="X83" s="1"/>
      <c r="Y83" s="1"/>
      <c r="AA83" t="s">
        <v>90</v>
      </c>
      <c r="AB83">
        <v>22615</v>
      </c>
      <c r="AC83">
        <v>222.917</v>
      </c>
      <c r="AD83">
        <v>208</v>
      </c>
      <c r="AE83">
        <v>244</v>
      </c>
      <c r="AF83">
        <v>5041267</v>
      </c>
      <c r="AG83">
        <v>5041267</v>
      </c>
      <c r="AH83" s="1"/>
      <c r="AI83" s="1"/>
    </row>
    <row r="84" spans="7:35" x14ac:dyDescent="0.2">
      <c r="H84">
        <v>15379</v>
      </c>
      <c r="I84">
        <v>230.483</v>
      </c>
      <c r="J84">
        <v>213</v>
      </c>
      <c r="K84">
        <v>249</v>
      </c>
      <c r="L84">
        <v>3544605</v>
      </c>
      <c r="M84">
        <v>3544605</v>
      </c>
      <c r="N84" s="1"/>
      <c r="O84" s="1"/>
      <c r="R84">
        <v>13908</v>
      </c>
      <c r="S84">
        <v>223.08199999999999</v>
      </c>
      <c r="T84">
        <v>207</v>
      </c>
      <c r="U84">
        <v>243</v>
      </c>
      <c r="V84">
        <v>3102631</v>
      </c>
      <c r="W84">
        <v>3102631</v>
      </c>
      <c r="X84" s="1"/>
      <c r="Y84" s="1"/>
      <c r="AB84">
        <v>22615</v>
      </c>
      <c r="AC84">
        <v>221.679</v>
      </c>
      <c r="AD84">
        <v>207</v>
      </c>
      <c r="AE84">
        <v>241</v>
      </c>
      <c r="AF84">
        <v>5013276</v>
      </c>
      <c r="AG84">
        <v>5013276</v>
      </c>
      <c r="AH84" s="1"/>
      <c r="AI84" s="1"/>
    </row>
    <row r="85" spans="7:35" x14ac:dyDescent="0.2">
      <c r="H85">
        <v>15379</v>
      </c>
      <c r="I85">
        <v>230.554</v>
      </c>
      <c r="J85">
        <v>215</v>
      </c>
      <c r="K85">
        <v>247</v>
      </c>
      <c r="L85">
        <v>3545695</v>
      </c>
      <c r="M85">
        <v>3545695</v>
      </c>
      <c r="N85" s="1"/>
      <c r="O85" s="1"/>
      <c r="R85">
        <v>13908</v>
      </c>
      <c r="S85">
        <v>223.72499999999999</v>
      </c>
      <c r="T85">
        <v>209</v>
      </c>
      <c r="U85">
        <v>244</v>
      </c>
      <c r="V85">
        <v>3111567</v>
      </c>
      <c r="W85">
        <v>3111567</v>
      </c>
      <c r="X85" s="1"/>
      <c r="Y85" s="1"/>
      <c r="AB85">
        <v>22615</v>
      </c>
      <c r="AC85">
        <v>223.49700000000001</v>
      </c>
      <c r="AD85">
        <v>207</v>
      </c>
      <c r="AE85">
        <v>242</v>
      </c>
      <c r="AF85">
        <v>5054383</v>
      </c>
      <c r="AG85">
        <v>5054383</v>
      </c>
      <c r="AH85" s="1"/>
      <c r="AI85" s="1"/>
    </row>
    <row r="86" spans="7:35" x14ac:dyDescent="0.2">
      <c r="H86">
        <v>15379</v>
      </c>
      <c r="I86">
        <v>230.06200000000001</v>
      </c>
      <c r="J86">
        <v>212</v>
      </c>
      <c r="K86">
        <v>247</v>
      </c>
      <c r="L86">
        <v>3538117</v>
      </c>
      <c r="M86">
        <v>3538117</v>
      </c>
      <c r="N86" s="1">
        <f t="shared" ref="N86" si="170">AVERAGE(I84:I86)</f>
        <v>230.36633333333336</v>
      </c>
      <c r="O86" s="1">
        <f t="shared" ref="O86" si="171">(M83-H83*N86)/1000</f>
        <v>184.06915966666631</v>
      </c>
      <c r="R86">
        <v>13908</v>
      </c>
      <c r="S86">
        <v>224.37100000000001</v>
      </c>
      <c r="T86">
        <v>207</v>
      </c>
      <c r="U86">
        <v>249</v>
      </c>
      <c r="V86">
        <v>3120554</v>
      </c>
      <c r="W86">
        <v>3120554</v>
      </c>
      <c r="X86" s="1">
        <f t="shared" ref="X86" si="172">AVERAGE(S84:S86)</f>
        <v>223.726</v>
      </c>
      <c r="Y86" s="1">
        <f t="shared" ref="Y86" si="173">(W83-R83*X86)/1000</f>
        <v>28.212791999999901</v>
      </c>
      <c r="AB86">
        <v>22615</v>
      </c>
      <c r="AC86">
        <v>223.91900000000001</v>
      </c>
      <c r="AD86">
        <v>208</v>
      </c>
      <c r="AE86">
        <v>242</v>
      </c>
      <c r="AF86">
        <v>5063933</v>
      </c>
      <c r="AG86">
        <v>5063933</v>
      </c>
      <c r="AH86" s="1">
        <f t="shared" ref="AH86" si="174">AVERAGE(AC84:AC86)</f>
        <v>223.03166666666667</v>
      </c>
      <c r="AI86" s="1">
        <f t="shared" ref="AI86" si="175">(AG83-AB83*AH86)/1000</f>
        <v>-2.5941416666666046</v>
      </c>
    </row>
    <row r="87" spans="7:35" x14ac:dyDescent="0.2">
      <c r="G87" t="s">
        <v>89</v>
      </c>
      <c r="H87">
        <v>14494</v>
      </c>
      <c r="I87">
        <v>236.43700000000001</v>
      </c>
      <c r="J87">
        <v>213</v>
      </c>
      <c r="K87">
        <v>328</v>
      </c>
      <c r="L87">
        <v>3426924</v>
      </c>
      <c r="M87">
        <v>3426924</v>
      </c>
      <c r="N87" s="1"/>
      <c r="O87" s="1"/>
      <c r="Q87" t="s">
        <v>91</v>
      </c>
      <c r="R87">
        <v>12837</v>
      </c>
      <c r="S87">
        <v>226.21</v>
      </c>
      <c r="T87">
        <v>211</v>
      </c>
      <c r="U87">
        <v>261</v>
      </c>
      <c r="V87">
        <v>2903864</v>
      </c>
      <c r="W87">
        <v>2903864</v>
      </c>
      <c r="X87" s="1"/>
      <c r="Y87" s="1"/>
      <c r="AA87" t="s">
        <v>91</v>
      </c>
      <c r="AB87">
        <v>22667</v>
      </c>
      <c r="AC87">
        <v>221.55500000000001</v>
      </c>
      <c r="AD87">
        <v>206</v>
      </c>
      <c r="AE87">
        <v>259</v>
      </c>
      <c r="AF87">
        <v>5021997</v>
      </c>
      <c r="AG87">
        <v>5021997</v>
      </c>
      <c r="AH87" s="1"/>
      <c r="AI87" s="1"/>
    </row>
    <row r="88" spans="7:35" x14ac:dyDescent="0.2">
      <c r="H88">
        <v>14494</v>
      </c>
      <c r="I88">
        <v>230.184</v>
      </c>
      <c r="J88">
        <v>211</v>
      </c>
      <c r="K88">
        <v>252</v>
      </c>
      <c r="L88">
        <v>3336281</v>
      </c>
      <c r="M88">
        <v>3336281</v>
      </c>
      <c r="N88" s="1"/>
      <c r="O88" s="1"/>
      <c r="R88">
        <v>12837</v>
      </c>
      <c r="S88">
        <v>225.70599999999999</v>
      </c>
      <c r="T88">
        <v>211</v>
      </c>
      <c r="U88">
        <v>263</v>
      </c>
      <c r="V88">
        <v>2897392</v>
      </c>
      <c r="W88">
        <v>2897392</v>
      </c>
      <c r="X88" s="1"/>
      <c r="Y88" s="1"/>
      <c r="AB88">
        <v>22667</v>
      </c>
      <c r="AC88">
        <v>222.755</v>
      </c>
      <c r="AD88">
        <v>207</v>
      </c>
      <c r="AE88">
        <v>259</v>
      </c>
      <c r="AF88">
        <v>5049189</v>
      </c>
      <c r="AG88">
        <v>5049189</v>
      </c>
      <c r="AH88" s="1"/>
      <c r="AI88" s="1"/>
    </row>
    <row r="89" spans="7:35" x14ac:dyDescent="0.2">
      <c r="H89">
        <v>14494</v>
      </c>
      <c r="I89">
        <v>230.48099999999999</v>
      </c>
      <c r="J89">
        <v>214</v>
      </c>
      <c r="K89">
        <v>251</v>
      </c>
      <c r="L89">
        <v>3340589</v>
      </c>
      <c r="M89">
        <v>3340589</v>
      </c>
      <c r="N89" s="1"/>
      <c r="O89" s="1"/>
      <c r="R89">
        <v>12837</v>
      </c>
      <c r="S89">
        <v>223.399</v>
      </c>
      <c r="T89">
        <v>206</v>
      </c>
      <c r="U89">
        <v>243</v>
      </c>
      <c r="V89">
        <v>2867773</v>
      </c>
      <c r="W89">
        <v>2867773</v>
      </c>
      <c r="X89" s="1"/>
      <c r="Y89" s="1"/>
      <c r="AB89">
        <v>22667</v>
      </c>
      <c r="AC89">
        <v>221.577</v>
      </c>
      <c r="AD89">
        <v>205</v>
      </c>
      <c r="AE89">
        <v>254</v>
      </c>
      <c r="AF89">
        <v>5022484</v>
      </c>
      <c r="AG89">
        <v>5022484</v>
      </c>
      <c r="AH89" s="1"/>
      <c r="AI89" s="1"/>
    </row>
    <row r="90" spans="7:35" x14ac:dyDescent="0.2">
      <c r="H90">
        <v>14494</v>
      </c>
      <c r="I90">
        <v>227.82499999999999</v>
      </c>
      <c r="J90">
        <v>213</v>
      </c>
      <c r="K90">
        <v>244</v>
      </c>
      <c r="L90">
        <v>3302098</v>
      </c>
      <c r="M90">
        <v>3302098</v>
      </c>
      <c r="N90" s="1">
        <f t="shared" ref="N90" si="176">AVERAGE(I88:I90)</f>
        <v>229.49666666666667</v>
      </c>
      <c r="O90" s="1">
        <f t="shared" ref="O90" si="177">(M87-H87*N90)/1000</f>
        <v>100.59931333333347</v>
      </c>
      <c r="R90">
        <v>12837</v>
      </c>
      <c r="S90">
        <v>222.86799999999999</v>
      </c>
      <c r="T90">
        <v>207</v>
      </c>
      <c r="U90">
        <v>246</v>
      </c>
      <c r="V90">
        <v>2860962</v>
      </c>
      <c r="W90">
        <v>2860962</v>
      </c>
      <c r="X90" s="1">
        <f t="shared" ref="X90" si="178">AVERAGE(S88:S90)</f>
        <v>223.99099999999999</v>
      </c>
      <c r="Y90" s="1">
        <f t="shared" ref="Y90" si="179">(W87-R87*X90)/1000</f>
        <v>28.491533000000288</v>
      </c>
      <c r="AB90">
        <v>22667</v>
      </c>
      <c r="AC90">
        <v>219.35599999999999</v>
      </c>
      <c r="AD90">
        <v>203</v>
      </c>
      <c r="AE90">
        <v>241</v>
      </c>
      <c r="AF90">
        <v>4972143</v>
      </c>
      <c r="AG90">
        <v>4972143</v>
      </c>
      <c r="AH90" s="1">
        <f t="shared" ref="AH90" si="180">AVERAGE(AC88:AC90)</f>
        <v>221.22933333333333</v>
      </c>
      <c r="AI90" s="1">
        <f t="shared" ref="AI90" si="181">(AG87-AB87*AH90)/1000</f>
        <v>7.3917013333337378</v>
      </c>
    </row>
    <row r="91" spans="7:35" x14ac:dyDescent="0.2">
      <c r="G91" t="s">
        <v>90</v>
      </c>
      <c r="H91">
        <v>20181</v>
      </c>
      <c r="I91">
        <v>238.13300000000001</v>
      </c>
      <c r="J91">
        <v>217</v>
      </c>
      <c r="K91">
        <v>362</v>
      </c>
      <c r="L91">
        <v>4805752</v>
      </c>
      <c r="M91">
        <v>4805752</v>
      </c>
      <c r="N91" s="1"/>
      <c r="O91" s="1"/>
      <c r="Q91" t="s">
        <v>92</v>
      </c>
      <c r="R91">
        <v>13957</v>
      </c>
      <c r="S91">
        <v>227.084</v>
      </c>
      <c r="T91">
        <v>212</v>
      </c>
      <c r="U91">
        <v>247</v>
      </c>
      <c r="V91">
        <v>3169410</v>
      </c>
      <c r="W91">
        <v>3169410</v>
      </c>
      <c r="X91" s="1"/>
      <c r="Y91" s="1"/>
      <c r="AA91" t="s">
        <v>92</v>
      </c>
      <c r="AB91">
        <v>20640</v>
      </c>
      <c r="AC91">
        <v>225.38200000000001</v>
      </c>
      <c r="AD91">
        <v>208</v>
      </c>
      <c r="AE91">
        <v>315</v>
      </c>
      <c r="AF91">
        <v>4651893</v>
      </c>
      <c r="AG91">
        <v>4651893</v>
      </c>
      <c r="AH91" s="1"/>
      <c r="AI91" s="1"/>
    </row>
    <row r="92" spans="7:35" x14ac:dyDescent="0.2">
      <c r="H92">
        <v>20181</v>
      </c>
      <c r="I92">
        <v>231.79599999999999</v>
      </c>
      <c r="J92">
        <v>216</v>
      </c>
      <c r="K92">
        <v>250</v>
      </c>
      <c r="L92">
        <v>4677875</v>
      </c>
      <c r="M92">
        <v>4677875</v>
      </c>
      <c r="N92" s="1"/>
      <c r="O92" s="1"/>
      <c r="R92">
        <v>13957</v>
      </c>
      <c r="S92">
        <v>225.18899999999999</v>
      </c>
      <c r="T92">
        <v>210</v>
      </c>
      <c r="U92">
        <v>251</v>
      </c>
      <c r="V92">
        <v>3142959</v>
      </c>
      <c r="W92">
        <v>3142959</v>
      </c>
      <c r="X92" s="1"/>
      <c r="Y92" s="1"/>
      <c r="AB92">
        <v>20640</v>
      </c>
      <c r="AC92">
        <v>222.69399999999999</v>
      </c>
      <c r="AD92">
        <v>208</v>
      </c>
      <c r="AE92">
        <v>243</v>
      </c>
      <c r="AF92">
        <v>4596409</v>
      </c>
      <c r="AG92">
        <v>4596409</v>
      </c>
      <c r="AH92" s="1"/>
      <c r="AI92" s="1"/>
    </row>
    <row r="93" spans="7:35" x14ac:dyDescent="0.2">
      <c r="H93">
        <v>20181</v>
      </c>
      <c r="I93">
        <v>231.16399999999999</v>
      </c>
      <c r="J93">
        <v>212</v>
      </c>
      <c r="K93">
        <v>250</v>
      </c>
      <c r="L93">
        <v>4665130</v>
      </c>
      <c r="M93">
        <v>4665130</v>
      </c>
      <c r="N93" s="1"/>
      <c r="O93" s="1"/>
      <c r="R93">
        <v>13957</v>
      </c>
      <c r="S93">
        <v>227.17599999999999</v>
      </c>
      <c r="T93">
        <v>212</v>
      </c>
      <c r="U93">
        <v>244</v>
      </c>
      <c r="V93">
        <v>3170699</v>
      </c>
      <c r="W93">
        <v>3170699</v>
      </c>
      <c r="X93" s="1"/>
      <c r="Y93" s="1"/>
      <c r="AB93">
        <v>20640</v>
      </c>
      <c r="AC93">
        <v>222.75200000000001</v>
      </c>
      <c r="AD93">
        <v>207</v>
      </c>
      <c r="AE93">
        <v>242</v>
      </c>
      <c r="AF93">
        <v>4597596</v>
      </c>
      <c r="AG93">
        <v>4597596</v>
      </c>
      <c r="AH93" s="1"/>
      <c r="AI93" s="1"/>
    </row>
    <row r="94" spans="7:35" x14ac:dyDescent="0.2">
      <c r="H94">
        <v>20181</v>
      </c>
      <c r="I94">
        <v>228.16900000000001</v>
      </c>
      <c r="J94">
        <v>213</v>
      </c>
      <c r="K94">
        <v>245</v>
      </c>
      <c r="L94">
        <v>4604682</v>
      </c>
      <c r="M94">
        <v>4604682</v>
      </c>
      <c r="N94" s="1">
        <f t="shared" ref="N94" si="182">AVERAGE(I92:I94)</f>
        <v>230.37633333333335</v>
      </c>
      <c r="O94" s="1">
        <f t="shared" ref="O94" si="183">(M91-H91*N94)/1000</f>
        <v>156.52721699999924</v>
      </c>
      <c r="R94">
        <v>13957</v>
      </c>
      <c r="S94">
        <v>224.94</v>
      </c>
      <c r="T94">
        <v>211</v>
      </c>
      <c r="U94">
        <v>243</v>
      </c>
      <c r="V94">
        <v>3139487</v>
      </c>
      <c r="W94">
        <v>3139487</v>
      </c>
      <c r="X94" s="1">
        <f t="shared" ref="X94" si="184">AVERAGE(S92:S94)</f>
        <v>225.76833333333335</v>
      </c>
      <c r="Y94" s="1">
        <f t="shared" ref="Y94" si="185">(W91-R91*X94)/1000</f>
        <v>18.361371666666585</v>
      </c>
      <c r="AB94">
        <v>20640</v>
      </c>
      <c r="AC94">
        <v>224.88200000000001</v>
      </c>
      <c r="AD94">
        <v>209</v>
      </c>
      <c r="AE94">
        <v>256</v>
      </c>
      <c r="AF94">
        <v>4641573</v>
      </c>
      <c r="AG94">
        <v>4641573</v>
      </c>
      <c r="AH94" s="1">
        <f t="shared" ref="AH94" si="186">AVERAGE(AC92:AC94)</f>
        <v>223.44266666666667</v>
      </c>
      <c r="AI94" s="1">
        <f t="shared" ref="AI94" si="187">(AG91-AB91*AH94)/1000</f>
        <v>40.036360000000336</v>
      </c>
    </row>
    <row r="95" spans="7:35" x14ac:dyDescent="0.2">
      <c r="G95" t="s">
        <v>91</v>
      </c>
      <c r="H95">
        <v>25555</v>
      </c>
      <c r="I95">
        <v>246.761</v>
      </c>
      <c r="J95">
        <v>218</v>
      </c>
      <c r="K95">
        <v>460</v>
      </c>
      <c r="L95">
        <v>6305978</v>
      </c>
      <c r="M95">
        <v>6305978</v>
      </c>
      <c r="N95" s="1"/>
      <c r="O95" s="1"/>
      <c r="Q95" t="s">
        <v>93</v>
      </c>
      <c r="R95">
        <v>12158</v>
      </c>
      <c r="S95">
        <v>227.78200000000001</v>
      </c>
      <c r="T95">
        <v>205</v>
      </c>
      <c r="U95">
        <v>291</v>
      </c>
      <c r="V95">
        <v>2769371</v>
      </c>
      <c r="W95">
        <v>2769371</v>
      </c>
      <c r="X95" s="1"/>
      <c r="Y95" s="1"/>
      <c r="AA95" t="s">
        <v>93</v>
      </c>
      <c r="AB95">
        <v>16663</v>
      </c>
      <c r="AC95">
        <v>227.066</v>
      </c>
      <c r="AD95">
        <v>211</v>
      </c>
      <c r="AE95">
        <v>258</v>
      </c>
      <c r="AF95">
        <v>3783600</v>
      </c>
      <c r="AG95">
        <v>3783600</v>
      </c>
      <c r="AH95" s="1"/>
      <c r="AI95" s="1"/>
    </row>
    <row r="96" spans="7:35" x14ac:dyDescent="0.2">
      <c r="H96">
        <v>25555</v>
      </c>
      <c r="I96">
        <v>231.31299999999999</v>
      </c>
      <c r="J96">
        <v>214</v>
      </c>
      <c r="K96">
        <v>249</v>
      </c>
      <c r="L96">
        <v>5911196</v>
      </c>
      <c r="M96">
        <v>5911196</v>
      </c>
      <c r="N96" s="1"/>
      <c r="O96" s="1"/>
      <c r="R96">
        <v>12158</v>
      </c>
      <c r="S96">
        <v>224.834</v>
      </c>
      <c r="T96">
        <v>211</v>
      </c>
      <c r="U96">
        <v>240</v>
      </c>
      <c r="V96">
        <v>2733534</v>
      </c>
      <c r="W96">
        <v>2733534</v>
      </c>
      <c r="X96" s="1"/>
      <c r="Y96" s="1"/>
      <c r="AB96">
        <v>16663</v>
      </c>
      <c r="AC96">
        <v>224.976</v>
      </c>
      <c r="AD96">
        <v>206</v>
      </c>
      <c r="AE96">
        <v>247</v>
      </c>
      <c r="AF96">
        <v>3748776</v>
      </c>
      <c r="AG96">
        <v>3748776</v>
      </c>
      <c r="AH96" s="1"/>
      <c r="AI96" s="1"/>
    </row>
    <row r="97" spans="7:35" x14ac:dyDescent="0.2">
      <c r="H97">
        <v>25555</v>
      </c>
      <c r="I97">
        <v>229.381</v>
      </c>
      <c r="J97">
        <v>213</v>
      </c>
      <c r="K97">
        <v>258</v>
      </c>
      <c r="L97">
        <v>5861840</v>
      </c>
      <c r="M97">
        <v>5861840</v>
      </c>
      <c r="N97" s="1"/>
      <c r="O97" s="1"/>
      <c r="R97">
        <v>12158</v>
      </c>
      <c r="S97">
        <v>225.57400000000001</v>
      </c>
      <c r="T97">
        <v>207</v>
      </c>
      <c r="U97">
        <v>241</v>
      </c>
      <c r="V97">
        <v>2742529</v>
      </c>
      <c r="W97">
        <v>2742529</v>
      </c>
      <c r="X97" s="1"/>
      <c r="Y97" s="1"/>
      <c r="AB97">
        <v>16663</v>
      </c>
      <c r="AC97">
        <v>225.179</v>
      </c>
      <c r="AD97">
        <v>210</v>
      </c>
      <c r="AE97">
        <v>242</v>
      </c>
      <c r="AF97">
        <v>3752165</v>
      </c>
      <c r="AG97">
        <v>3752165</v>
      </c>
      <c r="AH97" s="1"/>
      <c r="AI97" s="1"/>
    </row>
    <row r="98" spans="7:35" x14ac:dyDescent="0.2">
      <c r="H98">
        <v>25555</v>
      </c>
      <c r="I98">
        <v>232.38200000000001</v>
      </c>
      <c r="J98">
        <v>214</v>
      </c>
      <c r="K98">
        <v>251</v>
      </c>
      <c r="L98">
        <v>5938533</v>
      </c>
      <c r="M98">
        <v>5938533</v>
      </c>
      <c r="N98" s="1">
        <f t="shared" ref="N98" si="188">AVERAGE(I96:I98)</f>
        <v>231.02533333333335</v>
      </c>
      <c r="O98" s="1">
        <f t="shared" ref="O98" si="189">(M95-H95*N98)/1000</f>
        <v>402.12560666666644</v>
      </c>
      <c r="R98">
        <v>12158</v>
      </c>
      <c r="S98">
        <v>223.834</v>
      </c>
      <c r="T98">
        <v>208</v>
      </c>
      <c r="U98">
        <v>243</v>
      </c>
      <c r="V98">
        <v>2721369</v>
      </c>
      <c r="W98">
        <v>2721369</v>
      </c>
      <c r="X98" s="1">
        <f t="shared" ref="X98" si="190">AVERAGE(S96:S98)</f>
        <v>224.74733333333333</v>
      </c>
      <c r="Y98" s="1">
        <f t="shared" ref="Y98" si="191">(W95-R95*X98)/1000</f>
        <v>36.892921333333476</v>
      </c>
      <c r="AB98">
        <v>16663</v>
      </c>
      <c r="AC98">
        <v>223.995</v>
      </c>
      <c r="AD98">
        <v>209</v>
      </c>
      <c r="AE98">
        <v>246</v>
      </c>
      <c r="AF98">
        <v>3732434</v>
      </c>
      <c r="AG98">
        <v>3732434</v>
      </c>
      <c r="AH98" s="1">
        <f t="shared" ref="AH98" si="192">AVERAGE(AC96:AC98)</f>
        <v>224.71666666666667</v>
      </c>
      <c r="AI98" s="1">
        <f t="shared" ref="AI98" si="193">(AG95-AB95*AH98)/1000</f>
        <v>39.146183333333113</v>
      </c>
    </row>
    <row r="99" spans="7:35" x14ac:dyDescent="0.2">
      <c r="G99" t="s">
        <v>92</v>
      </c>
      <c r="H99">
        <v>15057</v>
      </c>
      <c r="I99">
        <v>236.446</v>
      </c>
      <c r="J99">
        <v>216</v>
      </c>
      <c r="K99">
        <v>378</v>
      </c>
      <c r="L99">
        <v>3560167</v>
      </c>
      <c r="M99">
        <v>3560167</v>
      </c>
      <c r="N99" s="1"/>
      <c r="O99" s="1"/>
      <c r="Q99" t="s">
        <v>94</v>
      </c>
      <c r="R99">
        <v>17979</v>
      </c>
      <c r="S99">
        <v>227.613</v>
      </c>
      <c r="T99">
        <v>210</v>
      </c>
      <c r="U99">
        <v>324</v>
      </c>
      <c r="V99">
        <v>4092250</v>
      </c>
      <c r="W99">
        <v>4092250</v>
      </c>
      <c r="X99" s="1"/>
      <c r="Y99" s="1"/>
      <c r="AA99" t="s">
        <v>94</v>
      </c>
      <c r="AB99">
        <v>17649</v>
      </c>
      <c r="AC99">
        <v>226.857</v>
      </c>
      <c r="AD99">
        <v>210</v>
      </c>
      <c r="AE99">
        <v>259</v>
      </c>
      <c r="AF99">
        <v>4003791</v>
      </c>
      <c r="AG99">
        <v>4003791</v>
      </c>
      <c r="AH99" s="1"/>
      <c r="AI99" s="1"/>
    </row>
    <row r="100" spans="7:35" x14ac:dyDescent="0.2">
      <c r="H100">
        <v>15057</v>
      </c>
      <c r="I100">
        <v>227.50899999999999</v>
      </c>
      <c r="J100">
        <v>214</v>
      </c>
      <c r="K100">
        <v>243</v>
      </c>
      <c r="L100">
        <v>3425602</v>
      </c>
      <c r="M100">
        <v>3425602</v>
      </c>
      <c r="N100" s="1"/>
      <c r="O100" s="1"/>
      <c r="R100">
        <v>17979</v>
      </c>
      <c r="S100">
        <v>225.05600000000001</v>
      </c>
      <c r="T100">
        <v>207</v>
      </c>
      <c r="U100">
        <v>244</v>
      </c>
      <c r="V100">
        <v>4046276</v>
      </c>
      <c r="W100">
        <v>4046276</v>
      </c>
      <c r="X100" s="1"/>
      <c r="Y100" s="1"/>
      <c r="AB100">
        <v>17649</v>
      </c>
      <c r="AC100">
        <v>225.11</v>
      </c>
      <c r="AD100">
        <v>209</v>
      </c>
      <c r="AE100">
        <v>245</v>
      </c>
      <c r="AF100">
        <v>3972962</v>
      </c>
      <c r="AG100">
        <v>3972962</v>
      </c>
      <c r="AH100" s="1"/>
      <c r="AI100" s="1"/>
    </row>
    <row r="101" spans="7:35" x14ac:dyDescent="0.2">
      <c r="H101">
        <v>15057</v>
      </c>
      <c r="I101">
        <v>227.876</v>
      </c>
      <c r="J101">
        <v>211</v>
      </c>
      <c r="K101">
        <v>245</v>
      </c>
      <c r="L101">
        <v>3431127</v>
      </c>
      <c r="M101">
        <v>3431127</v>
      </c>
      <c r="N101" s="1"/>
      <c r="O101" s="1"/>
      <c r="R101">
        <v>17979</v>
      </c>
      <c r="S101">
        <v>227.54300000000001</v>
      </c>
      <c r="T101">
        <v>212</v>
      </c>
      <c r="U101">
        <v>259</v>
      </c>
      <c r="V101">
        <v>4090998</v>
      </c>
      <c r="W101">
        <v>4090998</v>
      </c>
      <c r="X101" s="1"/>
      <c r="Y101" s="1"/>
      <c r="AB101">
        <v>17649</v>
      </c>
      <c r="AC101">
        <v>224.22300000000001</v>
      </c>
      <c r="AD101">
        <v>209</v>
      </c>
      <c r="AE101">
        <v>241</v>
      </c>
      <c r="AF101">
        <v>3957319</v>
      </c>
      <c r="AG101">
        <v>3957319</v>
      </c>
      <c r="AH101" s="1"/>
      <c r="AI101" s="1"/>
    </row>
    <row r="102" spans="7:35" x14ac:dyDescent="0.2">
      <c r="H102">
        <v>15057</v>
      </c>
      <c r="I102">
        <v>229.86699999999999</v>
      </c>
      <c r="J102">
        <v>213</v>
      </c>
      <c r="K102">
        <v>259</v>
      </c>
      <c r="L102">
        <v>3461112</v>
      </c>
      <c r="M102">
        <v>3461112</v>
      </c>
      <c r="N102" s="1">
        <f t="shared" ref="N102" si="194">AVERAGE(I100:I102)</f>
        <v>228.41733333333332</v>
      </c>
      <c r="O102" s="1">
        <f t="shared" ref="O102" si="195">(M99-H99*N102)/1000</f>
        <v>120.88721200000029</v>
      </c>
      <c r="R102">
        <v>17979</v>
      </c>
      <c r="S102">
        <v>223.29400000000001</v>
      </c>
      <c r="T102">
        <v>206</v>
      </c>
      <c r="U102">
        <v>240</v>
      </c>
      <c r="V102">
        <v>4014601</v>
      </c>
      <c r="W102">
        <v>4014601</v>
      </c>
      <c r="X102" s="1">
        <f t="shared" ref="X102" si="196">AVERAGE(S100:S102)</f>
        <v>225.29766666666669</v>
      </c>
      <c r="Y102" s="1">
        <f t="shared" ref="Y102" si="197">(W99-R99*X102)/1000</f>
        <v>41.623250999999698</v>
      </c>
      <c r="AB102">
        <v>17649</v>
      </c>
      <c r="AC102">
        <v>225.977</v>
      </c>
      <c r="AD102">
        <v>210</v>
      </c>
      <c r="AE102">
        <v>253</v>
      </c>
      <c r="AF102">
        <v>3988263</v>
      </c>
      <c r="AG102">
        <v>3988263</v>
      </c>
      <c r="AH102" s="1">
        <f t="shared" ref="AH102" si="198">AVERAGE(AC100:AC102)</f>
        <v>225.10333333333335</v>
      </c>
      <c r="AI102" s="1">
        <f t="shared" ref="AI102" si="199">(AG99-AB99*AH102)/1000</f>
        <v>30.942269999999553</v>
      </c>
    </row>
    <row r="103" spans="7:35" x14ac:dyDescent="0.2">
      <c r="G103" t="s">
        <v>93</v>
      </c>
      <c r="H103">
        <v>15643</v>
      </c>
      <c r="I103">
        <v>241.12200000000001</v>
      </c>
      <c r="J103">
        <v>216</v>
      </c>
      <c r="K103">
        <v>448</v>
      </c>
      <c r="L103">
        <v>3771866</v>
      </c>
      <c r="M103">
        <v>3771866</v>
      </c>
      <c r="N103" s="1"/>
      <c r="O103" s="1"/>
      <c r="Q103" t="s">
        <v>95</v>
      </c>
      <c r="R103">
        <v>12075</v>
      </c>
      <c r="S103">
        <v>227.28100000000001</v>
      </c>
      <c r="T103">
        <v>211</v>
      </c>
      <c r="U103">
        <v>272</v>
      </c>
      <c r="V103">
        <v>2744419</v>
      </c>
      <c r="W103">
        <v>2744419</v>
      </c>
      <c r="X103" s="1"/>
      <c r="Y103" s="1"/>
      <c r="AA103" t="s">
        <v>95</v>
      </c>
      <c r="AB103">
        <v>18230</v>
      </c>
      <c r="AC103">
        <v>224.55500000000001</v>
      </c>
      <c r="AD103">
        <v>210</v>
      </c>
      <c r="AE103">
        <v>253</v>
      </c>
      <c r="AF103">
        <v>4093638</v>
      </c>
      <c r="AG103">
        <v>4093638</v>
      </c>
      <c r="AH103" s="1"/>
      <c r="AI103" s="1"/>
    </row>
    <row r="104" spans="7:35" x14ac:dyDescent="0.2">
      <c r="H104">
        <v>15643</v>
      </c>
      <c r="I104">
        <v>228.79599999999999</v>
      </c>
      <c r="J104">
        <v>214</v>
      </c>
      <c r="K104">
        <v>248</v>
      </c>
      <c r="L104">
        <v>3579049</v>
      </c>
      <c r="M104">
        <v>3579049</v>
      </c>
      <c r="N104" s="1"/>
      <c r="O104" s="1"/>
      <c r="R104">
        <v>12075</v>
      </c>
      <c r="S104">
        <v>224.345</v>
      </c>
      <c r="T104">
        <v>209</v>
      </c>
      <c r="U104">
        <v>241</v>
      </c>
      <c r="V104">
        <v>2708960</v>
      </c>
      <c r="W104">
        <v>2708960</v>
      </c>
      <c r="X104" s="1"/>
      <c r="Y104" s="1"/>
      <c r="AB104">
        <v>18230</v>
      </c>
      <c r="AC104">
        <v>223.10900000000001</v>
      </c>
      <c r="AD104">
        <v>209</v>
      </c>
      <c r="AE104">
        <v>239</v>
      </c>
      <c r="AF104">
        <v>4067278</v>
      </c>
      <c r="AG104">
        <v>4067278</v>
      </c>
      <c r="AH104" s="1"/>
      <c r="AI104" s="1"/>
    </row>
    <row r="105" spans="7:35" x14ac:dyDescent="0.2">
      <c r="H105">
        <v>15643</v>
      </c>
      <c r="I105">
        <v>227.721</v>
      </c>
      <c r="J105">
        <v>212</v>
      </c>
      <c r="K105">
        <v>243</v>
      </c>
      <c r="L105">
        <v>3562247</v>
      </c>
      <c r="M105">
        <v>3562247</v>
      </c>
      <c r="N105" s="1"/>
      <c r="O105" s="1"/>
      <c r="R105">
        <v>12075</v>
      </c>
      <c r="S105">
        <v>227.41900000000001</v>
      </c>
      <c r="T105">
        <v>211</v>
      </c>
      <c r="U105">
        <v>269</v>
      </c>
      <c r="V105">
        <v>2746086</v>
      </c>
      <c r="W105">
        <v>2746086</v>
      </c>
      <c r="X105" s="1"/>
      <c r="Y105" s="1"/>
      <c r="AB105">
        <v>18230</v>
      </c>
      <c r="AC105">
        <v>222.10900000000001</v>
      </c>
      <c r="AD105">
        <v>207</v>
      </c>
      <c r="AE105">
        <v>238</v>
      </c>
      <c r="AF105">
        <v>4049052</v>
      </c>
      <c r="AG105">
        <v>4049052</v>
      </c>
      <c r="AH105" s="1"/>
      <c r="AI105" s="1"/>
    </row>
    <row r="106" spans="7:35" x14ac:dyDescent="0.2">
      <c r="H106">
        <v>15643</v>
      </c>
      <c r="I106">
        <v>227.85599999999999</v>
      </c>
      <c r="J106">
        <v>208</v>
      </c>
      <c r="K106">
        <v>244</v>
      </c>
      <c r="L106">
        <v>3564355</v>
      </c>
      <c r="M106">
        <v>3564355</v>
      </c>
      <c r="N106" s="1">
        <f t="shared" ref="N106" si="200">AVERAGE(I104:I106)</f>
        <v>228.12433333333334</v>
      </c>
      <c r="O106" s="1">
        <f t="shared" ref="O106" si="201">(M103-H103*N106)/1000</f>
        <v>203.31705366666662</v>
      </c>
      <c r="R106">
        <v>12075</v>
      </c>
      <c r="S106">
        <v>225.892</v>
      </c>
      <c r="T106">
        <v>211</v>
      </c>
      <c r="U106">
        <v>241</v>
      </c>
      <c r="V106">
        <v>2727649</v>
      </c>
      <c r="W106">
        <v>2727649</v>
      </c>
      <c r="X106" s="1">
        <f t="shared" ref="X106" si="202">AVERAGE(S104:S106)</f>
        <v>225.88533333333331</v>
      </c>
      <c r="Y106" s="1">
        <f t="shared" ref="Y106" si="203">(W103-R103*X106)/1000</f>
        <v>16.853600000000093</v>
      </c>
      <c r="AB106">
        <v>18230</v>
      </c>
      <c r="AC106">
        <v>225.41399999999999</v>
      </c>
      <c r="AD106">
        <v>211</v>
      </c>
      <c r="AE106">
        <v>242</v>
      </c>
      <c r="AF106">
        <v>4109289</v>
      </c>
      <c r="AG106">
        <v>4109289</v>
      </c>
      <c r="AH106" s="1">
        <f t="shared" ref="AH106" si="204">AVERAGE(AC104:AC106)</f>
        <v>223.54400000000001</v>
      </c>
      <c r="AI106" s="1">
        <f t="shared" ref="AI106" si="205">(AG103-AB103*AH106)/1000</f>
        <v>18.430879999999888</v>
      </c>
    </row>
    <row r="107" spans="7:35" x14ac:dyDescent="0.2">
      <c r="G107" t="s">
        <v>94</v>
      </c>
      <c r="H107">
        <v>9864</v>
      </c>
      <c r="I107">
        <v>241.91499999999999</v>
      </c>
      <c r="J107">
        <v>221</v>
      </c>
      <c r="K107">
        <v>369</v>
      </c>
      <c r="L107">
        <v>2386251</v>
      </c>
      <c r="M107">
        <v>2386251</v>
      </c>
      <c r="N107" s="1"/>
      <c r="O107" s="1"/>
      <c r="Q107" t="s">
        <v>96</v>
      </c>
      <c r="R107">
        <v>15286</v>
      </c>
      <c r="S107">
        <v>227.30799999999999</v>
      </c>
      <c r="T107">
        <v>210</v>
      </c>
      <c r="U107">
        <v>259</v>
      </c>
      <c r="V107">
        <v>3474636</v>
      </c>
      <c r="W107">
        <v>3474636</v>
      </c>
      <c r="X107" s="1"/>
      <c r="Y107" s="1"/>
      <c r="AA107" t="s">
        <v>96</v>
      </c>
      <c r="AB107">
        <v>14869</v>
      </c>
      <c r="AC107">
        <v>227.239</v>
      </c>
      <c r="AD107">
        <v>212</v>
      </c>
      <c r="AE107">
        <v>267</v>
      </c>
      <c r="AF107">
        <v>3378815</v>
      </c>
      <c r="AG107">
        <v>3378815</v>
      </c>
      <c r="AH107" s="1"/>
      <c r="AI107" s="1"/>
    </row>
    <row r="108" spans="7:35" x14ac:dyDescent="0.2">
      <c r="H108">
        <v>9864</v>
      </c>
      <c r="I108">
        <v>232.37899999999999</v>
      </c>
      <c r="J108">
        <v>217</v>
      </c>
      <c r="K108">
        <v>249</v>
      </c>
      <c r="L108">
        <v>2292189</v>
      </c>
      <c r="M108">
        <v>2292189</v>
      </c>
      <c r="N108" s="1"/>
      <c r="O108" s="1"/>
      <c r="R108">
        <v>15286</v>
      </c>
      <c r="S108">
        <v>224.26900000000001</v>
      </c>
      <c r="T108">
        <v>210</v>
      </c>
      <c r="U108">
        <v>246</v>
      </c>
      <c r="V108">
        <v>3428169</v>
      </c>
      <c r="W108">
        <v>3428169</v>
      </c>
      <c r="X108" s="1"/>
      <c r="Y108" s="1"/>
      <c r="AB108">
        <v>14869</v>
      </c>
      <c r="AC108">
        <v>224.869</v>
      </c>
      <c r="AD108">
        <v>209</v>
      </c>
      <c r="AE108">
        <v>241</v>
      </c>
      <c r="AF108">
        <v>3343572</v>
      </c>
      <c r="AG108">
        <v>3343572</v>
      </c>
      <c r="AH108" s="1"/>
      <c r="AI108" s="1"/>
    </row>
    <row r="109" spans="7:35" x14ac:dyDescent="0.2">
      <c r="H109">
        <v>9864</v>
      </c>
      <c r="I109">
        <v>233.87799999999999</v>
      </c>
      <c r="J109">
        <v>217</v>
      </c>
      <c r="K109">
        <v>250</v>
      </c>
      <c r="L109">
        <v>2306972</v>
      </c>
      <c r="M109">
        <v>2306972</v>
      </c>
      <c r="N109" s="1"/>
      <c r="O109" s="1"/>
      <c r="R109">
        <v>15286</v>
      </c>
      <c r="S109">
        <v>224.667</v>
      </c>
      <c r="T109">
        <v>209</v>
      </c>
      <c r="U109">
        <v>252</v>
      </c>
      <c r="V109">
        <v>3434262</v>
      </c>
      <c r="W109">
        <v>3434262</v>
      </c>
      <c r="X109" s="1"/>
      <c r="Y109" s="1"/>
      <c r="AB109">
        <v>14869</v>
      </c>
      <c r="AC109">
        <v>225.33699999999999</v>
      </c>
      <c r="AD109">
        <v>208</v>
      </c>
      <c r="AE109">
        <v>241</v>
      </c>
      <c r="AF109">
        <v>3350532</v>
      </c>
      <c r="AG109">
        <v>3350532</v>
      </c>
      <c r="AH109" s="1"/>
      <c r="AI109" s="1"/>
    </row>
    <row r="110" spans="7:35" x14ac:dyDescent="0.2">
      <c r="H110">
        <v>9864</v>
      </c>
      <c r="I110">
        <v>233.857</v>
      </c>
      <c r="J110">
        <v>219</v>
      </c>
      <c r="K110">
        <v>252</v>
      </c>
      <c r="L110">
        <v>2306766</v>
      </c>
      <c r="M110">
        <v>2306766</v>
      </c>
      <c r="N110" s="1">
        <f t="shared" ref="N110" si="206">AVERAGE(I108:I110)</f>
        <v>233.3713333333333</v>
      </c>
      <c r="O110" s="1">
        <f t="shared" ref="O110" si="207">(M107-H107*N110)/1000</f>
        <v>84.276168000000524</v>
      </c>
      <c r="R110">
        <v>15286</v>
      </c>
      <c r="S110">
        <v>225.26400000000001</v>
      </c>
      <c r="T110">
        <v>209</v>
      </c>
      <c r="U110">
        <v>260</v>
      </c>
      <c r="V110">
        <v>3443387</v>
      </c>
      <c r="W110">
        <v>3443387</v>
      </c>
      <c r="X110" s="1">
        <f t="shared" ref="X110" si="208">AVERAGE(S108:S110)</f>
        <v>224.73333333333335</v>
      </c>
      <c r="Y110" s="1">
        <f t="shared" ref="Y110" si="209">(W107-R107*X110)/1000</f>
        <v>39.362266666666606</v>
      </c>
      <c r="AB110">
        <v>14869</v>
      </c>
      <c r="AC110">
        <v>226.66900000000001</v>
      </c>
      <c r="AD110">
        <v>211</v>
      </c>
      <c r="AE110">
        <v>253</v>
      </c>
      <c r="AF110">
        <v>3370339</v>
      </c>
      <c r="AG110">
        <v>3370339</v>
      </c>
      <c r="AH110" s="1">
        <f t="shared" ref="AH110" si="210">AVERAGE(AC108:AC110)</f>
        <v>225.625</v>
      </c>
      <c r="AI110" s="1">
        <f t="shared" ref="AI110" si="211">(AG107-AB107*AH110)/1000</f>
        <v>23.996874999999999</v>
      </c>
    </row>
    <row r="111" spans="7:35" x14ac:dyDescent="0.2">
      <c r="G111" t="s">
        <v>95</v>
      </c>
      <c r="H111">
        <v>15973</v>
      </c>
      <c r="I111">
        <v>243.38300000000001</v>
      </c>
      <c r="J111">
        <v>221</v>
      </c>
      <c r="K111">
        <v>396</v>
      </c>
      <c r="L111">
        <v>3887555</v>
      </c>
      <c r="M111">
        <v>3887555</v>
      </c>
      <c r="N111" s="1"/>
      <c r="O111" s="1"/>
      <c r="Q111" t="s">
        <v>97</v>
      </c>
      <c r="R111">
        <v>18804</v>
      </c>
      <c r="S111">
        <v>225.99</v>
      </c>
      <c r="T111">
        <v>210</v>
      </c>
      <c r="U111">
        <v>255</v>
      </c>
      <c r="V111">
        <v>4249511</v>
      </c>
      <c r="W111">
        <v>4249511</v>
      </c>
      <c r="X111" s="1"/>
      <c r="Y111" s="1"/>
      <c r="AA111" t="s">
        <v>135</v>
      </c>
      <c r="AB111">
        <v>13929</v>
      </c>
      <c r="AC111">
        <v>225.97499999999999</v>
      </c>
      <c r="AD111">
        <v>210</v>
      </c>
      <c r="AE111">
        <v>250</v>
      </c>
      <c r="AF111">
        <v>3147606</v>
      </c>
      <c r="AG111">
        <v>3147606</v>
      </c>
      <c r="AH111" s="1"/>
      <c r="AI111" s="1"/>
    </row>
    <row r="112" spans="7:35" x14ac:dyDescent="0.2">
      <c r="H112">
        <v>15973</v>
      </c>
      <c r="I112">
        <v>230.489</v>
      </c>
      <c r="J112">
        <v>209</v>
      </c>
      <c r="K112">
        <v>250</v>
      </c>
      <c r="L112">
        <v>3681600</v>
      </c>
      <c r="M112">
        <v>3681600</v>
      </c>
      <c r="N112" s="1"/>
      <c r="O112" s="1"/>
      <c r="R112">
        <v>18804</v>
      </c>
      <c r="S112">
        <v>224.74100000000001</v>
      </c>
      <c r="T112">
        <v>208</v>
      </c>
      <c r="U112">
        <v>258</v>
      </c>
      <c r="V112">
        <v>4226036</v>
      </c>
      <c r="W112">
        <v>4226036</v>
      </c>
      <c r="X112" s="1"/>
      <c r="Y112" s="1"/>
      <c r="AB112">
        <v>13929</v>
      </c>
      <c r="AC112">
        <v>223.96100000000001</v>
      </c>
      <c r="AD112">
        <v>209</v>
      </c>
      <c r="AE112">
        <v>242</v>
      </c>
      <c r="AF112">
        <v>3119555</v>
      </c>
      <c r="AG112">
        <v>3119555</v>
      </c>
      <c r="AH112" s="1"/>
      <c r="AI112" s="1"/>
    </row>
    <row r="113" spans="7:35" x14ac:dyDescent="0.2">
      <c r="H113">
        <v>15973</v>
      </c>
      <c r="I113">
        <v>228.316</v>
      </c>
      <c r="J113">
        <v>213</v>
      </c>
      <c r="K113">
        <v>246</v>
      </c>
      <c r="L113">
        <v>3646894</v>
      </c>
      <c r="M113">
        <v>3646894</v>
      </c>
      <c r="N113" s="1"/>
      <c r="O113" s="1"/>
      <c r="R113">
        <v>18804</v>
      </c>
      <c r="S113">
        <v>224.46199999999999</v>
      </c>
      <c r="T113">
        <v>208</v>
      </c>
      <c r="U113">
        <v>256</v>
      </c>
      <c r="V113">
        <v>4220789</v>
      </c>
      <c r="W113">
        <v>4220789</v>
      </c>
      <c r="X113" s="1"/>
      <c r="Y113" s="1"/>
      <c r="AB113">
        <v>13929</v>
      </c>
      <c r="AC113">
        <v>222.608</v>
      </c>
      <c r="AD113">
        <v>206</v>
      </c>
      <c r="AE113">
        <v>237</v>
      </c>
      <c r="AF113">
        <v>3100710</v>
      </c>
      <c r="AG113">
        <v>3100710</v>
      </c>
      <c r="AH113" s="1"/>
      <c r="AI113" s="1"/>
    </row>
    <row r="114" spans="7:35" x14ac:dyDescent="0.2">
      <c r="H114">
        <v>15973</v>
      </c>
      <c r="I114">
        <v>228.46700000000001</v>
      </c>
      <c r="J114">
        <v>212</v>
      </c>
      <c r="K114">
        <v>247</v>
      </c>
      <c r="L114">
        <v>3649311</v>
      </c>
      <c r="M114">
        <v>3649311</v>
      </c>
      <c r="N114" s="1">
        <f t="shared" ref="N114" si="212">AVERAGE(I112:I114)</f>
        <v>229.09066666666669</v>
      </c>
      <c r="O114" s="1">
        <f t="shared" ref="O114" si="213">(M111-H111*N114)/1000</f>
        <v>228.28978133333288</v>
      </c>
      <c r="R114">
        <v>18804</v>
      </c>
      <c r="S114">
        <v>227.04</v>
      </c>
      <c r="T114">
        <v>212</v>
      </c>
      <c r="U114">
        <v>251</v>
      </c>
      <c r="V114">
        <v>4269264</v>
      </c>
      <c r="W114">
        <v>4269264</v>
      </c>
      <c r="X114" s="1">
        <f t="shared" ref="X114" si="214">AVERAGE(S112:S114)</f>
        <v>225.4143333333333</v>
      </c>
      <c r="Y114" s="1">
        <f t="shared" ref="Y114" si="215">(W111-R111*X114)/1000</f>
        <v>10.819876000000164</v>
      </c>
      <c r="AB114">
        <v>13929</v>
      </c>
      <c r="AC114">
        <v>225.416</v>
      </c>
      <c r="AD114">
        <v>211</v>
      </c>
      <c r="AE114">
        <v>243</v>
      </c>
      <c r="AF114">
        <v>3139818</v>
      </c>
      <c r="AG114">
        <v>3139818</v>
      </c>
      <c r="AH114" s="1">
        <f t="shared" ref="AH114" si="216">AVERAGE(AC112:AC114)</f>
        <v>223.995</v>
      </c>
      <c r="AI114" s="1">
        <f t="shared" ref="AI114" si="217">(AG111-AB111*AH114)/1000</f>
        <v>27.579645000000017</v>
      </c>
    </row>
    <row r="115" spans="7:35" x14ac:dyDescent="0.2">
      <c r="G115" t="s">
        <v>96</v>
      </c>
      <c r="H115">
        <v>13832</v>
      </c>
      <c r="I115">
        <v>242.00399999999999</v>
      </c>
      <c r="J115">
        <v>216</v>
      </c>
      <c r="K115">
        <v>438</v>
      </c>
      <c r="L115">
        <v>3347395</v>
      </c>
      <c r="M115">
        <v>3347395</v>
      </c>
      <c r="N115" s="1"/>
      <c r="O115" s="1"/>
      <c r="Q115" t="s">
        <v>132</v>
      </c>
      <c r="R115">
        <v>20635</v>
      </c>
      <c r="S115">
        <v>225.501</v>
      </c>
      <c r="T115">
        <v>209</v>
      </c>
      <c r="U115">
        <v>263</v>
      </c>
      <c r="V115">
        <v>4653203</v>
      </c>
      <c r="W115">
        <v>4653203</v>
      </c>
      <c r="X115" s="1"/>
      <c r="Y115" s="1"/>
      <c r="AA115" t="s">
        <v>136</v>
      </c>
      <c r="AB115">
        <v>17596</v>
      </c>
      <c r="AC115">
        <v>227.34299999999999</v>
      </c>
      <c r="AD115">
        <v>212</v>
      </c>
      <c r="AE115">
        <v>249</v>
      </c>
      <c r="AF115">
        <v>4000332</v>
      </c>
      <c r="AG115">
        <v>4000332</v>
      </c>
      <c r="AH115" s="1"/>
      <c r="AI115" s="1"/>
    </row>
    <row r="116" spans="7:35" x14ac:dyDescent="0.2">
      <c r="H116">
        <v>13832</v>
      </c>
      <c r="I116">
        <v>228.88800000000001</v>
      </c>
      <c r="J116">
        <v>213</v>
      </c>
      <c r="K116">
        <v>244</v>
      </c>
      <c r="L116">
        <v>3165976</v>
      </c>
      <c r="M116">
        <v>3165976</v>
      </c>
      <c r="N116" s="1"/>
      <c r="O116" s="1"/>
      <c r="R116">
        <v>20635</v>
      </c>
      <c r="S116">
        <v>223.33</v>
      </c>
      <c r="T116">
        <v>207</v>
      </c>
      <c r="U116">
        <v>240</v>
      </c>
      <c r="V116">
        <v>4608413</v>
      </c>
      <c r="W116">
        <v>4608413</v>
      </c>
      <c r="X116" s="1"/>
      <c r="Y116" s="1"/>
      <c r="AB116">
        <v>17596</v>
      </c>
      <c r="AC116">
        <v>225.46100000000001</v>
      </c>
      <c r="AD116">
        <v>209</v>
      </c>
      <c r="AE116">
        <v>243</v>
      </c>
      <c r="AF116">
        <v>3967207</v>
      </c>
      <c r="AG116">
        <v>3967207</v>
      </c>
      <c r="AH116" s="1"/>
      <c r="AI116" s="1"/>
    </row>
    <row r="117" spans="7:35" x14ac:dyDescent="0.2">
      <c r="H117">
        <v>13832</v>
      </c>
      <c r="I117">
        <v>229.81800000000001</v>
      </c>
      <c r="J117">
        <v>214</v>
      </c>
      <c r="K117">
        <v>248</v>
      </c>
      <c r="L117">
        <v>3178848</v>
      </c>
      <c r="M117">
        <v>3178848</v>
      </c>
      <c r="N117" s="1"/>
      <c r="O117" s="1"/>
      <c r="R117">
        <v>20635</v>
      </c>
      <c r="S117">
        <v>221.97200000000001</v>
      </c>
      <c r="T117">
        <v>206</v>
      </c>
      <c r="U117">
        <v>240</v>
      </c>
      <c r="V117">
        <v>4580387</v>
      </c>
      <c r="W117">
        <v>4580387</v>
      </c>
      <c r="X117" s="1"/>
      <c r="Y117" s="1"/>
      <c r="AB117">
        <v>17596</v>
      </c>
      <c r="AC117">
        <v>226.428</v>
      </c>
      <c r="AD117">
        <v>212</v>
      </c>
      <c r="AE117">
        <v>254</v>
      </c>
      <c r="AF117">
        <v>3984220</v>
      </c>
      <c r="AG117">
        <v>3984220</v>
      </c>
      <c r="AH117" s="1"/>
      <c r="AI117" s="1"/>
    </row>
    <row r="118" spans="7:35" x14ac:dyDescent="0.2">
      <c r="H118">
        <v>13832</v>
      </c>
      <c r="I118">
        <v>228.67500000000001</v>
      </c>
      <c r="J118">
        <v>211</v>
      </c>
      <c r="K118">
        <v>246</v>
      </c>
      <c r="L118">
        <v>3163028</v>
      </c>
      <c r="M118">
        <v>3163028</v>
      </c>
      <c r="N118" s="1">
        <f t="shared" ref="N118" si="218">AVERAGE(I116:I118)</f>
        <v>229.12700000000004</v>
      </c>
      <c r="O118" s="1">
        <f t="shared" ref="O118" si="219">(M115-H115*N118)/1000</f>
        <v>178.11033599999965</v>
      </c>
      <c r="R118">
        <v>20635</v>
      </c>
      <c r="S118">
        <v>221.208</v>
      </c>
      <c r="T118">
        <v>205</v>
      </c>
      <c r="U118">
        <v>237</v>
      </c>
      <c r="V118">
        <v>4564620</v>
      </c>
      <c r="W118">
        <v>4564620</v>
      </c>
      <c r="X118" s="1">
        <f t="shared" ref="X118" si="220">AVERAGE(S116:S118)</f>
        <v>222.17</v>
      </c>
      <c r="Y118" s="1">
        <f t="shared" ref="Y118" si="221">(W115-R115*X118)/1000</f>
        <v>68.725049999999811</v>
      </c>
      <c r="AB118">
        <v>17596</v>
      </c>
      <c r="AC118">
        <v>226.113</v>
      </c>
      <c r="AD118">
        <v>211</v>
      </c>
      <c r="AE118">
        <v>243</v>
      </c>
      <c r="AF118">
        <v>3978679</v>
      </c>
      <c r="AG118">
        <v>3978679</v>
      </c>
      <c r="AH118" s="1">
        <f t="shared" ref="AH118" si="222">AVERAGE(AC116:AC118)</f>
        <v>226.00066666666666</v>
      </c>
      <c r="AI118" s="1">
        <f t="shared" ref="AI118" si="223">(AG115-AB115*AH118)/1000</f>
        <v>23.624269333333242</v>
      </c>
    </row>
    <row r="119" spans="7:35" x14ac:dyDescent="0.2">
      <c r="G119" t="s">
        <v>97</v>
      </c>
      <c r="H119">
        <v>13693</v>
      </c>
      <c r="I119">
        <v>239.82300000000001</v>
      </c>
      <c r="J119">
        <v>217</v>
      </c>
      <c r="K119">
        <v>407</v>
      </c>
      <c r="L119">
        <v>3283899</v>
      </c>
      <c r="M119">
        <v>3283899</v>
      </c>
      <c r="N119" s="1"/>
      <c r="O119" s="1"/>
      <c r="Q119" t="s">
        <v>133</v>
      </c>
      <c r="R119">
        <v>14351</v>
      </c>
      <c r="S119">
        <v>227.024</v>
      </c>
      <c r="T119">
        <v>210</v>
      </c>
      <c r="U119">
        <v>250</v>
      </c>
      <c r="V119">
        <v>3258022</v>
      </c>
      <c r="W119">
        <v>3258022</v>
      </c>
      <c r="X119" s="1"/>
      <c r="Y119" s="1"/>
      <c r="AA119" t="s">
        <v>98</v>
      </c>
      <c r="AB119">
        <v>17252</v>
      </c>
      <c r="AC119">
        <v>228.08199999999999</v>
      </c>
      <c r="AD119">
        <v>211</v>
      </c>
      <c r="AE119">
        <v>256</v>
      </c>
      <c r="AF119">
        <v>3934873</v>
      </c>
      <c r="AG119">
        <v>3934873</v>
      </c>
      <c r="AH119" s="1"/>
      <c r="AI119" s="1"/>
    </row>
    <row r="120" spans="7:35" x14ac:dyDescent="0.2">
      <c r="H120">
        <v>13693</v>
      </c>
      <c r="I120">
        <v>229.19800000000001</v>
      </c>
      <c r="J120">
        <v>210</v>
      </c>
      <c r="K120">
        <v>247</v>
      </c>
      <c r="L120">
        <v>3138402</v>
      </c>
      <c r="M120">
        <v>3138402</v>
      </c>
      <c r="N120" s="1"/>
      <c r="O120" s="1"/>
      <c r="R120">
        <v>14351</v>
      </c>
      <c r="S120">
        <v>225.334</v>
      </c>
      <c r="T120">
        <v>209</v>
      </c>
      <c r="U120">
        <v>244</v>
      </c>
      <c r="V120">
        <v>3233772</v>
      </c>
      <c r="W120">
        <v>3233772</v>
      </c>
      <c r="X120" s="1"/>
      <c r="Y120" s="1"/>
      <c r="AB120">
        <v>17252</v>
      </c>
      <c r="AC120">
        <v>225.15</v>
      </c>
      <c r="AD120">
        <v>207</v>
      </c>
      <c r="AE120">
        <v>242</v>
      </c>
      <c r="AF120">
        <v>3884287</v>
      </c>
      <c r="AG120">
        <v>3884287</v>
      </c>
      <c r="AH120" s="1"/>
      <c r="AI120" s="1"/>
    </row>
    <row r="121" spans="7:35" x14ac:dyDescent="0.2">
      <c r="H121">
        <v>13693</v>
      </c>
      <c r="I121">
        <v>231.50299999999999</v>
      </c>
      <c r="J121">
        <v>214</v>
      </c>
      <c r="K121">
        <v>253</v>
      </c>
      <c r="L121">
        <v>3169971</v>
      </c>
      <c r="M121">
        <v>3169971</v>
      </c>
      <c r="N121" s="1"/>
      <c r="O121" s="1"/>
      <c r="R121">
        <v>14351</v>
      </c>
      <c r="S121">
        <v>225.249</v>
      </c>
      <c r="T121">
        <v>210</v>
      </c>
      <c r="U121">
        <v>242</v>
      </c>
      <c r="V121">
        <v>3232542</v>
      </c>
      <c r="W121">
        <v>3232542</v>
      </c>
      <c r="X121" s="1"/>
      <c r="Y121" s="1"/>
      <c r="AB121">
        <v>17252</v>
      </c>
      <c r="AC121">
        <v>225.16300000000001</v>
      </c>
      <c r="AD121">
        <v>208</v>
      </c>
      <c r="AE121">
        <v>243</v>
      </c>
      <c r="AF121">
        <v>3884511</v>
      </c>
      <c r="AG121">
        <v>3884511</v>
      </c>
      <c r="AH121" s="1"/>
      <c r="AI121" s="1"/>
    </row>
    <row r="122" spans="7:35" x14ac:dyDescent="0.2">
      <c r="H122">
        <v>13693</v>
      </c>
      <c r="I122">
        <v>230.90899999999999</v>
      </c>
      <c r="J122">
        <v>212</v>
      </c>
      <c r="K122">
        <v>250</v>
      </c>
      <c r="L122">
        <v>3161837</v>
      </c>
      <c r="M122">
        <v>3161837</v>
      </c>
      <c r="N122" s="1">
        <f t="shared" ref="N122" si="224">AVERAGE(I120:I122)</f>
        <v>230.53666666666666</v>
      </c>
      <c r="O122" s="1">
        <f t="shared" ref="O122" si="225">(M119-H119*N122)/1000</f>
        <v>127.16042333333334</v>
      </c>
      <c r="R122">
        <v>14351</v>
      </c>
      <c r="S122">
        <v>223.815</v>
      </c>
      <c r="T122">
        <v>209</v>
      </c>
      <c r="U122">
        <v>239</v>
      </c>
      <c r="V122">
        <v>3211971</v>
      </c>
      <c r="W122">
        <v>3211971</v>
      </c>
      <c r="X122" s="1">
        <f t="shared" ref="X122" si="226">AVERAGE(S120:S122)</f>
        <v>224.79933333333329</v>
      </c>
      <c r="Y122" s="1">
        <f t="shared" ref="Y122" si="227">(W119-R119*X122)/1000</f>
        <v>31.926767333333846</v>
      </c>
      <c r="AB122">
        <v>17252</v>
      </c>
      <c r="AC122">
        <v>225.21299999999999</v>
      </c>
      <c r="AD122">
        <v>208</v>
      </c>
      <c r="AE122">
        <v>243</v>
      </c>
      <c r="AF122">
        <v>3885371</v>
      </c>
      <c r="AG122">
        <v>3885371</v>
      </c>
      <c r="AH122" s="1">
        <f t="shared" ref="AH122" si="228">AVERAGE(AC120:AC122)</f>
        <v>225.17533333333333</v>
      </c>
      <c r="AI122" s="1">
        <f t="shared" ref="AI122" si="229">(AG119-AB119*AH122)/1000</f>
        <v>50.148149333333599</v>
      </c>
    </row>
    <row r="123" spans="7:35" x14ac:dyDescent="0.2">
      <c r="G123" t="s">
        <v>98</v>
      </c>
      <c r="H123">
        <v>13079</v>
      </c>
      <c r="I123">
        <v>245.75399999999999</v>
      </c>
      <c r="J123">
        <v>222</v>
      </c>
      <c r="K123">
        <v>461</v>
      </c>
      <c r="L123">
        <v>3214215</v>
      </c>
      <c r="M123">
        <v>3214215</v>
      </c>
      <c r="N123" s="1"/>
      <c r="O123" s="1"/>
      <c r="Q123" t="s">
        <v>99</v>
      </c>
      <c r="R123">
        <v>13621</v>
      </c>
      <c r="S123">
        <v>223.86500000000001</v>
      </c>
      <c r="T123">
        <v>208</v>
      </c>
      <c r="U123">
        <v>243</v>
      </c>
      <c r="V123">
        <v>3049260</v>
      </c>
      <c r="W123">
        <v>3049260</v>
      </c>
      <c r="X123" s="1"/>
      <c r="Y123" s="1"/>
      <c r="AA123" t="s">
        <v>99</v>
      </c>
      <c r="AB123">
        <v>15667</v>
      </c>
      <c r="AC123">
        <v>228.38</v>
      </c>
      <c r="AD123">
        <v>214</v>
      </c>
      <c r="AE123">
        <v>295</v>
      </c>
      <c r="AF123">
        <v>3578022</v>
      </c>
      <c r="AG123">
        <v>3578022</v>
      </c>
      <c r="AH123" s="1"/>
      <c r="AI123" s="1"/>
    </row>
    <row r="124" spans="7:35" x14ac:dyDescent="0.2">
      <c r="H124">
        <v>13079</v>
      </c>
      <c r="I124">
        <v>234.363</v>
      </c>
      <c r="J124">
        <v>218</v>
      </c>
      <c r="K124">
        <v>250</v>
      </c>
      <c r="L124">
        <v>3065239</v>
      </c>
      <c r="M124">
        <v>3065239</v>
      </c>
      <c r="N124" s="1"/>
      <c r="O124" s="1"/>
      <c r="R124">
        <v>13621</v>
      </c>
      <c r="S124">
        <v>223.01599999999999</v>
      </c>
      <c r="T124">
        <v>207</v>
      </c>
      <c r="U124">
        <v>239</v>
      </c>
      <c r="V124">
        <v>3037702</v>
      </c>
      <c r="W124">
        <v>3037702</v>
      </c>
      <c r="X124" s="1"/>
      <c r="Y124" s="1"/>
      <c r="AB124">
        <v>15667</v>
      </c>
      <c r="AC124">
        <v>225.26300000000001</v>
      </c>
      <c r="AD124">
        <v>208</v>
      </c>
      <c r="AE124">
        <v>247</v>
      </c>
      <c r="AF124">
        <v>3529194</v>
      </c>
      <c r="AG124">
        <v>3529194</v>
      </c>
      <c r="AH124" s="1"/>
      <c r="AI124" s="1"/>
    </row>
    <row r="125" spans="7:35" x14ac:dyDescent="0.2">
      <c r="H125">
        <v>13079</v>
      </c>
      <c r="I125">
        <v>233.09700000000001</v>
      </c>
      <c r="J125">
        <v>217</v>
      </c>
      <c r="K125">
        <v>249</v>
      </c>
      <c r="L125">
        <v>3048676</v>
      </c>
      <c r="M125">
        <v>3048676</v>
      </c>
      <c r="N125" s="1"/>
      <c r="O125" s="1"/>
      <c r="R125">
        <v>13621</v>
      </c>
      <c r="S125">
        <v>224.68</v>
      </c>
      <c r="T125">
        <v>209</v>
      </c>
      <c r="U125">
        <v>243</v>
      </c>
      <c r="V125">
        <v>3060370</v>
      </c>
      <c r="W125">
        <v>3060370</v>
      </c>
      <c r="X125" s="1"/>
      <c r="Y125" s="1"/>
      <c r="AB125">
        <v>15667</v>
      </c>
      <c r="AC125">
        <v>225.833</v>
      </c>
      <c r="AD125">
        <v>210</v>
      </c>
      <c r="AE125">
        <v>249</v>
      </c>
      <c r="AF125">
        <v>3538126</v>
      </c>
      <c r="AG125">
        <v>3538126</v>
      </c>
      <c r="AH125" s="1"/>
      <c r="AI125" s="1"/>
    </row>
    <row r="126" spans="7:35" x14ac:dyDescent="0.2">
      <c r="H126">
        <v>13079</v>
      </c>
      <c r="I126">
        <v>230.24799999999999</v>
      </c>
      <c r="J126">
        <v>214</v>
      </c>
      <c r="K126">
        <v>251</v>
      </c>
      <c r="L126">
        <v>3011408</v>
      </c>
      <c r="M126">
        <v>3011408</v>
      </c>
      <c r="N126" s="1">
        <f t="shared" ref="N126" si="230">AVERAGE(I124:I126)</f>
        <v>232.56933333333336</v>
      </c>
      <c r="O126" s="1">
        <f t="shared" ref="O126" si="231">(M123-H123*N126)/1000</f>
        <v>172.44068933333318</v>
      </c>
      <c r="R126">
        <v>13621</v>
      </c>
      <c r="S126">
        <v>223.309</v>
      </c>
      <c r="T126">
        <v>206</v>
      </c>
      <c r="U126">
        <v>239</v>
      </c>
      <c r="V126">
        <v>3041694</v>
      </c>
      <c r="W126">
        <v>3041694</v>
      </c>
      <c r="X126" s="1">
        <f t="shared" ref="X126" si="232">AVERAGE(S124:S126)</f>
        <v>223.66833333333332</v>
      </c>
      <c r="Y126" s="1">
        <f t="shared" ref="Y126" si="233">(W123-R123*X126)/1000</f>
        <v>2.6736316666668283</v>
      </c>
      <c r="AB126">
        <v>15667</v>
      </c>
      <c r="AC126">
        <v>224.929</v>
      </c>
      <c r="AD126">
        <v>210</v>
      </c>
      <c r="AE126">
        <v>242</v>
      </c>
      <c r="AF126">
        <v>3523959</v>
      </c>
      <c r="AG126">
        <v>3523959</v>
      </c>
      <c r="AH126" s="1">
        <f t="shared" ref="AH126" si="234">AVERAGE(AC124:AC126)</f>
        <v>225.34166666666667</v>
      </c>
      <c r="AI126" s="1">
        <f t="shared" ref="AI126" si="235">(AG123-AB123*AH126)/1000</f>
        <v>47.594108333333395</v>
      </c>
    </row>
    <row r="127" spans="7:35" x14ac:dyDescent="0.2">
      <c r="G127" t="s">
        <v>99</v>
      </c>
      <c r="H127">
        <v>16521</v>
      </c>
      <c r="I127">
        <v>237.69800000000001</v>
      </c>
      <c r="J127">
        <v>216</v>
      </c>
      <c r="K127">
        <v>397</v>
      </c>
      <c r="L127">
        <v>3927009</v>
      </c>
      <c r="M127">
        <v>3927009</v>
      </c>
      <c r="N127" s="1"/>
      <c r="O127" s="1"/>
      <c r="Q127" t="s">
        <v>100</v>
      </c>
      <c r="R127">
        <v>13117</v>
      </c>
      <c r="S127">
        <v>225.22900000000001</v>
      </c>
      <c r="T127">
        <v>208</v>
      </c>
      <c r="U127">
        <v>249</v>
      </c>
      <c r="V127">
        <v>2954334</v>
      </c>
      <c r="W127">
        <v>2954334</v>
      </c>
      <c r="X127" s="1"/>
      <c r="Y127" s="1"/>
      <c r="AA127" t="s">
        <v>100</v>
      </c>
      <c r="AB127">
        <v>15310</v>
      </c>
      <c r="AC127">
        <v>226.83799999999999</v>
      </c>
      <c r="AD127">
        <v>212</v>
      </c>
      <c r="AE127">
        <v>352</v>
      </c>
      <c r="AF127">
        <v>3472883</v>
      </c>
      <c r="AG127">
        <v>3472883</v>
      </c>
      <c r="AH127" s="1"/>
      <c r="AI127" s="1"/>
    </row>
    <row r="128" spans="7:35" x14ac:dyDescent="0.2">
      <c r="H128">
        <v>16521</v>
      </c>
      <c r="I128">
        <v>230.32400000000001</v>
      </c>
      <c r="J128">
        <v>212</v>
      </c>
      <c r="K128">
        <v>247</v>
      </c>
      <c r="L128">
        <v>3805183</v>
      </c>
      <c r="M128">
        <v>3805183</v>
      </c>
      <c r="N128" s="1"/>
      <c r="O128" s="1"/>
      <c r="R128">
        <v>13117</v>
      </c>
      <c r="S128">
        <v>222.988</v>
      </c>
      <c r="T128">
        <v>206</v>
      </c>
      <c r="U128">
        <v>240</v>
      </c>
      <c r="V128">
        <v>2924929</v>
      </c>
      <c r="W128">
        <v>2924929</v>
      </c>
      <c r="X128" s="1"/>
      <c r="Y128" s="1"/>
      <c r="AB128">
        <v>15310</v>
      </c>
      <c r="AC128">
        <v>223.922</v>
      </c>
      <c r="AD128">
        <v>208</v>
      </c>
      <c r="AE128">
        <v>239</v>
      </c>
      <c r="AF128">
        <v>3428249</v>
      </c>
      <c r="AG128">
        <v>3428249</v>
      </c>
      <c r="AH128" s="1"/>
      <c r="AI128" s="1"/>
    </row>
    <row r="129" spans="7:35" x14ac:dyDescent="0.2">
      <c r="H129">
        <v>16521</v>
      </c>
      <c r="I129">
        <v>231.52799999999999</v>
      </c>
      <c r="J129">
        <v>215</v>
      </c>
      <c r="K129">
        <v>249</v>
      </c>
      <c r="L129">
        <v>3825080</v>
      </c>
      <c r="M129">
        <v>3825080</v>
      </c>
      <c r="N129" s="1"/>
      <c r="O129" s="1"/>
      <c r="R129">
        <v>13117</v>
      </c>
      <c r="S129">
        <v>225.74100000000001</v>
      </c>
      <c r="T129">
        <v>210</v>
      </c>
      <c r="U129">
        <v>243</v>
      </c>
      <c r="V129">
        <v>2961051</v>
      </c>
      <c r="W129">
        <v>2961051</v>
      </c>
      <c r="X129" s="1"/>
      <c r="Y129" s="1"/>
      <c r="AB129">
        <v>15310</v>
      </c>
      <c r="AC129">
        <v>223.71299999999999</v>
      </c>
      <c r="AD129">
        <v>206</v>
      </c>
      <c r="AE129">
        <v>244</v>
      </c>
      <c r="AF129">
        <v>3425045</v>
      </c>
      <c r="AG129">
        <v>3425045</v>
      </c>
      <c r="AH129" s="1"/>
      <c r="AI129" s="1"/>
    </row>
    <row r="130" spans="7:35" x14ac:dyDescent="0.2">
      <c r="H130">
        <v>16521</v>
      </c>
      <c r="I130">
        <v>229.203</v>
      </c>
      <c r="J130">
        <v>213</v>
      </c>
      <c r="K130">
        <v>245</v>
      </c>
      <c r="L130">
        <v>3786669</v>
      </c>
      <c r="M130">
        <v>3786669</v>
      </c>
      <c r="N130" s="1">
        <f t="shared" ref="N130" si="236">AVERAGE(I128:I130)</f>
        <v>230.35166666666666</v>
      </c>
      <c r="O130" s="1">
        <f t="shared" ref="O130" si="237">(M127-H127*N130)/1000</f>
        <v>121.36911500000022</v>
      </c>
      <c r="R130">
        <v>13117</v>
      </c>
      <c r="S130">
        <v>225.934</v>
      </c>
      <c r="T130">
        <v>208</v>
      </c>
      <c r="U130">
        <v>245</v>
      </c>
      <c r="V130">
        <v>2963580</v>
      </c>
      <c r="W130">
        <v>2963580</v>
      </c>
      <c r="X130" s="1">
        <f t="shared" ref="X130" si="238">AVERAGE(S128:S130)</f>
        <v>224.88766666666666</v>
      </c>
      <c r="Y130" s="1">
        <f t="shared" ref="Y130" si="239">(W127-R127*X130)/1000</f>
        <v>4.482476333333179</v>
      </c>
      <c r="AB130">
        <v>15310</v>
      </c>
      <c r="AC130">
        <v>224.434</v>
      </c>
      <c r="AD130">
        <v>208</v>
      </c>
      <c r="AE130">
        <v>240</v>
      </c>
      <c r="AF130">
        <v>3436086</v>
      </c>
      <c r="AG130">
        <v>3436086</v>
      </c>
      <c r="AH130" s="1">
        <f t="shared" ref="AH130" si="240">AVERAGE(AC128:AC130)</f>
        <v>224.023</v>
      </c>
      <c r="AI130" s="1">
        <f t="shared" ref="AI130" si="241">(AG127-AB127*AH130)/1000</f>
        <v>43.090870000000109</v>
      </c>
    </row>
    <row r="131" spans="7:35" x14ac:dyDescent="0.2">
      <c r="G131" t="s">
        <v>100</v>
      </c>
      <c r="H131">
        <v>25366</v>
      </c>
      <c r="I131">
        <v>245.256</v>
      </c>
      <c r="J131">
        <v>219</v>
      </c>
      <c r="K131">
        <v>450</v>
      </c>
      <c r="L131">
        <v>6221164</v>
      </c>
      <c r="M131">
        <v>6221164</v>
      </c>
      <c r="N131" s="1"/>
      <c r="O131" s="1"/>
      <c r="Q131" t="s">
        <v>101</v>
      </c>
      <c r="R131">
        <v>15049</v>
      </c>
      <c r="S131">
        <v>228.29400000000001</v>
      </c>
      <c r="T131">
        <v>213</v>
      </c>
      <c r="U131">
        <v>250</v>
      </c>
      <c r="V131">
        <v>3435603</v>
      </c>
      <c r="W131">
        <v>3435603</v>
      </c>
      <c r="X131" s="1"/>
      <c r="Y131" s="1"/>
      <c r="AA131" t="s">
        <v>101</v>
      </c>
      <c r="AB131">
        <v>18079</v>
      </c>
      <c r="AC131">
        <v>227.32300000000001</v>
      </c>
      <c r="AD131">
        <v>212</v>
      </c>
      <c r="AE131">
        <v>262</v>
      </c>
      <c r="AF131">
        <v>4109775</v>
      </c>
      <c r="AG131">
        <v>4109775</v>
      </c>
      <c r="AH131" s="1"/>
      <c r="AI131" s="1"/>
    </row>
    <row r="132" spans="7:35" x14ac:dyDescent="0.2">
      <c r="H132">
        <v>25366</v>
      </c>
      <c r="I132">
        <v>231.12299999999999</v>
      </c>
      <c r="J132">
        <v>213</v>
      </c>
      <c r="K132">
        <v>249</v>
      </c>
      <c r="L132">
        <v>5862675</v>
      </c>
      <c r="M132">
        <v>5862675</v>
      </c>
      <c r="N132" s="1"/>
      <c r="O132" s="1"/>
      <c r="R132">
        <v>15049</v>
      </c>
      <c r="S132">
        <v>226.143</v>
      </c>
      <c r="T132">
        <v>211</v>
      </c>
      <c r="U132">
        <v>241</v>
      </c>
      <c r="V132">
        <v>3403230</v>
      </c>
      <c r="W132">
        <v>3403230</v>
      </c>
      <c r="X132" s="1"/>
      <c r="Y132" s="1"/>
      <c r="AB132">
        <v>18079</v>
      </c>
      <c r="AC132">
        <v>225.72</v>
      </c>
      <c r="AD132">
        <v>211</v>
      </c>
      <c r="AE132">
        <v>242</v>
      </c>
      <c r="AF132">
        <v>4080791</v>
      </c>
      <c r="AG132">
        <v>4080791</v>
      </c>
      <c r="AH132" s="1"/>
      <c r="AI132" s="1"/>
    </row>
    <row r="133" spans="7:35" x14ac:dyDescent="0.2">
      <c r="H133">
        <v>25366</v>
      </c>
      <c r="I133">
        <v>234.714</v>
      </c>
      <c r="J133">
        <v>215</v>
      </c>
      <c r="K133">
        <v>255</v>
      </c>
      <c r="L133">
        <v>5953745</v>
      </c>
      <c r="M133">
        <v>5953745</v>
      </c>
      <c r="N133" s="1"/>
      <c r="O133" s="1"/>
      <c r="R133">
        <v>15049</v>
      </c>
      <c r="S133">
        <v>226.25700000000001</v>
      </c>
      <c r="T133">
        <v>208</v>
      </c>
      <c r="U133">
        <v>242</v>
      </c>
      <c r="V133">
        <v>3404938</v>
      </c>
      <c r="W133">
        <v>3404938</v>
      </c>
      <c r="X133" s="1"/>
      <c r="Y133" s="1"/>
      <c r="AB133">
        <v>18079</v>
      </c>
      <c r="AC133">
        <v>225.32900000000001</v>
      </c>
      <c r="AD133">
        <v>208</v>
      </c>
      <c r="AE133">
        <v>243</v>
      </c>
      <c r="AF133">
        <v>4073715</v>
      </c>
      <c r="AG133">
        <v>4073715</v>
      </c>
      <c r="AH133" s="1"/>
      <c r="AI133" s="1"/>
    </row>
    <row r="134" spans="7:35" x14ac:dyDescent="0.2">
      <c r="H134">
        <v>25366</v>
      </c>
      <c r="I134">
        <v>232.374</v>
      </c>
      <c r="J134">
        <v>216</v>
      </c>
      <c r="K134">
        <v>252</v>
      </c>
      <c r="L134">
        <v>5894396</v>
      </c>
      <c r="M134">
        <v>5894396</v>
      </c>
      <c r="N134" s="1">
        <f t="shared" ref="N134" si="242">AVERAGE(I132:I134)</f>
        <v>232.73699999999999</v>
      </c>
      <c r="O134" s="1">
        <f t="shared" ref="O134" si="243">(M131-H131*N134)/1000</f>
        <v>317.55725800000039</v>
      </c>
      <c r="R134">
        <v>15049</v>
      </c>
      <c r="S134">
        <v>226.077</v>
      </c>
      <c r="T134">
        <v>210</v>
      </c>
      <c r="U134">
        <v>242</v>
      </c>
      <c r="V134">
        <v>3402228</v>
      </c>
      <c r="W134">
        <v>3402228</v>
      </c>
      <c r="X134" s="1">
        <f t="shared" ref="X134" si="244">AVERAGE(S132:S134)</f>
        <v>226.15899999999999</v>
      </c>
      <c r="Y134" s="1">
        <f t="shared" ref="Y134" si="245">(W131-R131*X134)/1000</f>
        <v>32.136209000000264</v>
      </c>
      <c r="AB134">
        <v>18079</v>
      </c>
      <c r="AC134">
        <v>223.72800000000001</v>
      </c>
      <c r="AD134">
        <v>208</v>
      </c>
      <c r="AE134">
        <v>241</v>
      </c>
      <c r="AF134">
        <v>4044778</v>
      </c>
      <c r="AG134">
        <v>4044778</v>
      </c>
      <c r="AH134" s="1">
        <f t="shared" ref="AH134" si="246">AVERAGE(AC132:AC134)</f>
        <v>224.92566666666667</v>
      </c>
      <c r="AI134" s="1">
        <f t="shared" ref="AI134" si="247">(AG131-AB131*AH134)/1000</f>
        <v>43.343872333333358</v>
      </c>
    </row>
    <row r="135" spans="7:35" x14ac:dyDescent="0.2">
      <c r="G135" t="s">
        <v>101</v>
      </c>
      <c r="H135">
        <v>18660</v>
      </c>
      <c r="I135">
        <v>236.40199999999999</v>
      </c>
      <c r="J135">
        <v>216</v>
      </c>
      <c r="K135">
        <v>376</v>
      </c>
      <c r="L135">
        <v>4411262</v>
      </c>
      <c r="M135">
        <v>4411262</v>
      </c>
      <c r="N135" s="1"/>
      <c r="O135" s="1"/>
      <c r="Q135" t="s">
        <v>102</v>
      </c>
      <c r="R135">
        <v>20145</v>
      </c>
      <c r="S135">
        <v>227.24600000000001</v>
      </c>
      <c r="T135">
        <v>212</v>
      </c>
      <c r="U135">
        <v>250</v>
      </c>
      <c r="V135">
        <v>4577879</v>
      </c>
      <c r="W135">
        <v>4577879</v>
      </c>
      <c r="X135" s="1"/>
      <c r="Y135" s="1"/>
      <c r="AA135" t="s">
        <v>102</v>
      </c>
      <c r="AB135">
        <v>17090</v>
      </c>
      <c r="AC135">
        <v>229.279</v>
      </c>
      <c r="AD135">
        <v>214</v>
      </c>
      <c r="AE135">
        <v>269</v>
      </c>
      <c r="AF135">
        <v>3918370</v>
      </c>
      <c r="AG135">
        <v>3918370</v>
      </c>
      <c r="AH135" s="1"/>
      <c r="AI135" s="1"/>
    </row>
    <row r="136" spans="7:35" x14ac:dyDescent="0.2">
      <c r="H136">
        <v>18660</v>
      </c>
      <c r="I136">
        <v>231.934</v>
      </c>
      <c r="J136">
        <v>213</v>
      </c>
      <c r="K136">
        <v>248</v>
      </c>
      <c r="L136">
        <v>4327884</v>
      </c>
      <c r="M136">
        <v>4327884</v>
      </c>
      <c r="N136" s="1"/>
      <c r="O136" s="1"/>
      <c r="R136">
        <v>20145</v>
      </c>
      <c r="S136">
        <v>225.83500000000001</v>
      </c>
      <c r="T136">
        <v>210</v>
      </c>
      <c r="U136">
        <v>250</v>
      </c>
      <c r="V136">
        <v>4549451</v>
      </c>
      <c r="W136">
        <v>4549451</v>
      </c>
      <c r="X136" s="1"/>
      <c r="Y136" s="1"/>
      <c r="AB136">
        <v>17090</v>
      </c>
      <c r="AC136">
        <v>226.95599999999999</v>
      </c>
      <c r="AD136">
        <v>211</v>
      </c>
      <c r="AE136">
        <v>265</v>
      </c>
      <c r="AF136">
        <v>3878671</v>
      </c>
      <c r="AG136">
        <v>3878671</v>
      </c>
      <c r="AH136" s="1"/>
      <c r="AI136" s="1"/>
    </row>
    <row r="137" spans="7:35" x14ac:dyDescent="0.2">
      <c r="H137">
        <v>18660</v>
      </c>
      <c r="I137">
        <v>231.60400000000001</v>
      </c>
      <c r="J137">
        <v>211</v>
      </c>
      <c r="K137">
        <v>261</v>
      </c>
      <c r="L137">
        <v>4321732</v>
      </c>
      <c r="M137">
        <v>4321732</v>
      </c>
      <c r="N137" s="1"/>
      <c r="O137" s="1"/>
      <c r="R137">
        <v>20145</v>
      </c>
      <c r="S137">
        <v>226.661</v>
      </c>
      <c r="T137">
        <v>211</v>
      </c>
      <c r="U137">
        <v>244</v>
      </c>
      <c r="V137">
        <v>4566080</v>
      </c>
      <c r="W137">
        <v>4566080</v>
      </c>
      <c r="X137" s="1"/>
      <c r="Y137" s="1"/>
      <c r="AB137">
        <v>17090</v>
      </c>
      <c r="AC137">
        <v>227.709</v>
      </c>
      <c r="AD137">
        <v>210</v>
      </c>
      <c r="AE137">
        <v>276</v>
      </c>
      <c r="AF137">
        <v>3891551</v>
      </c>
      <c r="AG137">
        <v>3891551</v>
      </c>
      <c r="AH137" s="1"/>
      <c r="AI137" s="1"/>
    </row>
    <row r="138" spans="7:35" x14ac:dyDescent="0.2">
      <c r="H138">
        <v>18660</v>
      </c>
      <c r="I138">
        <v>227.66399999999999</v>
      </c>
      <c r="J138">
        <v>212</v>
      </c>
      <c r="K138">
        <v>246</v>
      </c>
      <c r="L138">
        <v>4248207</v>
      </c>
      <c r="M138">
        <v>4248207</v>
      </c>
      <c r="N138" s="1">
        <f t="shared" ref="N138" si="248">AVERAGE(I136:I138)</f>
        <v>230.40066666666667</v>
      </c>
      <c r="O138" s="1">
        <f t="shared" ref="O138" si="249">(M135-H135*N138)/1000</f>
        <v>111.98555999999959</v>
      </c>
      <c r="R138">
        <v>20145</v>
      </c>
      <c r="S138">
        <v>226.15799999999999</v>
      </c>
      <c r="T138">
        <v>211</v>
      </c>
      <c r="U138">
        <v>245</v>
      </c>
      <c r="V138">
        <v>4555950</v>
      </c>
      <c r="W138">
        <v>4555950</v>
      </c>
      <c r="X138" s="1">
        <f t="shared" ref="X138" si="250">AVERAGE(S136:S138)</f>
        <v>226.21799999999999</v>
      </c>
      <c r="Y138" s="1">
        <f t="shared" ref="Y138" si="251">(W135-R135*X138)/1000</f>
        <v>20.717390000000595</v>
      </c>
      <c r="AB138">
        <v>17090</v>
      </c>
      <c r="AC138">
        <v>227.571</v>
      </c>
      <c r="AD138">
        <v>210</v>
      </c>
      <c r="AE138">
        <v>271</v>
      </c>
      <c r="AF138">
        <v>3889194</v>
      </c>
      <c r="AG138">
        <v>3889194</v>
      </c>
      <c r="AH138" s="1">
        <f t="shared" ref="AH138" si="252">AVERAGE(AC136:AC138)</f>
        <v>227.41200000000001</v>
      </c>
      <c r="AI138" s="1">
        <f t="shared" ref="AI138" si="253">(AG135-AB135*AH138)/1000</f>
        <v>31.898919999999926</v>
      </c>
    </row>
    <row r="139" spans="7:35" x14ac:dyDescent="0.2">
      <c r="G139" t="s">
        <v>102</v>
      </c>
      <c r="H139">
        <v>20013</v>
      </c>
      <c r="I139">
        <v>234.93799999999999</v>
      </c>
      <c r="J139">
        <v>216</v>
      </c>
      <c r="K139">
        <v>383</v>
      </c>
      <c r="L139">
        <v>4701823</v>
      </c>
      <c r="M139">
        <v>4701823</v>
      </c>
      <c r="N139" s="1"/>
      <c r="O139" s="1"/>
      <c r="Q139" t="s">
        <v>103</v>
      </c>
      <c r="R139">
        <v>21705</v>
      </c>
      <c r="S139">
        <v>226.41200000000001</v>
      </c>
      <c r="T139">
        <v>208</v>
      </c>
      <c r="U139">
        <v>245</v>
      </c>
      <c r="V139">
        <v>4914266</v>
      </c>
      <c r="W139">
        <v>4914266</v>
      </c>
      <c r="X139" s="1"/>
      <c r="Y139" s="1"/>
      <c r="AA139" t="s">
        <v>103</v>
      </c>
      <c r="AB139">
        <v>21156</v>
      </c>
      <c r="AC139">
        <v>224.31800000000001</v>
      </c>
      <c r="AD139">
        <v>208</v>
      </c>
      <c r="AE139">
        <v>360</v>
      </c>
      <c r="AF139">
        <v>4745677</v>
      </c>
      <c r="AG139">
        <v>4745677</v>
      </c>
      <c r="AH139" s="1"/>
      <c r="AI139" s="1"/>
    </row>
    <row r="140" spans="7:35" x14ac:dyDescent="0.2">
      <c r="H140">
        <v>20013</v>
      </c>
      <c r="I140">
        <v>226.58799999999999</v>
      </c>
      <c r="J140">
        <v>210</v>
      </c>
      <c r="K140">
        <v>248</v>
      </c>
      <c r="L140">
        <v>4534708</v>
      </c>
      <c r="M140">
        <v>4534708</v>
      </c>
      <c r="N140" s="1"/>
      <c r="O140" s="1"/>
      <c r="R140">
        <v>21705</v>
      </c>
      <c r="S140">
        <v>224.96899999999999</v>
      </c>
      <c r="T140">
        <v>208</v>
      </c>
      <c r="U140">
        <v>242</v>
      </c>
      <c r="V140">
        <v>4882962</v>
      </c>
      <c r="W140">
        <v>4882962</v>
      </c>
      <c r="X140" s="1"/>
      <c r="Y140" s="1"/>
      <c r="AB140">
        <v>21156</v>
      </c>
      <c r="AC140">
        <v>221.88900000000001</v>
      </c>
      <c r="AD140">
        <v>206</v>
      </c>
      <c r="AE140">
        <v>242</v>
      </c>
      <c r="AF140">
        <v>4694289</v>
      </c>
      <c r="AG140">
        <v>4694289</v>
      </c>
      <c r="AH140" s="1"/>
      <c r="AI140" s="1"/>
    </row>
    <row r="141" spans="7:35" x14ac:dyDescent="0.2">
      <c r="H141">
        <v>20013</v>
      </c>
      <c r="I141">
        <v>225.512</v>
      </c>
      <c r="J141">
        <v>211</v>
      </c>
      <c r="K141">
        <v>242</v>
      </c>
      <c r="L141">
        <v>4513176</v>
      </c>
      <c r="M141">
        <v>4513176</v>
      </c>
      <c r="N141" s="1"/>
      <c r="O141" s="1"/>
      <c r="R141">
        <v>21705</v>
      </c>
      <c r="S141">
        <v>226.56899999999999</v>
      </c>
      <c r="T141">
        <v>210</v>
      </c>
      <c r="U141">
        <v>245</v>
      </c>
      <c r="V141">
        <v>4917679</v>
      </c>
      <c r="W141">
        <v>4917679</v>
      </c>
      <c r="X141" s="1"/>
      <c r="Y141" s="1"/>
      <c r="AB141">
        <v>21156</v>
      </c>
      <c r="AC141">
        <v>225.148</v>
      </c>
      <c r="AD141">
        <v>209</v>
      </c>
      <c r="AE141">
        <v>271</v>
      </c>
      <c r="AF141">
        <v>4763224</v>
      </c>
      <c r="AG141">
        <v>4763224</v>
      </c>
      <c r="AH141" s="1"/>
      <c r="AI141" s="1"/>
    </row>
    <row r="142" spans="7:35" x14ac:dyDescent="0.2">
      <c r="H142">
        <v>20013</v>
      </c>
      <c r="I142">
        <v>227.523</v>
      </c>
      <c r="J142">
        <v>213</v>
      </c>
      <c r="K142">
        <v>251</v>
      </c>
      <c r="L142">
        <v>4553417</v>
      </c>
      <c r="M142">
        <v>4553417</v>
      </c>
      <c r="N142" s="1">
        <f t="shared" ref="N142" si="254">AVERAGE(I140:I142)</f>
        <v>226.54100000000003</v>
      </c>
      <c r="O142" s="1">
        <f t="shared" ref="O142" si="255">(M139-H139*N142)/1000</f>
        <v>168.05796699999925</v>
      </c>
      <c r="R142">
        <v>21705</v>
      </c>
      <c r="S142">
        <v>226.149</v>
      </c>
      <c r="T142">
        <v>210</v>
      </c>
      <c r="U142">
        <v>252</v>
      </c>
      <c r="V142">
        <v>4908560</v>
      </c>
      <c r="W142">
        <v>4908560</v>
      </c>
      <c r="X142" s="1">
        <f t="shared" ref="X142" si="256">AVERAGE(S140:S142)</f>
        <v>225.89566666666667</v>
      </c>
      <c r="Y142" s="1">
        <f t="shared" ref="Y142" si="257">(W139-R139*X142)/1000</f>
        <v>11.200554999999701</v>
      </c>
      <c r="AB142">
        <v>21156</v>
      </c>
      <c r="AC142">
        <v>222.85400000000001</v>
      </c>
      <c r="AD142">
        <v>206</v>
      </c>
      <c r="AE142">
        <v>242</v>
      </c>
      <c r="AF142">
        <v>4714690</v>
      </c>
      <c r="AG142">
        <v>4714690</v>
      </c>
      <c r="AH142" s="1">
        <f t="shared" ref="AH142" si="258">AVERAGE(AC140:AC142)</f>
        <v>223.29700000000003</v>
      </c>
      <c r="AI142" s="1">
        <f t="shared" ref="AI142" si="259">(AG139-AB139*AH142)/1000</f>
        <v>21.605667999999596</v>
      </c>
    </row>
    <row r="143" spans="7:35" x14ac:dyDescent="0.2">
      <c r="G143" t="s">
        <v>103</v>
      </c>
      <c r="H143">
        <v>10974</v>
      </c>
      <c r="I143">
        <v>245.81200000000001</v>
      </c>
      <c r="J143">
        <v>215</v>
      </c>
      <c r="K143">
        <v>485</v>
      </c>
      <c r="L143">
        <v>2697541</v>
      </c>
      <c r="M143">
        <v>2697541</v>
      </c>
      <c r="N143" s="1"/>
      <c r="O143" s="1"/>
      <c r="Q143" t="s">
        <v>104</v>
      </c>
      <c r="R143">
        <v>15633</v>
      </c>
      <c r="S143">
        <v>225.983</v>
      </c>
      <c r="T143">
        <v>211</v>
      </c>
      <c r="U143">
        <v>243</v>
      </c>
      <c r="V143">
        <v>3532789</v>
      </c>
      <c r="W143">
        <v>3532789</v>
      </c>
      <c r="X143" s="1"/>
      <c r="Y143" s="1"/>
      <c r="AA143" t="s">
        <v>104</v>
      </c>
      <c r="AB143">
        <v>22750</v>
      </c>
      <c r="AC143">
        <v>221.96100000000001</v>
      </c>
      <c r="AD143">
        <v>207</v>
      </c>
      <c r="AE143">
        <v>262</v>
      </c>
      <c r="AF143">
        <v>5049622</v>
      </c>
      <c r="AG143">
        <v>5049622</v>
      </c>
      <c r="AH143" s="1"/>
      <c r="AI143" s="1"/>
    </row>
    <row r="144" spans="7:35" x14ac:dyDescent="0.2">
      <c r="H144">
        <v>10974</v>
      </c>
      <c r="I144">
        <v>226.64400000000001</v>
      </c>
      <c r="J144">
        <v>212</v>
      </c>
      <c r="K144">
        <v>243</v>
      </c>
      <c r="L144">
        <v>2487193</v>
      </c>
      <c r="M144">
        <v>2487193</v>
      </c>
      <c r="N144" s="1"/>
      <c r="O144" s="1"/>
      <c r="R144">
        <v>15633</v>
      </c>
      <c r="S144">
        <v>223.25399999999999</v>
      </c>
      <c r="T144">
        <v>208</v>
      </c>
      <c r="U144">
        <v>239</v>
      </c>
      <c r="V144">
        <v>3490129</v>
      </c>
      <c r="W144">
        <v>3490129</v>
      </c>
      <c r="X144" s="1"/>
      <c r="Y144" s="1"/>
      <c r="AB144">
        <v>22750</v>
      </c>
      <c r="AC144">
        <v>220.40299999999999</v>
      </c>
      <c r="AD144">
        <v>206</v>
      </c>
      <c r="AE144">
        <v>239</v>
      </c>
      <c r="AF144">
        <v>5014169</v>
      </c>
      <c r="AG144">
        <v>5014169</v>
      </c>
      <c r="AH144" s="1"/>
      <c r="AI144" s="1"/>
    </row>
    <row r="145" spans="7:35" x14ac:dyDescent="0.2">
      <c r="H145">
        <v>10974</v>
      </c>
      <c r="I145">
        <v>229.15700000000001</v>
      </c>
      <c r="J145">
        <v>212</v>
      </c>
      <c r="K145">
        <v>245</v>
      </c>
      <c r="L145">
        <v>2514773</v>
      </c>
      <c r="M145">
        <v>2514773</v>
      </c>
      <c r="N145" s="1"/>
      <c r="O145" s="1"/>
      <c r="R145">
        <v>15633</v>
      </c>
      <c r="S145">
        <v>223.41800000000001</v>
      </c>
      <c r="T145">
        <v>209</v>
      </c>
      <c r="U145">
        <v>245</v>
      </c>
      <c r="V145">
        <v>3492693</v>
      </c>
      <c r="W145">
        <v>3492693</v>
      </c>
      <c r="X145" s="1"/>
      <c r="Y145" s="1"/>
      <c r="AB145">
        <v>22750</v>
      </c>
      <c r="AC145">
        <v>222.67099999999999</v>
      </c>
      <c r="AD145">
        <v>206</v>
      </c>
      <c r="AE145">
        <v>242</v>
      </c>
      <c r="AF145">
        <v>5065754</v>
      </c>
      <c r="AG145">
        <v>5065754</v>
      </c>
      <c r="AH145" s="1"/>
      <c r="AI145" s="1"/>
    </row>
    <row r="146" spans="7:35" x14ac:dyDescent="0.2">
      <c r="H146">
        <v>10974</v>
      </c>
      <c r="I146">
        <v>227.636</v>
      </c>
      <c r="J146">
        <v>212</v>
      </c>
      <c r="K146">
        <v>243</v>
      </c>
      <c r="L146">
        <v>2498082</v>
      </c>
      <c r="M146">
        <v>2498082</v>
      </c>
      <c r="N146" s="1">
        <f t="shared" ref="N146" si="260">AVERAGE(I144:I146)</f>
        <v>227.81233333333333</v>
      </c>
      <c r="O146" s="1">
        <f t="shared" ref="O146" si="261">(M143-H143*N146)/1000</f>
        <v>197.5284539999999</v>
      </c>
      <c r="R146">
        <v>15633</v>
      </c>
      <c r="S146">
        <v>224.63800000000001</v>
      </c>
      <c r="T146">
        <v>210</v>
      </c>
      <c r="U146">
        <v>243</v>
      </c>
      <c r="V146">
        <v>3511764</v>
      </c>
      <c r="W146">
        <v>3511764</v>
      </c>
      <c r="X146" s="1">
        <f t="shared" ref="X146" si="262">AVERAGE(S144:S146)</f>
        <v>223.77</v>
      </c>
      <c r="Y146" s="1">
        <f t="shared" ref="Y146" si="263">(W143-R143*X146)/1000</f>
        <v>34.592589999999852</v>
      </c>
      <c r="AB146">
        <v>22750</v>
      </c>
      <c r="AC146">
        <v>221.11799999999999</v>
      </c>
      <c r="AD146">
        <v>204</v>
      </c>
      <c r="AE146">
        <v>238</v>
      </c>
      <c r="AF146">
        <v>5030445</v>
      </c>
      <c r="AG146">
        <v>5030445</v>
      </c>
      <c r="AH146" s="1">
        <f t="shared" ref="AH146" si="264">AVERAGE(AC144:AC146)</f>
        <v>221.39733333333334</v>
      </c>
      <c r="AI146" s="1">
        <f t="shared" ref="AI146" si="265">(AG143-AB143*AH146)/1000</f>
        <v>12.832666666666977</v>
      </c>
    </row>
    <row r="147" spans="7:35" x14ac:dyDescent="0.2">
      <c r="G147" t="s">
        <v>104</v>
      </c>
      <c r="H147">
        <v>10165</v>
      </c>
      <c r="I147">
        <v>234.61699999999999</v>
      </c>
      <c r="J147">
        <v>213</v>
      </c>
      <c r="K147">
        <v>445</v>
      </c>
      <c r="L147">
        <v>2384883</v>
      </c>
      <c r="M147">
        <v>2384883</v>
      </c>
      <c r="N147" s="1"/>
      <c r="O147" s="1"/>
      <c r="Q147" t="s">
        <v>105</v>
      </c>
      <c r="R147">
        <v>13977</v>
      </c>
      <c r="S147">
        <v>229.83699999999999</v>
      </c>
      <c r="T147">
        <v>212</v>
      </c>
      <c r="U147">
        <v>256</v>
      </c>
      <c r="V147">
        <v>3212433</v>
      </c>
      <c r="W147">
        <v>3212433</v>
      </c>
      <c r="X147" s="1"/>
      <c r="Y147" s="1"/>
      <c r="AA147" t="s">
        <v>105</v>
      </c>
      <c r="AB147">
        <v>20592</v>
      </c>
      <c r="AC147">
        <v>224.07900000000001</v>
      </c>
      <c r="AD147">
        <v>207</v>
      </c>
      <c r="AE147">
        <v>248</v>
      </c>
      <c r="AF147">
        <v>4614240</v>
      </c>
      <c r="AG147">
        <v>4614240</v>
      </c>
      <c r="AH147" s="1"/>
      <c r="AI147" s="1"/>
    </row>
    <row r="148" spans="7:35" x14ac:dyDescent="0.2">
      <c r="H148">
        <v>10165</v>
      </c>
      <c r="I148">
        <v>226.61099999999999</v>
      </c>
      <c r="J148">
        <v>210</v>
      </c>
      <c r="K148">
        <v>245</v>
      </c>
      <c r="L148">
        <v>2303498</v>
      </c>
      <c r="M148">
        <v>2303498</v>
      </c>
      <c r="N148" s="1"/>
      <c r="O148" s="1"/>
      <c r="R148">
        <v>13977</v>
      </c>
      <c r="S148">
        <v>226.245</v>
      </c>
      <c r="T148">
        <v>209</v>
      </c>
      <c r="U148">
        <v>247</v>
      </c>
      <c r="V148">
        <v>3162227</v>
      </c>
      <c r="W148">
        <v>3162227</v>
      </c>
      <c r="X148" s="1"/>
      <c r="Y148" s="1"/>
      <c r="AB148">
        <v>20592</v>
      </c>
      <c r="AC148">
        <v>221.66900000000001</v>
      </c>
      <c r="AD148">
        <v>207</v>
      </c>
      <c r="AE148">
        <v>240</v>
      </c>
      <c r="AF148">
        <v>4564608</v>
      </c>
      <c r="AG148">
        <v>4564608</v>
      </c>
      <c r="AH148" s="1"/>
      <c r="AI148" s="1"/>
    </row>
    <row r="149" spans="7:35" x14ac:dyDescent="0.2">
      <c r="H149">
        <v>10165</v>
      </c>
      <c r="I149">
        <v>223.55799999999999</v>
      </c>
      <c r="J149">
        <v>208</v>
      </c>
      <c r="K149">
        <v>245</v>
      </c>
      <c r="L149">
        <v>2272465</v>
      </c>
      <c r="M149">
        <v>2272465</v>
      </c>
      <c r="N149" s="1"/>
      <c r="O149" s="1"/>
      <c r="R149">
        <v>13977</v>
      </c>
      <c r="S149">
        <v>226.04900000000001</v>
      </c>
      <c r="T149">
        <v>211</v>
      </c>
      <c r="U149">
        <v>248</v>
      </c>
      <c r="V149">
        <v>3159489</v>
      </c>
      <c r="W149">
        <v>3159489</v>
      </c>
      <c r="X149" s="1"/>
      <c r="Y149" s="1"/>
      <c r="AB149">
        <v>20592</v>
      </c>
      <c r="AC149">
        <v>223.88399999999999</v>
      </c>
      <c r="AD149">
        <v>205</v>
      </c>
      <c r="AE149">
        <v>267</v>
      </c>
      <c r="AF149">
        <v>4610215</v>
      </c>
      <c r="AG149">
        <v>4610215</v>
      </c>
      <c r="AH149" s="1"/>
      <c r="AI149" s="1"/>
    </row>
    <row r="150" spans="7:35" x14ac:dyDescent="0.2">
      <c r="H150">
        <v>10165</v>
      </c>
      <c r="I150">
        <v>224.36600000000001</v>
      </c>
      <c r="J150">
        <v>208</v>
      </c>
      <c r="K150">
        <v>243</v>
      </c>
      <c r="L150">
        <v>2280677</v>
      </c>
      <c r="M150">
        <v>2280677</v>
      </c>
      <c r="N150" s="1">
        <f t="shared" ref="N150" si="266">AVERAGE(I148:I150)</f>
        <v>224.845</v>
      </c>
      <c r="O150" s="1">
        <f t="shared" ref="O150" si="267">(M147-H147*N150)/1000</f>
        <v>99.333575000000181</v>
      </c>
      <c r="R150">
        <v>13977</v>
      </c>
      <c r="S150">
        <v>225.39099999999999</v>
      </c>
      <c r="T150">
        <v>209</v>
      </c>
      <c r="U150">
        <v>244</v>
      </c>
      <c r="V150">
        <v>3150288</v>
      </c>
      <c r="W150">
        <v>3150288</v>
      </c>
      <c r="X150" s="1">
        <f t="shared" ref="X150" si="268">AVERAGE(S148:S150)</f>
        <v>225.89499999999998</v>
      </c>
      <c r="Y150" s="1">
        <f t="shared" ref="Y150" si="269">(W147-R147*X150)/1000</f>
        <v>55.098585000000426</v>
      </c>
      <c r="AB150">
        <v>20592</v>
      </c>
      <c r="AC150">
        <v>221.59100000000001</v>
      </c>
      <c r="AD150">
        <v>206</v>
      </c>
      <c r="AE150">
        <v>248</v>
      </c>
      <c r="AF150">
        <v>4562994</v>
      </c>
      <c r="AG150">
        <v>4562994</v>
      </c>
      <c r="AH150" s="1">
        <f t="shared" ref="AH150" si="270">AVERAGE(AC148:AC150)</f>
        <v>222.38133333333334</v>
      </c>
      <c r="AI150" s="1">
        <f t="shared" ref="AI150" si="271">(AG147-AB147*AH150)/1000</f>
        <v>34.963583999999798</v>
      </c>
    </row>
    <row r="151" spans="7:35" x14ac:dyDescent="0.2">
      <c r="G151" t="s">
        <v>105</v>
      </c>
      <c r="H151">
        <v>15648</v>
      </c>
      <c r="I151">
        <v>243.10499999999999</v>
      </c>
      <c r="J151">
        <v>217</v>
      </c>
      <c r="K151">
        <v>407</v>
      </c>
      <c r="L151">
        <v>3804102</v>
      </c>
      <c r="M151">
        <v>3804102</v>
      </c>
      <c r="N151" s="1"/>
      <c r="O151" s="1"/>
      <c r="Q151" t="s">
        <v>106</v>
      </c>
      <c r="R151">
        <v>16926</v>
      </c>
      <c r="S151">
        <v>226.43</v>
      </c>
      <c r="T151">
        <v>207</v>
      </c>
      <c r="U151">
        <v>266</v>
      </c>
      <c r="V151">
        <v>3832553</v>
      </c>
      <c r="W151">
        <v>3832553</v>
      </c>
      <c r="X151" s="1"/>
      <c r="Y151" s="1"/>
      <c r="AA151" t="s">
        <v>106</v>
      </c>
      <c r="AB151">
        <v>20743</v>
      </c>
      <c r="AC151">
        <v>225.18199999999999</v>
      </c>
      <c r="AD151">
        <v>208</v>
      </c>
      <c r="AE151">
        <v>260</v>
      </c>
      <c r="AF151">
        <v>4670959</v>
      </c>
      <c r="AG151">
        <v>4670959</v>
      </c>
      <c r="AH151" s="1"/>
      <c r="AI151" s="1"/>
    </row>
    <row r="152" spans="7:35" x14ac:dyDescent="0.2">
      <c r="H152">
        <v>15648</v>
      </c>
      <c r="I152">
        <v>227.904</v>
      </c>
      <c r="J152">
        <v>213</v>
      </c>
      <c r="K152">
        <v>254</v>
      </c>
      <c r="L152">
        <v>3566249</v>
      </c>
      <c r="M152">
        <v>3566249</v>
      </c>
      <c r="N152" s="1"/>
      <c r="O152" s="1"/>
      <c r="R152">
        <v>16926</v>
      </c>
      <c r="S152">
        <v>223.75899999999999</v>
      </c>
      <c r="T152">
        <v>205</v>
      </c>
      <c r="U152">
        <v>240</v>
      </c>
      <c r="V152">
        <v>3787351</v>
      </c>
      <c r="W152">
        <v>3787351</v>
      </c>
      <c r="X152" s="1"/>
      <c r="Y152" s="1"/>
      <c r="AB152">
        <v>20743</v>
      </c>
      <c r="AC152">
        <v>222.839</v>
      </c>
      <c r="AD152">
        <v>208</v>
      </c>
      <c r="AE152">
        <v>240</v>
      </c>
      <c r="AF152">
        <v>4622351</v>
      </c>
      <c r="AG152">
        <v>4622351</v>
      </c>
      <c r="AH152" s="1"/>
      <c r="AI152" s="1"/>
    </row>
    <row r="153" spans="7:35" x14ac:dyDescent="0.2">
      <c r="H153">
        <v>15648</v>
      </c>
      <c r="I153">
        <v>229.09800000000001</v>
      </c>
      <c r="J153">
        <v>212</v>
      </c>
      <c r="K153">
        <v>247</v>
      </c>
      <c r="L153">
        <v>3584920</v>
      </c>
      <c r="M153">
        <v>3584920</v>
      </c>
      <c r="N153" s="1"/>
      <c r="O153" s="1"/>
      <c r="R153">
        <v>16926</v>
      </c>
      <c r="S153">
        <v>227.077</v>
      </c>
      <c r="T153">
        <v>211</v>
      </c>
      <c r="U153">
        <v>251</v>
      </c>
      <c r="V153">
        <v>3843497</v>
      </c>
      <c r="W153">
        <v>3843497</v>
      </c>
      <c r="X153" s="1"/>
      <c r="Y153" s="1"/>
      <c r="AB153">
        <v>20743</v>
      </c>
      <c r="AC153">
        <v>222.64500000000001</v>
      </c>
      <c r="AD153">
        <v>205</v>
      </c>
      <c r="AE153">
        <v>241</v>
      </c>
      <c r="AF153">
        <v>4618331</v>
      </c>
      <c r="AG153">
        <v>4618331</v>
      </c>
      <c r="AH153" s="1"/>
      <c r="AI153" s="1"/>
    </row>
    <row r="154" spans="7:35" x14ac:dyDescent="0.2">
      <c r="H154">
        <v>15648</v>
      </c>
      <c r="I154">
        <v>230.684</v>
      </c>
      <c r="J154">
        <v>213</v>
      </c>
      <c r="K154">
        <v>247</v>
      </c>
      <c r="L154">
        <v>3609746</v>
      </c>
      <c r="M154">
        <v>3609746</v>
      </c>
      <c r="N154" s="1">
        <f t="shared" ref="N154" si="272">AVERAGE(I152:I154)</f>
        <v>229.22866666666667</v>
      </c>
      <c r="O154" s="1">
        <f t="shared" ref="O154" si="273">(M151-H151*N154)/1000</f>
        <v>217.13182400000002</v>
      </c>
      <c r="R154">
        <v>16926</v>
      </c>
      <c r="S154">
        <v>227.33799999999999</v>
      </c>
      <c r="T154">
        <v>208</v>
      </c>
      <c r="U154">
        <v>254</v>
      </c>
      <c r="V154">
        <v>3847926</v>
      </c>
      <c r="W154">
        <v>3847926</v>
      </c>
      <c r="X154" s="1">
        <f t="shared" ref="X154" si="274">AVERAGE(S152:S154)</f>
        <v>226.05799999999999</v>
      </c>
      <c r="Y154" s="1">
        <f t="shared" ref="Y154" si="275">(W151-R151*X154)/1000</f>
        <v>6.2952919999998995</v>
      </c>
      <c r="AB154">
        <v>20743</v>
      </c>
      <c r="AC154">
        <v>224.476</v>
      </c>
      <c r="AD154">
        <v>208</v>
      </c>
      <c r="AE154">
        <v>261</v>
      </c>
      <c r="AF154">
        <v>4656301</v>
      </c>
      <c r="AG154">
        <v>4656301</v>
      </c>
      <c r="AH154" s="1">
        <f t="shared" ref="AH154" si="276">AVERAGE(AC152:AC154)</f>
        <v>223.32000000000002</v>
      </c>
      <c r="AI154" s="1">
        <f t="shared" ref="AI154" si="277">(AG151-AB151*AH154)/1000</f>
        <v>38.632239999999292</v>
      </c>
    </row>
    <row r="155" spans="7:35" x14ac:dyDescent="0.2">
      <c r="G155" t="s">
        <v>106</v>
      </c>
      <c r="H155">
        <v>15363</v>
      </c>
      <c r="I155">
        <v>247.99299999999999</v>
      </c>
      <c r="J155">
        <v>218</v>
      </c>
      <c r="K155">
        <v>586</v>
      </c>
      <c r="L155">
        <v>3809924</v>
      </c>
      <c r="M155">
        <v>3809924</v>
      </c>
      <c r="N155" s="1"/>
      <c r="O155" s="1"/>
      <c r="Q155" t="s">
        <v>107</v>
      </c>
      <c r="R155">
        <v>12364</v>
      </c>
      <c r="S155">
        <v>227.71600000000001</v>
      </c>
      <c r="T155">
        <v>211</v>
      </c>
      <c r="U155">
        <v>256</v>
      </c>
      <c r="V155">
        <v>2815485</v>
      </c>
      <c r="W155">
        <v>2815485</v>
      </c>
      <c r="X155" s="1"/>
      <c r="Y155" s="1"/>
      <c r="AA155" t="s">
        <v>108</v>
      </c>
      <c r="AB155">
        <v>18966</v>
      </c>
      <c r="AC155">
        <v>222.89500000000001</v>
      </c>
      <c r="AD155">
        <v>205</v>
      </c>
      <c r="AE155">
        <v>251</v>
      </c>
      <c r="AF155">
        <v>4227430</v>
      </c>
      <c r="AG155">
        <v>4227430</v>
      </c>
      <c r="AH155" s="1"/>
      <c r="AI155" s="1"/>
    </row>
    <row r="156" spans="7:35" x14ac:dyDescent="0.2">
      <c r="H156">
        <v>15363</v>
      </c>
      <c r="I156">
        <v>230.61699999999999</v>
      </c>
      <c r="J156">
        <v>214</v>
      </c>
      <c r="K156">
        <v>275</v>
      </c>
      <c r="L156">
        <v>3542975</v>
      </c>
      <c r="M156">
        <v>3542975</v>
      </c>
      <c r="N156" s="1"/>
      <c r="O156" s="1"/>
      <c r="R156">
        <v>12364</v>
      </c>
      <c r="S156">
        <v>226.251</v>
      </c>
      <c r="T156">
        <v>210</v>
      </c>
      <c r="U156">
        <v>252</v>
      </c>
      <c r="V156">
        <v>2797366</v>
      </c>
      <c r="W156">
        <v>2797366</v>
      </c>
      <c r="X156" s="1"/>
      <c r="Y156" s="1"/>
      <c r="AB156">
        <v>18966</v>
      </c>
      <c r="AC156">
        <v>221.32</v>
      </c>
      <c r="AD156">
        <v>207</v>
      </c>
      <c r="AE156">
        <v>236</v>
      </c>
      <c r="AF156">
        <v>4197557</v>
      </c>
      <c r="AG156">
        <v>4197557</v>
      </c>
      <c r="AH156" s="1"/>
      <c r="AI156" s="1"/>
    </row>
    <row r="157" spans="7:35" x14ac:dyDescent="0.2">
      <c r="H157">
        <v>15363</v>
      </c>
      <c r="I157">
        <v>230.09700000000001</v>
      </c>
      <c r="J157">
        <v>211</v>
      </c>
      <c r="K157">
        <v>248</v>
      </c>
      <c r="L157">
        <v>3534981</v>
      </c>
      <c r="M157">
        <v>3534981</v>
      </c>
      <c r="N157" s="1"/>
      <c r="O157" s="1"/>
      <c r="R157">
        <v>12364</v>
      </c>
      <c r="S157">
        <v>226.92599999999999</v>
      </c>
      <c r="T157">
        <v>211</v>
      </c>
      <c r="U157">
        <v>246</v>
      </c>
      <c r="V157">
        <v>2805711</v>
      </c>
      <c r="W157">
        <v>2805711</v>
      </c>
      <c r="X157" s="1"/>
      <c r="Y157" s="1"/>
      <c r="AB157">
        <v>18966</v>
      </c>
      <c r="AC157">
        <v>220.38</v>
      </c>
      <c r="AD157">
        <v>205</v>
      </c>
      <c r="AE157">
        <v>238</v>
      </c>
      <c r="AF157">
        <v>4179726</v>
      </c>
      <c r="AG157">
        <v>4179726</v>
      </c>
      <c r="AH157" s="1"/>
      <c r="AI157" s="1"/>
    </row>
    <row r="158" spans="7:35" x14ac:dyDescent="0.2">
      <c r="H158">
        <v>15363</v>
      </c>
      <c r="I158">
        <v>228.47900000000001</v>
      </c>
      <c r="J158">
        <v>213</v>
      </c>
      <c r="K158">
        <v>245</v>
      </c>
      <c r="L158">
        <v>3510128</v>
      </c>
      <c r="M158">
        <v>3510128</v>
      </c>
      <c r="N158" s="1">
        <f t="shared" ref="N158" si="278">AVERAGE(I156:I158)</f>
        <v>229.73099999999999</v>
      </c>
      <c r="O158" s="1">
        <f t="shared" ref="O158" si="279">(M155-H155*N158)/1000</f>
        <v>280.56664699999988</v>
      </c>
      <c r="R158">
        <v>12364</v>
      </c>
      <c r="S158">
        <v>223.64</v>
      </c>
      <c r="T158">
        <v>207</v>
      </c>
      <c r="U158">
        <v>241</v>
      </c>
      <c r="V158">
        <v>2765086</v>
      </c>
      <c r="W158">
        <v>2765086</v>
      </c>
      <c r="X158" s="1">
        <f t="shared" ref="X158" si="280">AVERAGE(S156:S158)</f>
        <v>225.60566666666668</v>
      </c>
      <c r="Y158" s="1">
        <f t="shared" ref="Y158" si="281">(W155-R155*X158)/1000</f>
        <v>26.096537333333398</v>
      </c>
      <c r="AB158">
        <v>18966</v>
      </c>
      <c r="AC158">
        <v>222.56100000000001</v>
      </c>
      <c r="AD158">
        <v>207</v>
      </c>
      <c r="AE158">
        <v>243</v>
      </c>
      <c r="AF158">
        <v>4221088</v>
      </c>
      <c r="AG158">
        <v>4221088</v>
      </c>
      <c r="AH158" s="1">
        <f t="shared" ref="AH158" si="282">AVERAGE(AC156:AC158)</f>
        <v>221.42033333333333</v>
      </c>
      <c r="AI158" s="1">
        <f t="shared" ref="AI158" si="283">(AG155-AB155*AH158)/1000</f>
        <v>27.971957999999635</v>
      </c>
    </row>
    <row r="159" spans="7:35" x14ac:dyDescent="0.2">
      <c r="G159" t="s">
        <v>107</v>
      </c>
      <c r="H159">
        <v>16777</v>
      </c>
      <c r="I159">
        <v>228.15899999999999</v>
      </c>
      <c r="J159">
        <v>209</v>
      </c>
      <c r="K159">
        <v>372</v>
      </c>
      <c r="L159">
        <v>3827821</v>
      </c>
      <c r="M159">
        <v>3827821</v>
      </c>
      <c r="N159" s="1"/>
      <c r="O159" s="1"/>
      <c r="Q159" t="s">
        <v>108</v>
      </c>
      <c r="R159">
        <v>16844</v>
      </c>
      <c r="S159">
        <v>227.91300000000001</v>
      </c>
      <c r="T159">
        <v>211</v>
      </c>
      <c r="U159">
        <v>278</v>
      </c>
      <c r="V159">
        <v>3838973</v>
      </c>
      <c r="W159">
        <v>3838973</v>
      </c>
      <c r="X159" s="1"/>
      <c r="Y159" s="1"/>
    </row>
    <row r="160" spans="7:35" x14ac:dyDescent="0.2">
      <c r="H160">
        <v>16777</v>
      </c>
      <c r="I160">
        <v>220.386</v>
      </c>
      <c r="J160">
        <v>206</v>
      </c>
      <c r="K160">
        <v>239</v>
      </c>
      <c r="L160">
        <v>3697411</v>
      </c>
      <c r="M160">
        <v>3697411</v>
      </c>
      <c r="N160" s="1"/>
      <c r="O160" s="1"/>
      <c r="R160">
        <v>16844</v>
      </c>
      <c r="S160">
        <v>224.566</v>
      </c>
      <c r="T160">
        <v>209</v>
      </c>
      <c r="U160">
        <v>240</v>
      </c>
      <c r="V160">
        <v>3782585</v>
      </c>
      <c r="W160">
        <v>3782585</v>
      </c>
      <c r="X160" s="1"/>
      <c r="Y160" s="1"/>
    </row>
    <row r="161" spans="7:25" x14ac:dyDescent="0.2">
      <c r="H161">
        <v>16777</v>
      </c>
      <c r="I161">
        <v>222.666</v>
      </c>
      <c r="J161">
        <v>205</v>
      </c>
      <c r="K161">
        <v>238</v>
      </c>
      <c r="L161">
        <v>3735661</v>
      </c>
      <c r="M161">
        <v>3735661</v>
      </c>
      <c r="N161" s="1"/>
      <c r="O161" s="1"/>
      <c r="R161">
        <v>16844</v>
      </c>
      <c r="S161">
        <v>223.97200000000001</v>
      </c>
      <c r="T161">
        <v>211</v>
      </c>
      <c r="U161">
        <v>244</v>
      </c>
      <c r="V161">
        <v>3772588</v>
      </c>
      <c r="W161">
        <v>3772588</v>
      </c>
      <c r="X161" s="1"/>
      <c r="Y161" s="1"/>
    </row>
    <row r="162" spans="7:25" x14ac:dyDescent="0.2">
      <c r="H162">
        <v>16777</v>
      </c>
      <c r="I162">
        <v>223.36600000000001</v>
      </c>
      <c r="J162">
        <v>208</v>
      </c>
      <c r="K162">
        <v>241</v>
      </c>
      <c r="L162">
        <v>3747413</v>
      </c>
      <c r="M162">
        <v>3747413</v>
      </c>
      <c r="N162" s="1">
        <f t="shared" ref="N162" si="284">AVERAGE(I160:I162)</f>
        <v>222.13933333333333</v>
      </c>
      <c r="O162" s="1">
        <f t="shared" ref="O162" si="285">(M159-H159*N162)/1000</f>
        <v>100.98940466666687</v>
      </c>
      <c r="R162">
        <v>16844</v>
      </c>
      <c r="S162">
        <v>224.483</v>
      </c>
      <c r="T162">
        <v>210</v>
      </c>
      <c r="U162">
        <v>243</v>
      </c>
      <c r="V162">
        <v>3781195</v>
      </c>
      <c r="W162">
        <v>3781195</v>
      </c>
      <c r="X162" s="1">
        <f t="shared" ref="X162" si="286">AVERAGE(S160:S162)</f>
        <v>224.34033333333332</v>
      </c>
      <c r="Y162" s="1">
        <f t="shared" ref="Y162" si="287">(W159-R159*X162)/1000</f>
        <v>60.184425333333664</v>
      </c>
    </row>
    <row r="163" spans="7:25" x14ac:dyDescent="0.2">
      <c r="G163" t="s">
        <v>108</v>
      </c>
      <c r="H163">
        <v>21791</v>
      </c>
      <c r="I163">
        <v>233.94200000000001</v>
      </c>
      <c r="J163">
        <v>214</v>
      </c>
      <c r="K163">
        <v>377</v>
      </c>
      <c r="L163">
        <v>5097834</v>
      </c>
      <c r="M163">
        <v>5097834</v>
      </c>
      <c r="N163" s="1"/>
      <c r="O163" s="1"/>
      <c r="Q163" t="s">
        <v>109</v>
      </c>
      <c r="R163">
        <v>14515</v>
      </c>
      <c r="S163">
        <v>226.32599999999999</v>
      </c>
      <c r="T163">
        <v>210</v>
      </c>
      <c r="U163">
        <v>321</v>
      </c>
      <c r="V163">
        <v>3285128</v>
      </c>
      <c r="W163">
        <v>3285128</v>
      </c>
      <c r="X163" s="1"/>
      <c r="Y163" s="1"/>
    </row>
    <row r="164" spans="7:25" x14ac:dyDescent="0.2">
      <c r="H164">
        <v>21791</v>
      </c>
      <c r="I164">
        <v>227.15199999999999</v>
      </c>
      <c r="J164">
        <v>213</v>
      </c>
      <c r="K164">
        <v>246</v>
      </c>
      <c r="L164">
        <v>4949864</v>
      </c>
      <c r="M164">
        <v>4949864</v>
      </c>
      <c r="N164" s="1"/>
      <c r="O164" s="1"/>
      <c r="R164">
        <v>14515</v>
      </c>
      <c r="S164">
        <v>222.75899999999999</v>
      </c>
      <c r="T164">
        <v>208</v>
      </c>
      <c r="U164">
        <v>238</v>
      </c>
      <c r="V164">
        <v>3233340</v>
      </c>
      <c r="W164">
        <v>3233340</v>
      </c>
      <c r="X164" s="1"/>
      <c r="Y164" s="1"/>
    </row>
    <row r="165" spans="7:25" x14ac:dyDescent="0.2">
      <c r="H165">
        <v>21791</v>
      </c>
      <c r="I165">
        <v>227.93299999999999</v>
      </c>
      <c r="J165">
        <v>213</v>
      </c>
      <c r="K165">
        <v>250</v>
      </c>
      <c r="L165">
        <v>4966895</v>
      </c>
      <c r="M165">
        <v>4966895</v>
      </c>
      <c r="N165" s="1"/>
      <c r="O165" s="1"/>
      <c r="R165">
        <v>14515</v>
      </c>
      <c r="S165">
        <v>224.928</v>
      </c>
      <c r="T165">
        <v>209</v>
      </c>
      <c r="U165">
        <v>239</v>
      </c>
      <c r="V165">
        <v>3264827</v>
      </c>
      <c r="W165">
        <v>3264827</v>
      </c>
      <c r="X165" s="1"/>
      <c r="Y165" s="1"/>
    </row>
    <row r="166" spans="7:25" x14ac:dyDescent="0.2">
      <c r="H166">
        <v>21791</v>
      </c>
      <c r="I166">
        <v>228.822</v>
      </c>
      <c r="J166">
        <v>212</v>
      </c>
      <c r="K166">
        <v>247</v>
      </c>
      <c r="L166">
        <v>4986261</v>
      </c>
      <c r="M166">
        <v>4986261</v>
      </c>
      <c r="N166" s="1">
        <f t="shared" ref="N166" si="288">AVERAGE(I164:I166)</f>
        <v>227.96899999999997</v>
      </c>
      <c r="O166" s="1">
        <f t="shared" ref="O166" si="289">(M163-H163*N166)/1000</f>
        <v>130.16152100000065</v>
      </c>
      <c r="R166">
        <v>14515</v>
      </c>
      <c r="S166">
        <v>226.39699999999999</v>
      </c>
      <c r="T166">
        <v>211</v>
      </c>
      <c r="U166">
        <v>291</v>
      </c>
      <c r="V166">
        <v>3286146</v>
      </c>
      <c r="W166">
        <v>3286146</v>
      </c>
      <c r="X166" s="1">
        <f t="shared" ref="X166" si="290">AVERAGE(S164:S166)</f>
        <v>224.69466666666668</v>
      </c>
      <c r="Y166" s="1">
        <f t="shared" ref="Y166" si="291">(W163-R163*X166)/1000</f>
        <v>23.684913333333096</v>
      </c>
    </row>
    <row r="167" spans="7:25" x14ac:dyDescent="0.2">
      <c r="G167" t="s">
        <v>109</v>
      </c>
      <c r="H167">
        <v>12593</v>
      </c>
      <c r="I167">
        <v>244.05699999999999</v>
      </c>
      <c r="J167">
        <v>219</v>
      </c>
      <c r="K167">
        <v>452</v>
      </c>
      <c r="L167">
        <v>3073405</v>
      </c>
      <c r="M167">
        <v>3073405</v>
      </c>
      <c r="N167" s="1"/>
      <c r="O167" s="1"/>
      <c r="Q167" t="s">
        <v>122</v>
      </c>
      <c r="R167">
        <v>18126</v>
      </c>
      <c r="S167">
        <v>225.47900000000001</v>
      </c>
      <c r="T167">
        <v>210</v>
      </c>
      <c r="U167">
        <v>254</v>
      </c>
      <c r="V167">
        <v>4087025</v>
      </c>
      <c r="W167">
        <v>4087025</v>
      </c>
      <c r="X167" s="1"/>
      <c r="Y167" s="1"/>
    </row>
    <row r="168" spans="7:25" x14ac:dyDescent="0.2">
      <c r="H168">
        <v>12593</v>
      </c>
      <c r="I168">
        <v>232.89599999999999</v>
      </c>
      <c r="J168">
        <v>215</v>
      </c>
      <c r="K168">
        <v>252</v>
      </c>
      <c r="L168">
        <v>2932854</v>
      </c>
      <c r="M168">
        <v>2932854</v>
      </c>
      <c r="N168" s="1"/>
      <c r="O168" s="1"/>
      <c r="R168">
        <v>18126</v>
      </c>
      <c r="S168">
        <v>223.113</v>
      </c>
      <c r="T168">
        <v>203</v>
      </c>
      <c r="U168">
        <v>238</v>
      </c>
      <c r="V168">
        <v>4044154</v>
      </c>
      <c r="W168">
        <v>4044154</v>
      </c>
      <c r="X168" s="1"/>
      <c r="Y168" s="1"/>
    </row>
    <row r="169" spans="7:25" x14ac:dyDescent="0.2">
      <c r="H169">
        <v>12593</v>
      </c>
      <c r="I169">
        <v>229.518</v>
      </c>
      <c r="J169">
        <v>213</v>
      </c>
      <c r="K169">
        <v>246</v>
      </c>
      <c r="L169">
        <v>2890325</v>
      </c>
      <c r="M169">
        <v>2890325</v>
      </c>
      <c r="N169" s="1"/>
      <c r="O169" s="1"/>
      <c r="R169">
        <v>18126</v>
      </c>
      <c r="S169">
        <v>225.98</v>
      </c>
      <c r="T169">
        <v>210</v>
      </c>
      <c r="U169">
        <v>247</v>
      </c>
      <c r="V169">
        <v>4096119</v>
      </c>
      <c r="W169">
        <v>4096119</v>
      </c>
      <c r="X169" s="1"/>
      <c r="Y169" s="1"/>
    </row>
    <row r="170" spans="7:25" x14ac:dyDescent="0.2">
      <c r="H170">
        <v>12593</v>
      </c>
      <c r="I170">
        <v>228.63499999999999</v>
      </c>
      <c r="J170">
        <v>212</v>
      </c>
      <c r="K170">
        <v>244</v>
      </c>
      <c r="L170">
        <v>2879206</v>
      </c>
      <c r="M170">
        <v>2879206</v>
      </c>
      <c r="N170" s="1">
        <f t="shared" ref="N170" si="292">AVERAGE(I168:I170)</f>
        <v>230.34966666666665</v>
      </c>
      <c r="O170" s="1">
        <f t="shared" ref="O170" si="293">(M167-H167*N170)/1000</f>
        <v>172.61164766666667</v>
      </c>
      <c r="R170">
        <v>18126</v>
      </c>
      <c r="S170">
        <v>224.411</v>
      </c>
      <c r="T170">
        <v>210</v>
      </c>
      <c r="U170">
        <v>240</v>
      </c>
      <c r="V170">
        <v>4067670</v>
      </c>
      <c r="W170">
        <v>4067670</v>
      </c>
      <c r="X170" s="1">
        <f t="shared" ref="X170" si="294">AVERAGE(S168:S170)</f>
        <v>224.50133333333329</v>
      </c>
      <c r="Y170" s="1">
        <f t="shared" ref="Y170" si="295">(W167-R167*X170)/1000</f>
        <v>17.713832000000867</v>
      </c>
    </row>
    <row r="171" spans="7:25" x14ac:dyDescent="0.2">
      <c r="G171" t="s">
        <v>122</v>
      </c>
      <c r="H171">
        <v>17372</v>
      </c>
      <c r="I171">
        <v>233.928</v>
      </c>
      <c r="J171">
        <v>216</v>
      </c>
      <c r="K171">
        <v>381</v>
      </c>
      <c r="L171">
        <v>4063792</v>
      </c>
      <c r="M171">
        <v>4063792</v>
      </c>
      <c r="N171" s="1"/>
      <c r="O171" s="1"/>
      <c r="Q171" t="s">
        <v>123</v>
      </c>
      <c r="R171">
        <v>16895</v>
      </c>
      <c r="S171">
        <v>226.672</v>
      </c>
      <c r="T171">
        <v>211</v>
      </c>
      <c r="U171">
        <v>277</v>
      </c>
      <c r="V171">
        <v>3829619</v>
      </c>
      <c r="W171">
        <v>3829619</v>
      </c>
      <c r="X171" s="1"/>
      <c r="Y171" s="1"/>
    </row>
    <row r="172" spans="7:25" x14ac:dyDescent="0.2">
      <c r="H172">
        <v>17372</v>
      </c>
      <c r="I172">
        <v>228.672</v>
      </c>
      <c r="J172">
        <v>212</v>
      </c>
      <c r="K172">
        <v>246</v>
      </c>
      <c r="L172">
        <v>3972487</v>
      </c>
      <c r="M172">
        <v>3972487</v>
      </c>
      <c r="N172" s="1"/>
      <c r="O172" s="1"/>
      <c r="R172">
        <v>16895</v>
      </c>
      <c r="S172">
        <v>224.25800000000001</v>
      </c>
      <c r="T172">
        <v>210</v>
      </c>
      <c r="U172">
        <v>243</v>
      </c>
      <c r="V172">
        <v>3788843</v>
      </c>
      <c r="W172">
        <v>3788843</v>
      </c>
      <c r="X172" s="1"/>
      <c r="Y172" s="1"/>
    </row>
    <row r="173" spans="7:25" x14ac:dyDescent="0.2">
      <c r="H173">
        <v>17372</v>
      </c>
      <c r="I173">
        <v>228.673</v>
      </c>
      <c r="J173">
        <v>210</v>
      </c>
      <c r="K173">
        <v>245</v>
      </c>
      <c r="L173">
        <v>3972503</v>
      </c>
      <c r="M173">
        <v>3972503</v>
      </c>
      <c r="N173" s="1"/>
      <c r="O173" s="1"/>
      <c r="R173">
        <v>16895</v>
      </c>
      <c r="S173">
        <v>224.66399999999999</v>
      </c>
      <c r="T173">
        <v>209</v>
      </c>
      <c r="U173">
        <v>243</v>
      </c>
      <c r="V173">
        <v>3795699</v>
      </c>
      <c r="W173">
        <v>3795699</v>
      </c>
      <c r="X173" s="1"/>
      <c r="Y173" s="1"/>
    </row>
    <row r="174" spans="7:25" x14ac:dyDescent="0.2">
      <c r="H174">
        <v>17372</v>
      </c>
      <c r="I174">
        <v>228.50800000000001</v>
      </c>
      <c r="J174">
        <v>208</v>
      </c>
      <c r="K174">
        <v>245</v>
      </c>
      <c r="L174">
        <v>3969634</v>
      </c>
      <c r="M174">
        <v>3969634</v>
      </c>
      <c r="N174" s="1">
        <f t="shared" ref="N174" si="296">AVERAGE(I172:I174)</f>
        <v>228.61766666666668</v>
      </c>
      <c r="O174" s="1">
        <f t="shared" ref="O174" si="297">(M171-H171*N174)/1000</f>
        <v>92.245894666666629</v>
      </c>
      <c r="R174">
        <v>16895</v>
      </c>
      <c r="S174">
        <v>226.792</v>
      </c>
      <c r="T174">
        <v>212</v>
      </c>
      <c r="U174">
        <v>245</v>
      </c>
      <c r="V174">
        <v>3831658</v>
      </c>
      <c r="W174">
        <v>3831658</v>
      </c>
      <c r="X174" s="1">
        <f t="shared" ref="X174" si="298">AVERAGE(S172:S174)</f>
        <v>225.23800000000003</v>
      </c>
      <c r="Y174" s="1">
        <f t="shared" ref="Y174" si="299">(W171-R171*X174)/1000</f>
        <v>24.222989999999758</v>
      </c>
    </row>
    <row r="175" spans="7:25" x14ac:dyDescent="0.2">
      <c r="G175" t="s">
        <v>123</v>
      </c>
      <c r="H175">
        <v>15531</v>
      </c>
      <c r="I175">
        <v>235.393</v>
      </c>
      <c r="J175">
        <v>215</v>
      </c>
      <c r="K175">
        <v>362</v>
      </c>
      <c r="L175">
        <v>3655895</v>
      </c>
      <c r="M175">
        <v>3655895</v>
      </c>
      <c r="N175" s="1"/>
      <c r="O175" s="1"/>
      <c r="Q175" t="s">
        <v>124</v>
      </c>
      <c r="R175">
        <v>14104</v>
      </c>
      <c r="S175">
        <v>227.66499999999999</v>
      </c>
      <c r="T175">
        <v>210</v>
      </c>
      <c r="U175">
        <v>276</v>
      </c>
      <c r="V175">
        <v>3210991</v>
      </c>
      <c r="W175">
        <v>3210991</v>
      </c>
      <c r="X175" s="1"/>
      <c r="Y175" s="1"/>
    </row>
    <row r="176" spans="7:25" x14ac:dyDescent="0.2">
      <c r="H176">
        <v>15531</v>
      </c>
      <c r="I176">
        <v>228.19300000000001</v>
      </c>
      <c r="J176">
        <v>214</v>
      </c>
      <c r="K176">
        <v>247</v>
      </c>
      <c r="L176">
        <v>3544062</v>
      </c>
      <c r="M176">
        <v>3544062</v>
      </c>
      <c r="N176" s="1"/>
      <c r="O176" s="1"/>
      <c r="R176">
        <v>14104</v>
      </c>
      <c r="S176">
        <v>224.245</v>
      </c>
      <c r="T176">
        <v>208</v>
      </c>
      <c r="U176">
        <v>244</v>
      </c>
      <c r="V176">
        <v>3162745</v>
      </c>
      <c r="W176">
        <v>3162745</v>
      </c>
      <c r="X176" s="1"/>
      <c r="Y176" s="1"/>
    </row>
    <row r="177" spans="7:25" x14ac:dyDescent="0.2">
      <c r="H177">
        <v>15531</v>
      </c>
      <c r="I177">
        <v>227.92599999999999</v>
      </c>
      <c r="J177">
        <v>212</v>
      </c>
      <c r="K177">
        <v>245</v>
      </c>
      <c r="L177">
        <v>3539916</v>
      </c>
      <c r="M177">
        <v>3539916</v>
      </c>
      <c r="N177" s="1"/>
      <c r="O177" s="1"/>
      <c r="R177">
        <v>14104</v>
      </c>
      <c r="S177">
        <v>227.488</v>
      </c>
      <c r="T177">
        <v>212</v>
      </c>
      <c r="U177">
        <v>245</v>
      </c>
      <c r="V177">
        <v>3208486</v>
      </c>
      <c r="W177">
        <v>3208486</v>
      </c>
      <c r="X177" s="1"/>
      <c r="Y177" s="1"/>
    </row>
    <row r="178" spans="7:25" x14ac:dyDescent="0.2">
      <c r="H178">
        <v>15531</v>
      </c>
      <c r="I178">
        <v>231.1</v>
      </c>
      <c r="J178">
        <v>216</v>
      </c>
      <c r="K178">
        <v>253</v>
      </c>
      <c r="L178">
        <v>3589210</v>
      </c>
      <c r="M178">
        <v>3589210</v>
      </c>
      <c r="N178" s="1">
        <f t="shared" ref="N178" si="300">AVERAGE(I176:I178)</f>
        <v>229.07300000000001</v>
      </c>
      <c r="O178" s="1">
        <f t="shared" ref="O178" si="301">(M175-H175*N178)/1000</f>
        <v>98.162236999999735</v>
      </c>
      <c r="R178">
        <v>14104</v>
      </c>
      <c r="S178">
        <v>225.52199999999999</v>
      </c>
      <c r="T178">
        <v>211</v>
      </c>
      <c r="U178">
        <v>241</v>
      </c>
      <c r="V178">
        <v>3180768</v>
      </c>
      <c r="W178">
        <v>3180768</v>
      </c>
      <c r="X178" s="1">
        <f t="shared" ref="X178" si="302">AVERAGE(S176:S178)</f>
        <v>225.75166666666667</v>
      </c>
      <c r="Y178" s="1">
        <f t="shared" ref="Y178" si="303">(W175-R175*X178)/1000</f>
        <v>26.989493333333172</v>
      </c>
    </row>
    <row r="179" spans="7:25" x14ac:dyDescent="0.2">
      <c r="G179" t="s">
        <v>124</v>
      </c>
      <c r="H179">
        <v>16278</v>
      </c>
      <c r="I179">
        <v>235.386</v>
      </c>
      <c r="J179">
        <v>215</v>
      </c>
      <c r="K179">
        <v>401</v>
      </c>
      <c r="L179">
        <v>3831620</v>
      </c>
      <c r="M179">
        <v>3831620</v>
      </c>
      <c r="N179" s="1"/>
      <c r="O179" s="1"/>
      <c r="Q179" t="s">
        <v>125</v>
      </c>
      <c r="R179">
        <v>16882</v>
      </c>
      <c r="S179">
        <v>226.72200000000001</v>
      </c>
      <c r="T179">
        <v>210</v>
      </c>
      <c r="U179">
        <v>277</v>
      </c>
      <c r="V179">
        <v>3827520</v>
      </c>
      <c r="W179">
        <v>3827520</v>
      </c>
      <c r="X179" s="1"/>
      <c r="Y179" s="1"/>
    </row>
    <row r="180" spans="7:25" x14ac:dyDescent="0.2">
      <c r="H180">
        <v>16278</v>
      </c>
      <c r="I180">
        <v>226.87</v>
      </c>
      <c r="J180">
        <v>211</v>
      </c>
      <c r="K180">
        <v>246</v>
      </c>
      <c r="L180">
        <v>3692992</v>
      </c>
      <c r="M180">
        <v>3692992</v>
      </c>
      <c r="N180" s="1"/>
      <c r="O180" s="1"/>
      <c r="R180">
        <v>16882</v>
      </c>
      <c r="S180">
        <v>223.036</v>
      </c>
      <c r="T180">
        <v>207</v>
      </c>
      <c r="U180">
        <v>238</v>
      </c>
      <c r="V180">
        <v>3765290</v>
      </c>
      <c r="W180">
        <v>3765290</v>
      </c>
      <c r="X180" s="1"/>
      <c r="Y180" s="1"/>
    </row>
    <row r="181" spans="7:25" x14ac:dyDescent="0.2">
      <c r="H181">
        <v>16278</v>
      </c>
      <c r="I181">
        <v>230.041</v>
      </c>
      <c r="J181">
        <v>214</v>
      </c>
      <c r="K181">
        <v>247</v>
      </c>
      <c r="L181">
        <v>3744614</v>
      </c>
      <c r="M181">
        <v>3744614</v>
      </c>
      <c r="N181" s="1"/>
      <c r="O181" s="1"/>
      <c r="R181">
        <v>16882</v>
      </c>
      <c r="S181">
        <v>225.83799999999999</v>
      </c>
      <c r="T181">
        <v>209</v>
      </c>
      <c r="U181">
        <v>245</v>
      </c>
      <c r="V181">
        <v>3812591</v>
      </c>
      <c r="W181">
        <v>3812591</v>
      </c>
      <c r="X181" s="1"/>
      <c r="Y181" s="1"/>
    </row>
    <row r="182" spans="7:25" x14ac:dyDescent="0.2">
      <c r="H182">
        <v>16278</v>
      </c>
      <c r="I182">
        <v>228.65899999999999</v>
      </c>
      <c r="J182">
        <v>212</v>
      </c>
      <c r="K182">
        <v>244</v>
      </c>
      <c r="L182">
        <v>3722105</v>
      </c>
      <c r="M182">
        <v>3722105</v>
      </c>
      <c r="N182" s="1">
        <f t="shared" ref="N182" si="304">AVERAGE(I180:I182)</f>
        <v>228.52333333333331</v>
      </c>
      <c r="O182" s="1">
        <f t="shared" ref="O182" si="305">(M179-H179*N182)/1000</f>
        <v>111.71718000000017</v>
      </c>
      <c r="R182">
        <v>16882</v>
      </c>
      <c r="S182">
        <v>224.98599999999999</v>
      </c>
      <c r="T182">
        <v>210</v>
      </c>
      <c r="U182">
        <v>251</v>
      </c>
      <c r="V182">
        <v>3798217</v>
      </c>
      <c r="W182">
        <v>3798217</v>
      </c>
      <c r="X182" s="1">
        <f t="shared" ref="X182" si="306">AVERAGE(S180:S182)</f>
        <v>224.62</v>
      </c>
      <c r="Y182" s="1">
        <f t="shared" ref="Y182" si="307">(W179-R179*X182)/1000</f>
        <v>35.48516000000015</v>
      </c>
    </row>
    <row r="183" spans="7:25" x14ac:dyDescent="0.2">
      <c r="G183" t="s">
        <v>125</v>
      </c>
      <c r="H183">
        <v>17432</v>
      </c>
      <c r="I183">
        <v>237.25</v>
      </c>
      <c r="J183">
        <v>214</v>
      </c>
      <c r="K183">
        <v>414</v>
      </c>
      <c r="L183">
        <v>4135740</v>
      </c>
      <c r="M183">
        <v>4135740</v>
      </c>
      <c r="N183" s="1"/>
      <c r="O183" s="1"/>
      <c r="Q183" t="s">
        <v>134</v>
      </c>
      <c r="R183">
        <v>14813</v>
      </c>
      <c r="S183">
        <v>229.48699999999999</v>
      </c>
      <c r="T183">
        <v>211</v>
      </c>
      <c r="U183">
        <v>256</v>
      </c>
      <c r="V183">
        <v>3399391</v>
      </c>
      <c r="W183">
        <v>3399391</v>
      </c>
      <c r="X183" s="1"/>
      <c r="Y183" s="1"/>
    </row>
    <row r="184" spans="7:25" x14ac:dyDescent="0.2">
      <c r="H184">
        <v>17432</v>
      </c>
      <c r="I184">
        <v>224.79300000000001</v>
      </c>
      <c r="J184">
        <v>208</v>
      </c>
      <c r="K184">
        <v>243</v>
      </c>
      <c r="L184">
        <v>3918588</v>
      </c>
      <c r="M184">
        <v>3918588</v>
      </c>
      <c r="N184" s="1"/>
      <c r="O184" s="1"/>
      <c r="R184">
        <v>14813</v>
      </c>
      <c r="S184">
        <v>227.72200000000001</v>
      </c>
      <c r="T184">
        <v>213</v>
      </c>
      <c r="U184">
        <v>246</v>
      </c>
      <c r="V184">
        <v>3373247</v>
      </c>
      <c r="W184">
        <v>3373247</v>
      </c>
      <c r="X184" s="1"/>
      <c r="Y184" s="1"/>
    </row>
    <row r="185" spans="7:25" x14ac:dyDescent="0.2">
      <c r="H185">
        <v>17432</v>
      </c>
      <c r="I185">
        <v>227.67400000000001</v>
      </c>
      <c r="J185">
        <v>212</v>
      </c>
      <c r="K185">
        <v>244</v>
      </c>
      <c r="L185">
        <v>3968811</v>
      </c>
      <c r="M185">
        <v>3968811</v>
      </c>
      <c r="N185" s="1"/>
      <c r="O185" s="1"/>
      <c r="R185">
        <v>14813</v>
      </c>
      <c r="S185">
        <v>227.86799999999999</v>
      </c>
      <c r="T185">
        <v>210</v>
      </c>
      <c r="U185">
        <v>255</v>
      </c>
      <c r="V185">
        <v>3375404</v>
      </c>
      <c r="W185">
        <v>3375404</v>
      </c>
      <c r="X185" s="1"/>
      <c r="Y185" s="1"/>
    </row>
    <row r="186" spans="7:25" x14ac:dyDescent="0.2">
      <c r="H186">
        <v>17432</v>
      </c>
      <c r="I186">
        <v>227.31</v>
      </c>
      <c r="J186">
        <v>212</v>
      </c>
      <c r="K186">
        <v>246</v>
      </c>
      <c r="L186">
        <v>3962463</v>
      </c>
      <c r="M186">
        <v>3962463</v>
      </c>
      <c r="N186" s="1">
        <f t="shared" ref="N186" si="308">AVERAGE(I184:I186)</f>
        <v>226.59233333333336</v>
      </c>
      <c r="O186" s="1">
        <f t="shared" ref="O186" si="309">(M183-H183*N186)/1000</f>
        <v>185.78244533333276</v>
      </c>
      <c r="R186">
        <v>14813</v>
      </c>
      <c r="S186">
        <v>226.44800000000001</v>
      </c>
      <c r="T186">
        <v>211</v>
      </c>
      <c r="U186">
        <v>247</v>
      </c>
      <c r="V186">
        <v>3354373</v>
      </c>
      <c r="W186">
        <v>3354373</v>
      </c>
      <c r="X186" s="1">
        <f t="shared" ref="X186" si="310">AVERAGE(S184:S186)</f>
        <v>227.346</v>
      </c>
      <c r="Y186" s="1">
        <f t="shared" ref="Y186" si="311">(W183-R183*X186)/1000</f>
        <v>31.714702000000049</v>
      </c>
    </row>
    <row r="187" spans="7:25" x14ac:dyDescent="0.2">
      <c r="G187" t="s">
        <v>126</v>
      </c>
      <c r="H187">
        <v>18399</v>
      </c>
      <c r="I187">
        <v>238.977</v>
      </c>
      <c r="J187">
        <v>216</v>
      </c>
      <c r="K187">
        <v>411</v>
      </c>
      <c r="L187">
        <v>4396931</v>
      </c>
      <c r="M187">
        <v>4396931</v>
      </c>
      <c r="N187" s="1"/>
      <c r="O187" s="1"/>
      <c r="Q187" t="s">
        <v>126</v>
      </c>
      <c r="R187">
        <v>15415</v>
      </c>
      <c r="S187">
        <v>227.149</v>
      </c>
      <c r="T187">
        <v>213</v>
      </c>
      <c r="U187">
        <v>331</v>
      </c>
      <c r="V187">
        <v>3501507</v>
      </c>
      <c r="W187">
        <v>3501507</v>
      </c>
      <c r="X187" s="1"/>
      <c r="Y187" s="1"/>
    </row>
    <row r="188" spans="7:25" x14ac:dyDescent="0.2">
      <c r="H188">
        <v>18399</v>
      </c>
      <c r="I188">
        <v>228.20599999999999</v>
      </c>
      <c r="J188">
        <v>211</v>
      </c>
      <c r="K188">
        <v>255</v>
      </c>
      <c r="L188">
        <v>4198770</v>
      </c>
      <c r="M188">
        <v>4198770</v>
      </c>
      <c r="N188" s="1"/>
      <c r="O188" s="1"/>
      <c r="R188">
        <v>15415</v>
      </c>
      <c r="S188">
        <v>223.59700000000001</v>
      </c>
      <c r="T188">
        <v>208</v>
      </c>
      <c r="U188">
        <v>241</v>
      </c>
      <c r="V188">
        <v>3446741</v>
      </c>
      <c r="W188">
        <v>3446741</v>
      </c>
      <c r="X188" s="1"/>
      <c r="Y188" s="1"/>
    </row>
    <row r="189" spans="7:25" x14ac:dyDescent="0.2">
      <c r="H189">
        <v>18399</v>
      </c>
      <c r="I189">
        <v>226.91200000000001</v>
      </c>
      <c r="J189">
        <v>209</v>
      </c>
      <c r="K189">
        <v>243</v>
      </c>
      <c r="L189">
        <v>4174958</v>
      </c>
      <c r="M189">
        <v>4174958</v>
      </c>
      <c r="N189" s="1"/>
      <c r="O189" s="1"/>
      <c r="R189">
        <v>15415</v>
      </c>
      <c r="S189">
        <v>225.16800000000001</v>
      </c>
      <c r="T189">
        <v>210</v>
      </c>
      <c r="U189">
        <v>241</v>
      </c>
      <c r="V189">
        <v>3470967</v>
      </c>
      <c r="W189">
        <v>3470967</v>
      </c>
      <c r="X189" s="1"/>
      <c r="Y189" s="1"/>
    </row>
    <row r="190" spans="7:25" x14ac:dyDescent="0.2">
      <c r="H190">
        <v>18399</v>
      </c>
      <c r="I190">
        <v>228.32599999999999</v>
      </c>
      <c r="J190">
        <v>212</v>
      </c>
      <c r="K190">
        <v>248</v>
      </c>
      <c r="L190">
        <v>4200963</v>
      </c>
      <c r="M190">
        <v>4200963</v>
      </c>
      <c r="N190" s="1">
        <f t="shared" ref="N190" si="312">AVERAGE(I188:I190)</f>
        <v>227.81466666666665</v>
      </c>
      <c r="O190" s="1">
        <f t="shared" ref="O190" si="313">(M187-H187*N190)/1000</f>
        <v>205.36894800000033</v>
      </c>
      <c r="R190">
        <v>15415</v>
      </c>
      <c r="S190">
        <v>224.155</v>
      </c>
      <c r="T190">
        <v>208</v>
      </c>
      <c r="U190">
        <v>241</v>
      </c>
      <c r="V190">
        <v>3455342</v>
      </c>
      <c r="W190">
        <v>3455342</v>
      </c>
      <c r="X190" s="1">
        <f t="shared" ref="X190" si="314">AVERAGE(S188:S190)</f>
        <v>224.30666666666664</v>
      </c>
      <c r="Y190" s="1">
        <f t="shared" ref="Y190" si="315">(W187-R187*X190)/1000</f>
        <v>43.819733333333858</v>
      </c>
    </row>
    <row r="191" spans="7:25" x14ac:dyDescent="0.2">
      <c r="G191" t="s">
        <v>127</v>
      </c>
      <c r="H191">
        <v>18607</v>
      </c>
      <c r="I191">
        <v>247.096</v>
      </c>
      <c r="J191">
        <v>219</v>
      </c>
      <c r="K191">
        <v>496</v>
      </c>
      <c r="L191">
        <v>4597708</v>
      </c>
      <c r="M191">
        <v>4597708</v>
      </c>
      <c r="N191" s="1"/>
      <c r="O191" s="1"/>
      <c r="Q191" t="s">
        <v>127</v>
      </c>
      <c r="R191">
        <v>15631</v>
      </c>
      <c r="S191">
        <v>226.68</v>
      </c>
      <c r="T191">
        <v>211</v>
      </c>
      <c r="U191">
        <v>250</v>
      </c>
      <c r="V191">
        <v>3543239</v>
      </c>
      <c r="W191">
        <v>3543239</v>
      </c>
      <c r="X191" s="1"/>
      <c r="Y191" s="1"/>
    </row>
    <row r="192" spans="7:25" x14ac:dyDescent="0.2">
      <c r="H192">
        <v>18607</v>
      </c>
      <c r="I192">
        <v>228.78</v>
      </c>
      <c r="J192">
        <v>212</v>
      </c>
      <c r="K192">
        <v>245</v>
      </c>
      <c r="L192">
        <v>4256910</v>
      </c>
      <c r="M192">
        <v>4256910</v>
      </c>
      <c r="N192" s="1"/>
      <c r="O192" s="1"/>
      <c r="R192">
        <v>15631</v>
      </c>
      <c r="S192">
        <v>224.23599999999999</v>
      </c>
      <c r="T192">
        <v>209</v>
      </c>
      <c r="U192">
        <v>241</v>
      </c>
      <c r="V192">
        <v>3505037</v>
      </c>
      <c r="W192">
        <v>3505037</v>
      </c>
      <c r="X192" s="1"/>
      <c r="Y192" s="1"/>
    </row>
    <row r="193" spans="7:25" x14ac:dyDescent="0.2">
      <c r="H193">
        <v>18607</v>
      </c>
      <c r="I193">
        <v>227.83</v>
      </c>
      <c r="J193">
        <v>210</v>
      </c>
      <c r="K193">
        <v>244</v>
      </c>
      <c r="L193">
        <v>4239224</v>
      </c>
      <c r="M193">
        <v>4239224</v>
      </c>
      <c r="N193" s="1"/>
      <c r="O193" s="1"/>
      <c r="R193">
        <v>15631</v>
      </c>
      <c r="S193">
        <v>223.60900000000001</v>
      </c>
      <c r="T193">
        <v>209</v>
      </c>
      <c r="U193">
        <v>239</v>
      </c>
      <c r="V193">
        <v>3495231</v>
      </c>
      <c r="W193">
        <v>3495231</v>
      </c>
      <c r="X193" s="1"/>
      <c r="Y193" s="1"/>
    </row>
    <row r="194" spans="7:25" x14ac:dyDescent="0.2">
      <c r="H194">
        <v>18607</v>
      </c>
      <c r="I194">
        <v>230.095</v>
      </c>
      <c r="J194">
        <v>214</v>
      </c>
      <c r="K194">
        <v>246</v>
      </c>
      <c r="L194">
        <v>4281371</v>
      </c>
      <c r="M194">
        <v>4281371</v>
      </c>
      <c r="N194" s="1">
        <f t="shared" ref="N194" si="316">AVERAGE(I192:I194)</f>
        <v>228.90166666666667</v>
      </c>
      <c r="O194" s="1">
        <f t="shared" ref="O194" si="317">(M191-H191*N194)/1000</f>
        <v>338.53468833333346</v>
      </c>
      <c r="R194">
        <v>15631</v>
      </c>
      <c r="S194">
        <v>224.48699999999999</v>
      </c>
      <c r="T194">
        <v>209</v>
      </c>
      <c r="U194">
        <v>242</v>
      </c>
      <c r="V194">
        <v>3508963</v>
      </c>
      <c r="W194">
        <v>3508963</v>
      </c>
      <c r="X194" s="1">
        <f t="shared" ref="X194" si="318">AVERAGE(S192:S194)</f>
        <v>224.11066666666667</v>
      </c>
      <c r="Y194" s="1">
        <f t="shared" ref="Y194" si="319">(W191-R191*X194)/1000</f>
        <v>40.165169333333147</v>
      </c>
    </row>
    <row r="195" spans="7:25" x14ac:dyDescent="0.2">
      <c r="G195" t="s">
        <v>128</v>
      </c>
      <c r="H195">
        <v>28995</v>
      </c>
      <c r="I195">
        <v>237.417</v>
      </c>
      <c r="J195">
        <v>215</v>
      </c>
      <c r="K195">
        <v>486</v>
      </c>
      <c r="L195">
        <v>6883898</v>
      </c>
      <c r="M195">
        <v>6883898</v>
      </c>
      <c r="N195" s="1"/>
      <c r="O195" s="1"/>
    </row>
    <row r="196" spans="7:25" x14ac:dyDescent="0.2">
      <c r="H196">
        <v>28995</v>
      </c>
      <c r="I196">
        <v>225.286</v>
      </c>
      <c r="J196">
        <v>207</v>
      </c>
      <c r="K196">
        <v>243</v>
      </c>
      <c r="L196">
        <v>6532167</v>
      </c>
      <c r="M196">
        <v>6532167</v>
      </c>
      <c r="N196" s="1"/>
      <c r="O196" s="1"/>
    </row>
    <row r="197" spans="7:25" x14ac:dyDescent="0.2">
      <c r="H197">
        <v>28995</v>
      </c>
      <c r="I197">
        <v>223.922</v>
      </c>
      <c r="J197">
        <v>207</v>
      </c>
      <c r="K197">
        <v>242</v>
      </c>
      <c r="L197">
        <v>6492632</v>
      </c>
      <c r="M197">
        <v>6492632</v>
      </c>
      <c r="N197" s="1"/>
      <c r="O197" s="1"/>
    </row>
    <row r="198" spans="7:25" x14ac:dyDescent="0.2">
      <c r="H198">
        <v>28995</v>
      </c>
      <c r="I198">
        <v>226.64500000000001</v>
      </c>
      <c r="J198">
        <v>212</v>
      </c>
      <c r="K198">
        <v>246</v>
      </c>
      <c r="L198">
        <v>6571558</v>
      </c>
      <c r="M198">
        <v>6571558</v>
      </c>
      <c r="N198" s="1">
        <f t="shared" ref="N198" si="320">AVERAGE(I196:I198)</f>
        <v>225.28433333333331</v>
      </c>
      <c r="O198" s="1">
        <f t="shared" ref="O198" si="321">(M195-H195*N198)/1000</f>
        <v>351.77875500000084</v>
      </c>
    </row>
    <row r="199" spans="7:25" x14ac:dyDescent="0.2">
      <c r="G199" t="s">
        <v>129</v>
      </c>
      <c r="H199">
        <v>13900</v>
      </c>
      <c r="I199">
        <v>230.994</v>
      </c>
      <c r="J199">
        <v>210</v>
      </c>
      <c r="K199">
        <v>310</v>
      </c>
      <c r="L199">
        <v>3210813</v>
      </c>
      <c r="M199">
        <v>3210813</v>
      </c>
      <c r="N199" s="1"/>
      <c r="O199" s="1"/>
    </row>
    <row r="200" spans="7:25" x14ac:dyDescent="0.2">
      <c r="H200">
        <v>13900</v>
      </c>
      <c r="I200">
        <v>226.64099999999999</v>
      </c>
      <c r="J200">
        <v>209</v>
      </c>
      <c r="K200">
        <v>244</v>
      </c>
      <c r="L200">
        <v>3150313</v>
      </c>
      <c r="M200">
        <v>3150313</v>
      </c>
      <c r="N200" s="1"/>
      <c r="O200" s="1"/>
    </row>
    <row r="201" spans="7:25" x14ac:dyDescent="0.2">
      <c r="H201">
        <v>13900</v>
      </c>
      <c r="I201">
        <v>225.65700000000001</v>
      </c>
      <c r="J201">
        <v>208</v>
      </c>
      <c r="K201">
        <v>242</v>
      </c>
      <c r="L201">
        <v>3136626</v>
      </c>
      <c r="M201">
        <v>3136626</v>
      </c>
      <c r="N201" s="1"/>
      <c r="O201" s="1"/>
    </row>
    <row r="202" spans="7:25" x14ac:dyDescent="0.2">
      <c r="H202">
        <v>13900</v>
      </c>
      <c r="I202">
        <v>224.38800000000001</v>
      </c>
      <c r="J202">
        <v>210</v>
      </c>
      <c r="K202">
        <v>242</v>
      </c>
      <c r="L202">
        <v>3118991</v>
      </c>
      <c r="M202">
        <v>3118991</v>
      </c>
      <c r="N202" s="1">
        <f t="shared" ref="N202" si="322">AVERAGE(I200:I202)</f>
        <v>225.56200000000001</v>
      </c>
      <c r="O202" s="1">
        <f t="shared" ref="O202" si="323">(M199-H199*N202)/1000</f>
        <v>75.501199999999727</v>
      </c>
    </row>
  </sheetData>
  <mergeCells count="6">
    <mergeCell ref="AO1:AV1"/>
    <mergeCell ref="AY1:BF1"/>
    <mergeCell ref="BH1:BP1"/>
    <mergeCell ref="G1:O1"/>
    <mergeCell ref="Q1:Y1"/>
    <mergeCell ref="AA1:A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E6BB2-7EED-A245-AD0E-2C90FBE5316C}">
  <dimension ref="A1:BP130"/>
  <sheetViews>
    <sheetView workbookViewId="0">
      <selection activeCell="BI2" sqref="BI2"/>
    </sheetView>
  </sheetViews>
  <sheetFormatPr baseColWidth="10" defaultRowHeight="16" x14ac:dyDescent="0.2"/>
  <cols>
    <col min="2" max="4" width="10.83203125" style="1"/>
    <col min="36" max="38" width="10.83203125" style="1"/>
  </cols>
  <sheetData>
    <row r="1" spans="2:68" ht="34" x14ac:dyDescent="0.2">
      <c r="B1" s="3" t="s">
        <v>22</v>
      </c>
      <c r="C1" s="3" t="s">
        <v>23</v>
      </c>
      <c r="D1" s="3" t="s">
        <v>24</v>
      </c>
      <c r="F1" s="62" t="s">
        <v>146</v>
      </c>
      <c r="G1" s="62"/>
      <c r="H1" s="62"/>
      <c r="I1" s="62"/>
      <c r="J1" s="62"/>
      <c r="K1" s="62"/>
      <c r="L1" s="62"/>
      <c r="M1" s="62"/>
      <c r="N1" s="62"/>
      <c r="P1" s="62" t="s">
        <v>155</v>
      </c>
      <c r="Q1" s="62"/>
      <c r="R1" s="62"/>
      <c r="S1" s="62"/>
      <c r="T1" s="62"/>
      <c r="U1" s="62"/>
      <c r="V1" s="62"/>
      <c r="W1" s="62"/>
      <c r="X1" s="62"/>
      <c r="AA1" s="62" t="s">
        <v>158</v>
      </c>
      <c r="AB1" s="62"/>
      <c r="AC1" s="62"/>
      <c r="AD1" s="62"/>
      <c r="AE1" s="62"/>
      <c r="AF1" s="62"/>
      <c r="AG1" s="62"/>
      <c r="AH1" s="62"/>
      <c r="AJ1" s="3" t="s">
        <v>22</v>
      </c>
      <c r="AK1" s="3" t="s">
        <v>40</v>
      </c>
      <c r="AL1" s="3" t="s">
        <v>41</v>
      </c>
      <c r="AN1" s="62" t="s">
        <v>161</v>
      </c>
      <c r="AO1" s="62"/>
      <c r="AP1" s="62"/>
      <c r="AQ1" s="62"/>
      <c r="AR1" s="62"/>
      <c r="AS1" s="62"/>
      <c r="AT1" s="62"/>
      <c r="AU1" s="62"/>
      <c r="AV1" s="62"/>
      <c r="AX1" s="62" t="s">
        <v>162</v>
      </c>
      <c r="AY1" s="62"/>
      <c r="AZ1" s="62"/>
      <c r="BA1" s="62"/>
      <c r="BB1" s="62"/>
      <c r="BC1" s="62"/>
      <c r="BD1" s="62"/>
      <c r="BE1" s="62"/>
      <c r="BF1" s="62"/>
      <c r="BI1" s="62" t="s">
        <v>163</v>
      </c>
      <c r="BJ1" s="62"/>
      <c r="BK1" s="62"/>
      <c r="BL1" s="62"/>
      <c r="BM1" s="62"/>
      <c r="BN1" s="62"/>
      <c r="BO1" s="62"/>
      <c r="BP1" s="62"/>
    </row>
    <row r="2" spans="2:68" x14ac:dyDescent="0.2">
      <c r="B2" s="1">
        <v>575.06398899999908</v>
      </c>
      <c r="C2" s="1">
        <v>148.1808943333337</v>
      </c>
      <c r="D2" s="1">
        <v>68.61803299999982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s="60" t="s">
        <v>74</v>
      </c>
      <c r="N2" s="61" t="s">
        <v>75</v>
      </c>
      <c r="P2" t="s">
        <v>67</v>
      </c>
      <c r="Q2" t="s">
        <v>68</v>
      </c>
      <c r="R2" t="s">
        <v>69</v>
      </c>
      <c r="S2" t="s">
        <v>70</v>
      </c>
      <c r="T2" t="s">
        <v>71</v>
      </c>
      <c r="U2" t="s">
        <v>72</v>
      </c>
      <c r="V2" t="s">
        <v>73</v>
      </c>
      <c r="W2" s="60" t="s">
        <v>74</v>
      </c>
      <c r="X2" s="61" t="s">
        <v>75</v>
      </c>
      <c r="AA2" t="s">
        <v>68</v>
      </c>
      <c r="AB2" t="s">
        <v>69</v>
      </c>
      <c r="AC2" t="s">
        <v>70</v>
      </c>
      <c r="AD2" t="s">
        <v>71</v>
      </c>
      <c r="AE2" t="s">
        <v>72</v>
      </c>
      <c r="AF2" t="s">
        <v>73</v>
      </c>
      <c r="AG2" s="60" t="s">
        <v>74</v>
      </c>
      <c r="AH2" s="61" t="s">
        <v>75</v>
      </c>
      <c r="AJ2" s="1">
        <v>411.69431166666652</v>
      </c>
      <c r="AK2" s="1">
        <v>51.750855999999679</v>
      </c>
      <c r="AL2" s="1">
        <v>56.887880333333278</v>
      </c>
      <c r="AO2" t="s">
        <v>68</v>
      </c>
      <c r="AP2" t="s">
        <v>69</v>
      </c>
      <c r="AQ2" t="s">
        <v>70</v>
      </c>
      <c r="AR2" t="s">
        <v>71</v>
      </c>
      <c r="AS2" t="s">
        <v>72</v>
      </c>
      <c r="AT2" t="s">
        <v>73</v>
      </c>
      <c r="AU2" s="60" t="s">
        <v>74</v>
      </c>
      <c r="AV2" s="61" t="s">
        <v>75</v>
      </c>
      <c r="AY2" t="s">
        <v>68</v>
      </c>
      <c r="AZ2" t="s">
        <v>69</v>
      </c>
      <c r="BA2" t="s">
        <v>70</v>
      </c>
      <c r="BB2" t="s">
        <v>71</v>
      </c>
      <c r="BC2" t="s">
        <v>72</v>
      </c>
      <c r="BD2" t="s">
        <v>73</v>
      </c>
      <c r="BE2" s="60" t="s">
        <v>74</v>
      </c>
      <c r="BF2" s="61" t="s">
        <v>75</v>
      </c>
      <c r="BI2" t="s">
        <v>68</v>
      </c>
      <c r="BJ2" t="s">
        <v>69</v>
      </c>
      <c r="BK2" t="s">
        <v>70</v>
      </c>
      <c r="BL2" t="s">
        <v>71</v>
      </c>
      <c r="BM2" t="s">
        <v>72</v>
      </c>
      <c r="BN2" t="s">
        <v>73</v>
      </c>
      <c r="BO2" s="60" t="s">
        <v>74</v>
      </c>
      <c r="BP2" s="61" t="s">
        <v>75</v>
      </c>
    </row>
    <row r="3" spans="2:68" x14ac:dyDescent="0.2">
      <c r="B3" s="1">
        <v>357.12438499999979</v>
      </c>
      <c r="C3" s="1">
        <v>92.578238666666678</v>
      </c>
      <c r="D3" s="1">
        <v>49.159448666667103</v>
      </c>
      <c r="F3" t="s">
        <v>112</v>
      </c>
      <c r="G3">
        <v>21459</v>
      </c>
      <c r="H3">
        <v>275.79399999999998</v>
      </c>
      <c r="I3">
        <v>235</v>
      </c>
      <c r="J3">
        <v>679</v>
      </c>
      <c r="K3">
        <v>5918262</v>
      </c>
      <c r="L3">
        <v>5918262</v>
      </c>
      <c r="N3" s="1"/>
      <c r="P3" t="s">
        <v>110</v>
      </c>
      <c r="Q3">
        <v>16541</v>
      </c>
      <c r="R3">
        <v>271.07100000000003</v>
      </c>
      <c r="S3">
        <v>248</v>
      </c>
      <c r="T3">
        <v>371</v>
      </c>
      <c r="U3">
        <v>4483781</v>
      </c>
      <c r="V3">
        <v>4483781</v>
      </c>
      <c r="X3" s="1"/>
      <c r="Z3" t="s">
        <v>110</v>
      </c>
      <c r="AA3">
        <v>14311</v>
      </c>
      <c r="AB3">
        <v>259.69200000000001</v>
      </c>
      <c r="AC3">
        <v>240</v>
      </c>
      <c r="AD3">
        <v>339</v>
      </c>
      <c r="AE3">
        <v>3716449</v>
      </c>
      <c r="AF3">
        <v>3716449</v>
      </c>
      <c r="AH3" s="1"/>
      <c r="AJ3" s="1">
        <v>421.7768020000006</v>
      </c>
      <c r="AK3" s="1">
        <v>-31.870501999999863</v>
      </c>
      <c r="AL3" s="1">
        <v>47.48725866666669</v>
      </c>
      <c r="AN3" t="s">
        <v>110</v>
      </c>
      <c r="AO3">
        <v>12415</v>
      </c>
      <c r="AP3">
        <v>295.53100000000001</v>
      </c>
      <c r="AQ3">
        <v>254</v>
      </c>
      <c r="AR3">
        <v>578</v>
      </c>
      <c r="AS3">
        <v>3669022</v>
      </c>
      <c r="AT3">
        <v>3669022</v>
      </c>
      <c r="AV3" s="1"/>
      <c r="AX3" t="s">
        <v>110</v>
      </c>
      <c r="AY3">
        <v>13496</v>
      </c>
      <c r="AZ3">
        <v>253.42400000000001</v>
      </c>
      <c r="BA3">
        <v>233</v>
      </c>
      <c r="BB3">
        <v>418</v>
      </c>
      <c r="BC3">
        <v>3420204</v>
      </c>
      <c r="BD3">
        <v>3420204</v>
      </c>
      <c r="BF3" s="1"/>
      <c r="BH3" t="s">
        <v>110</v>
      </c>
      <c r="BI3">
        <v>11011</v>
      </c>
      <c r="BJ3">
        <v>260.05599999999998</v>
      </c>
      <c r="BK3">
        <v>237</v>
      </c>
      <c r="BL3">
        <v>372</v>
      </c>
      <c r="BM3">
        <v>2863478</v>
      </c>
      <c r="BN3">
        <v>2863478</v>
      </c>
      <c r="BP3" s="1"/>
    </row>
    <row r="4" spans="2:68" x14ac:dyDescent="0.2">
      <c r="B4" s="1">
        <v>813.54049033333365</v>
      </c>
      <c r="C4" s="1">
        <v>102.86911133333295</v>
      </c>
      <c r="D4" s="1">
        <v>64.690029666666874</v>
      </c>
      <c r="G4">
        <v>21459</v>
      </c>
      <c r="H4">
        <v>246.93899999999999</v>
      </c>
      <c r="I4">
        <v>230</v>
      </c>
      <c r="J4">
        <v>269</v>
      </c>
      <c r="K4">
        <v>5299073</v>
      </c>
      <c r="L4">
        <v>5299073</v>
      </c>
      <c r="N4" s="1"/>
      <c r="Q4">
        <v>16541</v>
      </c>
      <c r="R4">
        <v>261.28899999999999</v>
      </c>
      <c r="S4">
        <v>240</v>
      </c>
      <c r="T4">
        <v>294</v>
      </c>
      <c r="U4">
        <v>4321978</v>
      </c>
      <c r="V4">
        <v>4321978</v>
      </c>
      <c r="X4" s="1"/>
      <c r="AA4">
        <v>14311</v>
      </c>
      <c r="AB4">
        <v>254.30500000000001</v>
      </c>
      <c r="AC4">
        <v>236</v>
      </c>
      <c r="AD4">
        <v>279</v>
      </c>
      <c r="AE4">
        <v>3639353</v>
      </c>
      <c r="AF4">
        <v>3639353</v>
      </c>
      <c r="AH4" s="1"/>
      <c r="AJ4" s="1">
        <v>410.2186070000003</v>
      </c>
      <c r="AK4" s="1">
        <v>29.188544999999927</v>
      </c>
      <c r="AL4" s="1">
        <v>20.561074000000023</v>
      </c>
      <c r="AO4">
        <v>12415</v>
      </c>
      <c r="AP4">
        <v>259.97800000000001</v>
      </c>
      <c r="AQ4">
        <v>241</v>
      </c>
      <c r="AR4">
        <v>279</v>
      </c>
      <c r="AS4">
        <v>3227629</v>
      </c>
      <c r="AT4">
        <v>3227629</v>
      </c>
      <c r="AV4" s="1"/>
      <c r="AY4">
        <v>13496</v>
      </c>
      <c r="AZ4">
        <v>248.98699999999999</v>
      </c>
      <c r="BA4">
        <v>232</v>
      </c>
      <c r="BB4">
        <v>273</v>
      </c>
      <c r="BC4">
        <v>3360334</v>
      </c>
      <c r="BD4">
        <v>3360334</v>
      </c>
      <c r="BF4" s="1"/>
      <c r="BI4">
        <v>11011</v>
      </c>
      <c r="BJ4">
        <v>257.601</v>
      </c>
      <c r="BK4">
        <v>238</v>
      </c>
      <c r="BL4">
        <v>334</v>
      </c>
      <c r="BM4">
        <v>2836448</v>
      </c>
      <c r="BN4">
        <v>2836448</v>
      </c>
      <c r="BP4" s="1"/>
    </row>
    <row r="5" spans="2:68" x14ac:dyDescent="0.2">
      <c r="B5" s="1">
        <v>713.10450933333345</v>
      </c>
      <c r="C5" s="1">
        <v>99.685647999999119</v>
      </c>
      <c r="D5" s="1">
        <v>52.75133600000013</v>
      </c>
      <c r="G5">
        <v>21459</v>
      </c>
      <c r="H5">
        <v>250.47800000000001</v>
      </c>
      <c r="I5">
        <v>230</v>
      </c>
      <c r="J5">
        <v>273</v>
      </c>
      <c r="K5">
        <v>5375018</v>
      </c>
      <c r="L5">
        <v>5375018</v>
      </c>
      <c r="N5" s="1"/>
      <c r="Q5">
        <v>16541</v>
      </c>
      <c r="R5">
        <v>263.214</v>
      </c>
      <c r="S5">
        <v>243</v>
      </c>
      <c r="T5">
        <v>287</v>
      </c>
      <c r="U5">
        <v>4353820</v>
      </c>
      <c r="V5">
        <v>4353820</v>
      </c>
      <c r="X5" s="1"/>
      <c r="AA5">
        <v>14311</v>
      </c>
      <c r="AB5">
        <v>256.22399999999999</v>
      </c>
      <c r="AC5">
        <v>239</v>
      </c>
      <c r="AD5">
        <v>273</v>
      </c>
      <c r="AE5">
        <v>3666816</v>
      </c>
      <c r="AF5">
        <v>3666816</v>
      </c>
      <c r="AH5" s="1"/>
      <c r="AJ5" s="1">
        <v>441.93428600000033</v>
      </c>
      <c r="AK5" s="1">
        <v>27.419711999999826</v>
      </c>
      <c r="AL5" s="1">
        <v>56.883109333333557</v>
      </c>
      <c r="AO5">
        <v>12415</v>
      </c>
      <c r="AP5">
        <v>263.60700000000003</v>
      </c>
      <c r="AQ5">
        <v>246</v>
      </c>
      <c r="AR5">
        <v>283</v>
      </c>
      <c r="AS5">
        <v>3272679</v>
      </c>
      <c r="AT5">
        <v>3272679</v>
      </c>
      <c r="AV5" s="1"/>
      <c r="AY5">
        <v>13496</v>
      </c>
      <c r="AZ5">
        <v>251.10499999999999</v>
      </c>
      <c r="BA5">
        <v>234</v>
      </c>
      <c r="BB5">
        <v>269</v>
      </c>
      <c r="BC5">
        <v>3388912</v>
      </c>
      <c r="BD5">
        <v>3388912</v>
      </c>
      <c r="BF5" s="1"/>
      <c r="BI5">
        <v>11011</v>
      </c>
      <c r="BJ5">
        <v>253.971</v>
      </c>
      <c r="BK5">
        <v>237</v>
      </c>
      <c r="BL5">
        <v>287</v>
      </c>
      <c r="BM5">
        <v>2796478</v>
      </c>
      <c r="BN5">
        <v>2796478</v>
      </c>
      <c r="BP5" s="1"/>
    </row>
    <row r="6" spans="2:68" x14ac:dyDescent="0.2">
      <c r="B6" s="1">
        <v>377.69708000000008</v>
      </c>
      <c r="C6" s="1">
        <v>53.299321333331989</v>
      </c>
      <c r="D6" s="1">
        <v>69.07193600000069</v>
      </c>
      <c r="G6">
        <v>21459</v>
      </c>
      <c r="H6">
        <v>249.57</v>
      </c>
      <c r="I6">
        <v>231</v>
      </c>
      <c r="J6">
        <v>272</v>
      </c>
      <c r="K6">
        <v>5355518</v>
      </c>
      <c r="L6">
        <v>5355518</v>
      </c>
      <c r="M6">
        <f>AVERAGE(H4:H6)</f>
        <v>248.99566666666669</v>
      </c>
      <c r="N6" s="1">
        <f>(L3-G3*M6)/1000</f>
        <v>575.06398899999908</v>
      </c>
      <c r="Q6">
        <v>16541</v>
      </c>
      <c r="R6">
        <v>261.834</v>
      </c>
      <c r="S6">
        <v>241</v>
      </c>
      <c r="T6">
        <v>292</v>
      </c>
      <c r="U6">
        <v>4331002</v>
      </c>
      <c r="V6">
        <v>4331002</v>
      </c>
      <c r="W6">
        <f>AVERAGE(R4:R6)</f>
        <v>262.11233333333331</v>
      </c>
      <c r="X6" s="1">
        <f>(V3-Q3*W6)/1000</f>
        <v>148.1808943333337</v>
      </c>
      <c r="AA6">
        <v>14311</v>
      </c>
      <c r="AB6">
        <v>254.16200000000001</v>
      </c>
      <c r="AC6">
        <v>236</v>
      </c>
      <c r="AD6">
        <v>276</v>
      </c>
      <c r="AE6">
        <v>3637319</v>
      </c>
      <c r="AF6">
        <v>3637319</v>
      </c>
      <c r="AG6">
        <f>AVERAGE(AB4:AB6)</f>
        <v>254.89700000000002</v>
      </c>
      <c r="AH6" s="1">
        <f>(AF3-AA3*AG6)/1000</f>
        <v>68.618032999999826</v>
      </c>
      <c r="AJ6" s="1">
        <v>298.64417233333319</v>
      </c>
      <c r="AK6" s="1">
        <v>20.543415999999269</v>
      </c>
      <c r="AL6" s="1">
        <v>29.358073333333245</v>
      </c>
      <c r="AO6">
        <v>12415</v>
      </c>
      <c r="AP6">
        <v>263.52600000000001</v>
      </c>
      <c r="AQ6">
        <v>246</v>
      </c>
      <c r="AR6">
        <v>283</v>
      </c>
      <c r="AS6">
        <v>3271670</v>
      </c>
      <c r="AT6">
        <v>3271670</v>
      </c>
      <c r="AU6">
        <f>AVERAGE(AP4:AP6)</f>
        <v>262.37033333333335</v>
      </c>
      <c r="AV6" s="1">
        <f>(AT3-AO3*AU6)/1000</f>
        <v>411.69431166666652</v>
      </c>
      <c r="AY6">
        <v>13496</v>
      </c>
      <c r="AZ6">
        <v>248.67500000000001</v>
      </c>
      <c r="BA6">
        <v>227</v>
      </c>
      <c r="BB6">
        <v>272</v>
      </c>
      <c r="BC6">
        <v>3356117</v>
      </c>
      <c r="BD6">
        <v>3356117</v>
      </c>
      <c r="BE6">
        <f>AVERAGE(AZ4:AZ6)</f>
        <v>249.58900000000003</v>
      </c>
      <c r="BF6" s="1">
        <f>(BD3-AY3*BE6)/1000</f>
        <v>51.750855999999679</v>
      </c>
      <c r="BI6">
        <v>11011</v>
      </c>
      <c r="BJ6">
        <v>253.09700000000001</v>
      </c>
      <c r="BK6">
        <v>235</v>
      </c>
      <c r="BL6">
        <v>285</v>
      </c>
      <c r="BM6">
        <v>2786851</v>
      </c>
      <c r="BN6">
        <v>2786851</v>
      </c>
      <c r="BO6">
        <f>AVERAGE(BJ4:BJ6)</f>
        <v>254.88966666666667</v>
      </c>
      <c r="BP6" s="1">
        <f>(BN3-BI3*BO6)/1000</f>
        <v>56.887880333333278</v>
      </c>
    </row>
    <row r="7" spans="2:68" x14ac:dyDescent="0.2">
      <c r="B7" s="1">
        <v>156.09725799999993</v>
      </c>
      <c r="C7" s="1">
        <v>88.083835333333354</v>
      </c>
      <c r="D7" s="1">
        <v>45.445458000000563</v>
      </c>
      <c r="F7" t="s">
        <v>76</v>
      </c>
      <c r="G7">
        <v>15339</v>
      </c>
      <c r="H7">
        <v>274.23399999999998</v>
      </c>
      <c r="I7">
        <v>237</v>
      </c>
      <c r="J7">
        <v>504</v>
      </c>
      <c r="K7">
        <v>4206472</v>
      </c>
      <c r="L7">
        <v>4206472</v>
      </c>
      <c r="N7" s="1"/>
      <c r="P7" t="s">
        <v>112</v>
      </c>
      <c r="Q7">
        <v>18988</v>
      </c>
      <c r="R7">
        <v>258.08999999999997</v>
      </c>
      <c r="S7">
        <v>237</v>
      </c>
      <c r="T7">
        <v>306</v>
      </c>
      <c r="U7">
        <v>4900612</v>
      </c>
      <c r="V7">
        <v>4900612</v>
      </c>
      <c r="X7" s="1"/>
      <c r="Z7" t="s">
        <v>111</v>
      </c>
      <c r="AA7">
        <v>14263</v>
      </c>
      <c r="AB7">
        <v>256.06599999999997</v>
      </c>
      <c r="AC7">
        <v>237</v>
      </c>
      <c r="AD7">
        <v>317</v>
      </c>
      <c r="AE7">
        <v>3652269</v>
      </c>
      <c r="AF7">
        <v>3652269</v>
      </c>
      <c r="AH7" s="1"/>
      <c r="AJ7" s="1">
        <v>427.04221166666645</v>
      </c>
      <c r="AK7" s="1">
        <v>22.041750000000466</v>
      </c>
      <c r="AL7" s="1">
        <v>107.36046800000034</v>
      </c>
      <c r="AN7" t="s">
        <v>111</v>
      </c>
      <c r="AO7">
        <v>11221</v>
      </c>
      <c r="AP7">
        <v>303.42599999999999</v>
      </c>
      <c r="AQ7">
        <v>254</v>
      </c>
      <c r="AR7">
        <v>874</v>
      </c>
      <c r="AS7">
        <v>3404745</v>
      </c>
      <c r="AT7">
        <v>3404745</v>
      </c>
      <c r="AV7" s="1"/>
      <c r="AX7" t="s">
        <v>111</v>
      </c>
      <c r="AY7">
        <v>16138</v>
      </c>
      <c r="AZ7">
        <v>247.304</v>
      </c>
      <c r="BA7">
        <v>230</v>
      </c>
      <c r="BB7">
        <v>299</v>
      </c>
      <c r="BC7">
        <v>3990994</v>
      </c>
      <c r="BD7">
        <v>3990994</v>
      </c>
      <c r="BF7" s="1"/>
      <c r="BH7" t="s">
        <v>111</v>
      </c>
      <c r="BI7">
        <v>10139</v>
      </c>
      <c r="BJ7">
        <v>264.02199999999999</v>
      </c>
      <c r="BK7">
        <v>240</v>
      </c>
      <c r="BL7">
        <v>301</v>
      </c>
      <c r="BM7">
        <v>2676922</v>
      </c>
      <c r="BN7">
        <v>2676922</v>
      </c>
      <c r="BP7" s="1"/>
    </row>
    <row r="8" spans="2:68" x14ac:dyDescent="0.2">
      <c r="B8" s="1">
        <v>390.15149533333306</v>
      </c>
      <c r="C8" s="1">
        <v>105.63911999999918</v>
      </c>
      <c r="D8" s="1">
        <v>61.410810000000055</v>
      </c>
      <c r="G8">
        <v>15339</v>
      </c>
      <c r="H8">
        <v>249.21100000000001</v>
      </c>
      <c r="I8">
        <v>231</v>
      </c>
      <c r="J8">
        <v>269</v>
      </c>
      <c r="K8">
        <v>3822654</v>
      </c>
      <c r="L8">
        <v>3822654</v>
      </c>
      <c r="N8" s="1"/>
      <c r="Q8">
        <v>18988</v>
      </c>
      <c r="R8">
        <v>251.60400000000001</v>
      </c>
      <c r="S8">
        <v>234</v>
      </c>
      <c r="T8">
        <v>281</v>
      </c>
      <c r="U8">
        <v>4777454</v>
      </c>
      <c r="V8">
        <v>4777454</v>
      </c>
      <c r="X8" s="1"/>
      <c r="AA8">
        <v>14263</v>
      </c>
      <c r="AB8">
        <v>250.99700000000001</v>
      </c>
      <c r="AC8">
        <v>233</v>
      </c>
      <c r="AD8">
        <v>271</v>
      </c>
      <c r="AE8">
        <v>3579977</v>
      </c>
      <c r="AF8">
        <v>3579977</v>
      </c>
      <c r="AH8" s="1"/>
      <c r="AJ8" s="1">
        <v>406.32494933333385</v>
      </c>
      <c r="AK8" s="1">
        <v>31.505969999999738</v>
      </c>
      <c r="AL8" s="1">
        <v>55.686859000000638</v>
      </c>
      <c r="AO8">
        <v>11221</v>
      </c>
      <c r="AP8">
        <v>266.38299999999998</v>
      </c>
      <c r="AQ8">
        <v>247</v>
      </c>
      <c r="AR8">
        <v>289</v>
      </c>
      <c r="AS8">
        <v>2989080</v>
      </c>
      <c r="AT8">
        <v>2989080</v>
      </c>
      <c r="AV8" s="1"/>
      <c r="AY8">
        <v>16138</v>
      </c>
      <c r="AZ8">
        <v>246.20099999999999</v>
      </c>
      <c r="BA8">
        <v>228</v>
      </c>
      <c r="BB8">
        <v>269</v>
      </c>
      <c r="BC8">
        <v>3973195</v>
      </c>
      <c r="BD8">
        <v>3973195</v>
      </c>
      <c r="BF8" s="1"/>
      <c r="BI8">
        <v>10139</v>
      </c>
      <c r="BJ8">
        <v>259.02300000000002</v>
      </c>
      <c r="BK8">
        <v>241</v>
      </c>
      <c r="BL8">
        <v>295</v>
      </c>
      <c r="BM8">
        <v>2626238</v>
      </c>
      <c r="BN8">
        <v>2626238</v>
      </c>
      <c r="BP8" s="1"/>
    </row>
    <row r="9" spans="2:68" x14ac:dyDescent="0.2">
      <c r="B9" s="1">
        <v>401.98158199999995</v>
      </c>
      <c r="C9" s="1">
        <v>183.73099333333224</v>
      </c>
      <c r="D9" s="1">
        <v>43.599597999999766</v>
      </c>
      <c r="G9">
        <v>15339</v>
      </c>
      <c r="H9">
        <v>251.767</v>
      </c>
      <c r="I9">
        <v>235</v>
      </c>
      <c r="J9">
        <v>272</v>
      </c>
      <c r="K9">
        <v>3861856</v>
      </c>
      <c r="L9">
        <v>3861856</v>
      </c>
      <c r="N9" s="1"/>
      <c r="Q9">
        <v>18988</v>
      </c>
      <c r="R9">
        <v>254.30600000000001</v>
      </c>
      <c r="S9">
        <v>237</v>
      </c>
      <c r="T9">
        <v>335</v>
      </c>
      <c r="U9">
        <v>4828755</v>
      </c>
      <c r="V9">
        <v>4828755</v>
      </c>
      <c r="X9" s="1"/>
      <c r="AA9">
        <v>14263</v>
      </c>
      <c r="AB9">
        <v>252.446</v>
      </c>
      <c r="AC9">
        <v>236</v>
      </c>
      <c r="AD9">
        <v>276</v>
      </c>
      <c r="AE9">
        <v>3600637</v>
      </c>
      <c r="AF9">
        <v>3600637</v>
      </c>
      <c r="AH9" s="1"/>
      <c r="AJ9" s="1">
        <v>431.98325600000101</v>
      </c>
      <c r="AK9" s="1">
        <v>45.307114000000063</v>
      </c>
      <c r="AL9" s="1">
        <v>56.528919999999928</v>
      </c>
      <c r="AO9">
        <v>11221</v>
      </c>
      <c r="AP9">
        <v>264.92599999999999</v>
      </c>
      <c r="AQ9">
        <v>244</v>
      </c>
      <c r="AR9">
        <v>285</v>
      </c>
      <c r="AS9">
        <v>2972732</v>
      </c>
      <c r="AT9">
        <v>2972732</v>
      </c>
      <c r="AV9" s="1"/>
      <c r="AY9">
        <v>16138</v>
      </c>
      <c r="AZ9">
        <v>250.434</v>
      </c>
      <c r="BA9">
        <v>234</v>
      </c>
      <c r="BB9">
        <v>297</v>
      </c>
      <c r="BC9">
        <v>4041501</v>
      </c>
      <c r="BD9">
        <v>4041501</v>
      </c>
      <c r="BF9" s="1"/>
      <c r="BI9">
        <v>10139</v>
      </c>
      <c r="BJ9">
        <v>260.64299999999997</v>
      </c>
      <c r="BK9">
        <v>240</v>
      </c>
      <c r="BL9">
        <v>289</v>
      </c>
      <c r="BM9">
        <v>2642659</v>
      </c>
      <c r="BN9">
        <v>2642659</v>
      </c>
      <c r="BP9" s="1"/>
    </row>
    <row r="10" spans="2:68" x14ac:dyDescent="0.2">
      <c r="B10" s="1">
        <v>606.2291656666664</v>
      </c>
      <c r="C10" s="1">
        <v>49.48876000000071</v>
      </c>
      <c r="D10" s="1">
        <v>69.905675999999971</v>
      </c>
      <c r="G10">
        <v>15339</v>
      </c>
      <c r="H10">
        <v>251.87700000000001</v>
      </c>
      <c r="I10">
        <v>236</v>
      </c>
      <c r="J10">
        <v>271</v>
      </c>
      <c r="K10">
        <v>3863547</v>
      </c>
      <c r="L10">
        <v>3863547</v>
      </c>
      <c r="M10">
        <f t="shared" ref="M10" si="0">AVERAGE(H8:H10)</f>
        <v>250.95166666666668</v>
      </c>
      <c r="N10" s="1">
        <f t="shared" ref="N10" si="1">(L7-G7*M10)/1000</f>
        <v>357.12438499999979</v>
      </c>
      <c r="Q10">
        <v>18988</v>
      </c>
      <c r="R10">
        <v>253.733</v>
      </c>
      <c r="S10">
        <v>234</v>
      </c>
      <c r="T10">
        <v>279</v>
      </c>
      <c r="U10">
        <v>4817875</v>
      </c>
      <c r="V10">
        <v>4817875</v>
      </c>
      <c r="W10">
        <f t="shared" ref="W10" si="2">AVERAGE(R8:R10)</f>
        <v>253.21433333333334</v>
      </c>
      <c r="X10" s="1">
        <f t="shared" ref="X10" si="3">(V7-Q7*W10)/1000</f>
        <v>92.578238666666678</v>
      </c>
      <c r="AA10">
        <v>14263</v>
      </c>
      <c r="AB10">
        <v>254.41499999999999</v>
      </c>
      <c r="AC10">
        <v>236</v>
      </c>
      <c r="AD10">
        <v>278</v>
      </c>
      <c r="AE10">
        <v>3628725</v>
      </c>
      <c r="AF10">
        <v>3628725</v>
      </c>
      <c r="AG10">
        <f t="shared" ref="AG10" si="4">AVERAGE(AB8:AB10)</f>
        <v>252.61933333333332</v>
      </c>
      <c r="AH10" s="1">
        <f t="shared" ref="AH10" si="5">(AF7-AA7*AG10)/1000</f>
        <v>49.159448666667103</v>
      </c>
      <c r="AJ10" s="1">
        <v>758.80759666666665</v>
      </c>
      <c r="AK10" s="1">
        <v>43.923799999999815</v>
      </c>
      <c r="AL10" s="1">
        <v>55.260389999999667</v>
      </c>
      <c r="AO10">
        <v>11221</v>
      </c>
      <c r="AP10">
        <v>266.20499999999998</v>
      </c>
      <c r="AQ10">
        <v>248</v>
      </c>
      <c r="AR10">
        <v>291</v>
      </c>
      <c r="AS10">
        <v>2987086</v>
      </c>
      <c r="AT10">
        <v>2987086</v>
      </c>
      <c r="AU10">
        <f t="shared" ref="AU10" si="6">AVERAGE(AP8:AP10)</f>
        <v>265.83799999999997</v>
      </c>
      <c r="AV10" s="1">
        <f t="shared" ref="AV10" si="7">(AT7-AO7*AU10)/1000</f>
        <v>421.7768020000006</v>
      </c>
      <c r="AY10">
        <v>16138</v>
      </c>
      <c r="AZ10">
        <v>251.202</v>
      </c>
      <c r="BA10">
        <v>231</v>
      </c>
      <c r="BB10">
        <v>272</v>
      </c>
      <c r="BC10">
        <v>4053891</v>
      </c>
      <c r="BD10">
        <v>4053891</v>
      </c>
      <c r="BE10">
        <f t="shared" ref="BE10" si="8">AVERAGE(AZ8:AZ10)</f>
        <v>249.279</v>
      </c>
      <c r="BF10" s="1">
        <f t="shared" ref="BF10" si="9">(BD7-AY7*BE10)/1000</f>
        <v>-31.870501999999863</v>
      </c>
      <c r="BI10">
        <v>10139</v>
      </c>
      <c r="BJ10">
        <v>258.35000000000002</v>
      </c>
      <c r="BK10">
        <v>234</v>
      </c>
      <c r="BL10">
        <v>281</v>
      </c>
      <c r="BM10">
        <v>2619412</v>
      </c>
      <c r="BN10">
        <v>2619412</v>
      </c>
      <c r="BO10">
        <f t="shared" ref="BO10" si="10">AVERAGE(BJ8:BJ10)</f>
        <v>259.33866666666665</v>
      </c>
      <c r="BP10" s="1">
        <f t="shared" ref="BP10" si="11">(BN7-BI7*BO10)/1000</f>
        <v>47.48725866666669</v>
      </c>
    </row>
    <row r="11" spans="2:68" x14ac:dyDescent="0.2">
      <c r="B11" s="1">
        <v>789.1940636666659</v>
      </c>
      <c r="C11" s="1">
        <v>59.058100000000557</v>
      </c>
      <c r="D11" s="1">
        <v>26.734009999999778</v>
      </c>
      <c r="F11" t="s">
        <v>78</v>
      </c>
      <c r="G11">
        <v>16259</v>
      </c>
      <c r="H11">
        <v>302.54700000000003</v>
      </c>
      <c r="I11">
        <v>247</v>
      </c>
      <c r="J11">
        <v>649</v>
      </c>
      <c r="K11">
        <v>4919106</v>
      </c>
      <c r="L11">
        <v>4919106</v>
      </c>
      <c r="N11" s="1"/>
      <c r="P11" t="s">
        <v>76</v>
      </c>
      <c r="Q11">
        <v>22726</v>
      </c>
      <c r="R11">
        <v>258.58999999999997</v>
      </c>
      <c r="S11">
        <v>239</v>
      </c>
      <c r="T11">
        <v>345</v>
      </c>
      <c r="U11">
        <v>5876720</v>
      </c>
      <c r="V11">
        <v>5876720</v>
      </c>
      <c r="X11" s="1"/>
      <c r="Z11" t="s">
        <v>112</v>
      </c>
      <c r="AA11">
        <v>14423</v>
      </c>
      <c r="AB11">
        <v>259.37099999999998</v>
      </c>
      <c r="AC11">
        <v>240</v>
      </c>
      <c r="AD11">
        <v>319</v>
      </c>
      <c r="AE11">
        <v>3740906</v>
      </c>
      <c r="AF11">
        <v>3740906</v>
      </c>
      <c r="AH11" s="1"/>
      <c r="AJ11" s="1">
        <v>379.04574600000029</v>
      </c>
      <c r="AK11" s="1">
        <v>56.855398333332964</v>
      </c>
      <c r="AL11" s="1">
        <v>113.63092666666628</v>
      </c>
      <c r="AN11" t="s">
        <v>112</v>
      </c>
      <c r="AO11">
        <v>12681</v>
      </c>
      <c r="AP11">
        <v>298.03500000000003</v>
      </c>
      <c r="AQ11">
        <v>254</v>
      </c>
      <c r="AR11">
        <v>635</v>
      </c>
      <c r="AS11">
        <v>3779387</v>
      </c>
      <c r="AT11">
        <v>3779387</v>
      </c>
      <c r="AV11" s="1"/>
      <c r="AX11" t="s">
        <v>112</v>
      </c>
      <c r="AY11">
        <v>12053</v>
      </c>
      <c r="AZ11">
        <v>250.65700000000001</v>
      </c>
      <c r="BA11">
        <v>231</v>
      </c>
      <c r="BB11">
        <v>301</v>
      </c>
      <c r="BC11">
        <v>3021165</v>
      </c>
      <c r="BD11">
        <v>3021165</v>
      </c>
      <c r="BF11" s="1"/>
      <c r="BH11" t="s">
        <v>112</v>
      </c>
      <c r="BI11">
        <v>15597</v>
      </c>
      <c r="BJ11">
        <v>254.61</v>
      </c>
      <c r="BK11">
        <v>236</v>
      </c>
      <c r="BL11">
        <v>320</v>
      </c>
      <c r="BM11">
        <v>3971146</v>
      </c>
      <c r="BN11">
        <v>3971146</v>
      </c>
      <c r="BP11" s="1"/>
    </row>
    <row r="12" spans="2:68" x14ac:dyDescent="0.2">
      <c r="B12" s="1">
        <v>587.87968533333344</v>
      </c>
      <c r="C12" s="1">
        <v>84.389708333333957</v>
      </c>
      <c r="D12" s="1">
        <v>50.795763000000271</v>
      </c>
      <c r="G12">
        <v>16259</v>
      </c>
      <c r="H12">
        <v>251.70400000000001</v>
      </c>
      <c r="I12">
        <v>234</v>
      </c>
      <c r="J12">
        <v>271</v>
      </c>
      <c r="K12">
        <v>4092457</v>
      </c>
      <c r="L12">
        <v>4092457</v>
      </c>
      <c r="N12" s="1"/>
      <c r="Q12">
        <v>22726</v>
      </c>
      <c r="R12">
        <v>251.642</v>
      </c>
      <c r="S12">
        <v>228</v>
      </c>
      <c r="T12">
        <v>290</v>
      </c>
      <c r="U12">
        <v>5718812</v>
      </c>
      <c r="V12">
        <v>5718812</v>
      </c>
      <c r="X12" s="1"/>
      <c r="AA12">
        <v>14423</v>
      </c>
      <c r="AB12">
        <v>253.62</v>
      </c>
      <c r="AC12">
        <v>236</v>
      </c>
      <c r="AD12">
        <v>294</v>
      </c>
      <c r="AE12">
        <v>3657961</v>
      </c>
      <c r="AF12">
        <v>3657961</v>
      </c>
      <c r="AH12" s="1"/>
      <c r="AJ12" s="1">
        <v>410.34349233333347</v>
      </c>
      <c r="AK12" s="1">
        <v>57.990709333333186</v>
      </c>
      <c r="AL12" s="1">
        <v>101.47166399999988</v>
      </c>
      <c r="AO12">
        <v>12681</v>
      </c>
      <c r="AP12">
        <v>263.60899999999998</v>
      </c>
      <c r="AQ12">
        <v>244</v>
      </c>
      <c r="AR12">
        <v>284</v>
      </c>
      <c r="AS12">
        <v>3342820</v>
      </c>
      <c r="AT12">
        <v>3342820</v>
      </c>
      <c r="AV12" s="1"/>
      <c r="AY12">
        <v>12053</v>
      </c>
      <c r="AZ12">
        <v>247.40700000000001</v>
      </c>
      <c r="BA12">
        <v>230</v>
      </c>
      <c r="BB12">
        <v>275</v>
      </c>
      <c r="BC12">
        <v>2981998</v>
      </c>
      <c r="BD12">
        <v>2981998</v>
      </c>
      <c r="BF12" s="1"/>
      <c r="BI12">
        <v>15597</v>
      </c>
      <c r="BJ12">
        <v>251.196</v>
      </c>
      <c r="BK12">
        <v>229</v>
      </c>
      <c r="BL12">
        <v>283</v>
      </c>
      <c r="BM12">
        <v>3917909</v>
      </c>
      <c r="BN12">
        <v>3917909</v>
      </c>
      <c r="BP12" s="1"/>
    </row>
    <row r="13" spans="2:68" x14ac:dyDescent="0.2">
      <c r="B13" s="1">
        <v>306.67405000000076</v>
      </c>
      <c r="C13" s="1">
        <v>127.73026800000015</v>
      </c>
      <c r="D13" s="1">
        <v>80.706680000000631</v>
      </c>
      <c r="G13">
        <v>16259</v>
      </c>
      <c r="H13">
        <v>253.38900000000001</v>
      </c>
      <c r="I13">
        <v>236</v>
      </c>
      <c r="J13">
        <v>274</v>
      </c>
      <c r="K13">
        <v>4119850</v>
      </c>
      <c r="L13">
        <v>4119850</v>
      </c>
      <c r="N13" s="1"/>
      <c r="Q13">
        <v>22726</v>
      </c>
      <c r="R13">
        <v>254.285</v>
      </c>
      <c r="S13">
        <v>236</v>
      </c>
      <c r="T13">
        <v>289</v>
      </c>
      <c r="U13">
        <v>5778886</v>
      </c>
      <c r="V13">
        <v>5778886</v>
      </c>
      <c r="X13" s="1"/>
      <c r="AA13">
        <v>14423</v>
      </c>
      <c r="AB13">
        <v>255.07499999999999</v>
      </c>
      <c r="AC13">
        <v>238</v>
      </c>
      <c r="AD13">
        <v>274</v>
      </c>
      <c r="AE13">
        <v>3678945</v>
      </c>
      <c r="AF13">
        <v>3678945</v>
      </c>
      <c r="AH13" s="1"/>
      <c r="AJ13" s="1">
        <v>356.49405333333368</v>
      </c>
      <c r="AK13" s="1">
        <v>38.249864000000059</v>
      </c>
      <c r="AL13" s="1">
        <v>91.586635999999942</v>
      </c>
      <c r="AO13">
        <v>12681</v>
      </c>
      <c r="AP13">
        <v>265.73599999999999</v>
      </c>
      <c r="AQ13">
        <v>247</v>
      </c>
      <c r="AR13">
        <v>287</v>
      </c>
      <c r="AS13">
        <v>3369804</v>
      </c>
      <c r="AT13">
        <v>3369804</v>
      </c>
      <c r="AV13" s="1"/>
      <c r="AY13">
        <v>12053</v>
      </c>
      <c r="AZ13">
        <v>246.72900000000001</v>
      </c>
      <c r="BA13">
        <v>230</v>
      </c>
      <c r="BB13">
        <v>270</v>
      </c>
      <c r="BC13">
        <v>2973823</v>
      </c>
      <c r="BD13">
        <v>2973823</v>
      </c>
      <c r="BF13" s="1"/>
      <c r="BI13">
        <v>15597</v>
      </c>
      <c r="BJ13">
        <v>252.98099999999999</v>
      </c>
      <c r="BK13">
        <v>236</v>
      </c>
      <c r="BL13">
        <v>300</v>
      </c>
      <c r="BM13">
        <v>3945740</v>
      </c>
      <c r="BN13">
        <v>3945740</v>
      </c>
      <c r="BP13" s="1"/>
    </row>
    <row r="14" spans="2:68" x14ac:dyDescent="0.2">
      <c r="B14" s="1">
        <v>337.18210599999969</v>
      </c>
      <c r="C14" s="1">
        <v>44.808491333333777</v>
      </c>
      <c r="D14" s="1">
        <v>49.449226666666569</v>
      </c>
      <c r="G14">
        <v>16259</v>
      </c>
      <c r="H14">
        <v>252.43799999999999</v>
      </c>
      <c r="I14">
        <v>233</v>
      </c>
      <c r="J14">
        <v>280</v>
      </c>
      <c r="K14">
        <v>4104389</v>
      </c>
      <c r="L14">
        <v>4104389</v>
      </c>
      <c r="M14">
        <f t="shared" ref="M14" si="12">AVERAGE(H12:H14)</f>
        <v>252.51033333333331</v>
      </c>
      <c r="N14" s="1">
        <f t="shared" ref="N14" si="13">(L11-G11*M14)/1000</f>
        <v>813.54049033333365</v>
      </c>
      <c r="Q14">
        <v>22726</v>
      </c>
      <c r="R14">
        <v>256.26400000000001</v>
      </c>
      <c r="S14">
        <v>237</v>
      </c>
      <c r="T14">
        <v>303</v>
      </c>
      <c r="U14">
        <v>5823856</v>
      </c>
      <c r="V14">
        <v>5823856</v>
      </c>
      <c r="W14">
        <f t="shared" ref="W14" si="14">AVERAGE(R12:R14)</f>
        <v>254.06366666666668</v>
      </c>
      <c r="X14" s="1">
        <f t="shared" ref="X14" si="15">(V11-Q11*W14)/1000</f>
        <v>102.86911133333295</v>
      </c>
      <c r="AA14">
        <v>14423</v>
      </c>
      <c r="AB14">
        <v>255.96199999999999</v>
      </c>
      <c r="AC14">
        <v>237</v>
      </c>
      <c r="AD14">
        <v>277</v>
      </c>
      <c r="AE14">
        <v>3691742</v>
      </c>
      <c r="AF14">
        <v>3691742</v>
      </c>
      <c r="AG14">
        <f t="shared" ref="AG14" si="16">AVERAGE(AB12:AB14)</f>
        <v>254.88566666666665</v>
      </c>
      <c r="AH14" s="1">
        <f t="shared" ref="AH14" si="17">(AF11-AA11*AG14)/1000</f>
        <v>64.690029666666874</v>
      </c>
      <c r="AJ14" s="1">
        <v>439.65254266666716</v>
      </c>
      <c r="AK14" s="1">
        <v>56.469874666666612</v>
      </c>
      <c r="AL14" s="1">
        <v>99.449618666666566</v>
      </c>
      <c r="AO14">
        <v>12681</v>
      </c>
      <c r="AP14">
        <v>267.714</v>
      </c>
      <c r="AQ14">
        <v>242</v>
      </c>
      <c r="AR14">
        <v>291</v>
      </c>
      <c r="AS14">
        <v>3394875</v>
      </c>
      <c r="AT14">
        <v>3394875</v>
      </c>
      <c r="AU14">
        <f t="shared" ref="AU14" si="18">AVERAGE(AP12:AP14)</f>
        <v>265.68633333333332</v>
      </c>
      <c r="AV14" s="1">
        <f t="shared" ref="AV14" si="19">(AT11-AO11*AU14)/1000</f>
        <v>410.2186070000003</v>
      </c>
      <c r="AY14">
        <v>12053</v>
      </c>
      <c r="AZ14">
        <v>250.56899999999999</v>
      </c>
      <c r="BA14">
        <v>230</v>
      </c>
      <c r="BB14">
        <v>293</v>
      </c>
      <c r="BC14">
        <v>3020110</v>
      </c>
      <c r="BD14">
        <v>3020110</v>
      </c>
      <c r="BE14">
        <f t="shared" ref="BE14" si="20">AVERAGE(AZ12:AZ14)</f>
        <v>248.23500000000001</v>
      </c>
      <c r="BF14" s="1">
        <f t="shared" ref="BF14" si="21">(BD11-AY11*BE14)/1000</f>
        <v>29.188544999999927</v>
      </c>
      <c r="BI14">
        <v>15597</v>
      </c>
      <c r="BJ14">
        <v>255.697</v>
      </c>
      <c r="BK14">
        <v>237</v>
      </c>
      <c r="BL14">
        <v>314</v>
      </c>
      <c r="BM14">
        <v>3988103</v>
      </c>
      <c r="BN14">
        <v>3988103</v>
      </c>
      <c r="BO14">
        <f t="shared" ref="BO14" si="22">AVERAGE(BJ12:BJ14)</f>
        <v>253.29133333333334</v>
      </c>
      <c r="BP14" s="1">
        <f t="shared" ref="BP14" si="23">(BN11-BI11*BO14)/1000</f>
        <v>20.561074000000023</v>
      </c>
    </row>
    <row r="15" spans="2:68" x14ac:dyDescent="0.2">
      <c r="B15" s="1">
        <v>920.267870666666</v>
      </c>
      <c r="C15" s="1">
        <v>146.90151266666595</v>
      </c>
      <c r="D15" s="1">
        <v>60.990407999998887</v>
      </c>
      <c r="F15" t="s">
        <v>79</v>
      </c>
      <c r="G15">
        <v>15224</v>
      </c>
      <c r="H15">
        <v>298.32499999999999</v>
      </c>
      <c r="I15">
        <v>243</v>
      </c>
      <c r="J15">
        <v>652</v>
      </c>
      <c r="K15">
        <v>4541702</v>
      </c>
      <c r="L15">
        <v>4541702</v>
      </c>
      <c r="N15" s="1"/>
      <c r="P15" t="s">
        <v>118</v>
      </c>
      <c r="Q15">
        <v>24648</v>
      </c>
      <c r="R15">
        <v>255.04300000000001</v>
      </c>
      <c r="S15">
        <v>236</v>
      </c>
      <c r="T15">
        <v>360</v>
      </c>
      <c r="U15">
        <v>6286309</v>
      </c>
      <c r="V15">
        <v>6286309</v>
      </c>
      <c r="X15" s="1"/>
      <c r="Z15" t="s">
        <v>76</v>
      </c>
      <c r="AA15">
        <v>17404</v>
      </c>
      <c r="AB15">
        <v>257.09699999999998</v>
      </c>
      <c r="AC15">
        <v>237</v>
      </c>
      <c r="AD15">
        <v>306</v>
      </c>
      <c r="AE15">
        <v>4474516</v>
      </c>
      <c r="AF15">
        <v>4474516</v>
      </c>
      <c r="AH15" s="1"/>
      <c r="AJ15" s="1">
        <v>269.91611200000068</v>
      </c>
      <c r="AK15" s="1">
        <v>94.332745000000116</v>
      </c>
      <c r="AL15" s="1">
        <v>48.22710299999919</v>
      </c>
      <c r="AN15" t="s">
        <v>76</v>
      </c>
      <c r="AO15">
        <v>14161</v>
      </c>
      <c r="AP15">
        <v>297.08199999999999</v>
      </c>
      <c r="AQ15">
        <v>254</v>
      </c>
      <c r="AR15">
        <v>707</v>
      </c>
      <c r="AS15">
        <v>4206976</v>
      </c>
      <c r="AT15">
        <v>4206976</v>
      </c>
      <c r="AV15" s="1"/>
      <c r="AX15" t="s">
        <v>76</v>
      </c>
      <c r="AY15">
        <v>13464</v>
      </c>
      <c r="AZ15">
        <v>254.61199999999999</v>
      </c>
      <c r="BA15">
        <v>235</v>
      </c>
      <c r="BB15">
        <v>297</v>
      </c>
      <c r="BC15">
        <v>3428094</v>
      </c>
      <c r="BD15">
        <v>3428094</v>
      </c>
      <c r="BF15" s="1"/>
      <c r="BH15" t="s">
        <v>76</v>
      </c>
      <c r="BI15">
        <v>13952</v>
      </c>
      <c r="BJ15">
        <v>259.197</v>
      </c>
      <c r="BK15">
        <v>239</v>
      </c>
      <c r="BL15">
        <v>307</v>
      </c>
      <c r="BM15">
        <v>3616322</v>
      </c>
      <c r="BN15">
        <v>3616322</v>
      </c>
      <c r="BP15" s="1"/>
    </row>
    <row r="16" spans="2:68" x14ac:dyDescent="0.2">
      <c r="B16" s="1">
        <v>545.23117600000046</v>
      </c>
      <c r="C16" s="1">
        <v>76.266463999999687</v>
      </c>
      <c r="D16" s="1">
        <v>30.89761800000025</v>
      </c>
      <c r="G16">
        <v>15224</v>
      </c>
      <c r="H16">
        <v>249.71100000000001</v>
      </c>
      <c r="I16">
        <v>233</v>
      </c>
      <c r="J16">
        <v>269</v>
      </c>
      <c r="K16">
        <v>3801602</v>
      </c>
      <c r="L16">
        <v>3801602</v>
      </c>
      <c r="N16" s="1"/>
      <c r="Q16">
        <v>24648</v>
      </c>
      <c r="R16">
        <v>252.18100000000001</v>
      </c>
      <c r="S16">
        <v>234</v>
      </c>
      <c r="T16">
        <v>301</v>
      </c>
      <c r="U16">
        <v>6215767</v>
      </c>
      <c r="V16">
        <v>6215767</v>
      </c>
      <c r="X16" s="1"/>
      <c r="AA16">
        <v>17404</v>
      </c>
      <c r="AB16">
        <v>252.81399999999999</v>
      </c>
      <c r="AC16">
        <v>235</v>
      </c>
      <c r="AD16">
        <v>271</v>
      </c>
      <c r="AE16">
        <v>4399973</v>
      </c>
      <c r="AF16">
        <v>4399973</v>
      </c>
      <c r="AH16" s="1"/>
      <c r="AJ16" s="1">
        <v>728.02959466666687</v>
      </c>
      <c r="AK16" s="1">
        <v>18.134863333333282</v>
      </c>
      <c r="AL16" s="1">
        <v>63.60101800000016</v>
      </c>
      <c r="AO16">
        <v>14161</v>
      </c>
      <c r="AP16">
        <v>263.22399999999999</v>
      </c>
      <c r="AQ16">
        <v>241</v>
      </c>
      <c r="AR16">
        <v>288</v>
      </c>
      <c r="AS16">
        <v>3727516</v>
      </c>
      <c r="AT16">
        <v>3727516</v>
      </c>
      <c r="AV16" s="1"/>
      <c r="AY16">
        <v>13464</v>
      </c>
      <c r="AZ16">
        <v>249.578</v>
      </c>
      <c r="BA16">
        <v>231</v>
      </c>
      <c r="BB16">
        <v>290</v>
      </c>
      <c r="BC16">
        <v>3360312</v>
      </c>
      <c r="BD16">
        <v>3360312</v>
      </c>
      <c r="BF16" s="1"/>
      <c r="BI16">
        <v>13952</v>
      </c>
      <c r="BJ16">
        <v>253.875</v>
      </c>
      <c r="BK16">
        <v>237</v>
      </c>
      <c r="BL16">
        <v>285</v>
      </c>
      <c r="BM16">
        <v>3542067</v>
      </c>
      <c r="BN16">
        <v>3542067</v>
      </c>
      <c r="BP16" s="1"/>
    </row>
    <row r="17" spans="2:68" x14ac:dyDescent="0.2">
      <c r="B17" s="1">
        <v>699.50401999999951</v>
      </c>
      <c r="C17" s="1">
        <v>119.25390999999922</v>
      </c>
      <c r="D17" s="1">
        <v>75.686726666667028</v>
      </c>
      <c r="G17">
        <v>15224</v>
      </c>
      <c r="H17">
        <v>252.858</v>
      </c>
      <c r="I17">
        <v>234</v>
      </c>
      <c r="J17">
        <v>276</v>
      </c>
      <c r="K17">
        <v>3849514</v>
      </c>
      <c r="L17">
        <v>3849514</v>
      </c>
      <c r="N17" s="1"/>
      <c r="Q17">
        <v>24648</v>
      </c>
      <c r="R17">
        <v>250.20099999999999</v>
      </c>
      <c r="S17">
        <v>233</v>
      </c>
      <c r="T17">
        <v>289</v>
      </c>
      <c r="U17">
        <v>6166942</v>
      </c>
      <c r="V17">
        <v>6166942</v>
      </c>
      <c r="X17" s="1"/>
      <c r="AA17">
        <v>17404</v>
      </c>
      <c r="AB17">
        <v>255.464</v>
      </c>
      <c r="AC17">
        <v>239</v>
      </c>
      <c r="AD17">
        <v>290</v>
      </c>
      <c r="AE17">
        <v>4446101</v>
      </c>
      <c r="AF17">
        <v>4446101</v>
      </c>
      <c r="AH17" s="1"/>
      <c r="AJ17" s="1">
        <v>493.46035199999994</v>
      </c>
      <c r="AK17" s="1">
        <v>35.374764666666742</v>
      </c>
      <c r="AL17" s="1">
        <v>74.753825333333111</v>
      </c>
      <c r="AO17">
        <v>14161</v>
      </c>
      <c r="AP17">
        <v>265.75799999999998</v>
      </c>
      <c r="AQ17">
        <v>244</v>
      </c>
      <c r="AR17">
        <v>287</v>
      </c>
      <c r="AS17">
        <v>3763405</v>
      </c>
      <c r="AT17">
        <v>3763405</v>
      </c>
      <c r="AV17" s="1"/>
      <c r="AY17">
        <v>13464</v>
      </c>
      <c r="AZ17">
        <v>253.37899999999999</v>
      </c>
      <c r="BA17">
        <v>234</v>
      </c>
      <c r="BB17">
        <v>276</v>
      </c>
      <c r="BC17">
        <v>3411501</v>
      </c>
      <c r="BD17">
        <v>3411501</v>
      </c>
      <c r="BF17" s="1"/>
      <c r="BI17">
        <v>13952</v>
      </c>
      <c r="BJ17">
        <v>255.36199999999999</v>
      </c>
      <c r="BK17">
        <v>237</v>
      </c>
      <c r="BL17">
        <v>290</v>
      </c>
      <c r="BM17">
        <v>3562808</v>
      </c>
      <c r="BN17">
        <v>3562808</v>
      </c>
      <c r="BP17" s="1"/>
    </row>
    <row r="18" spans="2:68" x14ac:dyDescent="0.2">
      <c r="B18" s="1">
        <v>708.27678400000002</v>
      </c>
      <c r="C18" s="1">
        <v>65.428133333332838</v>
      </c>
      <c r="D18" s="1">
        <v>4.8355400000000373</v>
      </c>
      <c r="G18">
        <v>15224</v>
      </c>
      <c r="H18">
        <v>251.88399999999999</v>
      </c>
      <c r="I18">
        <v>234</v>
      </c>
      <c r="J18">
        <v>270</v>
      </c>
      <c r="K18">
        <v>3834681</v>
      </c>
      <c r="L18">
        <v>3834681</v>
      </c>
      <c r="M18">
        <f t="shared" ref="M18" si="24">AVERAGE(H16:H18)</f>
        <v>251.48433333333332</v>
      </c>
      <c r="N18" s="1">
        <f t="shared" ref="N18" si="25">(L15-G15*M18)/1000</f>
        <v>713.10450933333345</v>
      </c>
      <c r="Q18">
        <v>24648</v>
      </c>
      <c r="R18">
        <v>250.61500000000001</v>
      </c>
      <c r="S18">
        <v>232</v>
      </c>
      <c r="T18">
        <v>274</v>
      </c>
      <c r="U18">
        <v>6177152</v>
      </c>
      <c r="V18">
        <v>6177152</v>
      </c>
      <c r="W18">
        <f t="shared" ref="W18" si="26">AVERAGE(R16:R18)</f>
        <v>250.99900000000002</v>
      </c>
      <c r="X18" s="1">
        <f t="shared" ref="X18" si="27">(V15-Q15*W18)/1000</f>
        <v>99.685647999999119</v>
      </c>
      <c r="AA18">
        <v>17404</v>
      </c>
      <c r="AB18">
        <v>253.92</v>
      </c>
      <c r="AC18">
        <v>235</v>
      </c>
      <c r="AD18">
        <v>272</v>
      </c>
      <c r="AE18">
        <v>4419225</v>
      </c>
      <c r="AF18">
        <v>4419225</v>
      </c>
      <c r="AG18">
        <f t="shared" ref="AG18" si="28">AVERAGE(AB16:AB18)</f>
        <v>254.066</v>
      </c>
      <c r="AH18" s="1">
        <f t="shared" ref="AH18" si="29">(AF15-AA15*AG18)/1000</f>
        <v>52.75133600000013</v>
      </c>
      <c r="AJ18" s="1">
        <v>468.15975666666634</v>
      </c>
      <c r="AK18" s="1">
        <v>34.381277333333159</v>
      </c>
      <c r="AL18" s="1">
        <v>137.25057400000003</v>
      </c>
      <c r="AO18">
        <v>14161</v>
      </c>
      <c r="AP18">
        <v>268.64</v>
      </c>
      <c r="AQ18">
        <v>248</v>
      </c>
      <c r="AR18">
        <v>291</v>
      </c>
      <c r="AS18">
        <v>3804212</v>
      </c>
      <c r="AT18">
        <v>3804212</v>
      </c>
      <c r="AU18">
        <f t="shared" ref="AU18" si="30">AVERAGE(AP16:AP18)</f>
        <v>265.87399999999997</v>
      </c>
      <c r="AV18" s="1">
        <f t="shared" ref="AV18" si="31">(AT15-AO15*AU18)/1000</f>
        <v>441.93428600000033</v>
      </c>
      <c r="AY18">
        <v>13464</v>
      </c>
      <c r="AZ18">
        <v>254.76900000000001</v>
      </c>
      <c r="BA18">
        <v>236</v>
      </c>
      <c r="BB18">
        <v>309</v>
      </c>
      <c r="BC18">
        <v>3430209</v>
      </c>
      <c r="BD18">
        <v>3430209</v>
      </c>
      <c r="BE18">
        <f t="shared" ref="BE18" si="32">AVERAGE(AZ16:AZ18)</f>
        <v>252.57533333333333</v>
      </c>
      <c r="BF18" s="1">
        <f t="shared" ref="BF18" si="33">(BD15-AY15*BE18)/1000</f>
        <v>27.419711999999826</v>
      </c>
      <c r="BI18">
        <v>13952</v>
      </c>
      <c r="BJ18">
        <v>256.12400000000002</v>
      </c>
      <c r="BK18">
        <v>236</v>
      </c>
      <c r="BL18">
        <v>291</v>
      </c>
      <c r="BM18">
        <v>3573440</v>
      </c>
      <c r="BN18">
        <v>3573440</v>
      </c>
      <c r="BO18">
        <f t="shared" ref="BO18" si="34">AVERAGE(BJ16:BJ18)</f>
        <v>255.12033333333332</v>
      </c>
      <c r="BP18" s="1">
        <f t="shared" ref="BP18" si="35">(BN15-BI15*BO18)/1000</f>
        <v>56.883109333333557</v>
      </c>
    </row>
    <row r="19" spans="2:68" x14ac:dyDescent="0.2">
      <c r="B19" s="1">
        <v>677.54317299999946</v>
      </c>
      <c r="C19" s="1">
        <v>81.734679999999699</v>
      </c>
      <c r="D19" s="1">
        <v>-13.416333333333954</v>
      </c>
      <c r="F19" t="s">
        <v>80</v>
      </c>
      <c r="G19">
        <v>17880</v>
      </c>
      <c r="H19">
        <v>273.05799999999999</v>
      </c>
      <c r="I19">
        <v>239</v>
      </c>
      <c r="J19">
        <v>532</v>
      </c>
      <c r="K19">
        <v>4882277</v>
      </c>
      <c r="L19">
        <v>4882277</v>
      </c>
      <c r="N19" s="1"/>
      <c r="P19" t="s">
        <v>119</v>
      </c>
      <c r="Q19">
        <v>22436</v>
      </c>
      <c r="R19">
        <v>258.82600000000002</v>
      </c>
      <c r="S19">
        <v>235</v>
      </c>
      <c r="T19">
        <v>567</v>
      </c>
      <c r="U19">
        <v>5807019</v>
      </c>
      <c r="V19">
        <v>5807019</v>
      </c>
      <c r="X19" s="1"/>
      <c r="Z19" t="s">
        <v>77</v>
      </c>
      <c r="AA19">
        <v>18264</v>
      </c>
      <c r="AB19">
        <v>258.39999999999998</v>
      </c>
      <c r="AC19">
        <v>237</v>
      </c>
      <c r="AD19">
        <v>307</v>
      </c>
      <c r="AE19">
        <v>4719409</v>
      </c>
      <c r="AF19">
        <v>4719409</v>
      </c>
      <c r="AH19" s="1"/>
      <c r="AJ19" s="1">
        <v>606.00524800000062</v>
      </c>
      <c r="AK19" s="1">
        <v>34.661869999999183</v>
      </c>
      <c r="AL19" s="1">
        <v>30.39655766666727</v>
      </c>
      <c r="AN19" t="s">
        <v>77</v>
      </c>
      <c r="AO19">
        <v>11099</v>
      </c>
      <c r="AP19">
        <v>295.98</v>
      </c>
      <c r="AQ19">
        <v>255</v>
      </c>
      <c r="AR19">
        <v>572</v>
      </c>
      <c r="AS19">
        <v>3285078</v>
      </c>
      <c r="AT19">
        <v>3285078</v>
      </c>
      <c r="AV19" s="1"/>
      <c r="AX19" t="s">
        <v>77</v>
      </c>
      <c r="AY19">
        <v>12858</v>
      </c>
      <c r="AZ19">
        <v>253.446</v>
      </c>
      <c r="BA19">
        <v>233</v>
      </c>
      <c r="BB19">
        <v>336</v>
      </c>
      <c r="BC19">
        <v>3258805</v>
      </c>
      <c r="BD19">
        <v>3258805</v>
      </c>
      <c r="BF19" s="1"/>
      <c r="BH19" t="s">
        <v>77</v>
      </c>
      <c r="BI19">
        <v>14003</v>
      </c>
      <c r="BJ19">
        <v>256.85000000000002</v>
      </c>
      <c r="BK19">
        <v>236</v>
      </c>
      <c r="BL19">
        <v>319</v>
      </c>
      <c r="BM19">
        <v>3596669</v>
      </c>
      <c r="BN19">
        <v>3596669</v>
      </c>
      <c r="BP19" s="1"/>
    </row>
    <row r="20" spans="2:68" x14ac:dyDescent="0.2">
      <c r="B20" s="1">
        <v>970.9675826666662</v>
      </c>
      <c r="C20" s="1">
        <v>73.405298333333334</v>
      </c>
      <c r="D20" s="1">
        <v>13.261999333333224</v>
      </c>
      <c r="G20">
        <v>17880</v>
      </c>
      <c r="H20">
        <v>251.17400000000001</v>
      </c>
      <c r="I20">
        <v>232</v>
      </c>
      <c r="J20">
        <v>274</v>
      </c>
      <c r="K20">
        <v>4490998</v>
      </c>
      <c r="L20">
        <v>4490998</v>
      </c>
      <c r="N20" s="1"/>
      <c r="Q20">
        <v>22436</v>
      </c>
      <c r="R20">
        <v>255.96600000000001</v>
      </c>
      <c r="S20">
        <v>236</v>
      </c>
      <c r="T20">
        <v>287</v>
      </c>
      <c r="U20">
        <v>5742859</v>
      </c>
      <c r="V20">
        <v>5742859</v>
      </c>
      <c r="X20" s="1"/>
      <c r="AA20">
        <v>18264</v>
      </c>
      <c r="AB20">
        <v>253.98</v>
      </c>
      <c r="AC20">
        <v>234</v>
      </c>
      <c r="AD20">
        <v>274</v>
      </c>
      <c r="AE20">
        <v>4638697</v>
      </c>
      <c r="AF20">
        <v>4638697</v>
      </c>
      <c r="AH20" s="1"/>
      <c r="AJ20" s="1">
        <v>501.90375800000083</v>
      </c>
      <c r="AK20" s="1">
        <v>56.380900666666214</v>
      </c>
      <c r="AL20" s="1">
        <v>41.756083333333024</v>
      </c>
      <c r="AO20">
        <v>11099</v>
      </c>
      <c r="AP20">
        <v>267.53199999999998</v>
      </c>
      <c r="AQ20">
        <v>249</v>
      </c>
      <c r="AR20">
        <v>294</v>
      </c>
      <c r="AS20">
        <v>2969340</v>
      </c>
      <c r="AT20">
        <v>2969340</v>
      </c>
      <c r="AV20" s="1"/>
      <c r="AY20">
        <v>12858</v>
      </c>
      <c r="AZ20">
        <v>249.822</v>
      </c>
      <c r="BA20">
        <v>232</v>
      </c>
      <c r="BB20">
        <v>276</v>
      </c>
      <c r="BC20">
        <v>3212207</v>
      </c>
      <c r="BD20">
        <v>3212207</v>
      </c>
      <c r="BF20" s="1"/>
      <c r="BI20">
        <v>14003</v>
      </c>
      <c r="BJ20">
        <v>251.142</v>
      </c>
      <c r="BK20">
        <v>232</v>
      </c>
      <c r="BL20">
        <v>278</v>
      </c>
      <c r="BM20">
        <v>3516741</v>
      </c>
      <c r="BN20">
        <v>3516741</v>
      </c>
      <c r="BP20" s="1"/>
    </row>
    <row r="21" spans="2:68" x14ac:dyDescent="0.2">
      <c r="B21" s="1">
        <v>448.19902000000002</v>
      </c>
      <c r="C21" s="1">
        <v>81.205161333332768</v>
      </c>
      <c r="D21" s="1">
        <v>160.33744000000041</v>
      </c>
      <c r="G21">
        <v>17880</v>
      </c>
      <c r="H21">
        <v>252.80600000000001</v>
      </c>
      <c r="I21">
        <v>236</v>
      </c>
      <c r="J21">
        <v>272</v>
      </c>
      <c r="K21">
        <v>4520175</v>
      </c>
      <c r="L21">
        <v>4520175</v>
      </c>
      <c r="N21" s="1"/>
      <c r="Q21">
        <v>22436</v>
      </c>
      <c r="R21">
        <v>257.32100000000003</v>
      </c>
      <c r="S21">
        <v>238</v>
      </c>
      <c r="T21">
        <v>291</v>
      </c>
      <c r="U21">
        <v>5773265</v>
      </c>
      <c r="V21">
        <v>5773265</v>
      </c>
      <c r="X21" s="1"/>
      <c r="AA21">
        <v>18264</v>
      </c>
      <c r="AB21">
        <v>254.858</v>
      </c>
      <c r="AC21">
        <v>235</v>
      </c>
      <c r="AD21">
        <v>283</v>
      </c>
      <c r="AE21">
        <v>4654727</v>
      </c>
      <c r="AF21">
        <v>4654727</v>
      </c>
      <c r="AH21" s="1"/>
      <c r="AJ21" s="1">
        <v>325.88653666666664</v>
      </c>
      <c r="AK21" s="1">
        <v>32.742514000000433</v>
      </c>
      <c r="AL21" s="1">
        <v>53.383856666667384</v>
      </c>
      <c r="AO21">
        <v>11099</v>
      </c>
      <c r="AP21">
        <v>269.94</v>
      </c>
      <c r="AQ21">
        <v>248</v>
      </c>
      <c r="AR21">
        <v>292</v>
      </c>
      <c r="AS21">
        <v>2996059</v>
      </c>
      <c r="AT21">
        <v>2996059</v>
      </c>
      <c r="AV21" s="1"/>
      <c r="AY21">
        <v>12858</v>
      </c>
      <c r="AZ21">
        <v>251.45500000000001</v>
      </c>
      <c r="BA21">
        <v>234</v>
      </c>
      <c r="BB21">
        <v>269</v>
      </c>
      <c r="BC21">
        <v>3233207</v>
      </c>
      <c r="BD21">
        <v>3233207</v>
      </c>
      <c r="BF21" s="1"/>
      <c r="BI21">
        <v>14003</v>
      </c>
      <c r="BJ21">
        <v>255.57</v>
      </c>
      <c r="BK21">
        <v>237</v>
      </c>
      <c r="BL21">
        <v>291</v>
      </c>
      <c r="BM21">
        <v>3578744</v>
      </c>
      <c r="BN21">
        <v>3578744</v>
      </c>
      <c r="BP21" s="1"/>
    </row>
    <row r="22" spans="2:68" x14ac:dyDescent="0.2">
      <c r="B22" s="1">
        <v>875.59505833333401</v>
      </c>
      <c r="C22" s="1">
        <v>59.266656333333344</v>
      </c>
      <c r="G22">
        <v>17880</v>
      </c>
      <c r="H22">
        <v>251.822</v>
      </c>
      <c r="I22">
        <v>234</v>
      </c>
      <c r="J22">
        <v>269</v>
      </c>
      <c r="K22">
        <v>4502570</v>
      </c>
      <c r="L22">
        <v>4502570</v>
      </c>
      <c r="M22">
        <f t="shared" ref="M22" si="36">AVERAGE(H20:H22)</f>
        <v>251.934</v>
      </c>
      <c r="N22" s="1">
        <f t="shared" ref="N22" si="37">(L19-G19*M22)/1000</f>
        <v>377.69708000000008</v>
      </c>
      <c r="Q22">
        <v>22436</v>
      </c>
      <c r="R22">
        <v>256.06400000000002</v>
      </c>
      <c r="S22">
        <v>236</v>
      </c>
      <c r="T22">
        <v>299</v>
      </c>
      <c r="U22">
        <v>5745061</v>
      </c>
      <c r="V22">
        <v>5745061</v>
      </c>
      <c r="W22">
        <f t="shared" ref="W22" si="38">AVERAGE(R20:R22)</f>
        <v>256.45033333333339</v>
      </c>
      <c r="X22" s="1">
        <f t="shared" ref="X22" si="39">(V19-Q19*W22)/1000</f>
        <v>53.299321333331989</v>
      </c>
      <c r="AA22">
        <v>18264</v>
      </c>
      <c r="AB22">
        <v>255.01499999999999</v>
      </c>
      <c r="AC22">
        <v>238</v>
      </c>
      <c r="AD22">
        <v>282</v>
      </c>
      <c r="AE22">
        <v>4657598</v>
      </c>
      <c r="AF22">
        <v>4657598</v>
      </c>
      <c r="AG22">
        <f t="shared" ref="AG22" si="40">AVERAGE(AB20:AB22)</f>
        <v>254.61766666666665</v>
      </c>
      <c r="AH22" s="1">
        <f t="shared" ref="AH22" si="41">(AF19-AA19*AG22)/1000</f>
        <v>69.07193600000069</v>
      </c>
      <c r="AJ22" s="1">
        <v>684.64831533333381</v>
      </c>
      <c r="AK22" s="1">
        <v>33.180124999999997</v>
      </c>
      <c r="AO22">
        <v>11099</v>
      </c>
      <c r="AP22">
        <v>269.745</v>
      </c>
      <c r="AQ22">
        <v>252</v>
      </c>
      <c r="AR22">
        <v>288</v>
      </c>
      <c r="AS22">
        <v>2993896</v>
      </c>
      <c r="AT22">
        <v>2993896</v>
      </c>
      <c r="AU22">
        <f t="shared" ref="AU22" si="42">AVERAGE(AP20:AP22)</f>
        <v>269.07233333333335</v>
      </c>
      <c r="AV22" s="1">
        <f t="shared" ref="AV22" si="43">(AT19-AO19*AU22)/1000</f>
        <v>298.64417233333319</v>
      </c>
      <c r="AY22">
        <v>12858</v>
      </c>
      <c r="AZ22">
        <v>254.267</v>
      </c>
      <c r="BA22">
        <v>234</v>
      </c>
      <c r="BB22">
        <v>314</v>
      </c>
      <c r="BC22">
        <v>3269364</v>
      </c>
      <c r="BD22">
        <v>3269364</v>
      </c>
      <c r="BE22">
        <f t="shared" ref="BE22" si="44">AVERAGE(AZ20:AZ22)</f>
        <v>251.84800000000004</v>
      </c>
      <c r="BF22" s="1">
        <f t="shared" ref="BF22" si="45">(BD19-AY19*BE22)/1000</f>
        <v>20.543415999999269</v>
      </c>
      <c r="BI22">
        <v>14003</v>
      </c>
      <c r="BJ22">
        <v>257.548</v>
      </c>
      <c r="BK22">
        <v>239</v>
      </c>
      <c r="BL22">
        <v>301</v>
      </c>
      <c r="BM22">
        <v>3606439</v>
      </c>
      <c r="BN22">
        <v>3606439</v>
      </c>
      <c r="BO22">
        <f t="shared" ref="BO22" si="46">AVERAGE(BJ20:BJ22)</f>
        <v>254.75333333333333</v>
      </c>
      <c r="BP22" s="1">
        <f t="shared" ref="BP22" si="47">(BN19-BI19*BO22)/1000</f>
        <v>29.358073333333245</v>
      </c>
    </row>
    <row r="23" spans="2:68" x14ac:dyDescent="0.2">
      <c r="B23" s="1">
        <v>563.24385600000062</v>
      </c>
      <c r="C23" s="1">
        <v>55.996510666667483</v>
      </c>
      <c r="F23" t="s">
        <v>81</v>
      </c>
      <c r="G23">
        <v>15181</v>
      </c>
      <c r="H23">
        <v>264.26400000000001</v>
      </c>
      <c r="I23">
        <v>240</v>
      </c>
      <c r="J23">
        <v>351</v>
      </c>
      <c r="K23">
        <v>4011798</v>
      </c>
      <c r="L23">
        <v>4011798</v>
      </c>
      <c r="N23" s="1"/>
      <c r="P23" t="s">
        <v>78</v>
      </c>
      <c r="Q23">
        <v>17546</v>
      </c>
      <c r="R23">
        <v>264.26600000000002</v>
      </c>
      <c r="S23">
        <v>241</v>
      </c>
      <c r="T23">
        <v>600</v>
      </c>
      <c r="U23">
        <v>4636820</v>
      </c>
      <c r="V23">
        <v>4636820</v>
      </c>
      <c r="X23" s="1"/>
      <c r="Z23" t="s">
        <v>78</v>
      </c>
      <c r="AA23">
        <v>14799</v>
      </c>
      <c r="AB23">
        <v>254.929</v>
      </c>
      <c r="AC23">
        <v>235</v>
      </c>
      <c r="AD23">
        <v>304</v>
      </c>
      <c r="AE23">
        <v>3772692</v>
      </c>
      <c r="AF23">
        <v>3772692</v>
      </c>
      <c r="AH23" s="1"/>
      <c r="AJ23" s="1">
        <v>489.68384866666656</v>
      </c>
      <c r="AN23" t="s">
        <v>78</v>
      </c>
      <c r="AO23">
        <v>11543</v>
      </c>
      <c r="AP23">
        <v>304.84699999999998</v>
      </c>
      <c r="AQ23">
        <v>257</v>
      </c>
      <c r="AR23">
        <v>651</v>
      </c>
      <c r="AS23">
        <v>3518854</v>
      </c>
      <c r="AT23">
        <v>3518854</v>
      </c>
      <c r="AV23" s="1"/>
      <c r="AX23" t="s">
        <v>78</v>
      </c>
      <c r="AY23">
        <v>12210</v>
      </c>
      <c r="AZ23">
        <v>256.33</v>
      </c>
      <c r="BA23">
        <v>239</v>
      </c>
      <c r="BB23">
        <v>309</v>
      </c>
      <c r="BC23">
        <v>3129792</v>
      </c>
      <c r="BD23">
        <v>3129792</v>
      </c>
      <c r="BF23" s="1"/>
      <c r="BH23" t="s">
        <v>78</v>
      </c>
      <c r="BI23">
        <v>16596</v>
      </c>
      <c r="BJ23">
        <v>261.553</v>
      </c>
      <c r="BK23">
        <v>242</v>
      </c>
      <c r="BL23">
        <v>350</v>
      </c>
      <c r="BM23">
        <v>4340729</v>
      </c>
      <c r="BN23">
        <v>4340729</v>
      </c>
      <c r="BP23" s="1"/>
    </row>
    <row r="24" spans="2:68" x14ac:dyDescent="0.2">
      <c r="B24" s="1">
        <v>606.63398900000004</v>
      </c>
      <c r="C24" s="1">
        <v>124.60258399999887</v>
      </c>
      <c r="G24">
        <v>15181</v>
      </c>
      <c r="H24">
        <v>252.35</v>
      </c>
      <c r="I24">
        <v>230</v>
      </c>
      <c r="J24">
        <v>282</v>
      </c>
      <c r="K24">
        <v>3830932</v>
      </c>
      <c r="L24">
        <v>3830932</v>
      </c>
      <c r="N24" s="1"/>
      <c r="Q24">
        <v>17546</v>
      </c>
      <c r="R24">
        <v>254.357</v>
      </c>
      <c r="S24">
        <v>236</v>
      </c>
      <c r="T24">
        <v>300</v>
      </c>
      <c r="U24">
        <v>4462954</v>
      </c>
      <c r="V24">
        <v>4462954</v>
      </c>
      <c r="X24" s="1"/>
      <c r="AA24">
        <v>14799</v>
      </c>
      <c r="AB24">
        <v>250.488</v>
      </c>
      <c r="AC24">
        <v>233</v>
      </c>
      <c r="AD24">
        <v>273</v>
      </c>
      <c r="AE24">
        <v>3706977</v>
      </c>
      <c r="AF24">
        <v>3706977</v>
      </c>
      <c r="AH24" s="1"/>
      <c r="AO24">
        <v>11543</v>
      </c>
      <c r="AP24">
        <v>270.71499999999997</v>
      </c>
      <c r="AQ24">
        <v>251</v>
      </c>
      <c r="AR24">
        <v>292</v>
      </c>
      <c r="AS24">
        <v>3124869</v>
      </c>
      <c r="AT24">
        <v>3124869</v>
      </c>
      <c r="AV24" s="1"/>
      <c r="AY24">
        <v>12210</v>
      </c>
      <c r="AZ24">
        <v>254.26499999999999</v>
      </c>
      <c r="BA24">
        <v>235</v>
      </c>
      <c r="BB24">
        <v>289</v>
      </c>
      <c r="BC24">
        <v>3104579</v>
      </c>
      <c r="BD24">
        <v>3104579</v>
      </c>
      <c r="BF24" s="1"/>
      <c r="BI24">
        <v>16596</v>
      </c>
      <c r="BJ24">
        <v>255.096</v>
      </c>
      <c r="BK24">
        <v>237</v>
      </c>
      <c r="BL24">
        <v>281</v>
      </c>
      <c r="BM24">
        <v>4233575</v>
      </c>
      <c r="BN24">
        <v>4233575</v>
      </c>
      <c r="BP24" s="1"/>
    </row>
    <row r="25" spans="2:68" x14ac:dyDescent="0.2">
      <c r="B25" s="1">
        <v>457.78137799999956</v>
      </c>
      <c r="C25" s="1">
        <v>70.862938999999784</v>
      </c>
      <c r="G25">
        <v>15181</v>
      </c>
      <c r="H25">
        <v>254.74199999999999</v>
      </c>
      <c r="I25">
        <v>237</v>
      </c>
      <c r="J25">
        <v>277</v>
      </c>
      <c r="K25">
        <v>3867237</v>
      </c>
      <c r="L25">
        <v>3867237</v>
      </c>
      <c r="N25" s="1"/>
      <c r="Q25">
        <v>17546</v>
      </c>
      <c r="R25">
        <v>260.57400000000001</v>
      </c>
      <c r="S25">
        <v>239</v>
      </c>
      <c r="T25">
        <v>305</v>
      </c>
      <c r="U25">
        <v>4572023</v>
      </c>
      <c r="V25">
        <v>4572023</v>
      </c>
      <c r="X25" s="1"/>
      <c r="AA25">
        <v>14799</v>
      </c>
      <c r="AB25">
        <v>252.273</v>
      </c>
      <c r="AC25">
        <v>234</v>
      </c>
      <c r="AD25">
        <v>273</v>
      </c>
      <c r="AE25">
        <v>3733393</v>
      </c>
      <c r="AF25">
        <v>3733393</v>
      </c>
      <c r="AH25" s="1"/>
      <c r="AO25">
        <v>11543</v>
      </c>
      <c r="AP25">
        <v>268.08199999999999</v>
      </c>
      <c r="AQ25">
        <v>248</v>
      </c>
      <c r="AR25">
        <v>291</v>
      </c>
      <c r="AS25">
        <v>3094472</v>
      </c>
      <c r="AT25">
        <v>3094472</v>
      </c>
      <c r="AV25" s="1"/>
      <c r="AY25">
        <v>12210</v>
      </c>
      <c r="AZ25">
        <v>254.77099999999999</v>
      </c>
      <c r="BA25">
        <v>237</v>
      </c>
      <c r="BB25">
        <v>294</v>
      </c>
      <c r="BC25">
        <v>3110754</v>
      </c>
      <c r="BD25">
        <v>3110754</v>
      </c>
      <c r="BF25" s="1"/>
      <c r="BI25">
        <v>16596</v>
      </c>
      <c r="BJ25">
        <v>255.64099999999999</v>
      </c>
      <c r="BK25">
        <v>239</v>
      </c>
      <c r="BL25">
        <v>279</v>
      </c>
      <c r="BM25">
        <v>4242626</v>
      </c>
      <c r="BN25">
        <v>4242626</v>
      </c>
      <c r="BP25" s="1"/>
    </row>
    <row r="26" spans="2:68" x14ac:dyDescent="0.2">
      <c r="B26" s="1">
        <v>1074.8771379999994</v>
      </c>
      <c r="C26" s="1">
        <v>144.43239599999973</v>
      </c>
      <c r="G26">
        <v>15181</v>
      </c>
      <c r="H26">
        <v>254.85400000000001</v>
      </c>
      <c r="I26">
        <v>235</v>
      </c>
      <c r="J26">
        <v>276</v>
      </c>
      <c r="K26">
        <v>3868931</v>
      </c>
      <c r="L26">
        <v>3868931</v>
      </c>
      <c r="M26">
        <f t="shared" ref="M26" si="48">AVERAGE(H24:H26)</f>
        <v>253.982</v>
      </c>
      <c r="N26" s="1">
        <f t="shared" ref="N26" si="49">(L23-G23*M26)/1000</f>
        <v>156.09725799999993</v>
      </c>
      <c r="Q26">
        <v>17546</v>
      </c>
      <c r="R26">
        <v>262.80799999999999</v>
      </c>
      <c r="S26">
        <v>243</v>
      </c>
      <c r="T26">
        <v>294</v>
      </c>
      <c r="U26">
        <v>4611227</v>
      </c>
      <c r="V26">
        <v>4611227</v>
      </c>
      <c r="W26">
        <f t="shared" ref="W26" si="50">AVERAGE(R24:R26)</f>
        <v>259.24633333333333</v>
      </c>
      <c r="X26" s="1">
        <f t="shared" ref="X26" si="51">(V23-Q23*W26)/1000</f>
        <v>88.083835333333354</v>
      </c>
      <c r="AA26">
        <v>14799</v>
      </c>
      <c r="AB26">
        <v>252.81299999999999</v>
      </c>
      <c r="AC26">
        <v>235</v>
      </c>
      <c r="AD26">
        <v>276</v>
      </c>
      <c r="AE26">
        <v>3741385</v>
      </c>
      <c r="AF26">
        <v>3741385</v>
      </c>
      <c r="AG26">
        <f t="shared" ref="AG26" si="52">AVERAGE(AB24:AB26)</f>
        <v>251.85799999999998</v>
      </c>
      <c r="AH26" s="1">
        <f t="shared" ref="AH26" si="53">(AF23-AA23*AG26)/1000</f>
        <v>45.445458000000563</v>
      </c>
      <c r="AO26">
        <v>11543</v>
      </c>
      <c r="AP26">
        <v>264.75799999999998</v>
      </c>
      <c r="AQ26">
        <v>245</v>
      </c>
      <c r="AR26">
        <v>288</v>
      </c>
      <c r="AS26">
        <v>3056097</v>
      </c>
      <c r="AT26">
        <v>3056097</v>
      </c>
      <c r="AU26">
        <f t="shared" ref="AU26" si="54">AVERAGE(AP24:AP26)</f>
        <v>267.85166666666669</v>
      </c>
      <c r="AV26" s="1">
        <f t="shared" ref="AV26" si="55">(AT23-AO23*AU26)/1000</f>
        <v>427.04221166666645</v>
      </c>
      <c r="AY26">
        <v>12210</v>
      </c>
      <c r="AZ26">
        <v>254.53899999999999</v>
      </c>
      <c r="BA26">
        <v>236</v>
      </c>
      <c r="BB26">
        <v>333</v>
      </c>
      <c r="BC26">
        <v>3107917</v>
      </c>
      <c r="BD26">
        <v>3107917</v>
      </c>
      <c r="BE26">
        <f t="shared" ref="BE26" si="56">AVERAGE(AZ24:AZ26)</f>
        <v>254.52499999999998</v>
      </c>
      <c r="BF26" s="1">
        <f t="shared" ref="BF26" si="57">(BD23-AY23*BE26)/1000</f>
        <v>22.041750000000466</v>
      </c>
      <c r="BI26">
        <v>16596</v>
      </c>
      <c r="BJ26">
        <v>254.51400000000001</v>
      </c>
      <c r="BK26">
        <v>235</v>
      </c>
      <c r="BL26">
        <v>284</v>
      </c>
      <c r="BM26">
        <v>4223921</v>
      </c>
      <c r="BN26">
        <v>4223921</v>
      </c>
      <c r="BO26">
        <f t="shared" ref="BO26" si="58">AVERAGE(BJ24:BJ26)</f>
        <v>255.08366666666666</v>
      </c>
      <c r="BP26" s="1">
        <f t="shared" ref="BP26" si="59">(BN23-BI23*BO26)/1000</f>
        <v>107.36046800000034</v>
      </c>
    </row>
    <row r="27" spans="2:68" x14ac:dyDescent="0.2">
      <c r="B27" s="1">
        <v>842.14726899999982</v>
      </c>
      <c r="C27" s="1">
        <v>9.0847040000008423</v>
      </c>
      <c r="F27" t="s">
        <v>83</v>
      </c>
      <c r="G27">
        <v>14302</v>
      </c>
      <c r="H27">
        <v>282.51499999999999</v>
      </c>
      <c r="I27">
        <v>244</v>
      </c>
      <c r="J27">
        <v>592</v>
      </c>
      <c r="K27">
        <v>4040532</v>
      </c>
      <c r="L27">
        <v>4040532</v>
      </c>
      <c r="N27" s="1"/>
      <c r="P27" t="s">
        <v>147</v>
      </c>
      <c r="Q27">
        <v>19980</v>
      </c>
      <c r="R27">
        <v>259.61</v>
      </c>
      <c r="S27">
        <v>238</v>
      </c>
      <c r="T27">
        <v>360</v>
      </c>
      <c r="U27">
        <v>5187006</v>
      </c>
      <c r="V27">
        <v>5187006</v>
      </c>
      <c r="X27" s="1"/>
      <c r="Z27" t="s">
        <v>79</v>
      </c>
      <c r="AA27">
        <v>13745</v>
      </c>
      <c r="AB27">
        <v>255.53</v>
      </c>
      <c r="AC27">
        <v>235</v>
      </c>
      <c r="AD27">
        <v>321</v>
      </c>
      <c r="AE27">
        <v>3512258</v>
      </c>
      <c r="AF27">
        <v>3512258</v>
      </c>
      <c r="AH27" s="1"/>
      <c r="AN27" t="s">
        <v>79</v>
      </c>
      <c r="AO27">
        <v>14128</v>
      </c>
      <c r="AP27">
        <v>296.43</v>
      </c>
      <c r="AQ27">
        <v>254</v>
      </c>
      <c r="AR27">
        <v>603</v>
      </c>
      <c r="AS27">
        <v>4187962</v>
      </c>
      <c r="AT27">
        <v>4187962</v>
      </c>
      <c r="AV27" s="1"/>
      <c r="AX27" t="s">
        <v>79</v>
      </c>
      <c r="AY27">
        <v>23179</v>
      </c>
      <c r="AZ27">
        <v>251.929</v>
      </c>
      <c r="BA27">
        <v>231</v>
      </c>
      <c r="BB27">
        <v>523</v>
      </c>
      <c r="BC27">
        <v>5839468</v>
      </c>
      <c r="BD27">
        <v>5839468</v>
      </c>
      <c r="BF27" s="1"/>
      <c r="BH27" t="s">
        <v>79</v>
      </c>
      <c r="BI27">
        <v>15049</v>
      </c>
      <c r="BJ27">
        <v>259.00900000000001</v>
      </c>
      <c r="BK27">
        <v>241</v>
      </c>
      <c r="BL27">
        <v>333</v>
      </c>
      <c r="BM27">
        <v>3897832</v>
      </c>
      <c r="BN27">
        <v>3897832</v>
      </c>
      <c r="BP27" s="1"/>
    </row>
    <row r="28" spans="2:68" x14ac:dyDescent="0.2">
      <c r="B28" s="1">
        <v>617.80811899999992</v>
      </c>
      <c r="C28" s="1">
        <v>79.025803666667088</v>
      </c>
      <c r="G28">
        <v>14302</v>
      </c>
      <c r="H28">
        <v>251.61500000000001</v>
      </c>
      <c r="I28">
        <v>233</v>
      </c>
      <c r="J28">
        <v>282</v>
      </c>
      <c r="K28">
        <v>3598597</v>
      </c>
      <c r="L28">
        <v>3598597</v>
      </c>
      <c r="N28" s="1"/>
      <c r="Q28">
        <v>19980</v>
      </c>
      <c r="R28">
        <v>254.07599999999999</v>
      </c>
      <c r="S28">
        <v>236</v>
      </c>
      <c r="T28">
        <v>280</v>
      </c>
      <c r="U28">
        <v>5076436</v>
      </c>
      <c r="V28">
        <v>5076436</v>
      </c>
      <c r="X28" s="1"/>
      <c r="AA28">
        <v>13745</v>
      </c>
      <c r="AB28">
        <v>250.233</v>
      </c>
      <c r="AC28">
        <v>229</v>
      </c>
      <c r="AD28">
        <v>289</v>
      </c>
      <c r="AE28">
        <v>3439457</v>
      </c>
      <c r="AF28">
        <v>3439457</v>
      </c>
      <c r="AH28" s="1"/>
      <c r="AO28">
        <v>14128</v>
      </c>
      <c r="AP28">
        <v>264.767</v>
      </c>
      <c r="AQ28">
        <v>243</v>
      </c>
      <c r="AR28">
        <v>289</v>
      </c>
      <c r="AS28">
        <v>3740632</v>
      </c>
      <c r="AT28">
        <v>3740632</v>
      </c>
      <c r="AV28" s="1"/>
      <c r="AY28">
        <v>23179</v>
      </c>
      <c r="AZ28">
        <v>247.976</v>
      </c>
      <c r="BA28">
        <v>227</v>
      </c>
      <c r="BB28">
        <v>272</v>
      </c>
      <c r="BC28">
        <v>5747842</v>
      </c>
      <c r="BD28">
        <v>5747842</v>
      </c>
      <c r="BF28" s="1"/>
      <c r="BI28">
        <v>15049</v>
      </c>
      <c r="BJ28">
        <v>253.72</v>
      </c>
      <c r="BK28">
        <v>235</v>
      </c>
      <c r="BL28">
        <v>274</v>
      </c>
      <c r="BM28">
        <v>3818231</v>
      </c>
      <c r="BN28">
        <v>3818231</v>
      </c>
      <c r="BP28" s="1"/>
    </row>
    <row r="29" spans="2:68" x14ac:dyDescent="0.2">
      <c r="B29" s="1">
        <v>826.60430000000031</v>
      </c>
      <c r="C29" s="1">
        <v>-2.919103999999352</v>
      </c>
      <c r="G29">
        <v>14302</v>
      </c>
      <c r="H29">
        <v>256.11</v>
      </c>
      <c r="I29">
        <v>238</v>
      </c>
      <c r="J29">
        <v>278</v>
      </c>
      <c r="K29">
        <v>3662889</v>
      </c>
      <c r="L29">
        <v>3662889</v>
      </c>
      <c r="N29" s="1"/>
      <c r="Q29">
        <v>19980</v>
      </c>
      <c r="R29">
        <v>253.36500000000001</v>
      </c>
      <c r="S29">
        <v>235</v>
      </c>
      <c r="T29">
        <v>300</v>
      </c>
      <c r="U29">
        <v>5062242</v>
      </c>
      <c r="V29">
        <v>5062242</v>
      </c>
      <c r="X29" s="1"/>
      <c r="AA29">
        <v>13745</v>
      </c>
      <c r="AB29">
        <v>250.71299999999999</v>
      </c>
      <c r="AC29">
        <v>233</v>
      </c>
      <c r="AD29">
        <v>277</v>
      </c>
      <c r="AE29">
        <v>3446051</v>
      </c>
      <c r="AF29">
        <v>3446051</v>
      </c>
      <c r="AH29" s="1"/>
      <c r="AO29">
        <v>14128</v>
      </c>
      <c r="AP29">
        <v>268.12099999999998</v>
      </c>
      <c r="AQ29">
        <v>249</v>
      </c>
      <c r="AR29">
        <v>298</v>
      </c>
      <c r="AS29">
        <v>3788013</v>
      </c>
      <c r="AT29">
        <v>3788013</v>
      </c>
      <c r="AV29" s="1"/>
      <c r="AY29">
        <v>23179</v>
      </c>
      <c r="AZ29">
        <v>251.23099999999999</v>
      </c>
      <c r="BA29">
        <v>230</v>
      </c>
      <c r="BB29">
        <v>302</v>
      </c>
      <c r="BC29">
        <v>5823294</v>
      </c>
      <c r="BD29">
        <v>5823294</v>
      </c>
      <c r="BF29" s="1"/>
      <c r="BI29">
        <v>15049</v>
      </c>
      <c r="BJ29">
        <v>254.50200000000001</v>
      </c>
      <c r="BK29">
        <v>237</v>
      </c>
      <c r="BL29">
        <v>275</v>
      </c>
      <c r="BM29">
        <v>3830005</v>
      </c>
      <c r="BN29">
        <v>3830005</v>
      </c>
      <c r="BP29" s="1"/>
    </row>
    <row r="30" spans="2:68" x14ac:dyDescent="0.2">
      <c r="B30" s="1">
        <v>1156.1295259999997</v>
      </c>
      <c r="C30" s="1">
        <v>95.089909333333367</v>
      </c>
      <c r="G30">
        <v>14302</v>
      </c>
      <c r="H30">
        <v>257.98200000000003</v>
      </c>
      <c r="I30">
        <v>236</v>
      </c>
      <c r="J30">
        <v>288</v>
      </c>
      <c r="K30">
        <v>3689657</v>
      </c>
      <c r="L30">
        <v>3689657</v>
      </c>
      <c r="M30">
        <f t="shared" ref="M30" si="60">AVERAGE(H28:H30)</f>
        <v>255.2356666666667</v>
      </c>
      <c r="N30" s="1">
        <f t="shared" ref="N30" si="61">(L27-G27*M30)/1000</f>
        <v>390.15149533333306</v>
      </c>
      <c r="Q30">
        <v>19980</v>
      </c>
      <c r="R30">
        <v>255.52699999999999</v>
      </c>
      <c r="S30">
        <v>238</v>
      </c>
      <c r="T30">
        <v>279</v>
      </c>
      <c r="U30">
        <v>5105429</v>
      </c>
      <c r="V30">
        <v>5105429</v>
      </c>
      <c r="W30">
        <f t="shared" ref="W30" si="62">AVERAGE(R28:R30)</f>
        <v>254.32266666666669</v>
      </c>
      <c r="X30" s="1">
        <f t="shared" ref="X30" si="63">(V27-Q27*W30)/1000</f>
        <v>105.63911999999918</v>
      </c>
      <c r="AA30">
        <v>13745</v>
      </c>
      <c r="AB30">
        <v>252.24</v>
      </c>
      <c r="AC30">
        <v>235</v>
      </c>
      <c r="AD30">
        <v>284</v>
      </c>
      <c r="AE30">
        <v>3467036</v>
      </c>
      <c r="AF30">
        <v>3467036</v>
      </c>
      <c r="AG30">
        <f t="shared" ref="AG30" si="64">AVERAGE(AB28:AB30)</f>
        <v>251.06200000000001</v>
      </c>
      <c r="AH30" s="1">
        <f t="shared" ref="AH30" si="65">(AF27-AA27*AG30)/1000</f>
        <v>61.410810000000055</v>
      </c>
      <c r="AO30">
        <v>14128</v>
      </c>
      <c r="AP30">
        <v>270.12099999999998</v>
      </c>
      <c r="AQ30">
        <v>251</v>
      </c>
      <c r="AR30">
        <v>313</v>
      </c>
      <c r="AS30">
        <v>3816263</v>
      </c>
      <c r="AT30">
        <v>3816263</v>
      </c>
      <c r="AU30">
        <f t="shared" ref="AU30" si="66">AVERAGE(AP28:AP30)</f>
        <v>267.66966666666661</v>
      </c>
      <c r="AV30" s="1">
        <f t="shared" ref="AV30" si="67">(AT27-AO27*AU30)/1000</f>
        <v>406.32494933333385</v>
      </c>
      <c r="AY30">
        <v>23179</v>
      </c>
      <c r="AZ30">
        <v>252.50299999999999</v>
      </c>
      <c r="BA30">
        <v>235</v>
      </c>
      <c r="BB30">
        <v>280</v>
      </c>
      <c r="BC30">
        <v>5852762</v>
      </c>
      <c r="BD30">
        <v>5852762</v>
      </c>
      <c r="BE30">
        <f t="shared" ref="BE30" si="68">AVERAGE(AZ28:AZ30)</f>
        <v>250.57000000000002</v>
      </c>
      <c r="BF30" s="1">
        <f t="shared" ref="BF30" si="69">(BD27-AY27*BE30)/1000</f>
        <v>31.505969999999738</v>
      </c>
      <c r="BI30">
        <v>15049</v>
      </c>
      <c r="BJ30">
        <v>257.70499999999998</v>
      </c>
      <c r="BK30">
        <v>240</v>
      </c>
      <c r="BL30">
        <v>280</v>
      </c>
      <c r="BM30">
        <v>3878204</v>
      </c>
      <c r="BN30">
        <v>3878204</v>
      </c>
      <c r="BO30">
        <f t="shared" ref="BO30" si="70">AVERAGE(BJ28:BJ30)</f>
        <v>255.30899999999997</v>
      </c>
      <c r="BP30" s="1">
        <f t="shared" ref="BP30" si="71">(BN27-BI27*BO30)/1000</f>
        <v>55.686859000000638</v>
      </c>
    </row>
    <row r="31" spans="2:68" x14ac:dyDescent="0.2">
      <c r="B31" s="1">
        <v>969.98642400000062</v>
      </c>
      <c r="C31" s="1">
        <v>165.01398933333346</v>
      </c>
      <c r="F31" t="s">
        <v>84</v>
      </c>
      <c r="G31">
        <v>12669</v>
      </c>
      <c r="H31">
        <v>282.71800000000002</v>
      </c>
      <c r="I31">
        <v>237</v>
      </c>
      <c r="J31">
        <v>647</v>
      </c>
      <c r="K31">
        <v>3581757</v>
      </c>
      <c r="L31">
        <v>3581757</v>
      </c>
      <c r="N31" s="1"/>
      <c r="P31" t="s">
        <v>148</v>
      </c>
      <c r="Q31">
        <v>27433</v>
      </c>
      <c r="R31">
        <v>266.34399999999999</v>
      </c>
      <c r="S31">
        <v>247</v>
      </c>
      <c r="T31">
        <v>365</v>
      </c>
      <c r="U31">
        <v>7306618</v>
      </c>
      <c r="V31">
        <v>7306618</v>
      </c>
      <c r="X31" s="1"/>
      <c r="Z31" t="s">
        <v>80</v>
      </c>
      <c r="AA31">
        <v>14559</v>
      </c>
      <c r="AB31">
        <v>256.27300000000002</v>
      </c>
      <c r="AC31">
        <v>237</v>
      </c>
      <c r="AD31">
        <v>342</v>
      </c>
      <c r="AE31">
        <v>3731074</v>
      </c>
      <c r="AF31">
        <v>3731074</v>
      </c>
      <c r="AH31" s="1"/>
      <c r="AN31" t="s">
        <v>80</v>
      </c>
      <c r="AO31">
        <v>12534</v>
      </c>
      <c r="AP31">
        <v>303.94799999999998</v>
      </c>
      <c r="AQ31">
        <v>260</v>
      </c>
      <c r="AR31">
        <v>773</v>
      </c>
      <c r="AS31">
        <v>3809679</v>
      </c>
      <c r="AT31">
        <v>3809679</v>
      </c>
      <c r="AV31" s="1"/>
      <c r="AX31" t="s">
        <v>80</v>
      </c>
      <c r="AY31">
        <v>13398</v>
      </c>
      <c r="AZ31">
        <v>257.67200000000003</v>
      </c>
      <c r="BA31">
        <v>234</v>
      </c>
      <c r="BB31">
        <v>453</v>
      </c>
      <c r="BC31">
        <v>3452289</v>
      </c>
      <c r="BD31">
        <v>3452289</v>
      </c>
      <c r="BF31" s="1"/>
      <c r="BH31" t="s">
        <v>80</v>
      </c>
      <c r="BI31">
        <v>14940</v>
      </c>
      <c r="BJ31">
        <v>258.899</v>
      </c>
      <c r="BK31">
        <v>237</v>
      </c>
      <c r="BL31">
        <v>328</v>
      </c>
      <c r="BM31">
        <v>3867952</v>
      </c>
      <c r="BN31">
        <v>3867952</v>
      </c>
      <c r="BP31" s="1"/>
    </row>
    <row r="32" spans="2:68" x14ac:dyDescent="0.2">
      <c r="B32" s="1">
        <v>571.95490400000006</v>
      </c>
      <c r="C32" s="1">
        <v>66.210080000000076</v>
      </c>
      <c r="G32">
        <v>12669</v>
      </c>
      <c r="H32">
        <v>248.66499999999999</v>
      </c>
      <c r="I32">
        <v>231</v>
      </c>
      <c r="J32">
        <v>275</v>
      </c>
      <c r="K32">
        <v>3150336</v>
      </c>
      <c r="L32">
        <v>3150336</v>
      </c>
      <c r="N32" s="1"/>
      <c r="Q32">
        <v>27433</v>
      </c>
      <c r="R32">
        <v>262.65600000000001</v>
      </c>
      <c r="S32">
        <v>242</v>
      </c>
      <c r="T32">
        <v>303</v>
      </c>
      <c r="U32">
        <v>7205455</v>
      </c>
      <c r="V32">
        <v>7205455</v>
      </c>
      <c r="X32" s="1"/>
      <c r="AA32">
        <v>14559</v>
      </c>
      <c r="AB32">
        <v>253.06</v>
      </c>
      <c r="AC32">
        <v>231</v>
      </c>
      <c r="AD32">
        <v>308</v>
      </c>
      <c r="AE32">
        <v>3684300</v>
      </c>
      <c r="AF32">
        <v>3684300</v>
      </c>
      <c r="AH32" s="1"/>
      <c r="AO32">
        <v>12534</v>
      </c>
      <c r="AP32">
        <v>266.69299999999998</v>
      </c>
      <c r="AQ32">
        <v>248</v>
      </c>
      <c r="AR32">
        <v>288</v>
      </c>
      <c r="AS32">
        <v>3342728</v>
      </c>
      <c r="AT32">
        <v>3342728</v>
      </c>
      <c r="AV32" s="1"/>
      <c r="AY32">
        <v>13398</v>
      </c>
      <c r="AZ32">
        <v>251.899</v>
      </c>
      <c r="BA32">
        <v>234</v>
      </c>
      <c r="BB32">
        <v>278</v>
      </c>
      <c r="BC32">
        <v>3374940</v>
      </c>
      <c r="BD32">
        <v>3374940</v>
      </c>
      <c r="BF32" s="1"/>
      <c r="BI32">
        <v>14940</v>
      </c>
      <c r="BJ32">
        <v>252.58600000000001</v>
      </c>
      <c r="BK32">
        <v>231</v>
      </c>
      <c r="BL32">
        <v>316</v>
      </c>
      <c r="BM32">
        <v>3773636</v>
      </c>
      <c r="BN32">
        <v>3773636</v>
      </c>
      <c r="BP32" s="1"/>
    </row>
    <row r="33" spans="1:68" x14ac:dyDescent="0.2">
      <c r="B33" s="1">
        <v>338.33398000000045</v>
      </c>
      <c r="C33" s="1">
        <v>145.23025200000032</v>
      </c>
      <c r="G33">
        <v>12669</v>
      </c>
      <c r="H33">
        <v>253.10900000000001</v>
      </c>
      <c r="I33">
        <v>235</v>
      </c>
      <c r="J33">
        <v>280</v>
      </c>
      <c r="K33">
        <v>3206634</v>
      </c>
      <c r="L33">
        <v>3206634</v>
      </c>
      <c r="N33" s="1"/>
      <c r="Q33">
        <v>27433</v>
      </c>
      <c r="R33">
        <v>257.36</v>
      </c>
      <c r="S33">
        <v>238</v>
      </c>
      <c r="T33">
        <v>282</v>
      </c>
      <c r="U33">
        <v>7060161</v>
      </c>
      <c r="V33">
        <v>7060161</v>
      </c>
      <c r="X33" s="1"/>
      <c r="AA33">
        <v>14559</v>
      </c>
      <c r="AB33">
        <v>251.535</v>
      </c>
      <c r="AC33">
        <v>228</v>
      </c>
      <c r="AD33">
        <v>294</v>
      </c>
      <c r="AE33">
        <v>3662099</v>
      </c>
      <c r="AF33">
        <v>3662099</v>
      </c>
      <c r="AH33" s="1"/>
      <c r="AO33">
        <v>12534</v>
      </c>
      <c r="AP33">
        <v>270.31900000000002</v>
      </c>
      <c r="AQ33">
        <v>250</v>
      </c>
      <c r="AR33">
        <v>296</v>
      </c>
      <c r="AS33">
        <v>3388175</v>
      </c>
      <c r="AT33">
        <v>3388175</v>
      </c>
      <c r="AV33" s="1"/>
      <c r="AY33">
        <v>13398</v>
      </c>
      <c r="AZ33">
        <v>255.20400000000001</v>
      </c>
      <c r="BA33">
        <v>236</v>
      </c>
      <c r="BB33">
        <v>299</v>
      </c>
      <c r="BC33">
        <v>3419217</v>
      </c>
      <c r="BD33">
        <v>3419217</v>
      </c>
      <c r="BF33" s="1"/>
      <c r="BI33">
        <v>14940</v>
      </c>
      <c r="BJ33">
        <v>254.8</v>
      </c>
      <c r="BK33">
        <v>234</v>
      </c>
      <c r="BL33">
        <v>279</v>
      </c>
      <c r="BM33">
        <v>3806716</v>
      </c>
      <c r="BN33">
        <v>3806716</v>
      </c>
      <c r="BP33" s="1"/>
    </row>
    <row r="34" spans="1:68" x14ac:dyDescent="0.2">
      <c r="G34">
        <v>12669</v>
      </c>
      <c r="H34">
        <v>251.19200000000001</v>
      </c>
      <c r="I34">
        <v>232</v>
      </c>
      <c r="J34">
        <v>278</v>
      </c>
      <c r="K34">
        <v>3182351</v>
      </c>
      <c r="L34">
        <v>3182351</v>
      </c>
      <c r="M34">
        <f t="shared" ref="M34" si="72">AVERAGE(H32:H34)</f>
        <v>250.98866666666666</v>
      </c>
      <c r="N34" s="1">
        <f t="shared" ref="N34" si="73">(L31-G31*M34)/1000</f>
        <v>401.98158199999995</v>
      </c>
      <c r="Q34">
        <v>27433</v>
      </c>
      <c r="R34">
        <v>258.92399999999998</v>
      </c>
      <c r="S34">
        <v>241</v>
      </c>
      <c r="T34">
        <v>287</v>
      </c>
      <c r="U34">
        <v>7103061</v>
      </c>
      <c r="V34">
        <v>7103061</v>
      </c>
      <c r="W34">
        <f t="shared" ref="W34" si="74">AVERAGE(R32:R34)</f>
        <v>259.6466666666667</v>
      </c>
      <c r="X34" s="1">
        <f t="shared" ref="X34" si="75">(V31-Q31*W34)/1000</f>
        <v>183.73099333333224</v>
      </c>
      <c r="AA34">
        <v>14559</v>
      </c>
      <c r="AB34">
        <v>255.239</v>
      </c>
      <c r="AC34">
        <v>237</v>
      </c>
      <c r="AD34">
        <v>324</v>
      </c>
      <c r="AE34">
        <v>3716026</v>
      </c>
      <c r="AF34">
        <v>3716026</v>
      </c>
      <c r="AG34">
        <f t="shared" ref="AG34" si="76">AVERAGE(AB32:AB34)</f>
        <v>253.27800000000002</v>
      </c>
      <c r="AH34" s="1">
        <f t="shared" ref="AH34" si="77">(AF31-AA31*AG34)/1000</f>
        <v>43.599597999999766</v>
      </c>
      <c r="AO34">
        <v>12534</v>
      </c>
      <c r="AP34">
        <v>271.43599999999998</v>
      </c>
      <c r="AQ34">
        <v>251</v>
      </c>
      <c r="AR34">
        <v>293</v>
      </c>
      <c r="AS34">
        <v>3402173</v>
      </c>
      <c r="AT34">
        <v>3402173</v>
      </c>
      <c r="AU34">
        <f t="shared" ref="AU34" si="78">AVERAGE(AP32:AP34)</f>
        <v>269.4826666666666</v>
      </c>
      <c r="AV34" s="1">
        <f t="shared" ref="AV34" si="79">(AT31-AO31*AU34)/1000</f>
        <v>431.98325600000101</v>
      </c>
      <c r="AY34">
        <v>13398</v>
      </c>
      <c r="AZ34">
        <v>255.768</v>
      </c>
      <c r="BA34">
        <v>235</v>
      </c>
      <c r="BB34">
        <v>296</v>
      </c>
      <c r="BC34">
        <v>3426776</v>
      </c>
      <c r="BD34">
        <v>3426776</v>
      </c>
      <c r="BE34">
        <f t="shared" ref="BE34" si="80">AVERAGE(AZ32:AZ34)</f>
        <v>254.29033333333334</v>
      </c>
      <c r="BF34" s="1">
        <f t="shared" ref="BF34" si="81">(BD31-AY31*BE34)/1000</f>
        <v>45.307114000000063</v>
      </c>
      <c r="BI34">
        <v>14940</v>
      </c>
      <c r="BJ34">
        <v>257.95999999999998</v>
      </c>
      <c r="BK34">
        <v>239</v>
      </c>
      <c r="BL34">
        <v>324</v>
      </c>
      <c r="BM34">
        <v>3853917</v>
      </c>
      <c r="BN34">
        <v>3853917</v>
      </c>
      <c r="BO34">
        <f t="shared" ref="BO34" si="82">AVERAGE(BJ32:BJ34)</f>
        <v>255.11533333333333</v>
      </c>
      <c r="BP34" s="1">
        <f t="shared" ref="BP34" si="83">(BN31-BI31*BO34)/1000</f>
        <v>56.528919999999928</v>
      </c>
    </row>
    <row r="35" spans="1:68" x14ac:dyDescent="0.2">
      <c r="F35" t="s">
        <v>87</v>
      </c>
      <c r="G35">
        <v>11597</v>
      </c>
      <c r="H35">
        <v>310.37400000000002</v>
      </c>
      <c r="I35">
        <v>246</v>
      </c>
      <c r="J35">
        <v>842</v>
      </c>
      <c r="K35">
        <v>3599411</v>
      </c>
      <c r="L35">
        <v>3599411</v>
      </c>
      <c r="N35" s="1"/>
      <c r="P35" t="s">
        <v>81</v>
      </c>
      <c r="Q35">
        <v>16861</v>
      </c>
      <c r="R35">
        <v>268.77499999999998</v>
      </c>
      <c r="S35">
        <v>248</v>
      </c>
      <c r="T35">
        <v>396</v>
      </c>
      <c r="U35">
        <v>4531817</v>
      </c>
      <c r="V35">
        <v>4531817</v>
      </c>
      <c r="X35" s="1"/>
      <c r="Z35" t="s">
        <v>81</v>
      </c>
      <c r="AA35">
        <v>15069</v>
      </c>
      <c r="AB35">
        <v>259.03500000000003</v>
      </c>
      <c r="AC35">
        <v>238</v>
      </c>
      <c r="AD35">
        <v>380</v>
      </c>
      <c r="AE35">
        <v>3903399</v>
      </c>
      <c r="AF35">
        <v>3903399</v>
      </c>
      <c r="AH35" s="1"/>
      <c r="AN35" t="s">
        <v>81</v>
      </c>
      <c r="AO35">
        <v>14354</v>
      </c>
      <c r="AP35">
        <v>324.48599999999999</v>
      </c>
      <c r="AQ35">
        <v>264</v>
      </c>
      <c r="AR35">
        <v>741</v>
      </c>
      <c r="AS35">
        <v>4657665</v>
      </c>
      <c r="AT35">
        <v>4657665</v>
      </c>
      <c r="AV35" s="1"/>
      <c r="AX35" t="s">
        <v>81</v>
      </c>
      <c r="AY35">
        <v>22400</v>
      </c>
      <c r="AZ35">
        <v>251.64400000000001</v>
      </c>
      <c r="BA35">
        <v>232</v>
      </c>
      <c r="BB35">
        <v>292</v>
      </c>
      <c r="BC35">
        <v>5636823</v>
      </c>
      <c r="BD35">
        <v>5636823</v>
      </c>
      <c r="BF35" s="1"/>
      <c r="BH35" t="s">
        <v>81</v>
      </c>
      <c r="BI35">
        <v>12855</v>
      </c>
      <c r="BJ35">
        <v>263.41399999999999</v>
      </c>
      <c r="BK35">
        <v>242</v>
      </c>
      <c r="BL35">
        <v>307</v>
      </c>
      <c r="BM35">
        <v>3386188</v>
      </c>
      <c r="BN35">
        <v>3386188</v>
      </c>
      <c r="BP35" s="1"/>
    </row>
    <row r="36" spans="1:68" x14ac:dyDescent="0.2">
      <c r="G36">
        <v>11597</v>
      </c>
      <c r="H36">
        <v>254.47</v>
      </c>
      <c r="I36">
        <v>236</v>
      </c>
      <c r="J36">
        <v>273</v>
      </c>
      <c r="K36">
        <v>2951090</v>
      </c>
      <c r="L36">
        <v>2951090</v>
      </c>
      <c r="N36" s="1"/>
      <c r="Q36">
        <v>16861</v>
      </c>
      <c r="R36">
        <v>259.983</v>
      </c>
      <c r="S36">
        <v>238</v>
      </c>
      <c r="T36">
        <v>286</v>
      </c>
      <c r="U36">
        <v>4383573</v>
      </c>
      <c r="V36">
        <v>4383573</v>
      </c>
      <c r="X36" s="1"/>
      <c r="AA36">
        <v>15069</v>
      </c>
      <c r="AB36">
        <v>253.76499999999999</v>
      </c>
      <c r="AC36">
        <v>236</v>
      </c>
      <c r="AD36">
        <v>299</v>
      </c>
      <c r="AE36">
        <v>3823992</v>
      </c>
      <c r="AF36">
        <v>3823992</v>
      </c>
      <c r="AH36" s="1"/>
      <c r="AO36">
        <v>14354</v>
      </c>
      <c r="AP36">
        <v>272.88900000000001</v>
      </c>
      <c r="AQ36">
        <v>250</v>
      </c>
      <c r="AR36">
        <v>302</v>
      </c>
      <c r="AS36">
        <v>3917046</v>
      </c>
      <c r="AT36">
        <v>3917046</v>
      </c>
      <c r="AV36" s="1"/>
      <c r="AY36">
        <v>22400</v>
      </c>
      <c r="AZ36">
        <v>248.227</v>
      </c>
      <c r="BA36">
        <v>231</v>
      </c>
      <c r="BB36">
        <v>269</v>
      </c>
      <c r="BC36">
        <v>5560288</v>
      </c>
      <c r="BD36">
        <v>5560288</v>
      </c>
      <c r="BF36" s="1"/>
      <c r="BI36">
        <v>12855</v>
      </c>
      <c r="BJ36">
        <v>256.65499999999997</v>
      </c>
      <c r="BK36">
        <v>239</v>
      </c>
      <c r="BL36">
        <v>282</v>
      </c>
      <c r="BM36">
        <v>3299303</v>
      </c>
      <c r="BN36">
        <v>3299303</v>
      </c>
      <c r="BP36" s="1"/>
    </row>
    <row r="37" spans="1:68" x14ac:dyDescent="0.2">
      <c r="A37" t="s">
        <v>46</v>
      </c>
      <c r="B37" s="1">
        <f>AVERAGE(B2:B33)</f>
        <v>633.84391960416644</v>
      </c>
      <c r="C37" s="1">
        <f>AVERAGE(C2:C33)</f>
        <v>90.488574062499907</v>
      </c>
      <c r="D37" s="1">
        <f>AVERAGE(D2:D33)</f>
        <v>53.246570183333418</v>
      </c>
      <c r="G37">
        <v>11597</v>
      </c>
      <c r="H37">
        <v>258.62400000000002</v>
      </c>
      <c r="I37">
        <v>240</v>
      </c>
      <c r="J37">
        <v>292</v>
      </c>
      <c r="K37">
        <v>2999266</v>
      </c>
      <c r="L37">
        <v>2999266</v>
      </c>
      <c r="N37" s="1"/>
      <c r="Q37">
        <v>16861</v>
      </c>
      <c r="R37">
        <v>268.07400000000001</v>
      </c>
      <c r="S37">
        <v>247</v>
      </c>
      <c r="T37">
        <v>292</v>
      </c>
      <c r="U37">
        <v>4519991</v>
      </c>
      <c r="V37">
        <v>4519991</v>
      </c>
      <c r="X37" s="1"/>
      <c r="AA37">
        <v>15069</v>
      </c>
      <c r="AB37">
        <v>254.15199999999999</v>
      </c>
      <c r="AC37">
        <v>234</v>
      </c>
      <c r="AD37">
        <v>286</v>
      </c>
      <c r="AE37">
        <v>3829814</v>
      </c>
      <c r="AF37">
        <v>3829814</v>
      </c>
      <c r="AH37" s="1"/>
      <c r="AJ37" s="1">
        <f t="shared" ref="AJ37:AL37" si="84">AVERAGE(AJ2:AJ33)</f>
        <v>461.89343404545485</v>
      </c>
      <c r="AK37" s="1">
        <f t="shared" si="84"/>
        <v>37.550741301587188</v>
      </c>
      <c r="AL37" s="1">
        <f t="shared" si="84"/>
        <v>67.076094800000035</v>
      </c>
      <c r="AO37">
        <v>14354</v>
      </c>
      <c r="AP37">
        <v>272.01799999999997</v>
      </c>
      <c r="AQ37">
        <v>249</v>
      </c>
      <c r="AR37">
        <v>295</v>
      </c>
      <c r="AS37">
        <v>3904544</v>
      </c>
      <c r="AT37">
        <v>3904544</v>
      </c>
      <c r="AV37" s="1"/>
      <c r="AY37">
        <v>22400</v>
      </c>
      <c r="AZ37">
        <v>247.86199999999999</v>
      </c>
      <c r="BA37">
        <v>229</v>
      </c>
      <c r="BB37">
        <v>280</v>
      </c>
      <c r="BC37">
        <v>5552106</v>
      </c>
      <c r="BD37">
        <v>5552106</v>
      </c>
      <c r="BF37" s="1"/>
      <c r="BI37">
        <v>12855</v>
      </c>
      <c r="BJ37">
        <v>259.43799999999999</v>
      </c>
      <c r="BK37">
        <v>241</v>
      </c>
      <c r="BL37">
        <v>348</v>
      </c>
      <c r="BM37">
        <v>3335081</v>
      </c>
      <c r="BN37">
        <v>3335081</v>
      </c>
      <c r="BP37" s="1"/>
    </row>
    <row r="38" spans="1:68" x14ac:dyDescent="0.2">
      <c r="G38">
        <v>11597</v>
      </c>
      <c r="H38">
        <v>261.20499999999998</v>
      </c>
      <c r="I38">
        <v>240</v>
      </c>
      <c r="J38">
        <v>289</v>
      </c>
      <c r="K38">
        <v>3029189</v>
      </c>
      <c r="L38">
        <v>3029189</v>
      </c>
      <c r="M38">
        <f t="shared" ref="M38" si="85">AVERAGE(H36:H38)</f>
        <v>258.09966666666668</v>
      </c>
      <c r="N38" s="1">
        <f t="shared" ref="N38" si="86">(L35-G35*M38)/1000</f>
        <v>606.2291656666664</v>
      </c>
      <c r="Q38">
        <v>16861</v>
      </c>
      <c r="R38">
        <v>269.46300000000002</v>
      </c>
      <c r="S38">
        <v>249</v>
      </c>
      <c r="T38">
        <v>399</v>
      </c>
      <c r="U38">
        <v>4543422</v>
      </c>
      <c r="V38">
        <v>4543422</v>
      </c>
      <c r="W38">
        <f t="shared" ref="W38" si="87">AVERAGE(R36:R38)</f>
        <v>265.83999999999997</v>
      </c>
      <c r="X38" s="1">
        <f t="shared" ref="X38" si="88">(V35-Q35*W38)/1000</f>
        <v>49.48876000000071</v>
      </c>
      <c r="AA38">
        <v>15069</v>
      </c>
      <c r="AB38">
        <v>255.27099999999999</v>
      </c>
      <c r="AC38">
        <v>236</v>
      </c>
      <c r="AD38">
        <v>323</v>
      </c>
      <c r="AE38">
        <v>3846686</v>
      </c>
      <c r="AF38">
        <v>3846686</v>
      </c>
      <c r="AG38">
        <f t="shared" ref="AG38" si="89">AVERAGE(AB36:AB38)</f>
        <v>254.39599999999999</v>
      </c>
      <c r="AH38" s="1">
        <f t="shared" ref="AH38" si="90">(AF35-AA35*AG38)/1000</f>
        <v>69.905675999999971</v>
      </c>
      <c r="AO38">
        <v>14354</v>
      </c>
      <c r="AP38">
        <v>269.95800000000003</v>
      </c>
      <c r="AQ38">
        <v>249</v>
      </c>
      <c r="AR38">
        <v>294</v>
      </c>
      <c r="AS38">
        <v>3874970</v>
      </c>
      <c r="AT38">
        <v>3874970</v>
      </c>
      <c r="AU38">
        <f t="shared" ref="AU38" si="91">AVERAGE(AP36:AP38)</f>
        <v>271.62166666666667</v>
      </c>
      <c r="AV38" s="1">
        <f t="shared" ref="AV38" si="92">(AT35-AO35*AU38)/1000</f>
        <v>758.80759666666665</v>
      </c>
      <c r="AY38">
        <v>22400</v>
      </c>
      <c r="AZ38">
        <v>252.96</v>
      </c>
      <c r="BA38">
        <v>234</v>
      </c>
      <c r="BB38">
        <v>342</v>
      </c>
      <c r="BC38">
        <v>5666299</v>
      </c>
      <c r="BD38">
        <v>5666299</v>
      </c>
      <c r="BE38">
        <f t="shared" ref="BE38" si="93">AVERAGE(AZ36:AZ38)</f>
        <v>249.68299999999999</v>
      </c>
      <c r="BF38" s="1">
        <f t="shared" ref="BF38" si="94">(BD35-AY35*BE38)/1000</f>
        <v>43.923799999999815</v>
      </c>
      <c r="BI38">
        <v>12855</v>
      </c>
      <c r="BJ38">
        <v>261.25299999999999</v>
      </c>
      <c r="BK38">
        <v>242</v>
      </c>
      <c r="BL38">
        <v>331</v>
      </c>
      <c r="BM38">
        <v>3358413</v>
      </c>
      <c r="BN38">
        <v>3358413</v>
      </c>
      <c r="BO38">
        <f t="shared" ref="BO38" si="95">AVERAGE(BJ36:BJ38)</f>
        <v>259.11533333333335</v>
      </c>
      <c r="BP38" s="1">
        <f t="shared" ref="BP38" si="96">(BN35-BI35*BO38)/1000</f>
        <v>55.260389999999667</v>
      </c>
    </row>
    <row r="39" spans="1:68" x14ac:dyDescent="0.2">
      <c r="F39" t="s">
        <v>88</v>
      </c>
      <c r="G39">
        <v>11699</v>
      </c>
      <c r="H39">
        <v>324.42200000000003</v>
      </c>
      <c r="I39">
        <v>251</v>
      </c>
      <c r="J39">
        <v>931</v>
      </c>
      <c r="K39">
        <v>3795412</v>
      </c>
      <c r="L39">
        <v>3795412</v>
      </c>
      <c r="N39" s="1"/>
      <c r="P39" t="s">
        <v>149</v>
      </c>
      <c r="Q39">
        <v>20050</v>
      </c>
      <c r="R39">
        <v>264.00400000000002</v>
      </c>
      <c r="S39">
        <v>243</v>
      </c>
      <c r="T39">
        <v>389</v>
      </c>
      <c r="U39">
        <v>5293271</v>
      </c>
      <c r="V39">
        <v>5293271</v>
      </c>
      <c r="X39" s="1"/>
      <c r="Z39" t="s">
        <v>82</v>
      </c>
      <c r="AA39">
        <v>20010</v>
      </c>
      <c r="AB39">
        <v>256.90199999999999</v>
      </c>
      <c r="AC39">
        <v>237</v>
      </c>
      <c r="AD39">
        <v>334</v>
      </c>
      <c r="AE39">
        <v>5140603</v>
      </c>
      <c r="AF39">
        <v>5140603</v>
      </c>
      <c r="AH39" s="1"/>
      <c r="AN39" t="s">
        <v>82</v>
      </c>
      <c r="AO39">
        <v>10557</v>
      </c>
      <c r="AP39">
        <v>302.92700000000002</v>
      </c>
      <c r="AQ39">
        <v>254</v>
      </c>
      <c r="AR39">
        <v>557</v>
      </c>
      <c r="AS39">
        <v>3197997</v>
      </c>
      <c r="AT39">
        <v>3197997</v>
      </c>
      <c r="AV39" s="1"/>
      <c r="AX39" t="s">
        <v>82</v>
      </c>
      <c r="AY39">
        <v>16195</v>
      </c>
      <c r="AZ39">
        <v>256.51</v>
      </c>
      <c r="BA39">
        <v>234</v>
      </c>
      <c r="BB39">
        <v>363</v>
      </c>
      <c r="BC39">
        <v>4154185</v>
      </c>
      <c r="BD39">
        <v>4154185</v>
      </c>
      <c r="BF39" s="1"/>
      <c r="BH39" t="s">
        <v>82</v>
      </c>
      <c r="BI39">
        <v>12788</v>
      </c>
      <c r="BJ39">
        <v>271.40699999999998</v>
      </c>
      <c r="BK39">
        <v>250</v>
      </c>
      <c r="BL39">
        <v>425</v>
      </c>
      <c r="BM39">
        <v>3470758</v>
      </c>
      <c r="BN39">
        <v>3470758</v>
      </c>
      <c r="BP39" s="1"/>
    </row>
    <row r="40" spans="1:68" x14ac:dyDescent="0.2">
      <c r="G40">
        <v>11699</v>
      </c>
      <c r="H40">
        <v>253.685</v>
      </c>
      <c r="I40">
        <v>236</v>
      </c>
      <c r="J40">
        <v>272</v>
      </c>
      <c r="K40">
        <v>2967860</v>
      </c>
      <c r="L40">
        <v>2967860</v>
      </c>
      <c r="N40" s="1"/>
      <c r="Q40">
        <v>20050</v>
      </c>
      <c r="R40">
        <v>256.09899999999999</v>
      </c>
      <c r="S40">
        <v>239</v>
      </c>
      <c r="T40">
        <v>293</v>
      </c>
      <c r="U40">
        <v>5134778</v>
      </c>
      <c r="V40">
        <v>5134778</v>
      </c>
      <c r="X40" s="1"/>
      <c r="AA40">
        <v>20010</v>
      </c>
      <c r="AB40">
        <v>252.99</v>
      </c>
      <c r="AC40">
        <v>233</v>
      </c>
      <c r="AD40">
        <v>320</v>
      </c>
      <c r="AE40">
        <v>5062320</v>
      </c>
      <c r="AF40">
        <v>5062320</v>
      </c>
      <c r="AH40" s="1"/>
      <c r="AO40">
        <v>10557</v>
      </c>
      <c r="AP40">
        <v>265.899</v>
      </c>
      <c r="AQ40">
        <v>247</v>
      </c>
      <c r="AR40">
        <v>288</v>
      </c>
      <c r="AS40">
        <v>2807095</v>
      </c>
      <c r="AT40">
        <v>2807095</v>
      </c>
      <c r="AV40" s="1"/>
      <c r="AY40">
        <v>16195</v>
      </c>
      <c r="AZ40">
        <v>252.08699999999999</v>
      </c>
      <c r="BA40">
        <v>233</v>
      </c>
      <c r="BB40">
        <v>274</v>
      </c>
      <c r="BC40">
        <v>4082551</v>
      </c>
      <c r="BD40">
        <v>4082551</v>
      </c>
      <c r="BF40" s="1"/>
      <c r="BI40">
        <v>12788</v>
      </c>
      <c r="BJ40">
        <v>262.959</v>
      </c>
      <c r="BK40">
        <v>244</v>
      </c>
      <c r="BL40">
        <v>296</v>
      </c>
      <c r="BM40">
        <v>3362726</v>
      </c>
      <c r="BN40">
        <v>3362726</v>
      </c>
      <c r="BP40" s="1"/>
    </row>
    <row r="41" spans="1:68" x14ac:dyDescent="0.2">
      <c r="G41">
        <v>11699</v>
      </c>
      <c r="H41">
        <v>258.47500000000002</v>
      </c>
      <c r="I41">
        <v>239</v>
      </c>
      <c r="J41">
        <v>323</v>
      </c>
      <c r="K41">
        <v>3023894</v>
      </c>
      <c r="L41">
        <v>3023894</v>
      </c>
      <c r="N41" s="1"/>
      <c r="Q41">
        <v>20050</v>
      </c>
      <c r="R41">
        <v>262.61700000000002</v>
      </c>
      <c r="S41">
        <v>242</v>
      </c>
      <c r="T41">
        <v>321</v>
      </c>
      <c r="U41">
        <v>5265478</v>
      </c>
      <c r="V41">
        <v>5265478</v>
      </c>
      <c r="X41" s="1"/>
      <c r="AA41">
        <v>20010</v>
      </c>
      <c r="AB41">
        <v>255.505</v>
      </c>
      <c r="AC41">
        <v>236</v>
      </c>
      <c r="AD41">
        <v>290</v>
      </c>
      <c r="AE41">
        <v>5112659</v>
      </c>
      <c r="AF41">
        <v>5112659</v>
      </c>
      <c r="AH41" s="1"/>
      <c r="AO41">
        <v>10557</v>
      </c>
      <c r="AP41">
        <v>266.40199999999999</v>
      </c>
      <c r="AQ41">
        <v>247</v>
      </c>
      <c r="AR41">
        <v>285</v>
      </c>
      <c r="AS41">
        <v>2812406</v>
      </c>
      <c r="AT41">
        <v>2812406</v>
      </c>
      <c r="AV41" s="1"/>
      <c r="AY41">
        <v>16195</v>
      </c>
      <c r="AZ41">
        <v>252.87799999999999</v>
      </c>
      <c r="BA41">
        <v>234</v>
      </c>
      <c r="BB41">
        <v>273</v>
      </c>
      <c r="BC41">
        <v>4095360</v>
      </c>
      <c r="BD41">
        <v>4095360</v>
      </c>
      <c r="BF41" s="1"/>
      <c r="BI41">
        <v>12788</v>
      </c>
      <c r="BJ41">
        <v>262.77600000000001</v>
      </c>
      <c r="BK41">
        <v>242</v>
      </c>
      <c r="BL41">
        <v>289</v>
      </c>
      <c r="BM41">
        <v>3360381</v>
      </c>
      <c r="BN41">
        <v>3360381</v>
      </c>
      <c r="BP41" s="1"/>
    </row>
    <row r="42" spans="1:68" x14ac:dyDescent="0.2">
      <c r="G42">
        <v>11699</v>
      </c>
      <c r="H42">
        <v>258.73099999999999</v>
      </c>
      <c r="I42">
        <v>239</v>
      </c>
      <c r="J42">
        <v>280</v>
      </c>
      <c r="K42">
        <v>3026897</v>
      </c>
      <c r="L42">
        <v>3026897</v>
      </c>
      <c r="M42">
        <f t="shared" ref="M42" si="97">AVERAGE(H40:H42)</f>
        <v>256.96366666666671</v>
      </c>
      <c r="N42" s="1">
        <f t="shared" ref="N42" si="98">(L39-G39*M42)/1000</f>
        <v>789.1940636666659</v>
      </c>
      <c r="Q42">
        <v>20050</v>
      </c>
      <c r="R42">
        <v>264.45800000000003</v>
      </c>
      <c r="S42">
        <v>245</v>
      </c>
      <c r="T42">
        <v>291</v>
      </c>
      <c r="U42">
        <v>5302390</v>
      </c>
      <c r="V42">
        <v>5302390</v>
      </c>
      <c r="W42">
        <f t="shared" ref="W42" si="99">AVERAGE(R40:R42)</f>
        <v>261.05799999999999</v>
      </c>
      <c r="X42" s="1">
        <f t="shared" ref="X42" si="100">(V39-Q39*W42)/1000</f>
        <v>59.058100000000557</v>
      </c>
      <c r="AA42">
        <v>20010</v>
      </c>
      <c r="AB42">
        <v>258.202</v>
      </c>
      <c r="AC42">
        <v>238</v>
      </c>
      <c r="AD42">
        <v>309</v>
      </c>
      <c r="AE42">
        <v>5166618</v>
      </c>
      <c r="AF42">
        <v>5166618</v>
      </c>
      <c r="AG42">
        <f t="shared" ref="AG42" si="101">AVERAGE(AB40:AB42)</f>
        <v>255.56566666666666</v>
      </c>
      <c r="AH42" s="1">
        <f t="shared" ref="AH42" si="102">(AF39-AA39*AG42)/1000</f>
        <v>26.734009999999778</v>
      </c>
      <c r="AO42">
        <v>10557</v>
      </c>
      <c r="AP42">
        <v>268.76499999999999</v>
      </c>
      <c r="AQ42">
        <v>251</v>
      </c>
      <c r="AR42">
        <v>291</v>
      </c>
      <c r="AS42">
        <v>2837349</v>
      </c>
      <c r="AT42">
        <v>2837349</v>
      </c>
      <c r="AU42">
        <f t="shared" ref="AU42" si="103">AVERAGE(AP40:AP42)</f>
        <v>267.02199999999999</v>
      </c>
      <c r="AV42" s="1">
        <f t="shared" ref="AV42" si="104">(AT39-AO39*AU42)/1000</f>
        <v>379.04574600000029</v>
      </c>
      <c r="AY42">
        <v>16195</v>
      </c>
      <c r="AZ42">
        <v>254.03399999999999</v>
      </c>
      <c r="BA42">
        <v>231</v>
      </c>
      <c r="BB42">
        <v>291</v>
      </c>
      <c r="BC42">
        <v>4114077</v>
      </c>
      <c r="BD42">
        <v>4114077</v>
      </c>
      <c r="BE42">
        <f t="shared" ref="BE42" si="105">AVERAGE(AZ40:AZ42)</f>
        <v>252.99966666666668</v>
      </c>
      <c r="BF42" s="1">
        <f t="shared" ref="BF42" si="106">(BD39-AY39*BE42)/1000</f>
        <v>56.855398333332964</v>
      </c>
      <c r="BI42">
        <v>12788</v>
      </c>
      <c r="BJ42">
        <v>261.83</v>
      </c>
      <c r="BK42">
        <v>242</v>
      </c>
      <c r="BL42">
        <v>295</v>
      </c>
      <c r="BM42">
        <v>3348277</v>
      </c>
      <c r="BN42">
        <v>3348277</v>
      </c>
      <c r="BO42">
        <f t="shared" ref="BO42" si="107">AVERAGE(BJ40:BJ42)</f>
        <v>262.5216666666667</v>
      </c>
      <c r="BP42" s="1">
        <f t="shared" ref="BP42" si="108">(BN39-BI39*BO42)/1000</f>
        <v>113.63092666666628</v>
      </c>
    </row>
    <row r="43" spans="1:68" x14ac:dyDescent="0.2">
      <c r="F43" t="s">
        <v>114</v>
      </c>
      <c r="G43">
        <v>11576</v>
      </c>
      <c r="H43">
        <v>309.291</v>
      </c>
      <c r="I43">
        <v>251</v>
      </c>
      <c r="J43">
        <v>714</v>
      </c>
      <c r="K43">
        <v>3580349</v>
      </c>
      <c r="L43">
        <v>3580349</v>
      </c>
      <c r="N43" s="1"/>
      <c r="P43" t="s">
        <v>150</v>
      </c>
      <c r="Q43">
        <v>19375</v>
      </c>
      <c r="R43">
        <v>263.38900000000001</v>
      </c>
      <c r="S43">
        <v>240</v>
      </c>
      <c r="T43">
        <v>426</v>
      </c>
      <c r="U43">
        <v>5103167</v>
      </c>
      <c r="V43">
        <v>5103167</v>
      </c>
      <c r="X43" s="1"/>
      <c r="Z43" t="s">
        <v>83</v>
      </c>
      <c r="AA43">
        <v>17391</v>
      </c>
      <c r="AB43">
        <v>257.428</v>
      </c>
      <c r="AC43">
        <v>232</v>
      </c>
      <c r="AD43">
        <v>326</v>
      </c>
      <c r="AE43">
        <v>4476927</v>
      </c>
      <c r="AF43">
        <v>4476927</v>
      </c>
      <c r="AH43" s="1"/>
      <c r="AN43" t="s">
        <v>83</v>
      </c>
      <c r="AO43">
        <v>10907</v>
      </c>
      <c r="AP43">
        <v>313.11799999999999</v>
      </c>
      <c r="AQ43">
        <v>262</v>
      </c>
      <c r="AR43">
        <v>649</v>
      </c>
      <c r="AS43">
        <v>3415182</v>
      </c>
      <c r="AT43">
        <v>3415182</v>
      </c>
      <c r="AV43" s="1"/>
      <c r="AX43" t="s">
        <v>83</v>
      </c>
      <c r="AY43">
        <v>19016</v>
      </c>
      <c r="AZ43">
        <v>252.297</v>
      </c>
      <c r="BA43">
        <v>234</v>
      </c>
      <c r="BB43">
        <v>293</v>
      </c>
      <c r="BC43">
        <v>4797678</v>
      </c>
      <c r="BD43">
        <v>4797678</v>
      </c>
      <c r="BF43" s="1"/>
      <c r="BH43" t="s">
        <v>83</v>
      </c>
      <c r="BI43">
        <v>11906</v>
      </c>
      <c r="BJ43">
        <v>269.17899999999997</v>
      </c>
      <c r="BK43">
        <v>244</v>
      </c>
      <c r="BL43">
        <v>326</v>
      </c>
      <c r="BM43">
        <v>3204842</v>
      </c>
      <c r="BN43">
        <v>3204842</v>
      </c>
      <c r="BP43" s="1"/>
    </row>
    <row r="44" spans="1:68" x14ac:dyDescent="0.2">
      <c r="G44">
        <v>11576</v>
      </c>
      <c r="H44">
        <v>257.375</v>
      </c>
      <c r="I44">
        <v>239</v>
      </c>
      <c r="J44">
        <v>306</v>
      </c>
      <c r="K44">
        <v>2979375</v>
      </c>
      <c r="L44">
        <v>2979375</v>
      </c>
      <c r="N44" s="1"/>
      <c r="Q44">
        <v>19375</v>
      </c>
      <c r="R44">
        <v>256.495</v>
      </c>
      <c r="S44">
        <v>237</v>
      </c>
      <c r="T44">
        <v>313</v>
      </c>
      <c r="U44">
        <v>4969590</v>
      </c>
      <c r="V44">
        <v>4969590</v>
      </c>
      <c r="X44" s="1"/>
      <c r="AA44">
        <v>17391</v>
      </c>
      <c r="AB44">
        <v>252.13800000000001</v>
      </c>
      <c r="AC44">
        <v>232</v>
      </c>
      <c r="AD44">
        <v>271</v>
      </c>
      <c r="AE44">
        <v>4384940</v>
      </c>
      <c r="AF44">
        <v>4384940</v>
      </c>
      <c r="AH44" s="1"/>
      <c r="AO44">
        <v>10907</v>
      </c>
      <c r="AP44">
        <v>271.90699999999998</v>
      </c>
      <c r="AQ44">
        <v>251</v>
      </c>
      <c r="AR44">
        <v>293</v>
      </c>
      <c r="AS44">
        <v>2965694</v>
      </c>
      <c r="AT44">
        <v>2965694</v>
      </c>
      <c r="AV44" s="1"/>
      <c r="AY44">
        <v>19016</v>
      </c>
      <c r="AZ44">
        <v>247.733</v>
      </c>
      <c r="BA44">
        <v>229</v>
      </c>
      <c r="BB44">
        <v>266</v>
      </c>
      <c r="BC44">
        <v>4710884</v>
      </c>
      <c r="BD44">
        <v>4710884</v>
      </c>
      <c r="BF44" s="1"/>
      <c r="BI44">
        <v>11906</v>
      </c>
      <c r="BJ44">
        <v>261.36700000000002</v>
      </c>
      <c r="BK44">
        <v>243</v>
      </c>
      <c r="BL44">
        <v>290</v>
      </c>
      <c r="BM44">
        <v>3111839</v>
      </c>
      <c r="BN44">
        <v>3111839</v>
      </c>
      <c r="BP44" s="1"/>
    </row>
    <row r="45" spans="1:68" x14ac:dyDescent="0.2">
      <c r="G45">
        <v>11576</v>
      </c>
      <c r="H45">
        <v>259.61200000000002</v>
      </c>
      <c r="I45">
        <v>240</v>
      </c>
      <c r="J45">
        <v>296</v>
      </c>
      <c r="K45">
        <v>3005269</v>
      </c>
      <c r="L45">
        <v>3005269</v>
      </c>
      <c r="N45" s="1"/>
      <c r="Q45">
        <v>19375</v>
      </c>
      <c r="R45">
        <v>261.16199999999998</v>
      </c>
      <c r="S45">
        <v>241</v>
      </c>
      <c r="T45">
        <v>295</v>
      </c>
      <c r="U45">
        <v>5060009</v>
      </c>
      <c r="V45">
        <v>5060009</v>
      </c>
      <c r="X45" s="1"/>
      <c r="AA45">
        <v>17391</v>
      </c>
      <c r="AB45">
        <v>254.56100000000001</v>
      </c>
      <c r="AC45">
        <v>233</v>
      </c>
      <c r="AD45">
        <v>273</v>
      </c>
      <c r="AE45">
        <v>4427069</v>
      </c>
      <c r="AF45">
        <v>4427069</v>
      </c>
      <c r="AH45" s="1"/>
      <c r="AO45">
        <v>10907</v>
      </c>
      <c r="AP45">
        <v>277.73899999999998</v>
      </c>
      <c r="AQ45">
        <v>257</v>
      </c>
      <c r="AR45">
        <v>302</v>
      </c>
      <c r="AS45">
        <v>3029295</v>
      </c>
      <c r="AT45">
        <v>3029295</v>
      </c>
      <c r="AV45" s="1"/>
      <c r="AY45">
        <v>19016</v>
      </c>
      <c r="AZ45">
        <v>247.27799999999999</v>
      </c>
      <c r="BA45">
        <v>229</v>
      </c>
      <c r="BB45">
        <v>266</v>
      </c>
      <c r="BC45">
        <v>4702245</v>
      </c>
      <c r="BD45">
        <v>4702245</v>
      </c>
      <c r="BF45" s="1"/>
      <c r="BI45">
        <v>11906</v>
      </c>
      <c r="BJ45">
        <v>261.18400000000003</v>
      </c>
      <c r="BK45">
        <v>241</v>
      </c>
      <c r="BL45">
        <v>287</v>
      </c>
      <c r="BM45">
        <v>3109657</v>
      </c>
      <c r="BN45">
        <v>3109657</v>
      </c>
      <c r="BP45" s="1"/>
    </row>
    <row r="46" spans="1:68" x14ac:dyDescent="0.2">
      <c r="G46">
        <v>11576</v>
      </c>
      <c r="H46">
        <v>258.53199999999998</v>
      </c>
      <c r="I46">
        <v>239</v>
      </c>
      <c r="J46">
        <v>287</v>
      </c>
      <c r="K46">
        <v>2992762</v>
      </c>
      <c r="L46">
        <v>2992762</v>
      </c>
      <c r="M46">
        <f t="shared" ref="M46" si="109">AVERAGE(H44:H46)</f>
        <v>258.50633333333332</v>
      </c>
      <c r="N46" s="1">
        <f t="shared" ref="N46" si="110">(L43-G43*M46)/1000</f>
        <v>587.87968533333344</v>
      </c>
      <c r="Q46">
        <v>19375</v>
      </c>
      <c r="R46">
        <v>259.44400000000002</v>
      </c>
      <c r="S46">
        <v>239</v>
      </c>
      <c r="T46">
        <v>307</v>
      </c>
      <c r="U46">
        <v>5026731</v>
      </c>
      <c r="V46">
        <v>5026731</v>
      </c>
      <c r="W46">
        <f t="shared" ref="W46" si="111">AVERAGE(R44:R46)</f>
        <v>259.03366666666665</v>
      </c>
      <c r="X46" s="1">
        <f t="shared" ref="X46" si="112">(V43-Q43*W46)/1000</f>
        <v>84.389708333333957</v>
      </c>
      <c r="AA46">
        <v>17391</v>
      </c>
      <c r="AB46">
        <v>256.822</v>
      </c>
      <c r="AC46">
        <v>239</v>
      </c>
      <c r="AD46">
        <v>281</v>
      </c>
      <c r="AE46">
        <v>4466396</v>
      </c>
      <c r="AF46">
        <v>4466396</v>
      </c>
      <c r="AG46">
        <f t="shared" ref="AG46" si="113">AVERAGE(AB44:AB46)</f>
        <v>254.50699999999998</v>
      </c>
      <c r="AH46" s="1">
        <f t="shared" ref="AH46" si="114">(AF43-AA43*AG46)/1000</f>
        <v>50.795763000000271</v>
      </c>
      <c r="AO46">
        <v>10907</v>
      </c>
      <c r="AP46">
        <v>276.84300000000002</v>
      </c>
      <c r="AQ46">
        <v>255</v>
      </c>
      <c r="AR46">
        <v>303</v>
      </c>
      <c r="AS46">
        <v>3019526</v>
      </c>
      <c r="AT46">
        <v>3019526</v>
      </c>
      <c r="AU46">
        <f t="shared" ref="AU46" si="115">AVERAGE(AP44:AP46)</f>
        <v>275.49633333333333</v>
      </c>
      <c r="AV46" s="1">
        <f t="shared" ref="AV46" si="116">(AT43-AO43*AU46)/1000</f>
        <v>410.34349233333347</v>
      </c>
      <c r="AY46">
        <v>19016</v>
      </c>
      <c r="AZ46">
        <v>252.73099999999999</v>
      </c>
      <c r="BA46">
        <v>233</v>
      </c>
      <c r="BB46">
        <v>307</v>
      </c>
      <c r="BC46">
        <v>4805937</v>
      </c>
      <c r="BD46">
        <v>4805937</v>
      </c>
      <c r="BE46">
        <f t="shared" ref="BE46" si="117">AVERAGE(AZ44:AZ46)</f>
        <v>249.24733333333333</v>
      </c>
      <c r="BF46" s="1">
        <f t="shared" ref="BF46" si="118">(BD43-AY43*BE46)/1000</f>
        <v>57.990709333333186</v>
      </c>
      <c r="BI46">
        <v>11906</v>
      </c>
      <c r="BJ46">
        <v>259.41699999999997</v>
      </c>
      <c r="BK46">
        <v>236</v>
      </c>
      <c r="BL46">
        <v>284</v>
      </c>
      <c r="BM46">
        <v>3088624</v>
      </c>
      <c r="BN46">
        <v>3088624</v>
      </c>
      <c r="BO46">
        <f t="shared" ref="BO46" si="119">AVERAGE(BJ44:BJ46)</f>
        <v>260.65600000000001</v>
      </c>
      <c r="BP46" s="1">
        <f t="shared" ref="BP46" si="120">(BN43-BI43*BO46)/1000</f>
        <v>101.47166399999988</v>
      </c>
    </row>
    <row r="47" spans="1:68" x14ac:dyDescent="0.2">
      <c r="F47" t="s">
        <v>115</v>
      </c>
      <c r="G47">
        <v>25530</v>
      </c>
      <c r="H47">
        <v>266.02699999999999</v>
      </c>
      <c r="I47">
        <v>237</v>
      </c>
      <c r="J47">
        <v>505</v>
      </c>
      <c r="K47">
        <v>6791677</v>
      </c>
      <c r="L47">
        <v>6791677</v>
      </c>
      <c r="N47" s="1"/>
      <c r="P47" t="s">
        <v>83</v>
      </c>
      <c r="Q47">
        <v>16572</v>
      </c>
      <c r="R47">
        <v>265.98899999999998</v>
      </c>
      <c r="S47">
        <v>243</v>
      </c>
      <c r="T47">
        <v>413</v>
      </c>
      <c r="U47">
        <v>4407963</v>
      </c>
      <c r="V47">
        <v>4407963</v>
      </c>
      <c r="X47" s="1"/>
      <c r="Z47" t="s">
        <v>84</v>
      </c>
      <c r="AA47">
        <v>18489</v>
      </c>
      <c r="AB47">
        <v>260.91199999999998</v>
      </c>
      <c r="AC47">
        <v>241</v>
      </c>
      <c r="AD47">
        <v>337</v>
      </c>
      <c r="AE47">
        <v>4823998</v>
      </c>
      <c r="AF47">
        <v>4823998</v>
      </c>
      <c r="AH47" s="1"/>
      <c r="AN47" t="s">
        <v>84</v>
      </c>
      <c r="AO47">
        <v>10928</v>
      </c>
      <c r="AP47">
        <v>305.46499999999997</v>
      </c>
      <c r="AQ47">
        <v>261</v>
      </c>
      <c r="AR47">
        <v>477</v>
      </c>
      <c r="AS47">
        <v>3338126</v>
      </c>
      <c r="AT47">
        <v>3338126</v>
      </c>
      <c r="AV47" s="1"/>
      <c r="AX47" t="s">
        <v>84</v>
      </c>
      <c r="AY47">
        <v>21124</v>
      </c>
      <c r="AZ47">
        <v>254.92500000000001</v>
      </c>
      <c r="BA47">
        <v>238</v>
      </c>
      <c r="BB47">
        <v>289</v>
      </c>
      <c r="BC47">
        <v>5385030</v>
      </c>
      <c r="BD47">
        <v>5385030</v>
      </c>
      <c r="BF47" s="1"/>
      <c r="BH47" t="s">
        <v>84</v>
      </c>
      <c r="BI47">
        <v>14772</v>
      </c>
      <c r="BJ47">
        <v>266.97000000000003</v>
      </c>
      <c r="BK47">
        <v>244</v>
      </c>
      <c r="BL47">
        <v>320</v>
      </c>
      <c r="BM47">
        <v>3943686</v>
      </c>
      <c r="BN47">
        <v>3943686</v>
      </c>
      <c r="BP47" s="1"/>
    </row>
    <row r="48" spans="1:68" x14ac:dyDescent="0.2">
      <c r="G48">
        <v>25530</v>
      </c>
      <c r="H48">
        <v>250.82300000000001</v>
      </c>
      <c r="I48">
        <v>231</v>
      </c>
      <c r="J48">
        <v>276</v>
      </c>
      <c r="K48">
        <v>6403523</v>
      </c>
      <c r="L48">
        <v>6403523</v>
      </c>
      <c r="N48" s="1"/>
      <c r="Q48">
        <v>16572</v>
      </c>
      <c r="R48">
        <v>258.68400000000003</v>
      </c>
      <c r="S48">
        <v>239</v>
      </c>
      <c r="T48">
        <v>277</v>
      </c>
      <c r="U48">
        <v>4286910</v>
      </c>
      <c r="V48">
        <v>4286910</v>
      </c>
      <c r="X48" s="1"/>
      <c r="AA48">
        <v>18489</v>
      </c>
      <c r="AB48">
        <v>256.10599999999999</v>
      </c>
      <c r="AC48">
        <v>236</v>
      </c>
      <c r="AD48">
        <v>277</v>
      </c>
      <c r="AE48">
        <v>4735139</v>
      </c>
      <c r="AF48">
        <v>4735139</v>
      </c>
      <c r="AH48" s="1"/>
      <c r="AO48">
        <v>10928</v>
      </c>
      <c r="AP48">
        <v>268.93700000000001</v>
      </c>
      <c r="AQ48">
        <v>247</v>
      </c>
      <c r="AR48">
        <v>294</v>
      </c>
      <c r="AS48">
        <v>2938942</v>
      </c>
      <c r="AT48">
        <v>2938942</v>
      </c>
      <c r="AV48" s="1"/>
      <c r="AY48">
        <v>21124</v>
      </c>
      <c r="AZ48">
        <v>252.47300000000001</v>
      </c>
      <c r="BA48">
        <v>234</v>
      </c>
      <c r="BB48">
        <v>304</v>
      </c>
      <c r="BC48">
        <v>5333235</v>
      </c>
      <c r="BD48">
        <v>5333235</v>
      </c>
      <c r="BF48" s="1"/>
      <c r="BI48">
        <v>14772</v>
      </c>
      <c r="BJ48">
        <v>260.74400000000003</v>
      </c>
      <c r="BK48">
        <v>242</v>
      </c>
      <c r="BL48">
        <v>297</v>
      </c>
      <c r="BM48">
        <v>3851712</v>
      </c>
      <c r="BN48">
        <v>3851712</v>
      </c>
      <c r="BP48" s="1"/>
    </row>
    <row r="49" spans="6:68" x14ac:dyDescent="0.2">
      <c r="G49">
        <v>25530</v>
      </c>
      <c r="H49">
        <v>256.06700000000001</v>
      </c>
      <c r="I49">
        <v>236</v>
      </c>
      <c r="J49">
        <v>286</v>
      </c>
      <c r="K49">
        <v>6537398</v>
      </c>
      <c r="L49">
        <v>6537398</v>
      </c>
      <c r="N49" s="1"/>
      <c r="Q49">
        <v>16572</v>
      </c>
      <c r="R49">
        <v>257.31799999999998</v>
      </c>
      <c r="S49">
        <v>238</v>
      </c>
      <c r="T49">
        <v>283</v>
      </c>
      <c r="U49">
        <v>4264281</v>
      </c>
      <c r="V49">
        <v>4264281</v>
      </c>
      <c r="X49" s="1"/>
      <c r="AA49">
        <v>18489</v>
      </c>
      <c r="AB49">
        <v>257.24299999999999</v>
      </c>
      <c r="AC49">
        <v>239</v>
      </c>
      <c r="AD49">
        <v>276</v>
      </c>
      <c r="AE49">
        <v>4756159</v>
      </c>
      <c r="AF49">
        <v>4756159</v>
      </c>
      <c r="AH49" s="1"/>
      <c r="AO49">
        <v>10928</v>
      </c>
      <c r="AP49">
        <v>273.20299999999997</v>
      </c>
      <c r="AQ49">
        <v>249</v>
      </c>
      <c r="AR49">
        <v>295</v>
      </c>
      <c r="AS49">
        <v>2985567</v>
      </c>
      <c r="AT49">
        <v>2985567</v>
      </c>
      <c r="AV49" s="1"/>
      <c r="AY49">
        <v>21124</v>
      </c>
      <c r="AZ49">
        <v>254.41800000000001</v>
      </c>
      <c r="BA49">
        <v>235</v>
      </c>
      <c r="BB49">
        <v>272</v>
      </c>
      <c r="BC49">
        <v>5374321</v>
      </c>
      <c r="BD49">
        <v>5374321</v>
      </c>
      <c r="BF49" s="1"/>
      <c r="BI49">
        <v>14772</v>
      </c>
      <c r="BJ49">
        <v>260.97699999999998</v>
      </c>
      <c r="BK49">
        <v>242</v>
      </c>
      <c r="BL49">
        <v>306</v>
      </c>
      <c r="BM49">
        <v>3855151</v>
      </c>
      <c r="BN49">
        <v>3855151</v>
      </c>
      <c r="BP49" s="1"/>
    </row>
    <row r="50" spans="6:68" x14ac:dyDescent="0.2">
      <c r="G50">
        <v>25530</v>
      </c>
      <c r="H50">
        <v>255.155</v>
      </c>
      <c r="I50">
        <v>235</v>
      </c>
      <c r="J50">
        <v>306</v>
      </c>
      <c r="K50">
        <v>6514097</v>
      </c>
      <c r="L50">
        <v>6514097</v>
      </c>
      <c r="M50">
        <f t="shared" ref="M50" si="121">AVERAGE(H48:H50)</f>
        <v>254.01499999999999</v>
      </c>
      <c r="N50" s="1">
        <f t="shared" ref="N50" si="122">(L47-G47*M50)/1000</f>
        <v>306.67405000000076</v>
      </c>
      <c r="Q50">
        <v>16572</v>
      </c>
      <c r="R50">
        <v>258.84100000000001</v>
      </c>
      <c r="S50">
        <v>242</v>
      </c>
      <c r="T50">
        <v>281</v>
      </c>
      <c r="U50">
        <v>4289510</v>
      </c>
      <c r="V50">
        <v>4289510</v>
      </c>
      <c r="W50">
        <f t="shared" ref="W50" si="123">AVERAGE(R48:R50)</f>
        <v>258.28100000000001</v>
      </c>
      <c r="X50" s="1">
        <f t="shared" ref="X50" si="124">(V47-Q47*W50)/1000</f>
        <v>127.73026800000015</v>
      </c>
      <c r="AA50">
        <v>18489</v>
      </c>
      <c r="AB50">
        <v>256.291</v>
      </c>
      <c r="AC50">
        <v>237</v>
      </c>
      <c r="AD50">
        <v>309</v>
      </c>
      <c r="AE50">
        <v>4738565</v>
      </c>
      <c r="AF50">
        <v>4738565</v>
      </c>
      <c r="AG50">
        <f t="shared" ref="AG50" si="125">AVERAGE(AB48:AB50)</f>
        <v>256.54666666666662</v>
      </c>
      <c r="AH50" s="1">
        <f t="shared" ref="AH50" si="126">(AF47-AA47*AG50)/1000</f>
        <v>80.706680000000631</v>
      </c>
      <c r="AO50">
        <v>10928</v>
      </c>
      <c r="AP50">
        <v>276.39</v>
      </c>
      <c r="AQ50">
        <v>257</v>
      </c>
      <c r="AR50">
        <v>312</v>
      </c>
      <c r="AS50">
        <v>3020389</v>
      </c>
      <c r="AT50">
        <v>3020389</v>
      </c>
      <c r="AU50">
        <f t="shared" ref="AU50" si="127">AVERAGE(AP48:AP50)</f>
        <v>272.84333333333331</v>
      </c>
      <c r="AV50" s="1">
        <f t="shared" ref="AV50" si="128">(AT47-AO47*AU50)/1000</f>
        <v>356.49405333333368</v>
      </c>
      <c r="AY50">
        <v>21124</v>
      </c>
      <c r="AZ50">
        <v>252.45099999999999</v>
      </c>
      <c r="BA50">
        <v>231</v>
      </c>
      <c r="BB50">
        <v>276</v>
      </c>
      <c r="BC50">
        <v>5332782</v>
      </c>
      <c r="BD50">
        <v>5332782</v>
      </c>
      <c r="BE50">
        <f t="shared" ref="BE50" si="129">AVERAGE(AZ48:AZ50)</f>
        <v>253.114</v>
      </c>
      <c r="BF50" s="1">
        <f t="shared" ref="BF50" si="130">(BD47-AY47*BE50)/1000</f>
        <v>38.249864000000059</v>
      </c>
      <c r="BI50">
        <v>14772</v>
      </c>
      <c r="BJ50">
        <v>260.58999999999997</v>
      </c>
      <c r="BK50">
        <v>243</v>
      </c>
      <c r="BL50">
        <v>308</v>
      </c>
      <c r="BM50">
        <v>3849436</v>
      </c>
      <c r="BN50">
        <v>3849436</v>
      </c>
      <c r="BO50">
        <f t="shared" ref="BO50" si="131">AVERAGE(BJ48:BJ50)</f>
        <v>260.77033333333333</v>
      </c>
      <c r="BP50" s="1">
        <f t="shared" ref="BP50" si="132">(BN47-BI47*BO50)/1000</f>
        <v>91.586635999999942</v>
      </c>
    </row>
    <row r="51" spans="6:68" x14ac:dyDescent="0.2">
      <c r="F51" t="s">
        <v>120</v>
      </c>
      <c r="G51">
        <v>18819</v>
      </c>
      <c r="H51">
        <v>274.67599999999999</v>
      </c>
      <c r="I51">
        <v>239</v>
      </c>
      <c r="J51">
        <v>615</v>
      </c>
      <c r="K51">
        <v>5169136</v>
      </c>
      <c r="L51">
        <v>5169136</v>
      </c>
      <c r="N51" s="1"/>
      <c r="P51" t="s">
        <v>84</v>
      </c>
      <c r="Q51">
        <v>16522</v>
      </c>
      <c r="R51">
        <v>266.44</v>
      </c>
      <c r="S51">
        <v>246</v>
      </c>
      <c r="T51">
        <v>414</v>
      </c>
      <c r="U51">
        <v>4402117</v>
      </c>
      <c r="V51">
        <v>4402117</v>
      </c>
      <c r="X51" s="1"/>
      <c r="Z51" t="s">
        <v>113</v>
      </c>
      <c r="AA51">
        <v>17104</v>
      </c>
      <c r="AB51">
        <v>259.084</v>
      </c>
      <c r="AC51">
        <v>240</v>
      </c>
      <c r="AD51">
        <v>336</v>
      </c>
      <c r="AE51">
        <v>4431380</v>
      </c>
      <c r="AF51">
        <v>4431380</v>
      </c>
      <c r="AH51" s="1"/>
      <c r="AN51" t="s">
        <v>113</v>
      </c>
      <c r="AO51">
        <v>15866</v>
      </c>
      <c r="AP51">
        <v>294.39100000000002</v>
      </c>
      <c r="AQ51">
        <v>252</v>
      </c>
      <c r="AR51">
        <v>676</v>
      </c>
      <c r="AS51">
        <v>4670808</v>
      </c>
      <c r="AT51">
        <v>4670808</v>
      </c>
      <c r="AV51" s="1"/>
      <c r="AX51" t="s">
        <v>113</v>
      </c>
      <c r="AY51">
        <v>15682</v>
      </c>
      <c r="AZ51">
        <v>256.79000000000002</v>
      </c>
      <c r="BA51">
        <v>237</v>
      </c>
      <c r="BB51">
        <v>352</v>
      </c>
      <c r="BC51">
        <v>4026985</v>
      </c>
      <c r="BD51">
        <v>4026985</v>
      </c>
      <c r="BF51" s="1"/>
      <c r="BH51" t="s">
        <v>113</v>
      </c>
      <c r="BI51">
        <v>19169</v>
      </c>
      <c r="BJ51">
        <v>265.447</v>
      </c>
      <c r="BK51">
        <v>244</v>
      </c>
      <c r="BL51">
        <v>339</v>
      </c>
      <c r="BM51">
        <v>5088348</v>
      </c>
      <c r="BN51">
        <v>5088348</v>
      </c>
      <c r="BP51" s="1"/>
    </row>
    <row r="52" spans="6:68" x14ac:dyDescent="0.2">
      <c r="G52">
        <v>18819</v>
      </c>
      <c r="H52">
        <v>254.762</v>
      </c>
      <c r="I52">
        <v>235</v>
      </c>
      <c r="J52">
        <v>310</v>
      </c>
      <c r="K52">
        <v>4794373</v>
      </c>
      <c r="L52">
        <v>4794373</v>
      </c>
      <c r="N52" s="1"/>
      <c r="Q52">
        <v>16522</v>
      </c>
      <c r="R52">
        <v>263.14</v>
      </c>
      <c r="S52">
        <v>244</v>
      </c>
      <c r="T52">
        <v>291</v>
      </c>
      <c r="U52">
        <v>4347593</v>
      </c>
      <c r="V52">
        <v>4347593</v>
      </c>
      <c r="X52" s="1"/>
      <c r="AA52">
        <v>17104</v>
      </c>
      <c r="AB52">
        <v>253.12200000000001</v>
      </c>
      <c r="AC52">
        <v>236</v>
      </c>
      <c r="AD52">
        <v>274</v>
      </c>
      <c r="AE52">
        <v>4329400</v>
      </c>
      <c r="AF52">
        <v>4329400</v>
      </c>
      <c r="AH52" s="1"/>
      <c r="AO52">
        <v>15866</v>
      </c>
      <c r="AP52">
        <v>264.76299999999998</v>
      </c>
      <c r="AQ52">
        <v>246</v>
      </c>
      <c r="AR52">
        <v>284</v>
      </c>
      <c r="AS52">
        <v>4200726</v>
      </c>
      <c r="AT52">
        <v>4200726</v>
      </c>
      <c r="AV52" s="1"/>
      <c r="AY52">
        <v>15682</v>
      </c>
      <c r="AZ52">
        <v>252.03</v>
      </c>
      <c r="BA52">
        <v>233</v>
      </c>
      <c r="BB52">
        <v>273</v>
      </c>
      <c r="BC52">
        <v>3952338</v>
      </c>
      <c r="BD52">
        <v>3952338</v>
      </c>
      <c r="BF52" s="1"/>
      <c r="BI52">
        <v>19169</v>
      </c>
      <c r="BJ52">
        <v>258.21499999999997</v>
      </c>
      <c r="BK52">
        <v>239</v>
      </c>
      <c r="BL52">
        <v>288</v>
      </c>
      <c r="BM52">
        <v>4949726</v>
      </c>
      <c r="BN52">
        <v>4949726</v>
      </c>
      <c r="BP52" s="1"/>
    </row>
    <row r="53" spans="6:68" x14ac:dyDescent="0.2">
      <c r="G53">
        <v>18819</v>
      </c>
      <c r="H53">
        <v>257.161</v>
      </c>
      <c r="I53">
        <v>238</v>
      </c>
      <c r="J53">
        <v>296</v>
      </c>
      <c r="K53">
        <v>4839511</v>
      </c>
      <c r="L53">
        <v>4839511</v>
      </c>
      <c r="N53" s="1"/>
      <c r="Q53">
        <v>16522</v>
      </c>
      <c r="R53">
        <v>263.72500000000002</v>
      </c>
      <c r="S53">
        <v>242</v>
      </c>
      <c r="T53">
        <v>298</v>
      </c>
      <c r="U53">
        <v>4357261</v>
      </c>
      <c r="V53">
        <v>4357261</v>
      </c>
      <c r="X53" s="1"/>
      <c r="AA53">
        <v>17104</v>
      </c>
      <c r="AB53">
        <v>257.899</v>
      </c>
      <c r="AC53">
        <v>237</v>
      </c>
      <c r="AD53">
        <v>288</v>
      </c>
      <c r="AE53">
        <v>4411097</v>
      </c>
      <c r="AF53">
        <v>4411097</v>
      </c>
      <c r="AH53" s="1"/>
      <c r="AO53">
        <v>15866</v>
      </c>
      <c r="AP53">
        <v>266.327</v>
      </c>
      <c r="AQ53">
        <v>244</v>
      </c>
      <c r="AR53">
        <v>286</v>
      </c>
      <c r="AS53">
        <v>4225552</v>
      </c>
      <c r="AT53">
        <v>4225552</v>
      </c>
      <c r="AV53" s="1"/>
      <c r="AY53">
        <v>15682</v>
      </c>
      <c r="AZ53">
        <v>254.12</v>
      </c>
      <c r="BA53">
        <v>234</v>
      </c>
      <c r="BB53">
        <v>290</v>
      </c>
      <c r="BC53">
        <v>3985108</v>
      </c>
      <c r="BD53">
        <v>3985108</v>
      </c>
      <c r="BF53" s="1"/>
      <c r="BI53">
        <v>19169</v>
      </c>
      <c r="BJ53">
        <v>261.35700000000003</v>
      </c>
      <c r="BK53">
        <v>241</v>
      </c>
      <c r="BL53">
        <v>291</v>
      </c>
      <c r="BM53">
        <v>5009958</v>
      </c>
      <c r="BN53">
        <v>5009958</v>
      </c>
      <c r="BP53" s="1"/>
    </row>
    <row r="54" spans="6:68" x14ac:dyDescent="0.2">
      <c r="G54">
        <v>18819</v>
      </c>
      <c r="H54">
        <v>258.35500000000002</v>
      </c>
      <c r="I54">
        <v>240</v>
      </c>
      <c r="J54">
        <v>289</v>
      </c>
      <c r="K54">
        <v>4861974</v>
      </c>
      <c r="L54">
        <v>4861974</v>
      </c>
      <c r="M54">
        <f t="shared" ref="M54" si="133">AVERAGE(H52:H54)</f>
        <v>256.75933333333336</v>
      </c>
      <c r="N54" s="1">
        <f t="shared" ref="N54" si="134">(L51-G51*M54)/1000</f>
        <v>337.18210599999969</v>
      </c>
      <c r="Q54">
        <v>16522</v>
      </c>
      <c r="R54">
        <v>264.31799999999998</v>
      </c>
      <c r="S54">
        <v>243</v>
      </c>
      <c r="T54">
        <v>336</v>
      </c>
      <c r="U54">
        <v>4367065</v>
      </c>
      <c r="V54">
        <v>4367065</v>
      </c>
      <c r="W54">
        <f t="shared" ref="W54" si="135">AVERAGE(R52:R54)</f>
        <v>263.72766666666666</v>
      </c>
      <c r="X54" s="1">
        <f t="shared" ref="X54" si="136">(V51-Q51*W54)/1000</f>
        <v>44.808491333333777</v>
      </c>
      <c r="AA54">
        <v>17104</v>
      </c>
      <c r="AB54">
        <v>257.55900000000003</v>
      </c>
      <c r="AC54">
        <v>232</v>
      </c>
      <c r="AD54">
        <v>289</v>
      </c>
      <c r="AE54">
        <v>4405290</v>
      </c>
      <c r="AF54">
        <v>4405290</v>
      </c>
      <c r="AG54">
        <f t="shared" ref="AG54" si="137">AVERAGE(AB52:AB54)</f>
        <v>256.19333333333333</v>
      </c>
      <c r="AH54" s="1">
        <f t="shared" ref="AH54" si="138">(AF51-AA51*AG54)/1000</f>
        <v>49.449226666666569</v>
      </c>
      <c r="AO54">
        <v>15866</v>
      </c>
      <c r="AP54">
        <v>268.952</v>
      </c>
      <c r="AQ54">
        <v>248</v>
      </c>
      <c r="AR54">
        <v>295</v>
      </c>
      <c r="AS54">
        <v>4267193</v>
      </c>
      <c r="AT54">
        <v>4267193</v>
      </c>
      <c r="AU54">
        <f t="shared" ref="AU54" si="139">AVERAGE(AP52:AP54)</f>
        <v>266.68066666666664</v>
      </c>
      <c r="AV54" s="1">
        <f t="shared" ref="AV54" si="140">(AT51-AO51*AU54)/1000</f>
        <v>439.65254266666716</v>
      </c>
      <c r="AY54">
        <v>15682</v>
      </c>
      <c r="AZ54">
        <v>253.41800000000001</v>
      </c>
      <c r="BA54">
        <v>235</v>
      </c>
      <c r="BB54">
        <v>285</v>
      </c>
      <c r="BC54">
        <v>3974101</v>
      </c>
      <c r="BD54">
        <v>3974101</v>
      </c>
      <c r="BE54">
        <f t="shared" ref="BE54" si="141">AVERAGE(AZ52:AZ54)</f>
        <v>253.18933333333334</v>
      </c>
      <c r="BF54" s="1">
        <f t="shared" ref="BF54" si="142">(BD51-AY51*BE54)/1000</f>
        <v>56.469874666666612</v>
      </c>
      <c r="BI54">
        <v>19169</v>
      </c>
      <c r="BJ54">
        <v>261.20400000000001</v>
      </c>
      <c r="BK54">
        <v>241</v>
      </c>
      <c r="BL54">
        <v>283</v>
      </c>
      <c r="BM54">
        <v>5007013</v>
      </c>
      <c r="BN54">
        <v>5007013</v>
      </c>
      <c r="BO54">
        <f t="shared" ref="BO54" si="143">AVERAGE(BJ52:BJ54)</f>
        <v>260.25866666666667</v>
      </c>
      <c r="BP54" s="1">
        <f t="shared" ref="BP54" si="144">(BN51-BI51*BO54)/1000</f>
        <v>99.449618666666566</v>
      </c>
    </row>
    <row r="55" spans="6:68" x14ac:dyDescent="0.2">
      <c r="F55" t="s">
        <v>121</v>
      </c>
      <c r="G55">
        <v>18316</v>
      </c>
      <c r="H55">
        <v>311.358</v>
      </c>
      <c r="I55">
        <v>248</v>
      </c>
      <c r="J55">
        <v>1081</v>
      </c>
      <c r="K55">
        <v>5702838</v>
      </c>
      <c r="L55">
        <v>5702838</v>
      </c>
      <c r="N55" s="1"/>
      <c r="P55" t="s">
        <v>113</v>
      </c>
      <c r="Q55">
        <v>16303</v>
      </c>
      <c r="R55">
        <v>270.262</v>
      </c>
      <c r="S55">
        <v>248</v>
      </c>
      <c r="T55">
        <v>389</v>
      </c>
      <c r="U55">
        <v>4406082</v>
      </c>
      <c r="V55">
        <v>4406082</v>
      </c>
      <c r="X55" s="1"/>
      <c r="Z55" t="s">
        <v>156</v>
      </c>
      <c r="AA55">
        <v>20104</v>
      </c>
      <c r="AB55">
        <v>259.73200000000003</v>
      </c>
      <c r="AC55">
        <v>241</v>
      </c>
      <c r="AD55">
        <v>312</v>
      </c>
      <c r="AE55">
        <v>5221647</v>
      </c>
      <c r="AF55">
        <v>5221647</v>
      </c>
      <c r="AH55" s="1"/>
      <c r="AN55" t="s">
        <v>87</v>
      </c>
      <c r="AO55">
        <v>16607</v>
      </c>
      <c r="AP55">
        <v>286.03699999999998</v>
      </c>
      <c r="AQ55">
        <v>253</v>
      </c>
      <c r="AR55">
        <v>553</v>
      </c>
      <c r="AS55">
        <v>4750219</v>
      </c>
      <c r="AT55">
        <v>4750219</v>
      </c>
      <c r="AV55" s="1"/>
      <c r="AX55" t="s">
        <v>87</v>
      </c>
      <c r="AY55">
        <v>19215</v>
      </c>
      <c r="AZ55">
        <v>259.03300000000002</v>
      </c>
      <c r="BA55">
        <v>239</v>
      </c>
      <c r="BB55">
        <v>605</v>
      </c>
      <c r="BC55">
        <v>4977319</v>
      </c>
      <c r="BD55">
        <v>4977319</v>
      </c>
      <c r="BF55" s="1"/>
      <c r="BH55" t="s">
        <v>87</v>
      </c>
      <c r="BI55">
        <v>16803</v>
      </c>
      <c r="BJ55">
        <v>262.76900000000001</v>
      </c>
      <c r="BK55">
        <v>241</v>
      </c>
      <c r="BL55">
        <v>306</v>
      </c>
      <c r="BM55">
        <v>4415310</v>
      </c>
      <c r="BN55">
        <v>4415310</v>
      </c>
      <c r="BP55" s="1"/>
    </row>
    <row r="56" spans="6:68" x14ac:dyDescent="0.2">
      <c r="G56">
        <v>18316</v>
      </c>
      <c r="H56">
        <v>258.25700000000001</v>
      </c>
      <c r="I56">
        <v>238</v>
      </c>
      <c r="J56">
        <v>284</v>
      </c>
      <c r="K56">
        <v>4730231</v>
      </c>
      <c r="L56">
        <v>4730231</v>
      </c>
      <c r="N56" s="1"/>
      <c r="Q56">
        <v>16303</v>
      </c>
      <c r="R56">
        <v>259.73</v>
      </c>
      <c r="S56">
        <v>240</v>
      </c>
      <c r="T56">
        <v>287</v>
      </c>
      <c r="U56">
        <v>4234381</v>
      </c>
      <c r="V56">
        <v>4234381</v>
      </c>
      <c r="X56" s="1"/>
      <c r="AA56">
        <v>20104</v>
      </c>
      <c r="AB56">
        <v>254.65100000000001</v>
      </c>
      <c r="AC56">
        <v>238</v>
      </c>
      <c r="AD56">
        <v>274</v>
      </c>
      <c r="AE56">
        <v>5119507</v>
      </c>
      <c r="AF56">
        <v>5119507</v>
      </c>
      <c r="AH56" s="1"/>
      <c r="AO56">
        <v>16607</v>
      </c>
      <c r="AP56">
        <v>265.56599999999997</v>
      </c>
      <c r="AQ56">
        <v>245</v>
      </c>
      <c r="AR56">
        <v>286</v>
      </c>
      <c r="AS56">
        <v>4410259</v>
      </c>
      <c r="AT56">
        <v>4410259</v>
      </c>
      <c r="AV56" s="1"/>
      <c r="AY56">
        <v>19215</v>
      </c>
      <c r="AZ56">
        <v>252.16800000000001</v>
      </c>
      <c r="BA56">
        <v>234</v>
      </c>
      <c r="BB56">
        <v>277</v>
      </c>
      <c r="BC56">
        <v>4845400</v>
      </c>
      <c r="BD56">
        <v>4845400</v>
      </c>
      <c r="BF56" s="1"/>
      <c r="BI56">
        <v>16803</v>
      </c>
      <c r="BJ56">
        <v>258.72800000000001</v>
      </c>
      <c r="BK56">
        <v>240</v>
      </c>
      <c r="BL56">
        <v>317</v>
      </c>
      <c r="BM56">
        <v>4347401</v>
      </c>
      <c r="BN56">
        <v>4347401</v>
      </c>
      <c r="BP56" s="1"/>
    </row>
    <row r="57" spans="6:68" x14ac:dyDescent="0.2">
      <c r="G57">
        <v>18316</v>
      </c>
      <c r="H57">
        <v>261.125</v>
      </c>
      <c r="I57">
        <v>242</v>
      </c>
      <c r="J57">
        <v>303</v>
      </c>
      <c r="K57">
        <v>4782760</v>
      </c>
      <c r="L57">
        <v>4782760</v>
      </c>
      <c r="N57" s="1"/>
      <c r="Q57">
        <v>16303</v>
      </c>
      <c r="R57">
        <v>262.49700000000001</v>
      </c>
      <c r="S57">
        <v>241</v>
      </c>
      <c r="T57">
        <v>286</v>
      </c>
      <c r="U57">
        <v>4279481</v>
      </c>
      <c r="V57">
        <v>4279481</v>
      </c>
      <c r="X57" s="1"/>
      <c r="AA57">
        <v>20104</v>
      </c>
      <c r="AB57">
        <v>256.22199999999998</v>
      </c>
      <c r="AC57">
        <v>238</v>
      </c>
      <c r="AD57">
        <v>278</v>
      </c>
      <c r="AE57">
        <v>5151097</v>
      </c>
      <c r="AF57">
        <v>5151097</v>
      </c>
      <c r="AH57" s="1"/>
      <c r="AO57">
        <v>16607</v>
      </c>
      <c r="AP57">
        <v>269.97500000000002</v>
      </c>
      <c r="AQ57">
        <v>250</v>
      </c>
      <c r="AR57">
        <v>298</v>
      </c>
      <c r="AS57">
        <v>4483470</v>
      </c>
      <c r="AT57">
        <v>4483470</v>
      </c>
      <c r="AV57" s="1"/>
      <c r="AY57">
        <v>19215</v>
      </c>
      <c r="AZ57">
        <v>254.67599999999999</v>
      </c>
      <c r="BA57">
        <v>236</v>
      </c>
      <c r="BB57">
        <v>275</v>
      </c>
      <c r="BC57">
        <v>4893595</v>
      </c>
      <c r="BD57">
        <v>4893595</v>
      </c>
      <c r="BF57" s="1"/>
      <c r="BI57">
        <v>16803</v>
      </c>
      <c r="BJ57">
        <v>262.00099999999998</v>
      </c>
      <c r="BK57">
        <v>240</v>
      </c>
      <c r="BL57">
        <v>297</v>
      </c>
      <c r="BM57">
        <v>4402406</v>
      </c>
      <c r="BN57">
        <v>4402406</v>
      </c>
      <c r="BP57" s="1"/>
    </row>
    <row r="58" spans="6:68" x14ac:dyDescent="0.2">
      <c r="G58">
        <v>18316</v>
      </c>
      <c r="H58">
        <v>263.96100000000001</v>
      </c>
      <c r="I58">
        <v>243</v>
      </c>
      <c r="J58">
        <v>309</v>
      </c>
      <c r="K58">
        <v>4834714</v>
      </c>
      <c r="L58">
        <v>4834714</v>
      </c>
      <c r="M58">
        <f t="shared" ref="M58" si="145">AVERAGE(H56:H58)</f>
        <v>261.11433333333338</v>
      </c>
      <c r="N58" s="1">
        <f t="shared" ref="N58" si="146">(L55-G55*M58)/1000</f>
        <v>920.267870666666</v>
      </c>
      <c r="Q58">
        <v>16303</v>
      </c>
      <c r="R58">
        <v>261.52699999999999</v>
      </c>
      <c r="S58">
        <v>243</v>
      </c>
      <c r="T58">
        <v>281</v>
      </c>
      <c r="U58">
        <v>4263671</v>
      </c>
      <c r="V58">
        <v>4263671</v>
      </c>
      <c r="W58">
        <f t="shared" ref="W58" si="147">AVERAGE(R56:R58)</f>
        <v>261.25133333333338</v>
      </c>
      <c r="X58" s="1">
        <f t="shared" ref="X58" si="148">(V55-Q55*W58)/1000</f>
        <v>146.90151266666595</v>
      </c>
      <c r="AA58">
        <v>20104</v>
      </c>
      <c r="AB58">
        <v>259.221</v>
      </c>
      <c r="AC58">
        <v>235</v>
      </c>
      <c r="AD58">
        <v>283</v>
      </c>
      <c r="AE58">
        <v>5211371</v>
      </c>
      <c r="AF58">
        <v>5211371</v>
      </c>
      <c r="AG58">
        <f t="shared" ref="AG58" si="149">AVERAGE(AB56:AB58)</f>
        <v>256.69800000000004</v>
      </c>
      <c r="AH58" s="1">
        <f t="shared" ref="AH58" si="150">(AF55-AA55*AG58)/1000</f>
        <v>60.990407999998887</v>
      </c>
      <c r="AO58">
        <v>16607</v>
      </c>
      <c r="AP58">
        <v>273.81099999999998</v>
      </c>
      <c r="AQ58">
        <v>254</v>
      </c>
      <c r="AR58">
        <v>298</v>
      </c>
      <c r="AS58">
        <v>4547175</v>
      </c>
      <c r="AT58">
        <v>4547175</v>
      </c>
      <c r="AU58">
        <f t="shared" ref="AU58" si="151">AVERAGE(AP56:AP58)</f>
        <v>269.78399999999993</v>
      </c>
      <c r="AV58" s="1">
        <f t="shared" ref="AV58" si="152">(AT55-AO55*AU58)/1000</f>
        <v>269.91611200000068</v>
      </c>
      <c r="AY58">
        <v>19215</v>
      </c>
      <c r="AZ58">
        <v>255.52699999999999</v>
      </c>
      <c r="BA58">
        <v>236</v>
      </c>
      <c r="BB58">
        <v>277</v>
      </c>
      <c r="BC58">
        <v>4909959</v>
      </c>
      <c r="BD58">
        <v>4909959</v>
      </c>
      <c r="BE58">
        <f t="shared" ref="BE58" si="153">AVERAGE(AZ56:AZ58)</f>
        <v>254.12366666666665</v>
      </c>
      <c r="BF58" s="1">
        <f t="shared" ref="BF58" si="154">(BD55-AY55*BE58)/1000</f>
        <v>94.332745000000116</v>
      </c>
      <c r="BI58">
        <v>16803</v>
      </c>
      <c r="BJ58">
        <v>258.96800000000002</v>
      </c>
      <c r="BK58">
        <v>239</v>
      </c>
      <c r="BL58">
        <v>296</v>
      </c>
      <c r="BM58">
        <v>4351431</v>
      </c>
      <c r="BN58">
        <v>4351431</v>
      </c>
      <c r="BO58">
        <f t="shared" ref="BO58" si="155">AVERAGE(BJ56:BJ58)</f>
        <v>259.89900000000006</v>
      </c>
      <c r="BP58" s="1">
        <f t="shared" ref="BP58" si="156">(BN55-BI55*BO58)/1000</f>
        <v>48.22710299999919</v>
      </c>
    </row>
    <row r="59" spans="6:68" x14ac:dyDescent="0.2">
      <c r="F59" t="s">
        <v>90</v>
      </c>
      <c r="G59">
        <v>11328</v>
      </c>
      <c r="H59">
        <v>309.28899999999999</v>
      </c>
      <c r="I59">
        <v>248</v>
      </c>
      <c r="J59">
        <v>776</v>
      </c>
      <c r="K59">
        <v>3503629</v>
      </c>
      <c r="L59">
        <v>3503629</v>
      </c>
      <c r="N59" s="1"/>
      <c r="P59" t="s">
        <v>87</v>
      </c>
      <c r="Q59">
        <v>22584</v>
      </c>
      <c r="R59">
        <v>259.93099999999998</v>
      </c>
      <c r="S59">
        <v>239</v>
      </c>
      <c r="T59">
        <v>304</v>
      </c>
      <c r="U59">
        <v>5870282</v>
      </c>
      <c r="V59">
        <v>5870282</v>
      </c>
      <c r="X59" s="1"/>
      <c r="Z59" t="s">
        <v>157</v>
      </c>
      <c r="AA59">
        <v>16122</v>
      </c>
      <c r="AB59">
        <v>259.41399999999999</v>
      </c>
      <c r="AC59">
        <v>236</v>
      </c>
      <c r="AD59">
        <v>351</v>
      </c>
      <c r="AE59">
        <v>4182275</v>
      </c>
      <c r="AF59">
        <v>4182275</v>
      </c>
      <c r="AH59" s="1"/>
      <c r="AN59" t="s">
        <v>88</v>
      </c>
      <c r="AO59">
        <v>14528</v>
      </c>
      <c r="AP59">
        <v>322.22800000000001</v>
      </c>
      <c r="AQ59">
        <v>258</v>
      </c>
      <c r="AR59">
        <v>944</v>
      </c>
      <c r="AS59">
        <v>4681326</v>
      </c>
      <c r="AT59">
        <v>4681326</v>
      </c>
      <c r="AV59" s="1"/>
      <c r="AX59" t="s">
        <v>88</v>
      </c>
      <c r="AY59">
        <v>20839</v>
      </c>
      <c r="AZ59">
        <v>255.267</v>
      </c>
      <c r="BA59">
        <v>236</v>
      </c>
      <c r="BB59">
        <v>316</v>
      </c>
      <c r="BC59">
        <v>5319507</v>
      </c>
      <c r="BD59">
        <v>5319507</v>
      </c>
      <c r="BF59" s="1"/>
      <c r="BH59" t="s">
        <v>88</v>
      </c>
      <c r="BI59">
        <v>11043</v>
      </c>
      <c r="BJ59">
        <v>267.43299999999999</v>
      </c>
      <c r="BK59">
        <v>248</v>
      </c>
      <c r="BL59">
        <v>319</v>
      </c>
      <c r="BM59">
        <v>2953267</v>
      </c>
      <c r="BN59">
        <v>2953267</v>
      </c>
      <c r="BP59" s="1"/>
    </row>
    <row r="60" spans="6:68" x14ac:dyDescent="0.2">
      <c r="G60">
        <v>11328</v>
      </c>
      <c r="H60">
        <v>258.91000000000003</v>
      </c>
      <c r="I60">
        <v>235</v>
      </c>
      <c r="J60">
        <v>294</v>
      </c>
      <c r="K60">
        <v>2932936</v>
      </c>
      <c r="L60">
        <v>2932936</v>
      </c>
      <c r="N60" s="1"/>
      <c r="Q60">
        <v>22584</v>
      </c>
      <c r="R60">
        <v>255.15</v>
      </c>
      <c r="S60">
        <v>237</v>
      </c>
      <c r="T60">
        <v>281</v>
      </c>
      <c r="U60">
        <v>5762316</v>
      </c>
      <c r="V60">
        <v>5762316</v>
      </c>
      <c r="X60" s="1"/>
      <c r="AA60">
        <v>16122</v>
      </c>
      <c r="AB60">
        <v>259.60700000000003</v>
      </c>
      <c r="AC60">
        <v>240</v>
      </c>
      <c r="AD60">
        <v>283</v>
      </c>
      <c r="AE60">
        <v>4185389</v>
      </c>
      <c r="AF60">
        <v>4185389</v>
      </c>
      <c r="AH60" s="1"/>
      <c r="AO60">
        <v>14528</v>
      </c>
      <c r="AP60">
        <v>268.00700000000001</v>
      </c>
      <c r="AQ60">
        <v>245</v>
      </c>
      <c r="AR60">
        <v>290</v>
      </c>
      <c r="AS60">
        <v>3893612</v>
      </c>
      <c r="AT60">
        <v>3893612</v>
      </c>
      <c r="AV60" s="1"/>
      <c r="AY60">
        <v>20839</v>
      </c>
      <c r="AZ60">
        <v>255.87100000000001</v>
      </c>
      <c r="BA60">
        <v>234</v>
      </c>
      <c r="BB60">
        <v>279</v>
      </c>
      <c r="BC60">
        <v>5332094</v>
      </c>
      <c r="BD60">
        <v>5332094</v>
      </c>
      <c r="BF60" s="1"/>
      <c r="BI60">
        <v>11043</v>
      </c>
      <c r="BJ60">
        <v>259.29899999999998</v>
      </c>
      <c r="BK60">
        <v>240</v>
      </c>
      <c r="BL60">
        <v>295</v>
      </c>
      <c r="BM60">
        <v>2863435</v>
      </c>
      <c r="BN60">
        <v>2863435</v>
      </c>
      <c r="BP60" s="1"/>
    </row>
    <row r="61" spans="6:68" x14ac:dyDescent="0.2">
      <c r="G61">
        <v>11328</v>
      </c>
      <c r="H61">
        <v>261.447</v>
      </c>
      <c r="I61">
        <v>242</v>
      </c>
      <c r="J61">
        <v>294</v>
      </c>
      <c r="K61">
        <v>2961672</v>
      </c>
      <c r="L61">
        <v>2961672</v>
      </c>
      <c r="N61" s="1"/>
      <c r="Q61">
        <v>22584</v>
      </c>
      <c r="R61">
        <v>257.69400000000002</v>
      </c>
      <c r="S61">
        <v>239</v>
      </c>
      <c r="T61">
        <v>283</v>
      </c>
      <c r="U61">
        <v>5819752</v>
      </c>
      <c r="V61">
        <v>5819752</v>
      </c>
      <c r="X61" s="1"/>
      <c r="AA61">
        <v>16122</v>
      </c>
      <c r="AB61">
        <v>259.93599999999998</v>
      </c>
      <c r="AC61">
        <v>239</v>
      </c>
      <c r="AD61">
        <v>282</v>
      </c>
      <c r="AE61">
        <v>4190687</v>
      </c>
      <c r="AF61">
        <v>4190687</v>
      </c>
      <c r="AH61" s="1"/>
      <c r="AO61">
        <v>14528</v>
      </c>
      <c r="AP61">
        <v>273.96699999999998</v>
      </c>
      <c r="AQ61">
        <v>252</v>
      </c>
      <c r="AR61">
        <v>302</v>
      </c>
      <c r="AS61">
        <v>3980187</v>
      </c>
      <c r="AT61">
        <v>3980187</v>
      </c>
      <c r="AV61" s="1"/>
      <c r="AY61">
        <v>20839</v>
      </c>
      <c r="AZ61">
        <v>253.798</v>
      </c>
      <c r="BA61">
        <v>235</v>
      </c>
      <c r="BB61">
        <v>316</v>
      </c>
      <c r="BC61">
        <v>5288893</v>
      </c>
      <c r="BD61">
        <v>5288893</v>
      </c>
      <c r="BF61" s="1"/>
      <c r="BI61">
        <v>11043</v>
      </c>
      <c r="BJ61">
        <v>261.95100000000002</v>
      </c>
      <c r="BK61">
        <v>245</v>
      </c>
      <c r="BL61">
        <v>297</v>
      </c>
      <c r="BM61">
        <v>2892730</v>
      </c>
      <c r="BN61">
        <v>2892730</v>
      </c>
      <c r="BP61" s="1"/>
    </row>
    <row r="62" spans="6:68" x14ac:dyDescent="0.2">
      <c r="G62">
        <v>11328</v>
      </c>
      <c r="H62">
        <v>263.11700000000002</v>
      </c>
      <c r="I62">
        <v>245</v>
      </c>
      <c r="J62">
        <v>313</v>
      </c>
      <c r="K62">
        <v>2980589</v>
      </c>
      <c r="L62">
        <v>2980589</v>
      </c>
      <c r="M62">
        <f t="shared" ref="M62" si="157">AVERAGE(H60:H62)</f>
        <v>261.15799999999996</v>
      </c>
      <c r="N62" s="1">
        <f t="shared" ref="N62" si="158">(L59-G59*M62)/1000</f>
        <v>545.23117600000046</v>
      </c>
      <c r="Q62">
        <v>22584</v>
      </c>
      <c r="R62">
        <v>256.81799999999998</v>
      </c>
      <c r="S62">
        <v>238</v>
      </c>
      <c r="T62">
        <v>283</v>
      </c>
      <c r="U62">
        <v>5799981</v>
      </c>
      <c r="V62">
        <v>5799981</v>
      </c>
      <c r="W62">
        <f t="shared" ref="W62" si="159">AVERAGE(R60:R62)</f>
        <v>256.55400000000003</v>
      </c>
      <c r="X62" s="1">
        <f t="shared" ref="X62" si="160">(V59-Q59*W62)/1000</f>
        <v>76.266463999999687</v>
      </c>
      <c r="AA62">
        <v>16122</v>
      </c>
      <c r="AB62">
        <v>252.95</v>
      </c>
      <c r="AC62">
        <v>236</v>
      </c>
      <c r="AD62">
        <v>272</v>
      </c>
      <c r="AE62">
        <v>4078052</v>
      </c>
      <c r="AF62">
        <v>4078052</v>
      </c>
      <c r="AG62">
        <f t="shared" ref="AG62" si="161">AVERAGE(AB60:AB62)</f>
        <v>257.49766666666665</v>
      </c>
      <c r="AH62" s="1">
        <f t="shared" ref="AH62" si="162">(AF59-AA59*AG62)/1000</f>
        <v>30.89761800000025</v>
      </c>
      <c r="AO62">
        <v>14528</v>
      </c>
      <c r="AP62">
        <v>274.37299999999999</v>
      </c>
      <c r="AQ62">
        <v>255</v>
      </c>
      <c r="AR62">
        <v>298</v>
      </c>
      <c r="AS62">
        <v>3986088</v>
      </c>
      <c r="AT62">
        <v>3986088</v>
      </c>
      <c r="AU62">
        <f t="shared" ref="AU62" si="163">AVERAGE(AP60:AP62)</f>
        <v>272.11566666666664</v>
      </c>
      <c r="AV62" s="1">
        <f t="shared" ref="AV62" si="164">(AT59-AO59*AU62)/1000</f>
        <v>728.02959466666687</v>
      </c>
      <c r="AY62">
        <v>20839</v>
      </c>
      <c r="AZ62">
        <v>253.52099999999999</v>
      </c>
      <c r="BA62">
        <v>236</v>
      </c>
      <c r="BB62">
        <v>273</v>
      </c>
      <c r="BC62">
        <v>5283116</v>
      </c>
      <c r="BD62">
        <v>5283116</v>
      </c>
      <c r="BE62">
        <f t="shared" ref="BE62" si="165">AVERAGE(AZ60:AZ62)</f>
        <v>254.39666666666665</v>
      </c>
      <c r="BF62" s="1">
        <f t="shared" ref="BF62" si="166">(BD59-AY59*BE62)/1000</f>
        <v>18.134863333333282</v>
      </c>
      <c r="BI62">
        <v>11043</v>
      </c>
      <c r="BJ62">
        <v>263.77199999999999</v>
      </c>
      <c r="BK62">
        <v>245</v>
      </c>
      <c r="BL62">
        <v>299</v>
      </c>
      <c r="BM62">
        <v>2912838</v>
      </c>
      <c r="BN62">
        <v>2912838</v>
      </c>
      <c r="BO62">
        <f t="shared" ref="BO62" si="167">AVERAGE(BJ60:BJ62)</f>
        <v>261.67399999999998</v>
      </c>
      <c r="BP62" s="1">
        <f t="shared" ref="BP62" si="168">(BN59-BI59*BO62)/1000</f>
        <v>63.60101800000016</v>
      </c>
    </row>
    <row r="63" spans="6:68" x14ac:dyDescent="0.2">
      <c r="F63" t="s">
        <v>91</v>
      </c>
      <c r="G63">
        <v>17235</v>
      </c>
      <c r="H63">
        <v>300.18799999999999</v>
      </c>
      <c r="I63">
        <v>251</v>
      </c>
      <c r="J63">
        <v>866</v>
      </c>
      <c r="K63">
        <v>5173733</v>
      </c>
      <c r="L63">
        <v>5173733</v>
      </c>
      <c r="N63" s="1"/>
      <c r="P63" t="s">
        <v>88</v>
      </c>
      <c r="Q63">
        <v>21174</v>
      </c>
      <c r="R63">
        <v>264.16699999999997</v>
      </c>
      <c r="S63">
        <v>244</v>
      </c>
      <c r="T63">
        <v>365</v>
      </c>
      <c r="U63">
        <v>5593474</v>
      </c>
      <c r="V63">
        <v>5593474</v>
      </c>
      <c r="X63" s="1"/>
      <c r="Z63" t="s">
        <v>88</v>
      </c>
      <c r="AA63">
        <v>14413</v>
      </c>
      <c r="AB63">
        <v>261.96499999999997</v>
      </c>
      <c r="AC63">
        <v>240</v>
      </c>
      <c r="AD63">
        <v>351</v>
      </c>
      <c r="AE63">
        <v>3775696</v>
      </c>
      <c r="AF63">
        <v>3775696</v>
      </c>
      <c r="AH63" s="1"/>
      <c r="AN63" t="s">
        <v>114</v>
      </c>
      <c r="AO63">
        <v>15448</v>
      </c>
      <c r="AP63">
        <v>300.34399999999999</v>
      </c>
      <c r="AQ63">
        <v>256</v>
      </c>
      <c r="AR63">
        <v>608</v>
      </c>
      <c r="AS63">
        <v>4639719</v>
      </c>
      <c r="AT63">
        <v>4639719</v>
      </c>
      <c r="AV63" s="1"/>
      <c r="AX63" t="s">
        <v>114</v>
      </c>
      <c r="AY63">
        <v>15514</v>
      </c>
      <c r="AZ63">
        <v>257.85700000000003</v>
      </c>
      <c r="BA63">
        <v>235</v>
      </c>
      <c r="BB63">
        <v>498</v>
      </c>
      <c r="BC63">
        <v>4000386</v>
      </c>
      <c r="BD63">
        <v>4000386</v>
      </c>
      <c r="BF63" s="1"/>
      <c r="BH63" t="s">
        <v>114</v>
      </c>
      <c r="BI63">
        <v>13172</v>
      </c>
      <c r="BJ63">
        <v>266.19799999999998</v>
      </c>
      <c r="BK63">
        <v>244</v>
      </c>
      <c r="BL63">
        <v>345</v>
      </c>
      <c r="BM63">
        <v>3506354</v>
      </c>
      <c r="BN63">
        <v>3506354</v>
      </c>
      <c r="BP63" s="1"/>
    </row>
    <row r="64" spans="6:68" x14ac:dyDescent="0.2">
      <c r="G64">
        <v>17235</v>
      </c>
      <c r="H64">
        <v>258.08300000000003</v>
      </c>
      <c r="I64">
        <v>238</v>
      </c>
      <c r="J64">
        <v>284</v>
      </c>
      <c r="K64">
        <v>4448058</v>
      </c>
      <c r="L64">
        <v>4448058</v>
      </c>
      <c r="N64" s="1"/>
      <c r="Q64">
        <v>21174</v>
      </c>
      <c r="R64">
        <v>258.53399999999999</v>
      </c>
      <c r="S64">
        <v>239</v>
      </c>
      <c r="T64">
        <v>279</v>
      </c>
      <c r="U64">
        <v>5474208</v>
      </c>
      <c r="V64">
        <v>5474208</v>
      </c>
      <c r="X64" s="1"/>
      <c r="AA64">
        <v>14413</v>
      </c>
      <c r="AB64">
        <v>253.67099999999999</v>
      </c>
      <c r="AC64">
        <v>236</v>
      </c>
      <c r="AD64">
        <v>279</v>
      </c>
      <c r="AE64">
        <v>3656154</v>
      </c>
      <c r="AF64">
        <v>3656154</v>
      </c>
      <c r="AH64" s="1"/>
      <c r="AO64">
        <v>15448</v>
      </c>
      <c r="AP64">
        <v>264.50099999999998</v>
      </c>
      <c r="AQ64">
        <v>247</v>
      </c>
      <c r="AR64">
        <v>293</v>
      </c>
      <c r="AS64">
        <v>4086018</v>
      </c>
      <c r="AT64">
        <v>4086018</v>
      </c>
      <c r="AV64" s="1"/>
      <c r="AY64">
        <v>15514</v>
      </c>
      <c r="AZ64">
        <v>251.26300000000001</v>
      </c>
      <c r="BA64">
        <v>233</v>
      </c>
      <c r="BB64">
        <v>273</v>
      </c>
      <c r="BC64">
        <v>3898094</v>
      </c>
      <c r="BD64">
        <v>3898094</v>
      </c>
      <c r="BF64" s="1"/>
      <c r="BI64">
        <v>13172</v>
      </c>
      <c r="BJ64">
        <v>258.815</v>
      </c>
      <c r="BK64">
        <v>240</v>
      </c>
      <c r="BL64">
        <v>283</v>
      </c>
      <c r="BM64">
        <v>3409110</v>
      </c>
      <c r="BN64">
        <v>3409110</v>
      </c>
      <c r="BP64" s="1"/>
    </row>
    <row r="65" spans="6:68" x14ac:dyDescent="0.2">
      <c r="G65">
        <v>17235</v>
      </c>
      <c r="H65">
        <v>259.19799999999998</v>
      </c>
      <c r="I65">
        <v>239</v>
      </c>
      <c r="J65">
        <v>288</v>
      </c>
      <c r="K65">
        <v>4467278</v>
      </c>
      <c r="L65">
        <v>4467278</v>
      </c>
      <c r="N65" s="1"/>
      <c r="Q65">
        <v>21174</v>
      </c>
      <c r="R65">
        <v>261.46800000000002</v>
      </c>
      <c r="S65">
        <v>243</v>
      </c>
      <c r="T65">
        <v>344</v>
      </c>
      <c r="U65">
        <v>5536321</v>
      </c>
      <c r="V65">
        <v>5536321</v>
      </c>
      <c r="X65" s="1"/>
      <c r="AA65">
        <v>14413</v>
      </c>
      <c r="AB65">
        <v>258.28899999999999</v>
      </c>
      <c r="AC65">
        <v>240</v>
      </c>
      <c r="AD65">
        <v>276</v>
      </c>
      <c r="AE65">
        <v>3722726</v>
      </c>
      <c r="AF65">
        <v>3722726</v>
      </c>
      <c r="AH65" s="1"/>
      <c r="AO65">
        <v>15448</v>
      </c>
      <c r="AP65">
        <v>267.96300000000002</v>
      </c>
      <c r="AQ65">
        <v>248</v>
      </c>
      <c r="AR65">
        <v>290</v>
      </c>
      <c r="AS65">
        <v>4139499</v>
      </c>
      <c r="AT65">
        <v>4139499</v>
      </c>
      <c r="AV65" s="1"/>
      <c r="AY65">
        <v>15514</v>
      </c>
      <c r="AZ65">
        <v>256.64800000000002</v>
      </c>
      <c r="BA65">
        <v>238</v>
      </c>
      <c r="BB65">
        <v>290</v>
      </c>
      <c r="BC65">
        <v>3981641</v>
      </c>
      <c r="BD65">
        <v>3981641</v>
      </c>
      <c r="BF65" s="1"/>
      <c r="BI65">
        <v>13172</v>
      </c>
      <c r="BJ65">
        <v>258.22899999999998</v>
      </c>
      <c r="BK65">
        <v>241</v>
      </c>
      <c r="BL65">
        <v>291</v>
      </c>
      <c r="BM65">
        <v>3401393</v>
      </c>
      <c r="BN65">
        <v>3401393</v>
      </c>
      <c r="BP65" s="1"/>
    </row>
    <row r="66" spans="6:68" x14ac:dyDescent="0.2">
      <c r="G66">
        <v>17235</v>
      </c>
      <c r="H66">
        <v>261.52300000000002</v>
      </c>
      <c r="I66">
        <v>242</v>
      </c>
      <c r="J66">
        <v>288</v>
      </c>
      <c r="K66">
        <v>4507354</v>
      </c>
      <c r="L66">
        <v>4507354</v>
      </c>
      <c r="M66">
        <f t="shared" ref="M66" si="169">AVERAGE(H64:H66)</f>
        <v>259.60133333333334</v>
      </c>
      <c r="N66" s="1">
        <f t="shared" ref="N66" si="170">(L63-G63*M66)/1000</f>
        <v>699.50401999999951</v>
      </c>
      <c r="Q66">
        <v>21174</v>
      </c>
      <c r="R66">
        <v>255.60300000000001</v>
      </c>
      <c r="S66">
        <v>237</v>
      </c>
      <c r="T66">
        <v>274</v>
      </c>
      <c r="U66">
        <v>5412137</v>
      </c>
      <c r="V66">
        <v>5412137</v>
      </c>
      <c r="W66">
        <f t="shared" ref="W66" si="171">AVERAGE(R64:R66)</f>
        <v>258.53500000000003</v>
      </c>
      <c r="X66" s="1">
        <f t="shared" ref="X66" si="172">(V63-Q63*W66)/1000</f>
        <v>119.25390999999922</v>
      </c>
      <c r="AA66">
        <v>14413</v>
      </c>
      <c r="AB66">
        <v>258.18</v>
      </c>
      <c r="AC66">
        <v>240</v>
      </c>
      <c r="AD66">
        <v>283</v>
      </c>
      <c r="AE66">
        <v>3721144</v>
      </c>
      <c r="AF66">
        <v>3721144</v>
      </c>
      <c r="AG66">
        <f t="shared" ref="AG66" si="173">AVERAGE(AB64:AB66)</f>
        <v>256.71333333333331</v>
      </c>
      <c r="AH66" s="1">
        <f t="shared" ref="AH66" si="174">(AF63-AA63*AG66)/1000</f>
        <v>75.686726666667028</v>
      </c>
      <c r="AO66">
        <v>15448</v>
      </c>
      <c r="AP66">
        <v>272.73899999999998</v>
      </c>
      <c r="AQ66">
        <v>252</v>
      </c>
      <c r="AR66">
        <v>296</v>
      </c>
      <c r="AS66">
        <v>4213274</v>
      </c>
      <c r="AT66">
        <v>4213274</v>
      </c>
      <c r="AU66">
        <f t="shared" ref="AU66" si="175">AVERAGE(AP64:AP66)</f>
        <v>268.40100000000001</v>
      </c>
      <c r="AV66" s="1">
        <f t="shared" ref="AV66" si="176">(AT63-AO63*AU66)/1000</f>
        <v>493.46035199999994</v>
      </c>
      <c r="AY66">
        <v>15514</v>
      </c>
      <c r="AZ66">
        <v>258.81799999999998</v>
      </c>
      <c r="BA66">
        <v>239</v>
      </c>
      <c r="BB66">
        <v>277</v>
      </c>
      <c r="BC66">
        <v>4015299</v>
      </c>
      <c r="BD66">
        <v>4015299</v>
      </c>
      <c r="BE66">
        <f t="shared" ref="BE66" si="177">AVERAGE(AZ64:AZ66)</f>
        <v>255.57633333333334</v>
      </c>
      <c r="BF66" s="1">
        <f t="shared" ref="BF66" si="178">(BD63-AY63*BE66)/1000</f>
        <v>35.374764666666742</v>
      </c>
      <c r="BI66">
        <v>13172</v>
      </c>
      <c r="BJ66">
        <v>264.52300000000002</v>
      </c>
      <c r="BK66">
        <v>245</v>
      </c>
      <c r="BL66">
        <v>293</v>
      </c>
      <c r="BM66">
        <v>3484300</v>
      </c>
      <c r="BN66">
        <v>3484300</v>
      </c>
      <c r="BO66">
        <f t="shared" ref="BO66" si="179">AVERAGE(BJ64:BJ66)</f>
        <v>260.52233333333334</v>
      </c>
      <c r="BP66" s="1">
        <f t="shared" ref="BP66" si="180">(BN63-BI63*BO66)/1000</f>
        <v>74.753825333333111</v>
      </c>
    </row>
    <row r="67" spans="6:68" x14ac:dyDescent="0.2">
      <c r="F67" t="s">
        <v>92</v>
      </c>
      <c r="G67">
        <v>18324</v>
      </c>
      <c r="H67">
        <v>299.07</v>
      </c>
      <c r="I67">
        <v>250</v>
      </c>
      <c r="J67">
        <v>862</v>
      </c>
      <c r="K67">
        <v>5480164</v>
      </c>
      <c r="L67">
        <v>5480164</v>
      </c>
      <c r="N67" s="1"/>
      <c r="P67" t="s">
        <v>114</v>
      </c>
      <c r="Q67">
        <v>18670</v>
      </c>
      <c r="R67">
        <v>264.03100000000001</v>
      </c>
      <c r="S67">
        <v>244</v>
      </c>
      <c r="T67">
        <v>341</v>
      </c>
      <c r="U67">
        <v>4929461</v>
      </c>
      <c r="V67">
        <v>4929461</v>
      </c>
      <c r="X67" s="1"/>
      <c r="Z67" t="s">
        <v>115</v>
      </c>
      <c r="AA67">
        <v>19081</v>
      </c>
      <c r="AB67">
        <v>252.91300000000001</v>
      </c>
      <c r="AC67">
        <v>235</v>
      </c>
      <c r="AD67">
        <v>314</v>
      </c>
      <c r="AE67">
        <v>4825841</v>
      </c>
      <c r="AF67">
        <v>4825841</v>
      </c>
      <c r="AH67" s="1"/>
      <c r="AN67" t="s">
        <v>115</v>
      </c>
      <c r="AO67">
        <v>10477</v>
      </c>
      <c r="AP67">
        <v>318.84800000000001</v>
      </c>
      <c r="AQ67">
        <v>266</v>
      </c>
      <c r="AR67">
        <v>794</v>
      </c>
      <c r="AS67">
        <v>3340569</v>
      </c>
      <c r="AT67">
        <v>3340569</v>
      </c>
      <c r="AV67" s="1"/>
      <c r="AX67" t="s">
        <v>115</v>
      </c>
      <c r="AY67">
        <v>15593</v>
      </c>
      <c r="AZ67">
        <v>256.13</v>
      </c>
      <c r="BA67">
        <v>237</v>
      </c>
      <c r="BB67">
        <v>294</v>
      </c>
      <c r="BC67">
        <v>3993839</v>
      </c>
      <c r="BD67">
        <v>3993839</v>
      </c>
      <c r="BF67" s="1"/>
      <c r="BH67" t="s">
        <v>115</v>
      </c>
      <c r="BI67">
        <v>16614</v>
      </c>
      <c r="BJ67">
        <v>265.62</v>
      </c>
      <c r="BK67">
        <v>243</v>
      </c>
      <c r="BL67">
        <v>340</v>
      </c>
      <c r="BM67">
        <v>4413013</v>
      </c>
      <c r="BN67">
        <v>4413013</v>
      </c>
      <c r="BP67" s="1"/>
    </row>
    <row r="68" spans="6:68" x14ac:dyDescent="0.2">
      <c r="G68">
        <v>18324</v>
      </c>
      <c r="H68">
        <v>259.84300000000002</v>
      </c>
      <c r="I68">
        <v>241</v>
      </c>
      <c r="J68">
        <v>306</v>
      </c>
      <c r="K68">
        <v>4761369</v>
      </c>
      <c r="L68">
        <v>4761369</v>
      </c>
      <c r="N68" s="1"/>
      <c r="Q68">
        <v>18670</v>
      </c>
      <c r="R68">
        <v>257.51100000000002</v>
      </c>
      <c r="S68">
        <v>237</v>
      </c>
      <c r="T68">
        <v>292</v>
      </c>
      <c r="U68">
        <v>4807739</v>
      </c>
      <c r="V68">
        <v>4807739</v>
      </c>
      <c r="X68" s="1"/>
      <c r="AA68">
        <v>19081</v>
      </c>
      <c r="AB68">
        <v>249.96700000000001</v>
      </c>
      <c r="AC68">
        <v>231</v>
      </c>
      <c r="AD68">
        <v>287</v>
      </c>
      <c r="AE68">
        <v>4769618</v>
      </c>
      <c r="AF68">
        <v>4769618</v>
      </c>
      <c r="AH68" s="1"/>
      <c r="AO68">
        <v>10477</v>
      </c>
      <c r="AP68">
        <v>272.12299999999999</v>
      </c>
      <c r="AQ68">
        <v>250</v>
      </c>
      <c r="AR68">
        <v>295</v>
      </c>
      <c r="AS68">
        <v>2851034</v>
      </c>
      <c r="AT68">
        <v>2851034</v>
      </c>
      <c r="AV68" s="1"/>
      <c r="AY68">
        <v>15593</v>
      </c>
      <c r="AZ68">
        <v>253.464</v>
      </c>
      <c r="BA68">
        <v>236</v>
      </c>
      <c r="BB68">
        <v>279</v>
      </c>
      <c r="BC68">
        <v>3952267</v>
      </c>
      <c r="BD68">
        <v>3952267</v>
      </c>
      <c r="BF68" s="1"/>
      <c r="BI68">
        <v>16614</v>
      </c>
      <c r="BJ68">
        <v>258.04199999999997</v>
      </c>
      <c r="BK68">
        <v>237</v>
      </c>
      <c r="BL68">
        <v>301</v>
      </c>
      <c r="BM68">
        <v>4287104</v>
      </c>
      <c r="BN68">
        <v>4287104</v>
      </c>
      <c r="BP68" s="1"/>
    </row>
    <row r="69" spans="6:68" x14ac:dyDescent="0.2">
      <c r="G69">
        <v>18324</v>
      </c>
      <c r="H69">
        <v>261.09300000000002</v>
      </c>
      <c r="I69">
        <v>241</v>
      </c>
      <c r="J69">
        <v>293</v>
      </c>
      <c r="K69">
        <v>4784263</v>
      </c>
      <c r="L69">
        <v>4784263</v>
      </c>
      <c r="N69" s="1"/>
      <c r="Q69">
        <v>18670</v>
      </c>
      <c r="R69">
        <v>261.35000000000002</v>
      </c>
      <c r="S69">
        <v>240</v>
      </c>
      <c r="T69">
        <v>292</v>
      </c>
      <c r="U69">
        <v>4879398</v>
      </c>
      <c r="V69">
        <v>4879398</v>
      </c>
      <c r="X69" s="1"/>
      <c r="AA69">
        <v>19081</v>
      </c>
      <c r="AB69">
        <v>252.81800000000001</v>
      </c>
      <c r="AC69">
        <v>234</v>
      </c>
      <c r="AD69">
        <v>274</v>
      </c>
      <c r="AE69">
        <v>4824011</v>
      </c>
      <c r="AF69">
        <v>4824011</v>
      </c>
      <c r="AH69" s="1"/>
      <c r="AO69">
        <v>10477</v>
      </c>
      <c r="AP69">
        <v>273.75400000000002</v>
      </c>
      <c r="AQ69">
        <v>248</v>
      </c>
      <c r="AR69">
        <v>305</v>
      </c>
      <c r="AS69">
        <v>2868123</v>
      </c>
      <c r="AT69">
        <v>2868123</v>
      </c>
      <c r="AV69" s="1"/>
      <c r="AY69">
        <v>15593</v>
      </c>
      <c r="AZ69">
        <v>253.78100000000001</v>
      </c>
      <c r="BA69">
        <v>234</v>
      </c>
      <c r="BB69">
        <v>279</v>
      </c>
      <c r="BC69">
        <v>3957202</v>
      </c>
      <c r="BD69">
        <v>3957202</v>
      </c>
      <c r="BF69" s="1"/>
      <c r="BI69">
        <v>16614</v>
      </c>
      <c r="BJ69">
        <v>256.971</v>
      </c>
      <c r="BK69">
        <v>239</v>
      </c>
      <c r="BL69">
        <v>287</v>
      </c>
      <c r="BM69">
        <v>4269323</v>
      </c>
      <c r="BN69">
        <v>4269323</v>
      </c>
      <c r="BP69" s="1"/>
    </row>
    <row r="70" spans="6:68" x14ac:dyDescent="0.2">
      <c r="G70">
        <v>18324</v>
      </c>
      <c r="H70">
        <v>260.31599999999997</v>
      </c>
      <c r="I70">
        <v>239</v>
      </c>
      <c r="J70">
        <v>286</v>
      </c>
      <c r="K70">
        <v>4770029</v>
      </c>
      <c r="L70">
        <v>4770029</v>
      </c>
      <c r="M70">
        <f t="shared" ref="M70" si="181">AVERAGE(H68:H70)</f>
        <v>260.41733333333332</v>
      </c>
      <c r="N70" s="1">
        <f t="shared" ref="N70" si="182">(L67-G67*M70)/1000</f>
        <v>708.27678400000002</v>
      </c>
      <c r="Q70">
        <v>18670</v>
      </c>
      <c r="R70">
        <v>262.71899999999999</v>
      </c>
      <c r="S70">
        <v>241</v>
      </c>
      <c r="T70">
        <v>282</v>
      </c>
      <c r="U70">
        <v>4904958</v>
      </c>
      <c r="V70">
        <v>4904958</v>
      </c>
      <c r="W70">
        <f t="shared" ref="W70" si="183">AVERAGE(R68:R70)</f>
        <v>260.5266666666667</v>
      </c>
      <c r="X70" s="1">
        <f t="shared" ref="X70" si="184">(V67-Q67*W70)/1000</f>
        <v>65.428133333332838</v>
      </c>
      <c r="AA70">
        <v>19081</v>
      </c>
      <c r="AB70">
        <v>255.19499999999999</v>
      </c>
      <c r="AC70">
        <v>235</v>
      </c>
      <c r="AD70">
        <v>295</v>
      </c>
      <c r="AE70">
        <v>4869376</v>
      </c>
      <c r="AF70">
        <v>4869376</v>
      </c>
      <c r="AG70">
        <f t="shared" ref="AG70" si="185">AVERAGE(AB68:AB70)</f>
        <v>252.66</v>
      </c>
      <c r="AH70" s="1">
        <f t="shared" ref="AH70" si="186">(AF67-AA67*AG70)/1000</f>
        <v>4.8355400000000373</v>
      </c>
      <c r="AO70">
        <v>10477</v>
      </c>
      <c r="AP70">
        <v>276.613</v>
      </c>
      <c r="AQ70">
        <v>257</v>
      </c>
      <c r="AR70">
        <v>301</v>
      </c>
      <c r="AS70">
        <v>2898075</v>
      </c>
      <c r="AT70">
        <v>2898075</v>
      </c>
      <c r="AU70">
        <f t="shared" ref="AU70" si="187">AVERAGE(AP68:AP70)</f>
        <v>274.16333333333336</v>
      </c>
      <c r="AV70" s="1">
        <f t="shared" ref="AV70" si="188">(AT67-AO67*AU70)/1000</f>
        <v>468.15975666666634</v>
      </c>
      <c r="AY70">
        <v>15593</v>
      </c>
      <c r="AZ70">
        <v>254.53100000000001</v>
      </c>
      <c r="BA70">
        <v>236</v>
      </c>
      <c r="BB70">
        <v>273</v>
      </c>
      <c r="BC70">
        <v>3968896</v>
      </c>
      <c r="BD70">
        <v>3968896</v>
      </c>
      <c r="BE70">
        <f t="shared" ref="BE70" si="189">AVERAGE(AZ68:AZ70)</f>
        <v>253.92533333333336</v>
      </c>
      <c r="BF70" s="1">
        <f t="shared" ref="BF70" si="190">(BD67-AY67*BE70)/1000</f>
        <v>34.381277333333159</v>
      </c>
      <c r="BI70">
        <v>16614</v>
      </c>
      <c r="BJ70">
        <v>257.06400000000002</v>
      </c>
      <c r="BK70">
        <v>237</v>
      </c>
      <c r="BL70">
        <v>289</v>
      </c>
      <c r="BM70">
        <v>4270869</v>
      </c>
      <c r="BN70">
        <v>4270869</v>
      </c>
      <c r="BO70">
        <f t="shared" ref="BO70" si="191">AVERAGE(BJ68:BJ70)</f>
        <v>257.35899999999998</v>
      </c>
      <c r="BP70" s="1">
        <f t="shared" ref="BP70" si="192">(BN67-BI67*BO70)/1000</f>
        <v>137.25057400000003</v>
      </c>
    </row>
    <row r="71" spans="6:68" x14ac:dyDescent="0.2">
      <c r="F71" t="s">
        <v>94</v>
      </c>
      <c r="G71">
        <v>13297</v>
      </c>
      <c r="H71">
        <v>313.44600000000003</v>
      </c>
      <c r="I71">
        <v>248</v>
      </c>
      <c r="J71">
        <v>830</v>
      </c>
      <c r="K71">
        <v>4167886</v>
      </c>
      <c r="L71">
        <v>4167886</v>
      </c>
      <c r="N71" s="1"/>
      <c r="P71" t="s">
        <v>120</v>
      </c>
      <c r="Q71">
        <v>19224</v>
      </c>
      <c r="R71">
        <v>260.43200000000002</v>
      </c>
      <c r="S71">
        <v>240</v>
      </c>
      <c r="T71">
        <v>343</v>
      </c>
      <c r="U71">
        <v>5006539</v>
      </c>
      <c r="V71">
        <v>5006539</v>
      </c>
      <c r="X71" s="1"/>
      <c r="Z71" t="s">
        <v>120</v>
      </c>
      <c r="AA71">
        <v>17695</v>
      </c>
      <c r="AB71">
        <v>252.375</v>
      </c>
      <c r="AC71">
        <v>233</v>
      </c>
      <c r="AD71">
        <v>319</v>
      </c>
      <c r="AE71">
        <v>4465778</v>
      </c>
      <c r="AF71">
        <v>4465778</v>
      </c>
      <c r="AH71" s="1"/>
      <c r="AN71" t="s">
        <v>120</v>
      </c>
      <c r="AO71">
        <v>16239</v>
      </c>
      <c r="AP71">
        <v>314.21899999999999</v>
      </c>
      <c r="AQ71">
        <v>269</v>
      </c>
      <c r="AR71">
        <v>708</v>
      </c>
      <c r="AS71">
        <v>5102606</v>
      </c>
      <c r="AT71">
        <v>5102606</v>
      </c>
      <c r="AV71" s="1"/>
      <c r="AX71" t="s">
        <v>120</v>
      </c>
      <c r="AY71">
        <v>17859</v>
      </c>
      <c r="AZ71">
        <v>255.011</v>
      </c>
      <c r="BA71">
        <v>235</v>
      </c>
      <c r="BB71">
        <v>302</v>
      </c>
      <c r="BC71">
        <v>4554239</v>
      </c>
      <c r="BD71">
        <v>4554239</v>
      </c>
      <c r="BF71" s="1"/>
      <c r="BH71" t="s">
        <v>120</v>
      </c>
      <c r="BI71">
        <v>13507</v>
      </c>
      <c r="BJ71">
        <v>262.67099999999999</v>
      </c>
      <c r="BK71">
        <v>242</v>
      </c>
      <c r="BL71">
        <v>322</v>
      </c>
      <c r="BM71">
        <v>3547894</v>
      </c>
      <c r="BN71">
        <v>3547894</v>
      </c>
      <c r="BP71" s="1"/>
    </row>
    <row r="72" spans="6:68" x14ac:dyDescent="0.2">
      <c r="G72">
        <v>13297</v>
      </c>
      <c r="H72">
        <v>259.08100000000002</v>
      </c>
      <c r="I72">
        <v>240</v>
      </c>
      <c r="J72">
        <v>285</v>
      </c>
      <c r="K72">
        <v>3445005</v>
      </c>
      <c r="L72">
        <v>3445005</v>
      </c>
      <c r="N72" s="1"/>
      <c r="Q72">
        <v>19224</v>
      </c>
      <c r="R72">
        <v>255.64500000000001</v>
      </c>
      <c r="S72">
        <v>236</v>
      </c>
      <c r="T72">
        <v>274</v>
      </c>
      <c r="U72">
        <v>4914521</v>
      </c>
      <c r="V72">
        <v>4914521</v>
      </c>
      <c r="X72" s="1"/>
      <c r="AA72">
        <v>17695</v>
      </c>
      <c r="AB72">
        <v>249.69900000000001</v>
      </c>
      <c r="AC72">
        <v>233</v>
      </c>
      <c r="AD72">
        <v>300</v>
      </c>
      <c r="AE72">
        <v>4418418</v>
      </c>
      <c r="AF72">
        <v>4418418</v>
      </c>
      <c r="AH72" s="1"/>
      <c r="AO72">
        <v>16239</v>
      </c>
      <c r="AP72">
        <v>274.92899999999997</v>
      </c>
      <c r="AQ72">
        <v>253</v>
      </c>
      <c r="AR72">
        <v>298</v>
      </c>
      <c r="AS72">
        <v>4464566</v>
      </c>
      <c r="AT72">
        <v>4464566</v>
      </c>
      <c r="AV72" s="1"/>
      <c r="AY72">
        <v>17859</v>
      </c>
      <c r="AZ72">
        <v>250.78700000000001</v>
      </c>
      <c r="BA72">
        <v>229</v>
      </c>
      <c r="BB72">
        <v>275</v>
      </c>
      <c r="BC72">
        <v>4478797</v>
      </c>
      <c r="BD72">
        <v>4478797</v>
      </c>
      <c r="BF72" s="1"/>
      <c r="BI72">
        <v>13507</v>
      </c>
      <c r="BJ72">
        <v>257.00200000000001</v>
      </c>
      <c r="BK72">
        <v>239</v>
      </c>
      <c r="BL72">
        <v>283</v>
      </c>
      <c r="BM72">
        <v>3471320</v>
      </c>
      <c r="BN72">
        <v>3471320</v>
      </c>
      <c r="BP72" s="1"/>
    </row>
    <row r="73" spans="6:68" x14ac:dyDescent="0.2">
      <c r="G73">
        <v>13297</v>
      </c>
      <c r="H73">
        <v>262.59500000000003</v>
      </c>
      <c r="I73">
        <v>243</v>
      </c>
      <c r="J73">
        <v>294</v>
      </c>
      <c r="K73">
        <v>3491725</v>
      </c>
      <c r="L73">
        <v>3491725</v>
      </c>
      <c r="N73" s="1"/>
      <c r="Q73">
        <v>19224</v>
      </c>
      <c r="R73">
        <v>255.68799999999999</v>
      </c>
      <c r="S73">
        <v>237</v>
      </c>
      <c r="T73">
        <v>291</v>
      </c>
      <c r="U73">
        <v>4915350</v>
      </c>
      <c r="V73">
        <v>4915350</v>
      </c>
      <c r="X73" s="1"/>
      <c r="AA73">
        <v>17695</v>
      </c>
      <c r="AB73">
        <v>253.89099999999999</v>
      </c>
      <c r="AC73">
        <v>233</v>
      </c>
      <c r="AD73">
        <v>277</v>
      </c>
      <c r="AE73">
        <v>4492600</v>
      </c>
      <c r="AF73">
        <v>4492600</v>
      </c>
      <c r="AH73" s="1"/>
      <c r="AO73">
        <v>16239</v>
      </c>
      <c r="AP73">
        <v>277.82499999999999</v>
      </c>
      <c r="AQ73">
        <v>257</v>
      </c>
      <c r="AR73">
        <v>303</v>
      </c>
      <c r="AS73">
        <v>4511596</v>
      </c>
      <c r="AT73">
        <v>4511596</v>
      </c>
      <c r="AV73" s="1"/>
      <c r="AY73">
        <v>17859</v>
      </c>
      <c r="AZ73">
        <v>253.2</v>
      </c>
      <c r="BA73">
        <v>233</v>
      </c>
      <c r="BB73">
        <v>277</v>
      </c>
      <c r="BC73">
        <v>4521892</v>
      </c>
      <c r="BD73">
        <v>4521892</v>
      </c>
      <c r="BF73" s="1"/>
      <c r="BI73">
        <v>13507</v>
      </c>
      <c r="BJ73">
        <v>260.07600000000002</v>
      </c>
      <c r="BK73">
        <v>242</v>
      </c>
      <c r="BL73">
        <v>301</v>
      </c>
      <c r="BM73">
        <v>3512841</v>
      </c>
      <c r="BN73">
        <v>3512841</v>
      </c>
      <c r="BP73" s="1"/>
    </row>
    <row r="74" spans="6:68" x14ac:dyDescent="0.2">
      <c r="G74">
        <v>13297</v>
      </c>
      <c r="H74">
        <v>265.79700000000003</v>
      </c>
      <c r="I74">
        <v>244</v>
      </c>
      <c r="J74">
        <v>448</v>
      </c>
      <c r="K74">
        <v>3534299</v>
      </c>
      <c r="L74">
        <v>3534299</v>
      </c>
      <c r="M74">
        <f t="shared" ref="M74" si="193">AVERAGE(H72:H74)</f>
        <v>262.49100000000004</v>
      </c>
      <c r="N74" s="1">
        <f t="shared" ref="N74" si="194">(L71-G71*M74)/1000</f>
        <v>677.54317299999946</v>
      </c>
      <c r="Q74">
        <v>19224</v>
      </c>
      <c r="R74">
        <v>257.20699999999999</v>
      </c>
      <c r="S74">
        <v>239</v>
      </c>
      <c r="T74">
        <v>276</v>
      </c>
      <c r="U74">
        <v>4944553</v>
      </c>
      <c r="V74">
        <v>4944553</v>
      </c>
      <c r="W74">
        <f t="shared" ref="W74" si="195">AVERAGE(R72:R74)</f>
        <v>256.18</v>
      </c>
      <c r="X74" s="1">
        <f t="shared" ref="X74" si="196">(V71-Q71*W74)/1000</f>
        <v>81.734679999999699</v>
      </c>
      <c r="AA74">
        <v>17695</v>
      </c>
      <c r="AB74">
        <v>255.81</v>
      </c>
      <c r="AC74">
        <v>239</v>
      </c>
      <c r="AD74">
        <v>274</v>
      </c>
      <c r="AE74">
        <v>4526557</v>
      </c>
      <c r="AF74">
        <v>4526557</v>
      </c>
      <c r="AG74">
        <f t="shared" ref="AG74" si="197">AVERAGE(AB72:AB74)</f>
        <v>253.13333333333335</v>
      </c>
      <c r="AH74" s="1">
        <f t="shared" ref="AH74" si="198">(AF71-AA71*AG74)/1000</f>
        <v>-13.416333333333954</v>
      </c>
      <c r="AO74">
        <v>16239</v>
      </c>
      <c r="AP74">
        <v>277.95</v>
      </c>
      <c r="AQ74">
        <v>257</v>
      </c>
      <c r="AR74">
        <v>305</v>
      </c>
      <c r="AS74">
        <v>4513630</v>
      </c>
      <c r="AT74">
        <v>4513630</v>
      </c>
      <c r="AU74">
        <f t="shared" ref="AU74" si="199">AVERAGE(AP72:AP74)</f>
        <v>276.9013333333333</v>
      </c>
      <c r="AV74" s="1">
        <f t="shared" ref="AV74" si="200">(AT71-AO71*AU74)/1000</f>
        <v>606.00524800000062</v>
      </c>
      <c r="AY74">
        <v>17859</v>
      </c>
      <c r="AZ74">
        <v>255.22300000000001</v>
      </c>
      <c r="BA74">
        <v>238</v>
      </c>
      <c r="BB74">
        <v>292</v>
      </c>
      <c r="BC74">
        <v>4558019</v>
      </c>
      <c r="BD74">
        <v>4558019</v>
      </c>
      <c r="BE74">
        <f t="shared" ref="BE74" si="201">AVERAGE(AZ72:AZ74)</f>
        <v>253.07000000000002</v>
      </c>
      <c r="BF74" s="1">
        <f t="shared" ref="BF74" si="202">(BD71-AY71*BE74)/1000</f>
        <v>34.661869999999183</v>
      </c>
      <c r="BI74">
        <v>13507</v>
      </c>
      <c r="BJ74">
        <v>264.18299999999999</v>
      </c>
      <c r="BK74">
        <v>245</v>
      </c>
      <c r="BL74">
        <v>296</v>
      </c>
      <c r="BM74">
        <v>3568320</v>
      </c>
      <c r="BN74">
        <v>3568320</v>
      </c>
      <c r="BO74">
        <f t="shared" ref="BO74" si="203">AVERAGE(BJ72:BJ74)</f>
        <v>260.4203333333333</v>
      </c>
      <c r="BP74" s="1">
        <f t="shared" ref="BP74" si="204">(BN71-BI71*BO74)/1000</f>
        <v>30.39655766666727</v>
      </c>
    </row>
    <row r="75" spans="6:68" x14ac:dyDescent="0.2">
      <c r="F75" t="s">
        <v>95</v>
      </c>
      <c r="G75">
        <v>20554</v>
      </c>
      <c r="H75">
        <v>304.01900000000001</v>
      </c>
      <c r="I75">
        <v>246</v>
      </c>
      <c r="J75">
        <v>1146</v>
      </c>
      <c r="K75">
        <v>6248810</v>
      </c>
      <c r="L75">
        <v>6248810</v>
      </c>
      <c r="N75" s="1"/>
      <c r="P75" t="s">
        <v>121</v>
      </c>
      <c r="Q75">
        <v>15451</v>
      </c>
      <c r="R75">
        <v>263.20299999999997</v>
      </c>
      <c r="S75">
        <v>243</v>
      </c>
      <c r="T75">
        <v>350</v>
      </c>
      <c r="U75">
        <v>4066742</v>
      </c>
      <c r="V75">
        <v>4066742</v>
      </c>
      <c r="X75" s="1"/>
      <c r="Z75" t="s">
        <v>121</v>
      </c>
      <c r="AA75">
        <v>19174</v>
      </c>
      <c r="AB75">
        <v>252.69900000000001</v>
      </c>
      <c r="AC75">
        <v>234</v>
      </c>
      <c r="AD75">
        <v>311</v>
      </c>
      <c r="AE75">
        <v>4845257</v>
      </c>
      <c r="AF75">
        <v>4845257</v>
      </c>
      <c r="AH75" s="1"/>
      <c r="AN75" t="s">
        <v>121</v>
      </c>
      <c r="AO75">
        <v>12186</v>
      </c>
      <c r="AP75">
        <v>323.15100000000001</v>
      </c>
      <c r="AQ75">
        <v>271</v>
      </c>
      <c r="AR75">
        <v>923</v>
      </c>
      <c r="AS75">
        <v>3937913</v>
      </c>
      <c r="AT75">
        <v>3937913</v>
      </c>
      <c r="AV75" s="1"/>
      <c r="AX75" t="s">
        <v>121</v>
      </c>
      <c r="AY75">
        <v>16631</v>
      </c>
      <c r="AZ75">
        <v>258.64299999999997</v>
      </c>
      <c r="BA75">
        <v>239</v>
      </c>
      <c r="BB75">
        <v>448</v>
      </c>
      <c r="BC75">
        <v>4301488</v>
      </c>
      <c r="BD75">
        <v>4301488</v>
      </c>
      <c r="BF75" s="1"/>
      <c r="BH75" t="s">
        <v>121</v>
      </c>
      <c r="BI75">
        <v>30538</v>
      </c>
      <c r="BJ75">
        <v>262.15899999999999</v>
      </c>
      <c r="BK75">
        <v>240</v>
      </c>
      <c r="BL75">
        <v>427</v>
      </c>
      <c r="BM75">
        <v>8005812</v>
      </c>
      <c r="BN75">
        <v>8005812</v>
      </c>
      <c r="BP75" s="1"/>
    </row>
    <row r="76" spans="6:68" x14ac:dyDescent="0.2">
      <c r="G76">
        <v>20554</v>
      </c>
      <c r="H76">
        <v>255.31100000000001</v>
      </c>
      <c r="I76">
        <v>238</v>
      </c>
      <c r="J76">
        <v>305</v>
      </c>
      <c r="K76">
        <v>5247669</v>
      </c>
      <c r="L76">
        <v>5247669</v>
      </c>
      <c r="N76" s="1"/>
      <c r="Q76">
        <v>15451</v>
      </c>
      <c r="R76">
        <v>256.73399999999998</v>
      </c>
      <c r="S76">
        <v>236</v>
      </c>
      <c r="T76">
        <v>279</v>
      </c>
      <c r="U76">
        <v>3966800</v>
      </c>
      <c r="V76">
        <v>3966800</v>
      </c>
      <c r="X76" s="1"/>
      <c r="AA76">
        <v>19174</v>
      </c>
      <c r="AB76">
        <v>248.97800000000001</v>
      </c>
      <c r="AC76">
        <v>230</v>
      </c>
      <c r="AD76">
        <v>267</v>
      </c>
      <c r="AE76">
        <v>4773912</v>
      </c>
      <c r="AF76">
        <v>4773912</v>
      </c>
      <c r="AH76" s="1"/>
      <c r="AO76">
        <v>12186</v>
      </c>
      <c r="AP76">
        <v>281.09300000000002</v>
      </c>
      <c r="AQ76">
        <v>259</v>
      </c>
      <c r="AR76">
        <v>328</v>
      </c>
      <c r="AS76">
        <v>3425399</v>
      </c>
      <c r="AT76">
        <v>3425399</v>
      </c>
      <c r="AV76" s="1"/>
      <c r="AY76">
        <v>16631</v>
      </c>
      <c r="AZ76">
        <v>253.42099999999999</v>
      </c>
      <c r="BA76">
        <v>234</v>
      </c>
      <c r="BB76">
        <v>279</v>
      </c>
      <c r="BC76">
        <v>4214650</v>
      </c>
      <c r="BD76">
        <v>4214650</v>
      </c>
      <c r="BF76" s="1"/>
      <c r="BI76">
        <v>30538</v>
      </c>
      <c r="BJ76">
        <v>256.52</v>
      </c>
      <c r="BK76">
        <v>237</v>
      </c>
      <c r="BL76">
        <v>282</v>
      </c>
      <c r="BM76">
        <v>7833599</v>
      </c>
      <c r="BN76">
        <v>7833599</v>
      </c>
      <c r="BP76" s="1"/>
    </row>
    <row r="77" spans="6:68" x14ac:dyDescent="0.2">
      <c r="G77">
        <v>20554</v>
      </c>
      <c r="H77">
        <v>257.21100000000001</v>
      </c>
      <c r="I77">
        <v>239</v>
      </c>
      <c r="J77">
        <v>302</v>
      </c>
      <c r="K77">
        <v>5286723</v>
      </c>
      <c r="L77">
        <v>5286723</v>
      </c>
      <c r="N77" s="1"/>
      <c r="Q77">
        <v>15451</v>
      </c>
      <c r="R77">
        <v>258.23599999999999</v>
      </c>
      <c r="S77">
        <v>238</v>
      </c>
      <c r="T77">
        <v>288</v>
      </c>
      <c r="U77">
        <v>3990001</v>
      </c>
      <c r="V77">
        <v>3990001</v>
      </c>
      <c r="X77" s="1"/>
      <c r="AA77">
        <v>19174</v>
      </c>
      <c r="AB77">
        <v>253.69300000000001</v>
      </c>
      <c r="AC77">
        <v>235</v>
      </c>
      <c r="AD77">
        <v>272</v>
      </c>
      <c r="AE77">
        <v>4864306</v>
      </c>
      <c r="AF77">
        <v>4864306</v>
      </c>
      <c r="AH77" s="1"/>
      <c r="AO77">
        <v>12186</v>
      </c>
      <c r="AP77">
        <v>281.63099999999997</v>
      </c>
      <c r="AQ77">
        <v>260</v>
      </c>
      <c r="AR77">
        <v>306</v>
      </c>
      <c r="AS77">
        <v>3431953</v>
      </c>
      <c r="AT77">
        <v>3431953</v>
      </c>
      <c r="AV77" s="1"/>
      <c r="AY77">
        <v>16631</v>
      </c>
      <c r="AZ77">
        <v>255.60300000000001</v>
      </c>
      <c r="BA77">
        <v>236</v>
      </c>
      <c r="BB77">
        <v>279</v>
      </c>
      <c r="BC77">
        <v>4250937</v>
      </c>
      <c r="BD77">
        <v>4250937</v>
      </c>
      <c r="BF77" s="1"/>
      <c r="BI77">
        <v>30538</v>
      </c>
      <c r="BJ77">
        <v>263.01400000000001</v>
      </c>
      <c r="BK77">
        <v>241</v>
      </c>
      <c r="BL77">
        <v>289</v>
      </c>
      <c r="BM77">
        <v>8031914</v>
      </c>
      <c r="BN77">
        <v>8031914</v>
      </c>
      <c r="BP77" s="1"/>
    </row>
    <row r="78" spans="6:68" x14ac:dyDescent="0.2">
      <c r="G78">
        <v>20554</v>
      </c>
      <c r="H78">
        <v>257.81599999999997</v>
      </c>
      <c r="I78">
        <v>238</v>
      </c>
      <c r="J78">
        <v>374</v>
      </c>
      <c r="K78">
        <v>5299148</v>
      </c>
      <c r="L78">
        <v>5299148</v>
      </c>
      <c r="M78">
        <f t="shared" ref="M78" si="205">AVERAGE(H76:H78)</f>
        <v>256.77933333333334</v>
      </c>
      <c r="N78" s="1">
        <f t="shared" ref="N78" si="206">(L75-G75*M78)/1000</f>
        <v>970.9675826666662</v>
      </c>
      <c r="Q78">
        <v>15451</v>
      </c>
      <c r="R78">
        <v>260.38499999999999</v>
      </c>
      <c r="S78">
        <v>242</v>
      </c>
      <c r="T78">
        <v>287</v>
      </c>
      <c r="U78">
        <v>4023206</v>
      </c>
      <c r="V78">
        <v>4023206</v>
      </c>
      <c r="W78">
        <f t="shared" ref="W78" si="207">AVERAGE(R76:R78)</f>
        <v>258.45166666666665</v>
      </c>
      <c r="X78" s="1">
        <f t="shared" ref="X78" si="208">(V75-Q75*W78)/1000</f>
        <v>73.405298333333334</v>
      </c>
      <c r="AA78">
        <v>19174</v>
      </c>
      <c r="AB78">
        <v>253.352</v>
      </c>
      <c r="AC78">
        <v>233</v>
      </c>
      <c r="AD78">
        <v>274</v>
      </c>
      <c r="AE78">
        <v>4857765</v>
      </c>
      <c r="AF78">
        <v>4857765</v>
      </c>
      <c r="AG78">
        <f t="shared" ref="AG78" si="209">AVERAGE(AB76:AB78)</f>
        <v>252.00766666666667</v>
      </c>
      <c r="AH78" s="1">
        <f t="shared" ref="AH78" si="210">(AF75-AA75*AG78)/1000</f>
        <v>13.261999333333224</v>
      </c>
      <c r="AO78">
        <v>12186</v>
      </c>
      <c r="AP78">
        <v>283.16699999999997</v>
      </c>
      <c r="AQ78">
        <v>261</v>
      </c>
      <c r="AR78">
        <v>312</v>
      </c>
      <c r="AS78">
        <v>3450671</v>
      </c>
      <c r="AT78">
        <v>3450671</v>
      </c>
      <c r="AU78">
        <f t="shared" ref="AU78" si="211">AVERAGE(AP76:AP78)</f>
        <v>281.9636666666666</v>
      </c>
      <c r="AV78" s="1">
        <f t="shared" ref="AV78" si="212">(AT75-AO75*AU78)/1000</f>
        <v>501.90375800000083</v>
      </c>
      <c r="AY78">
        <v>16631</v>
      </c>
      <c r="AZ78">
        <v>256.73399999999998</v>
      </c>
      <c r="BA78">
        <v>239</v>
      </c>
      <c r="BB78">
        <v>279</v>
      </c>
      <c r="BC78">
        <v>4269744</v>
      </c>
      <c r="BD78">
        <v>4269744</v>
      </c>
      <c r="BE78">
        <f t="shared" ref="BE78" si="213">AVERAGE(AZ76:AZ78)</f>
        <v>255.25266666666667</v>
      </c>
      <c r="BF78" s="1">
        <f t="shared" ref="BF78" si="214">(BD75-AY75*BE78)/1000</f>
        <v>56.380900666666214</v>
      </c>
      <c r="BI78">
        <v>30538</v>
      </c>
      <c r="BJ78">
        <v>262.84100000000001</v>
      </c>
      <c r="BK78">
        <v>243</v>
      </c>
      <c r="BL78">
        <v>296</v>
      </c>
      <c r="BM78">
        <v>8026625</v>
      </c>
      <c r="BN78">
        <v>8026625</v>
      </c>
      <c r="BO78">
        <f t="shared" ref="BO78" si="215">AVERAGE(BJ76:BJ78)</f>
        <v>260.79166666666669</v>
      </c>
      <c r="BP78" s="1">
        <f t="shared" ref="BP78" si="216">(BN75-BI75*BO78)/1000</f>
        <v>41.756083333333024</v>
      </c>
    </row>
    <row r="79" spans="6:68" x14ac:dyDescent="0.2">
      <c r="F79" t="s">
        <v>96</v>
      </c>
      <c r="G79">
        <v>11463</v>
      </c>
      <c r="H79">
        <v>299.89299999999997</v>
      </c>
      <c r="I79">
        <v>251</v>
      </c>
      <c r="J79">
        <v>611</v>
      </c>
      <c r="K79">
        <v>3437673</v>
      </c>
      <c r="L79">
        <v>3437673</v>
      </c>
      <c r="N79" s="1"/>
      <c r="P79" t="s">
        <v>89</v>
      </c>
      <c r="Q79">
        <v>12404</v>
      </c>
      <c r="R79">
        <v>263.37299999999999</v>
      </c>
      <c r="S79">
        <v>242</v>
      </c>
      <c r="T79">
        <v>335</v>
      </c>
      <c r="U79">
        <v>3266879</v>
      </c>
      <c r="V79">
        <v>3266879</v>
      </c>
      <c r="X79" s="1"/>
      <c r="Z79" t="s">
        <v>89</v>
      </c>
      <c r="AA79">
        <v>15720</v>
      </c>
      <c r="AB79">
        <v>267.839</v>
      </c>
      <c r="AC79">
        <v>243</v>
      </c>
      <c r="AD79">
        <v>388</v>
      </c>
      <c r="AE79">
        <v>4210433</v>
      </c>
      <c r="AF79">
        <v>4210433</v>
      </c>
      <c r="AH79" s="1"/>
      <c r="AN79" t="s">
        <v>159</v>
      </c>
      <c r="AO79">
        <v>12146</v>
      </c>
      <c r="AP79">
        <v>307.90199999999999</v>
      </c>
      <c r="AQ79">
        <v>265</v>
      </c>
      <c r="AR79">
        <v>673</v>
      </c>
      <c r="AS79">
        <v>3739783</v>
      </c>
      <c r="AT79">
        <v>3739783</v>
      </c>
      <c r="AV79" s="1"/>
      <c r="AX79" t="s">
        <v>89</v>
      </c>
      <c r="AY79">
        <v>18006</v>
      </c>
      <c r="AZ79">
        <v>256.899</v>
      </c>
      <c r="BA79">
        <v>237</v>
      </c>
      <c r="BB79">
        <v>387</v>
      </c>
      <c r="BC79">
        <v>4625731</v>
      </c>
      <c r="BD79">
        <v>4625731</v>
      </c>
      <c r="BF79" s="1"/>
      <c r="BH79" t="s">
        <v>89</v>
      </c>
      <c r="BI79">
        <v>14474</v>
      </c>
      <c r="BJ79">
        <v>264.92</v>
      </c>
      <c r="BK79">
        <v>240</v>
      </c>
      <c r="BL79">
        <v>377</v>
      </c>
      <c r="BM79">
        <v>3834451</v>
      </c>
      <c r="BN79">
        <v>3834451</v>
      </c>
      <c r="BP79" s="1"/>
    </row>
    <row r="80" spans="6:68" x14ac:dyDescent="0.2">
      <c r="G80">
        <v>11463</v>
      </c>
      <c r="H80">
        <v>257.69799999999998</v>
      </c>
      <c r="I80">
        <v>238</v>
      </c>
      <c r="J80">
        <v>282</v>
      </c>
      <c r="K80">
        <v>2953990</v>
      </c>
      <c r="L80">
        <v>2953990</v>
      </c>
      <c r="N80" s="1"/>
      <c r="Q80">
        <v>12404</v>
      </c>
      <c r="R80">
        <v>253.077</v>
      </c>
      <c r="S80">
        <v>233</v>
      </c>
      <c r="T80">
        <v>284</v>
      </c>
      <c r="U80">
        <v>3139162</v>
      </c>
      <c r="V80">
        <v>3139162</v>
      </c>
      <c r="X80" s="1"/>
      <c r="AA80">
        <v>15720</v>
      </c>
      <c r="AB80">
        <v>257.447</v>
      </c>
      <c r="AC80">
        <v>238</v>
      </c>
      <c r="AD80">
        <v>283</v>
      </c>
      <c r="AE80">
        <v>4047066</v>
      </c>
      <c r="AF80">
        <v>4047066</v>
      </c>
      <c r="AH80" s="1"/>
      <c r="AO80">
        <v>12146</v>
      </c>
      <c r="AP80">
        <v>274.72399999999999</v>
      </c>
      <c r="AQ80">
        <v>256</v>
      </c>
      <c r="AR80">
        <v>294</v>
      </c>
      <c r="AS80">
        <v>3336799</v>
      </c>
      <c r="AT80">
        <v>3336799</v>
      </c>
      <c r="AV80" s="1"/>
      <c r="AY80">
        <v>18006</v>
      </c>
      <c r="AZ80">
        <v>252.08699999999999</v>
      </c>
      <c r="BA80">
        <v>233</v>
      </c>
      <c r="BB80">
        <v>290</v>
      </c>
      <c r="BC80">
        <v>4539079</v>
      </c>
      <c r="BD80">
        <v>4539079</v>
      </c>
      <c r="BF80" s="1"/>
      <c r="BI80">
        <v>14474</v>
      </c>
      <c r="BJ80">
        <v>263.26299999999998</v>
      </c>
      <c r="BK80">
        <v>244</v>
      </c>
      <c r="BL80">
        <v>295</v>
      </c>
      <c r="BM80">
        <v>3810471</v>
      </c>
      <c r="BN80">
        <v>3810471</v>
      </c>
      <c r="BP80" s="1"/>
    </row>
    <row r="81" spans="6:68" x14ac:dyDescent="0.2">
      <c r="G81">
        <v>11463</v>
      </c>
      <c r="H81">
        <v>261.05900000000003</v>
      </c>
      <c r="I81">
        <v>241</v>
      </c>
      <c r="J81">
        <v>368</v>
      </c>
      <c r="K81">
        <v>2992521</v>
      </c>
      <c r="L81">
        <v>2992521</v>
      </c>
      <c r="N81" s="1"/>
      <c r="Q81">
        <v>12404</v>
      </c>
      <c r="R81">
        <v>257.55399999999997</v>
      </c>
      <c r="S81">
        <v>238</v>
      </c>
      <c r="T81">
        <v>277</v>
      </c>
      <c r="U81">
        <v>3194701</v>
      </c>
      <c r="V81">
        <v>3194701</v>
      </c>
      <c r="X81" s="1"/>
      <c r="AA81">
        <v>15720</v>
      </c>
      <c r="AB81">
        <v>257.83199999999999</v>
      </c>
      <c r="AC81">
        <v>239</v>
      </c>
      <c r="AD81">
        <v>283</v>
      </c>
      <c r="AE81">
        <v>4053123</v>
      </c>
      <c r="AF81">
        <v>4053123</v>
      </c>
      <c r="AH81" s="1"/>
      <c r="AO81">
        <v>12146</v>
      </c>
      <c r="AP81">
        <v>281.99599999999998</v>
      </c>
      <c r="AQ81">
        <v>261</v>
      </c>
      <c r="AR81">
        <v>316</v>
      </c>
      <c r="AS81">
        <v>3425124</v>
      </c>
      <c r="AT81">
        <v>3425124</v>
      </c>
      <c r="AV81" s="1"/>
      <c r="AY81">
        <v>18006</v>
      </c>
      <c r="AZ81">
        <v>254.82900000000001</v>
      </c>
      <c r="BA81">
        <v>236</v>
      </c>
      <c r="BB81">
        <v>281</v>
      </c>
      <c r="BC81">
        <v>4588456</v>
      </c>
      <c r="BD81">
        <v>4588456</v>
      </c>
      <c r="BF81" s="1"/>
      <c r="BI81">
        <v>14474</v>
      </c>
      <c r="BJ81">
        <v>262.23200000000003</v>
      </c>
      <c r="BK81">
        <v>241</v>
      </c>
      <c r="BL81">
        <v>296</v>
      </c>
      <c r="BM81">
        <v>3795553</v>
      </c>
      <c r="BN81">
        <v>3795553</v>
      </c>
      <c r="BP81" s="1"/>
    </row>
    <row r="82" spans="6:68" x14ac:dyDescent="0.2">
      <c r="G82">
        <v>11463</v>
      </c>
      <c r="H82">
        <v>263.62299999999999</v>
      </c>
      <c r="I82">
        <v>246</v>
      </c>
      <c r="J82">
        <v>287</v>
      </c>
      <c r="K82">
        <v>3021910</v>
      </c>
      <c r="L82">
        <v>3021910</v>
      </c>
      <c r="M82">
        <f t="shared" ref="M82" si="217">AVERAGE(H80:H82)</f>
        <v>260.79333333333335</v>
      </c>
      <c r="N82" s="1">
        <f t="shared" ref="N82" si="218">(L79-G79*M82)/1000</f>
        <v>448.19902000000002</v>
      </c>
      <c r="Q82">
        <v>12404</v>
      </c>
      <c r="R82">
        <v>259.84800000000001</v>
      </c>
      <c r="S82">
        <v>243</v>
      </c>
      <c r="T82">
        <v>280</v>
      </c>
      <c r="U82">
        <v>3223152</v>
      </c>
      <c r="V82">
        <v>3223152</v>
      </c>
      <c r="W82">
        <f t="shared" ref="W82" si="219">AVERAGE(R80:R82)</f>
        <v>256.82633333333337</v>
      </c>
      <c r="X82" s="1">
        <f t="shared" ref="X82" si="220">(V79-Q79*W82)/1000</f>
        <v>81.205161333332768</v>
      </c>
      <c r="AA82">
        <v>15720</v>
      </c>
      <c r="AB82">
        <v>257.64</v>
      </c>
      <c r="AC82">
        <v>238</v>
      </c>
      <c r="AD82">
        <v>304</v>
      </c>
      <c r="AE82">
        <v>4050106</v>
      </c>
      <c r="AF82">
        <v>4050106</v>
      </c>
      <c r="AG82">
        <f t="shared" ref="AG82" si="221">AVERAGE(AB80:AB82)</f>
        <v>257.63966666666664</v>
      </c>
      <c r="AH82" s="1">
        <f t="shared" ref="AH82" si="222">(AF79-AA79*AG82)/1000</f>
        <v>160.33744000000041</v>
      </c>
      <c r="AO82">
        <v>12146</v>
      </c>
      <c r="AP82">
        <v>286.495</v>
      </c>
      <c r="AQ82">
        <v>264</v>
      </c>
      <c r="AR82">
        <v>313</v>
      </c>
      <c r="AS82">
        <v>3479766</v>
      </c>
      <c r="AT82">
        <v>3479766</v>
      </c>
      <c r="AU82">
        <f t="shared" ref="AU82" si="223">AVERAGE(AP80:AP82)</f>
        <v>281.07166666666666</v>
      </c>
      <c r="AV82" s="1">
        <f t="shared" ref="AV82" si="224">(AT79-AO79*AU82)/1000</f>
        <v>325.88653666666664</v>
      </c>
      <c r="AY82">
        <v>18006</v>
      </c>
      <c r="AZ82">
        <v>258.327</v>
      </c>
      <c r="BA82">
        <v>240</v>
      </c>
      <c r="BB82">
        <v>292</v>
      </c>
      <c r="BC82">
        <v>4651437</v>
      </c>
      <c r="BD82">
        <v>4651437</v>
      </c>
      <c r="BE82">
        <f t="shared" ref="BE82" si="225">AVERAGE(AZ80:AZ82)</f>
        <v>255.08099999999999</v>
      </c>
      <c r="BF82" s="1">
        <f t="shared" ref="BF82" si="226">(BD79-AY79*BE82)/1000</f>
        <v>32.742514000000433</v>
      </c>
      <c r="BI82">
        <v>14474</v>
      </c>
      <c r="BJ82">
        <v>258.2</v>
      </c>
      <c r="BK82">
        <v>240</v>
      </c>
      <c r="BL82">
        <v>307</v>
      </c>
      <c r="BM82">
        <v>3737191</v>
      </c>
      <c r="BN82">
        <v>3737191</v>
      </c>
      <c r="BO82">
        <f t="shared" ref="BO82" si="227">AVERAGE(BJ80:BJ82)</f>
        <v>261.23166666666663</v>
      </c>
      <c r="BP82" s="1">
        <f t="shared" ref="BP82" si="228">(BN79-BI79*BO82)/1000</f>
        <v>53.383856666667384</v>
      </c>
    </row>
    <row r="83" spans="6:68" x14ac:dyDescent="0.2">
      <c r="F83" t="s">
        <v>97</v>
      </c>
      <c r="G83">
        <v>13565</v>
      </c>
      <c r="H83">
        <v>327.21600000000001</v>
      </c>
      <c r="I83">
        <v>257</v>
      </c>
      <c r="J83">
        <v>1115</v>
      </c>
      <c r="K83">
        <v>4438691</v>
      </c>
      <c r="L83">
        <v>4438691</v>
      </c>
      <c r="N83" s="1"/>
      <c r="P83" t="s">
        <v>90</v>
      </c>
      <c r="Q83">
        <v>15923</v>
      </c>
      <c r="R83">
        <v>264.25400000000002</v>
      </c>
      <c r="S83">
        <v>243</v>
      </c>
      <c r="T83">
        <v>346</v>
      </c>
      <c r="U83">
        <v>4207723</v>
      </c>
      <c r="V83">
        <v>4207723</v>
      </c>
      <c r="X83" s="1"/>
      <c r="AN83" t="s">
        <v>160</v>
      </c>
      <c r="AO83">
        <v>15266</v>
      </c>
      <c r="AP83">
        <v>329.85399999999998</v>
      </c>
      <c r="AQ83">
        <v>272</v>
      </c>
      <c r="AR83">
        <v>1018</v>
      </c>
      <c r="AS83">
        <v>5035555</v>
      </c>
      <c r="AT83">
        <v>5035555</v>
      </c>
      <c r="AV83" s="1"/>
      <c r="AX83" t="s">
        <v>90</v>
      </c>
      <c r="AY83">
        <v>17525</v>
      </c>
      <c r="AZ83">
        <v>256.78800000000001</v>
      </c>
      <c r="BA83">
        <v>236</v>
      </c>
      <c r="BB83">
        <v>296</v>
      </c>
      <c r="BC83">
        <v>4500215</v>
      </c>
      <c r="BD83">
        <v>4500215</v>
      </c>
      <c r="BF83" s="1"/>
    </row>
    <row r="84" spans="6:68" x14ac:dyDescent="0.2">
      <c r="G84">
        <v>13565</v>
      </c>
      <c r="H84">
        <v>257.92099999999999</v>
      </c>
      <c r="I84">
        <v>237</v>
      </c>
      <c r="J84">
        <v>280</v>
      </c>
      <c r="K84">
        <v>3498703</v>
      </c>
      <c r="L84">
        <v>3498703</v>
      </c>
      <c r="N84" s="1"/>
      <c r="Q84">
        <v>15923</v>
      </c>
      <c r="R84">
        <v>257.642</v>
      </c>
      <c r="S84">
        <v>239</v>
      </c>
      <c r="T84">
        <v>326</v>
      </c>
      <c r="U84">
        <v>4102433</v>
      </c>
      <c r="V84">
        <v>4102433</v>
      </c>
      <c r="X84" s="1"/>
      <c r="AO84">
        <v>15266</v>
      </c>
      <c r="AP84">
        <v>284.68700000000001</v>
      </c>
      <c r="AQ84">
        <v>262</v>
      </c>
      <c r="AR84">
        <v>307</v>
      </c>
      <c r="AS84">
        <v>4346034</v>
      </c>
      <c r="AT84">
        <v>4346034</v>
      </c>
      <c r="AV84" s="1"/>
      <c r="AY84">
        <v>17525</v>
      </c>
      <c r="AZ84">
        <v>255.62200000000001</v>
      </c>
      <c r="BA84">
        <v>235</v>
      </c>
      <c r="BB84">
        <v>277</v>
      </c>
      <c r="BC84">
        <v>4479777</v>
      </c>
      <c r="BD84">
        <v>4479777</v>
      </c>
      <c r="BF84" s="1"/>
    </row>
    <row r="85" spans="6:68" x14ac:dyDescent="0.2">
      <c r="G85">
        <v>13565</v>
      </c>
      <c r="H85">
        <v>264.44099999999997</v>
      </c>
      <c r="I85">
        <v>243</v>
      </c>
      <c r="J85">
        <v>305</v>
      </c>
      <c r="K85">
        <v>3587138</v>
      </c>
      <c r="L85">
        <v>3587138</v>
      </c>
      <c r="N85" s="1"/>
      <c r="Q85">
        <v>15923</v>
      </c>
      <c r="R85">
        <v>259.57100000000003</v>
      </c>
      <c r="S85">
        <v>241</v>
      </c>
      <c r="T85">
        <v>282</v>
      </c>
      <c r="U85">
        <v>4133147</v>
      </c>
      <c r="V85">
        <v>4133147</v>
      </c>
      <c r="X85" s="1"/>
      <c r="AO85">
        <v>15266</v>
      </c>
      <c r="AP85">
        <v>288.02999999999997</v>
      </c>
      <c r="AQ85">
        <v>269</v>
      </c>
      <c r="AR85">
        <v>316</v>
      </c>
      <c r="AS85">
        <v>4397063</v>
      </c>
      <c r="AT85">
        <v>4397063</v>
      </c>
      <c r="AV85" s="1"/>
      <c r="AY85">
        <v>17525</v>
      </c>
      <c r="AZ85">
        <v>253.983</v>
      </c>
      <c r="BA85">
        <v>237</v>
      </c>
      <c r="BB85">
        <v>275</v>
      </c>
      <c r="BC85">
        <v>4451051</v>
      </c>
      <c r="BD85">
        <v>4451051</v>
      </c>
      <c r="BF85" s="1"/>
    </row>
    <row r="86" spans="6:68" x14ac:dyDescent="0.2">
      <c r="G86">
        <v>13565</v>
      </c>
      <c r="H86">
        <v>265.64299999999997</v>
      </c>
      <c r="I86">
        <v>245</v>
      </c>
      <c r="J86">
        <v>298</v>
      </c>
      <c r="K86">
        <v>3603448</v>
      </c>
      <c r="L86">
        <v>3603448</v>
      </c>
      <c r="M86">
        <f t="shared" ref="M86" si="229">AVERAGE(H84:H86)</f>
        <v>262.66833333333329</v>
      </c>
      <c r="N86" s="1">
        <f t="shared" ref="N86" si="230">(L83-G83*M86)/1000</f>
        <v>875.59505833333401</v>
      </c>
      <c r="Q86">
        <v>15923</v>
      </c>
      <c r="R86">
        <v>264.38400000000001</v>
      </c>
      <c r="S86">
        <v>243</v>
      </c>
      <c r="T86">
        <v>305</v>
      </c>
      <c r="U86">
        <v>4209784</v>
      </c>
      <c r="V86">
        <v>4209784</v>
      </c>
      <c r="W86">
        <f t="shared" ref="W86" si="231">AVERAGE(R84:R86)</f>
        <v>260.53233333333333</v>
      </c>
      <c r="X86" s="1">
        <f t="shared" ref="X86" si="232">(V83-Q83*W86)/1000</f>
        <v>59.266656333333344</v>
      </c>
      <c r="AO86">
        <v>15266</v>
      </c>
      <c r="AP86">
        <v>282.30200000000002</v>
      </c>
      <c r="AQ86">
        <v>263</v>
      </c>
      <c r="AR86">
        <v>304</v>
      </c>
      <c r="AS86">
        <v>4309620</v>
      </c>
      <c r="AT86">
        <v>4309620</v>
      </c>
      <c r="AU86">
        <f t="shared" ref="AU86" si="233">AVERAGE(AP84:AP86)</f>
        <v>285.00633333333332</v>
      </c>
      <c r="AV86" s="1">
        <f t="shared" ref="AV86" si="234">(AT83-AO83*AU86)/1000</f>
        <v>684.64831533333381</v>
      </c>
      <c r="AY86">
        <v>17525</v>
      </c>
      <c r="AZ86">
        <v>255.08</v>
      </c>
      <c r="BA86">
        <v>238</v>
      </c>
      <c r="BB86">
        <v>274</v>
      </c>
      <c r="BC86">
        <v>4470273</v>
      </c>
      <c r="BD86">
        <v>4470273</v>
      </c>
      <c r="BE86">
        <f t="shared" ref="BE86" si="235">AVERAGE(AZ84:AZ86)</f>
        <v>254.89500000000001</v>
      </c>
      <c r="BF86" s="1">
        <f t="shared" ref="BF86" si="236">(BD83-AY83*BE86)/1000</f>
        <v>33.180124999999997</v>
      </c>
    </row>
    <row r="87" spans="6:68" x14ac:dyDescent="0.2">
      <c r="F87" t="s">
        <v>98</v>
      </c>
      <c r="G87">
        <v>16604</v>
      </c>
      <c r="H87">
        <v>296.55799999999999</v>
      </c>
      <c r="I87">
        <v>249</v>
      </c>
      <c r="J87">
        <v>1148</v>
      </c>
      <c r="K87">
        <v>4924052</v>
      </c>
      <c r="L87">
        <v>4924052</v>
      </c>
      <c r="N87" s="1"/>
      <c r="P87" t="s">
        <v>151</v>
      </c>
      <c r="Q87">
        <v>21188</v>
      </c>
      <c r="R87">
        <v>266.49700000000001</v>
      </c>
      <c r="S87">
        <v>246</v>
      </c>
      <c r="T87">
        <v>307</v>
      </c>
      <c r="U87">
        <v>5646528</v>
      </c>
      <c r="V87">
        <v>5646528</v>
      </c>
      <c r="X87" s="1"/>
      <c r="AN87" t="s">
        <v>91</v>
      </c>
      <c r="AO87">
        <v>13538</v>
      </c>
      <c r="AP87">
        <v>304.899</v>
      </c>
      <c r="AQ87">
        <v>256</v>
      </c>
      <c r="AR87">
        <v>650</v>
      </c>
      <c r="AS87">
        <v>4127719</v>
      </c>
      <c r="AT87">
        <v>4127719</v>
      </c>
      <c r="AV87" s="1"/>
    </row>
    <row r="88" spans="6:68" x14ac:dyDescent="0.2">
      <c r="G88">
        <v>16604</v>
      </c>
      <c r="H88">
        <v>265.20400000000001</v>
      </c>
      <c r="I88">
        <v>243</v>
      </c>
      <c r="J88">
        <v>293</v>
      </c>
      <c r="K88">
        <v>4403440</v>
      </c>
      <c r="L88">
        <v>4403440</v>
      </c>
      <c r="N88" s="1"/>
      <c r="Q88">
        <v>21188</v>
      </c>
      <c r="R88">
        <v>261.28800000000001</v>
      </c>
      <c r="S88">
        <v>242</v>
      </c>
      <c r="T88">
        <v>289</v>
      </c>
      <c r="U88">
        <v>5536172</v>
      </c>
      <c r="V88">
        <v>5536172</v>
      </c>
      <c r="X88" s="1"/>
      <c r="AO88">
        <v>13538</v>
      </c>
      <c r="AP88">
        <v>264.36099999999999</v>
      </c>
      <c r="AQ88">
        <v>243</v>
      </c>
      <c r="AR88">
        <v>286</v>
      </c>
      <c r="AS88">
        <v>3578925</v>
      </c>
      <c r="AT88">
        <v>3578925</v>
      </c>
      <c r="AV88" s="1"/>
    </row>
    <row r="89" spans="6:68" x14ac:dyDescent="0.2">
      <c r="G89">
        <v>16604</v>
      </c>
      <c r="H89">
        <v>262.779</v>
      </c>
      <c r="I89">
        <v>243</v>
      </c>
      <c r="J89">
        <v>300</v>
      </c>
      <c r="K89">
        <v>4363188</v>
      </c>
      <c r="L89">
        <v>4363188</v>
      </c>
      <c r="N89" s="1"/>
      <c r="Q89">
        <v>21188</v>
      </c>
      <c r="R89">
        <v>263.71699999999998</v>
      </c>
      <c r="S89">
        <v>242</v>
      </c>
      <c r="T89">
        <v>289</v>
      </c>
      <c r="U89">
        <v>5587640</v>
      </c>
      <c r="V89">
        <v>5587640</v>
      </c>
      <c r="X89" s="1"/>
      <c r="AO89">
        <v>13538</v>
      </c>
      <c r="AP89">
        <v>268.86900000000003</v>
      </c>
      <c r="AQ89">
        <v>249</v>
      </c>
      <c r="AR89">
        <v>290</v>
      </c>
      <c r="AS89">
        <v>3639948</v>
      </c>
      <c r="AT89">
        <v>3639948</v>
      </c>
      <c r="AV89" s="1"/>
    </row>
    <row r="90" spans="6:68" x14ac:dyDescent="0.2">
      <c r="G90">
        <v>16604</v>
      </c>
      <c r="H90">
        <v>259.92500000000001</v>
      </c>
      <c r="I90">
        <v>241</v>
      </c>
      <c r="J90">
        <v>291</v>
      </c>
      <c r="K90">
        <v>4315792</v>
      </c>
      <c r="L90">
        <v>4315792</v>
      </c>
      <c r="M90">
        <f t="shared" ref="M90" si="237">AVERAGE(H88:H90)</f>
        <v>262.63599999999997</v>
      </c>
      <c r="N90" s="1">
        <f t="shared" ref="N90" si="238">(L87-G87*M90)/1000</f>
        <v>563.24385600000062</v>
      </c>
      <c r="Q90">
        <v>21188</v>
      </c>
      <c r="R90">
        <v>266.55599999999998</v>
      </c>
      <c r="S90">
        <v>246</v>
      </c>
      <c r="T90">
        <v>294</v>
      </c>
      <c r="U90">
        <v>5647787</v>
      </c>
      <c r="V90">
        <v>5647787</v>
      </c>
      <c r="W90">
        <f t="shared" ref="W90" si="239">AVERAGE(R88:R90)</f>
        <v>263.85366666666664</v>
      </c>
      <c r="X90" s="1">
        <f t="shared" ref="X90" si="240">(V87-Q87*W90)/1000</f>
        <v>55.996510666667483</v>
      </c>
      <c r="AO90">
        <v>13538</v>
      </c>
      <c r="AP90">
        <v>272.95299999999997</v>
      </c>
      <c r="AQ90">
        <v>254</v>
      </c>
      <c r="AR90">
        <v>294</v>
      </c>
      <c r="AS90">
        <v>3695239</v>
      </c>
      <c r="AT90">
        <v>3695239</v>
      </c>
      <c r="AU90">
        <f t="shared" ref="AU90" si="241">AVERAGE(AP88:AP90)</f>
        <v>268.72766666666666</v>
      </c>
      <c r="AV90" s="1">
        <f t="shared" ref="AV90" si="242">(AT87-AO87*AU90)/1000</f>
        <v>489.68384866666656</v>
      </c>
    </row>
    <row r="91" spans="6:68" x14ac:dyDescent="0.2">
      <c r="F91" t="s">
        <v>99</v>
      </c>
      <c r="G91">
        <v>12089</v>
      </c>
      <c r="H91">
        <v>312.08</v>
      </c>
      <c r="I91">
        <v>253</v>
      </c>
      <c r="J91">
        <v>787</v>
      </c>
      <c r="K91">
        <v>3772731</v>
      </c>
      <c r="L91">
        <v>3772731</v>
      </c>
      <c r="N91" s="1"/>
      <c r="P91" t="s">
        <v>152</v>
      </c>
      <c r="Q91">
        <v>21188</v>
      </c>
      <c r="R91">
        <v>273.46300000000002</v>
      </c>
      <c r="S91">
        <v>252</v>
      </c>
      <c r="T91">
        <v>370</v>
      </c>
      <c r="U91">
        <v>5794130</v>
      </c>
      <c r="V91">
        <v>5794130</v>
      </c>
      <c r="X91" s="1"/>
    </row>
    <row r="92" spans="6:68" x14ac:dyDescent="0.2">
      <c r="G92">
        <v>12089</v>
      </c>
      <c r="H92">
        <v>257.37700000000001</v>
      </c>
      <c r="I92">
        <v>238</v>
      </c>
      <c r="J92">
        <v>285</v>
      </c>
      <c r="K92">
        <v>3111431</v>
      </c>
      <c r="L92">
        <v>3111431</v>
      </c>
      <c r="N92" s="1"/>
      <c r="Q92">
        <v>21188</v>
      </c>
      <c r="R92">
        <v>271.52600000000001</v>
      </c>
      <c r="S92">
        <v>251</v>
      </c>
      <c r="T92">
        <v>315</v>
      </c>
      <c r="U92">
        <v>5753098</v>
      </c>
      <c r="V92">
        <v>5753098</v>
      </c>
      <c r="X92" s="1"/>
    </row>
    <row r="93" spans="6:68" x14ac:dyDescent="0.2">
      <c r="G93">
        <v>12089</v>
      </c>
      <c r="H93">
        <v>265.79599999999999</v>
      </c>
      <c r="I93">
        <v>247</v>
      </c>
      <c r="J93">
        <v>311</v>
      </c>
      <c r="K93">
        <v>3213206</v>
      </c>
      <c r="L93">
        <v>3213206</v>
      </c>
      <c r="N93" s="1"/>
      <c r="Q93">
        <v>21188</v>
      </c>
      <c r="R93">
        <v>268.41500000000002</v>
      </c>
      <c r="S93">
        <v>248</v>
      </c>
      <c r="T93">
        <v>305</v>
      </c>
      <c r="U93">
        <v>5687172</v>
      </c>
      <c r="V93">
        <v>5687172</v>
      </c>
      <c r="X93" s="1"/>
    </row>
    <row r="94" spans="6:68" x14ac:dyDescent="0.2">
      <c r="G94">
        <v>12089</v>
      </c>
      <c r="H94">
        <v>262.524</v>
      </c>
      <c r="I94">
        <v>242</v>
      </c>
      <c r="J94">
        <v>290</v>
      </c>
      <c r="K94">
        <v>3173655</v>
      </c>
      <c r="L94">
        <v>3173655</v>
      </c>
      <c r="M94">
        <f t="shared" ref="M94" si="243">AVERAGE(H92:H94)</f>
        <v>261.899</v>
      </c>
      <c r="N94" s="1">
        <f t="shared" ref="N94" si="244">(L91-G91*M94)/1000</f>
        <v>606.63398900000004</v>
      </c>
      <c r="Q94">
        <v>21188</v>
      </c>
      <c r="R94">
        <v>262.80500000000001</v>
      </c>
      <c r="S94">
        <v>242</v>
      </c>
      <c r="T94">
        <v>312</v>
      </c>
      <c r="U94">
        <v>5568320</v>
      </c>
      <c r="V94">
        <v>5568320</v>
      </c>
      <c r="W94">
        <f t="shared" ref="W94" si="245">AVERAGE(R92:R94)</f>
        <v>267.58200000000005</v>
      </c>
      <c r="X94" s="1">
        <f t="shared" ref="X94" si="246">(V91-Q91*W94)/1000</f>
        <v>124.60258399999887</v>
      </c>
    </row>
    <row r="95" spans="6:68" x14ac:dyDescent="0.2">
      <c r="F95" t="s">
        <v>100</v>
      </c>
      <c r="G95">
        <v>13434</v>
      </c>
      <c r="H95">
        <v>296.726</v>
      </c>
      <c r="I95">
        <v>251</v>
      </c>
      <c r="J95">
        <v>650</v>
      </c>
      <c r="K95">
        <v>3986217</v>
      </c>
      <c r="L95">
        <v>3986217</v>
      </c>
      <c r="N95" s="1"/>
      <c r="P95" t="s">
        <v>92</v>
      </c>
      <c r="Q95">
        <v>13679</v>
      </c>
      <c r="R95">
        <v>261.23899999999998</v>
      </c>
      <c r="S95">
        <v>239</v>
      </c>
      <c r="T95">
        <v>354</v>
      </c>
      <c r="U95">
        <v>3573494</v>
      </c>
      <c r="V95">
        <v>3573494</v>
      </c>
      <c r="X95" s="1"/>
    </row>
    <row r="96" spans="6:68" x14ac:dyDescent="0.2">
      <c r="G96">
        <v>13434</v>
      </c>
      <c r="H96">
        <v>262.803</v>
      </c>
      <c r="I96">
        <v>244</v>
      </c>
      <c r="J96">
        <v>298</v>
      </c>
      <c r="K96">
        <v>3530498</v>
      </c>
      <c r="L96">
        <v>3530498</v>
      </c>
      <c r="N96" s="1"/>
      <c r="Q96">
        <v>13679</v>
      </c>
      <c r="R96">
        <v>253.702</v>
      </c>
      <c r="S96">
        <v>230</v>
      </c>
      <c r="T96">
        <v>275</v>
      </c>
      <c r="U96">
        <v>3470394</v>
      </c>
      <c r="V96">
        <v>3470394</v>
      </c>
      <c r="X96" s="1"/>
    </row>
    <row r="97" spans="6:24" x14ac:dyDescent="0.2">
      <c r="G97">
        <v>13434</v>
      </c>
      <c r="H97">
        <v>262.18400000000003</v>
      </c>
      <c r="I97">
        <v>242</v>
      </c>
      <c r="J97">
        <v>302</v>
      </c>
      <c r="K97">
        <v>3522183</v>
      </c>
      <c r="L97">
        <v>3522183</v>
      </c>
      <c r="N97" s="1"/>
      <c r="Q97">
        <v>13679</v>
      </c>
      <c r="R97">
        <v>256.029</v>
      </c>
      <c r="S97">
        <v>237</v>
      </c>
      <c r="T97">
        <v>280</v>
      </c>
      <c r="U97">
        <v>3502218</v>
      </c>
      <c r="V97">
        <v>3502218</v>
      </c>
      <c r="X97" s="1"/>
    </row>
    <row r="98" spans="6:24" x14ac:dyDescent="0.2">
      <c r="G98">
        <v>13434</v>
      </c>
      <c r="H98">
        <v>262.96199999999999</v>
      </c>
      <c r="I98">
        <v>242</v>
      </c>
      <c r="J98">
        <v>350</v>
      </c>
      <c r="K98">
        <v>3532629</v>
      </c>
      <c r="L98">
        <v>3532629</v>
      </c>
      <c r="M98">
        <f t="shared" ref="M98" si="247">AVERAGE(H96:H98)</f>
        <v>262.64966666666669</v>
      </c>
      <c r="N98" s="1">
        <f t="shared" ref="N98" si="248">(L95-G95*M98)/1000</f>
        <v>457.78137799999956</v>
      </c>
      <c r="Q98">
        <v>13679</v>
      </c>
      <c r="R98">
        <v>258.44600000000003</v>
      </c>
      <c r="S98">
        <v>240</v>
      </c>
      <c r="T98">
        <v>281</v>
      </c>
      <c r="U98">
        <v>3535278</v>
      </c>
      <c r="V98">
        <v>3535278</v>
      </c>
      <c r="W98">
        <f t="shared" ref="W98" si="249">AVERAGE(R96:R98)</f>
        <v>256.05900000000003</v>
      </c>
      <c r="X98" s="1">
        <f t="shared" ref="X98" si="250">(V95-Q95*W98)/1000</f>
        <v>70.862938999999784</v>
      </c>
    </row>
    <row r="99" spans="6:24" x14ac:dyDescent="0.2">
      <c r="F99" t="s">
        <v>101</v>
      </c>
      <c r="G99">
        <v>20462</v>
      </c>
      <c r="H99">
        <v>313.73099999999999</v>
      </c>
      <c r="I99">
        <v>254</v>
      </c>
      <c r="J99">
        <v>1069</v>
      </c>
      <c r="K99">
        <v>6419572</v>
      </c>
      <c r="L99">
        <v>6419572</v>
      </c>
      <c r="N99" s="1"/>
      <c r="P99" t="s">
        <v>153</v>
      </c>
      <c r="Q99">
        <v>19442</v>
      </c>
      <c r="R99">
        <v>270.09100000000001</v>
      </c>
      <c r="S99">
        <v>249</v>
      </c>
      <c r="T99">
        <v>410</v>
      </c>
      <c r="U99">
        <v>5251107</v>
      </c>
      <c r="V99">
        <v>5251107</v>
      </c>
      <c r="X99" s="1"/>
    </row>
    <row r="100" spans="6:24" x14ac:dyDescent="0.2">
      <c r="G100">
        <v>20462</v>
      </c>
      <c r="H100">
        <v>258.84199999999998</v>
      </c>
      <c r="I100">
        <v>237</v>
      </c>
      <c r="J100">
        <v>286</v>
      </c>
      <c r="K100">
        <v>5296416</v>
      </c>
      <c r="L100">
        <v>5296416</v>
      </c>
      <c r="N100" s="1"/>
      <c r="Q100">
        <v>19442</v>
      </c>
      <c r="R100">
        <v>263.43400000000003</v>
      </c>
      <c r="S100">
        <v>243</v>
      </c>
      <c r="T100">
        <v>311</v>
      </c>
      <c r="U100">
        <v>5121684</v>
      </c>
      <c r="V100">
        <v>5121684</v>
      </c>
      <c r="X100" s="1"/>
    </row>
    <row r="101" spans="6:24" x14ac:dyDescent="0.2">
      <c r="G101">
        <v>20462</v>
      </c>
      <c r="H101">
        <v>261.483</v>
      </c>
      <c r="I101">
        <v>240</v>
      </c>
      <c r="J101">
        <v>290</v>
      </c>
      <c r="K101">
        <v>5350463</v>
      </c>
      <c r="L101">
        <v>5350463</v>
      </c>
      <c r="N101" s="1"/>
      <c r="Q101">
        <v>19442</v>
      </c>
      <c r="R101">
        <v>263.46800000000002</v>
      </c>
      <c r="S101">
        <v>243</v>
      </c>
      <c r="T101">
        <v>297</v>
      </c>
      <c r="U101">
        <v>5122353</v>
      </c>
      <c r="V101">
        <v>5122353</v>
      </c>
      <c r="X101" s="1"/>
    </row>
    <row r="102" spans="6:24" x14ac:dyDescent="0.2">
      <c r="G102">
        <v>20462</v>
      </c>
      <c r="H102">
        <v>263.27800000000002</v>
      </c>
      <c r="I102">
        <v>242</v>
      </c>
      <c r="J102">
        <v>298</v>
      </c>
      <c r="K102">
        <v>5387203</v>
      </c>
      <c r="L102">
        <v>5387203</v>
      </c>
      <c r="M102">
        <f t="shared" ref="M102" si="251">AVERAGE(H100:H102)</f>
        <v>261.20100000000002</v>
      </c>
      <c r="N102" s="1">
        <f t="shared" ref="N102" si="252">(L99-G99*M102)/1000</f>
        <v>1074.8771379999994</v>
      </c>
      <c r="Q102">
        <v>19442</v>
      </c>
      <c r="R102">
        <v>261.084</v>
      </c>
      <c r="S102">
        <v>242</v>
      </c>
      <c r="T102">
        <v>295</v>
      </c>
      <c r="U102">
        <v>5075996</v>
      </c>
      <c r="V102">
        <v>5075996</v>
      </c>
      <c r="W102">
        <f t="shared" ref="W102" si="253">AVERAGE(R100:R102)</f>
        <v>262.66200000000003</v>
      </c>
      <c r="X102" s="1">
        <f t="shared" ref="X102" si="254">(V99-Q99*W102)/1000</f>
        <v>144.43239599999973</v>
      </c>
    </row>
    <row r="103" spans="6:24" x14ac:dyDescent="0.2">
      <c r="F103" t="s">
        <v>102</v>
      </c>
      <c r="G103">
        <v>13017</v>
      </c>
      <c r="H103">
        <v>329.73899999999998</v>
      </c>
      <c r="I103">
        <v>258</v>
      </c>
      <c r="J103">
        <v>802</v>
      </c>
      <c r="K103">
        <v>4292212</v>
      </c>
      <c r="L103">
        <v>4292212</v>
      </c>
      <c r="N103" s="1"/>
      <c r="P103" t="s">
        <v>154</v>
      </c>
      <c r="Q103">
        <v>20726</v>
      </c>
      <c r="R103">
        <v>259.13400000000001</v>
      </c>
      <c r="S103">
        <v>238</v>
      </c>
      <c r="T103">
        <v>357</v>
      </c>
      <c r="U103">
        <v>5370818</v>
      </c>
      <c r="V103">
        <v>5370818</v>
      </c>
      <c r="X103" s="1"/>
    </row>
    <row r="104" spans="6:24" x14ac:dyDescent="0.2">
      <c r="G104">
        <v>13017</v>
      </c>
      <c r="H104">
        <v>264.37900000000002</v>
      </c>
      <c r="I104">
        <v>244</v>
      </c>
      <c r="J104">
        <v>372</v>
      </c>
      <c r="K104">
        <v>3441419</v>
      </c>
      <c r="L104">
        <v>3441419</v>
      </c>
      <c r="N104" s="1"/>
      <c r="Q104">
        <v>20726</v>
      </c>
      <c r="R104">
        <v>254.505</v>
      </c>
      <c r="S104">
        <v>234</v>
      </c>
      <c r="T104">
        <v>280</v>
      </c>
      <c r="U104">
        <v>5274878</v>
      </c>
      <c r="V104">
        <v>5274878</v>
      </c>
      <c r="X104" s="1"/>
    </row>
    <row r="105" spans="6:24" x14ac:dyDescent="0.2">
      <c r="G105">
        <v>13017</v>
      </c>
      <c r="H105">
        <v>264.99</v>
      </c>
      <c r="I105">
        <v>245</v>
      </c>
      <c r="J105">
        <v>297</v>
      </c>
      <c r="K105">
        <v>3449375</v>
      </c>
      <c r="L105">
        <v>3449375</v>
      </c>
      <c r="N105" s="1"/>
      <c r="Q105">
        <v>20726</v>
      </c>
      <c r="R105">
        <v>259.11599999999999</v>
      </c>
      <c r="S105">
        <v>241</v>
      </c>
      <c r="T105">
        <v>282</v>
      </c>
      <c r="U105">
        <v>5370439</v>
      </c>
      <c r="V105">
        <v>5370439</v>
      </c>
      <c r="X105" s="1"/>
    </row>
    <row r="106" spans="6:24" x14ac:dyDescent="0.2">
      <c r="G106">
        <v>13017</v>
      </c>
      <c r="H106">
        <v>265.76</v>
      </c>
      <c r="I106">
        <v>245</v>
      </c>
      <c r="J106">
        <v>306</v>
      </c>
      <c r="K106">
        <v>3459396</v>
      </c>
      <c r="L106">
        <v>3459396</v>
      </c>
      <c r="M106">
        <f t="shared" ref="M106" si="255">AVERAGE(H104:H106)</f>
        <v>265.04300000000001</v>
      </c>
      <c r="N106" s="1">
        <f t="shared" ref="N106" si="256">(L103-G103*M106)/1000</f>
        <v>842.14726899999982</v>
      </c>
      <c r="Q106">
        <v>20726</v>
      </c>
      <c r="R106">
        <v>262.46699999999998</v>
      </c>
      <c r="S106">
        <v>243</v>
      </c>
      <c r="T106">
        <v>294</v>
      </c>
      <c r="U106">
        <v>5439888</v>
      </c>
      <c r="V106">
        <v>5439888</v>
      </c>
      <c r="W106">
        <f t="shared" ref="W106" si="257">AVERAGE(R104:R106)</f>
        <v>258.69599999999997</v>
      </c>
      <c r="X106" s="1">
        <f t="shared" ref="X106" si="258">(V103-Q103*W106)/1000</f>
        <v>9.0847040000008423</v>
      </c>
    </row>
    <row r="107" spans="6:24" x14ac:dyDescent="0.2">
      <c r="F107" t="s">
        <v>103</v>
      </c>
      <c r="G107">
        <v>14503</v>
      </c>
      <c r="H107">
        <v>305.726</v>
      </c>
      <c r="I107">
        <v>253</v>
      </c>
      <c r="J107">
        <v>927</v>
      </c>
      <c r="K107">
        <v>4433939</v>
      </c>
      <c r="L107">
        <v>4433939</v>
      </c>
      <c r="N107" s="1"/>
      <c r="P107" t="s">
        <v>94</v>
      </c>
      <c r="Q107">
        <v>24781</v>
      </c>
      <c r="R107">
        <v>273.44499999999999</v>
      </c>
      <c r="S107">
        <v>248</v>
      </c>
      <c r="T107">
        <v>362</v>
      </c>
      <c r="U107">
        <v>6776248</v>
      </c>
      <c r="V107">
        <v>6776248</v>
      </c>
      <c r="X107" s="1"/>
    </row>
    <row r="108" spans="6:24" x14ac:dyDescent="0.2">
      <c r="G108">
        <v>14503</v>
      </c>
      <c r="H108">
        <v>261.45299999999997</v>
      </c>
      <c r="I108">
        <v>241</v>
      </c>
      <c r="J108">
        <v>297</v>
      </c>
      <c r="K108">
        <v>3791851</v>
      </c>
      <c r="L108">
        <v>3791851</v>
      </c>
      <c r="N108" s="1"/>
      <c r="Q108">
        <v>24781</v>
      </c>
      <c r="R108">
        <v>273.41899999999998</v>
      </c>
      <c r="S108">
        <v>251</v>
      </c>
      <c r="T108">
        <v>321</v>
      </c>
      <c r="U108">
        <v>6775591</v>
      </c>
      <c r="V108">
        <v>6775591</v>
      </c>
      <c r="X108" s="1"/>
    </row>
    <row r="109" spans="6:24" x14ac:dyDescent="0.2">
      <c r="G109">
        <v>14503</v>
      </c>
      <c r="H109">
        <v>264.149</v>
      </c>
      <c r="I109">
        <v>244</v>
      </c>
      <c r="J109">
        <v>295</v>
      </c>
      <c r="K109">
        <v>3830960</v>
      </c>
      <c r="L109">
        <v>3830960</v>
      </c>
      <c r="N109" s="1"/>
      <c r="Q109">
        <v>24781</v>
      </c>
      <c r="R109">
        <v>268.97399999999999</v>
      </c>
      <c r="S109">
        <v>248</v>
      </c>
      <c r="T109">
        <v>296</v>
      </c>
      <c r="U109">
        <v>6665440</v>
      </c>
      <c r="V109">
        <v>6665440</v>
      </c>
      <c r="X109" s="1"/>
    </row>
    <row r="110" spans="6:24" x14ac:dyDescent="0.2">
      <c r="G110">
        <v>14503</v>
      </c>
      <c r="H110">
        <v>263.779</v>
      </c>
      <c r="I110">
        <v>245</v>
      </c>
      <c r="J110">
        <v>327</v>
      </c>
      <c r="K110">
        <v>3825580</v>
      </c>
      <c r="L110">
        <v>3825580</v>
      </c>
      <c r="M110">
        <f t="shared" ref="M110" si="259">AVERAGE(H108:H110)</f>
        <v>263.12700000000001</v>
      </c>
      <c r="N110" s="1">
        <f t="shared" ref="N110" si="260">(L107-G107*M110)/1000</f>
        <v>617.80811899999992</v>
      </c>
      <c r="Q110">
        <v>24781</v>
      </c>
      <c r="R110">
        <v>268.37599999999998</v>
      </c>
      <c r="S110">
        <v>248</v>
      </c>
      <c r="T110">
        <v>319</v>
      </c>
      <c r="U110">
        <v>6650632</v>
      </c>
      <c r="V110">
        <v>6650632</v>
      </c>
      <c r="W110">
        <f t="shared" ref="W110" si="261">AVERAGE(R108:R110)</f>
        <v>270.25633333333332</v>
      </c>
      <c r="X110" s="1">
        <f t="shared" ref="X110" si="262">(V107-Q107*W110)/1000</f>
        <v>79.025803666667088</v>
      </c>
    </row>
    <row r="111" spans="6:24" x14ac:dyDescent="0.2">
      <c r="F111" t="s">
        <v>105</v>
      </c>
      <c r="G111">
        <v>13835</v>
      </c>
      <c r="H111">
        <v>323.56700000000001</v>
      </c>
      <c r="I111">
        <v>254</v>
      </c>
      <c r="J111">
        <v>1083</v>
      </c>
      <c r="K111">
        <v>4476554</v>
      </c>
      <c r="L111">
        <v>4476554</v>
      </c>
      <c r="N111" s="1"/>
      <c r="P111" t="s">
        <v>95</v>
      </c>
      <c r="Q111">
        <v>22359</v>
      </c>
      <c r="R111">
        <v>267.92500000000001</v>
      </c>
      <c r="S111">
        <v>247</v>
      </c>
      <c r="T111">
        <v>330</v>
      </c>
      <c r="U111">
        <v>5990545</v>
      </c>
      <c r="V111">
        <v>5990545</v>
      </c>
      <c r="X111" s="1"/>
    </row>
    <row r="112" spans="6:24" x14ac:dyDescent="0.2">
      <c r="G112">
        <v>13835</v>
      </c>
      <c r="H112">
        <v>266.04500000000002</v>
      </c>
      <c r="I112">
        <v>245</v>
      </c>
      <c r="J112">
        <v>303</v>
      </c>
      <c r="K112">
        <v>3680729</v>
      </c>
      <c r="L112">
        <v>3680729</v>
      </c>
      <c r="N112" s="1"/>
      <c r="Q112">
        <v>22359</v>
      </c>
      <c r="R112">
        <v>261.44799999999998</v>
      </c>
      <c r="S112">
        <v>241</v>
      </c>
      <c r="T112">
        <v>286</v>
      </c>
      <c r="U112">
        <v>5845709</v>
      </c>
      <c r="V112">
        <v>5845709</v>
      </c>
      <c r="X112" s="1"/>
    </row>
    <row r="113" spans="6:24" x14ac:dyDescent="0.2">
      <c r="G113">
        <v>13835</v>
      </c>
      <c r="H113">
        <v>264.81200000000001</v>
      </c>
      <c r="I113">
        <v>243</v>
      </c>
      <c r="J113">
        <v>338</v>
      </c>
      <c r="K113">
        <v>3663672</v>
      </c>
      <c r="L113">
        <v>3663672</v>
      </c>
      <c r="N113" s="1"/>
      <c r="Q113">
        <v>22359</v>
      </c>
      <c r="R113">
        <v>268.51799999999997</v>
      </c>
      <c r="S113">
        <v>244</v>
      </c>
      <c r="T113">
        <v>298</v>
      </c>
      <c r="U113">
        <v>6003783</v>
      </c>
      <c r="V113">
        <v>6003783</v>
      </c>
      <c r="X113" s="1"/>
    </row>
    <row r="114" spans="6:24" x14ac:dyDescent="0.2">
      <c r="G114">
        <v>13835</v>
      </c>
      <c r="H114">
        <v>260.60300000000001</v>
      </c>
      <c r="I114">
        <v>238</v>
      </c>
      <c r="J114">
        <v>293</v>
      </c>
      <c r="K114">
        <v>3605437</v>
      </c>
      <c r="L114">
        <v>3605437</v>
      </c>
      <c r="M114">
        <f t="shared" ref="M114" si="263">AVERAGE(H112:H114)</f>
        <v>263.82</v>
      </c>
      <c r="N114" s="1">
        <f t="shared" ref="N114" si="264">(L111-G111*M114)/1000</f>
        <v>826.60430000000031</v>
      </c>
      <c r="Q114">
        <v>22359</v>
      </c>
      <c r="R114">
        <v>274.202</v>
      </c>
      <c r="S114">
        <v>251</v>
      </c>
      <c r="T114">
        <v>339</v>
      </c>
      <c r="U114">
        <v>6130877</v>
      </c>
      <c r="V114">
        <v>6130877</v>
      </c>
      <c r="W114">
        <f t="shared" ref="W114" si="265">AVERAGE(R112:R114)</f>
        <v>268.05599999999998</v>
      </c>
      <c r="X114" s="1">
        <f t="shared" ref="X114" si="266">(V111-Q111*W114)/1000</f>
        <v>-2.919103999999352</v>
      </c>
    </row>
    <row r="115" spans="6:24" x14ac:dyDescent="0.2">
      <c r="F115" t="s">
        <v>106</v>
      </c>
      <c r="G115">
        <v>20789</v>
      </c>
      <c r="H115">
        <v>315.279</v>
      </c>
      <c r="I115">
        <v>243</v>
      </c>
      <c r="J115">
        <v>1154</v>
      </c>
      <c r="K115">
        <v>6554326</v>
      </c>
      <c r="L115">
        <v>6554326</v>
      </c>
      <c r="N115" s="1"/>
      <c r="P115" t="s">
        <v>96</v>
      </c>
      <c r="Q115">
        <v>28612</v>
      </c>
      <c r="R115">
        <v>271.84199999999998</v>
      </c>
      <c r="S115">
        <v>249</v>
      </c>
      <c r="T115">
        <v>403</v>
      </c>
      <c r="U115">
        <v>7777946</v>
      </c>
      <c r="V115">
        <v>7777946</v>
      </c>
      <c r="X115" s="1"/>
    </row>
    <row r="116" spans="6:24" x14ac:dyDescent="0.2">
      <c r="G116">
        <v>20789</v>
      </c>
      <c r="H116">
        <v>256.858</v>
      </c>
      <c r="I116">
        <v>239</v>
      </c>
      <c r="J116">
        <v>279</v>
      </c>
      <c r="K116">
        <v>5339830</v>
      </c>
      <c r="L116">
        <v>5339830</v>
      </c>
      <c r="N116" s="1"/>
      <c r="Q116">
        <v>28612</v>
      </c>
      <c r="R116">
        <v>263.66300000000001</v>
      </c>
      <c r="S116">
        <v>242</v>
      </c>
      <c r="T116">
        <v>309</v>
      </c>
      <c r="U116">
        <v>7543937</v>
      </c>
      <c r="V116">
        <v>7543937</v>
      </c>
      <c r="X116" s="1"/>
    </row>
    <row r="117" spans="6:24" x14ac:dyDescent="0.2">
      <c r="G117">
        <v>20789</v>
      </c>
      <c r="H117">
        <v>258.99400000000003</v>
      </c>
      <c r="I117">
        <v>239</v>
      </c>
      <c r="J117">
        <v>283</v>
      </c>
      <c r="K117">
        <v>5384224</v>
      </c>
      <c r="L117">
        <v>5384224</v>
      </c>
      <c r="N117" s="1"/>
      <c r="Q117">
        <v>28612</v>
      </c>
      <c r="R117">
        <v>269.55200000000002</v>
      </c>
      <c r="S117">
        <v>249</v>
      </c>
      <c r="T117">
        <v>439</v>
      </c>
      <c r="U117">
        <v>7712424</v>
      </c>
      <c r="V117">
        <v>7712424</v>
      </c>
      <c r="X117" s="1"/>
    </row>
    <row r="118" spans="6:24" x14ac:dyDescent="0.2">
      <c r="G118">
        <v>20789</v>
      </c>
      <c r="H118">
        <v>263.14600000000002</v>
      </c>
      <c r="I118">
        <v>244</v>
      </c>
      <c r="J118">
        <v>290</v>
      </c>
      <c r="K118">
        <v>5470545</v>
      </c>
      <c r="L118">
        <v>5470545</v>
      </c>
      <c r="M118">
        <f t="shared" ref="M118" si="267">AVERAGE(H116:H118)</f>
        <v>259.666</v>
      </c>
      <c r="N118" s="1">
        <f t="shared" ref="N118" si="268">(L115-G115*M118)/1000</f>
        <v>1156.1295259999997</v>
      </c>
      <c r="Q118">
        <v>28612</v>
      </c>
      <c r="R118">
        <v>272.34100000000001</v>
      </c>
      <c r="S118">
        <v>250</v>
      </c>
      <c r="T118">
        <v>298</v>
      </c>
      <c r="U118">
        <v>7792227</v>
      </c>
      <c r="V118">
        <v>7792227</v>
      </c>
      <c r="W118">
        <f t="shared" ref="W118" si="269">AVERAGE(R116:R118)</f>
        <v>268.51866666666666</v>
      </c>
      <c r="X118" s="1">
        <f t="shared" ref="X118" si="270">(V115-Q115*W118)/1000</f>
        <v>95.089909333333367</v>
      </c>
    </row>
    <row r="119" spans="6:24" x14ac:dyDescent="0.2">
      <c r="F119" t="s">
        <v>107</v>
      </c>
      <c r="G119">
        <v>10777</v>
      </c>
      <c r="H119">
        <v>361.69299999999998</v>
      </c>
      <c r="I119">
        <v>269</v>
      </c>
      <c r="J119">
        <v>898</v>
      </c>
      <c r="K119">
        <v>3897968</v>
      </c>
      <c r="L119">
        <v>3897968</v>
      </c>
      <c r="N119" s="1"/>
      <c r="P119" t="s">
        <v>97</v>
      </c>
      <c r="Q119">
        <v>22136</v>
      </c>
      <c r="R119">
        <v>269.46699999999998</v>
      </c>
      <c r="S119">
        <v>247</v>
      </c>
      <c r="T119">
        <v>368</v>
      </c>
      <c r="U119">
        <v>5964919</v>
      </c>
      <c r="V119">
        <v>5964919</v>
      </c>
      <c r="X119" s="1"/>
    </row>
    <row r="120" spans="6:24" x14ac:dyDescent="0.2">
      <c r="G120">
        <v>10777</v>
      </c>
      <c r="H120">
        <v>274.572</v>
      </c>
      <c r="I120">
        <v>250</v>
      </c>
      <c r="J120">
        <v>380</v>
      </c>
      <c r="K120">
        <v>2959060</v>
      </c>
      <c r="L120">
        <v>2959060</v>
      </c>
      <c r="N120" s="1"/>
      <c r="Q120">
        <v>22136</v>
      </c>
      <c r="R120">
        <v>261.20400000000001</v>
      </c>
      <c r="S120">
        <v>242</v>
      </c>
      <c r="T120">
        <v>286</v>
      </c>
      <c r="U120">
        <v>5782018</v>
      </c>
      <c r="V120">
        <v>5782018</v>
      </c>
      <c r="X120" s="1"/>
    </row>
    <row r="121" spans="6:24" x14ac:dyDescent="0.2">
      <c r="G121">
        <v>10777</v>
      </c>
      <c r="H121">
        <v>269.27699999999999</v>
      </c>
      <c r="I121">
        <v>247</v>
      </c>
      <c r="J121">
        <v>321</v>
      </c>
      <c r="K121">
        <v>2901993</v>
      </c>
      <c r="L121">
        <v>2901993</v>
      </c>
      <c r="N121" s="1"/>
      <c r="Q121">
        <v>22136</v>
      </c>
      <c r="R121">
        <v>262.31400000000002</v>
      </c>
      <c r="S121">
        <v>241</v>
      </c>
      <c r="T121">
        <v>288</v>
      </c>
      <c r="U121">
        <v>5806587</v>
      </c>
      <c r="V121">
        <v>5806587</v>
      </c>
      <c r="X121" s="1"/>
    </row>
    <row r="122" spans="6:24" x14ac:dyDescent="0.2">
      <c r="G122">
        <v>10777</v>
      </c>
      <c r="H122">
        <v>271.21499999999997</v>
      </c>
      <c r="I122">
        <v>250</v>
      </c>
      <c r="J122">
        <v>332</v>
      </c>
      <c r="K122">
        <v>2922882</v>
      </c>
      <c r="L122">
        <v>2922882</v>
      </c>
      <c r="M122">
        <f t="shared" ref="M122" si="271">AVERAGE(H120:H122)</f>
        <v>271.68799999999993</v>
      </c>
      <c r="N122" s="1">
        <f t="shared" ref="N122" si="272">(L119-G119*M122)/1000</f>
        <v>969.98642400000062</v>
      </c>
      <c r="Q122">
        <v>22136</v>
      </c>
      <c r="R122">
        <v>262.51900000000001</v>
      </c>
      <c r="S122">
        <v>244</v>
      </c>
      <c r="T122">
        <v>287</v>
      </c>
      <c r="U122">
        <v>5811126</v>
      </c>
      <c r="V122">
        <v>5811126</v>
      </c>
      <c r="W122">
        <f t="shared" ref="W122" si="273">AVERAGE(R120:R122)</f>
        <v>262.01233333333334</v>
      </c>
      <c r="X122" s="1">
        <f t="shared" ref="X122" si="274">(V119-Q119*W122)/1000</f>
        <v>165.01398933333346</v>
      </c>
    </row>
    <row r="123" spans="6:24" x14ac:dyDescent="0.2">
      <c r="F123" t="s">
        <v>108</v>
      </c>
      <c r="G123">
        <v>13266</v>
      </c>
      <c r="H123">
        <v>306.03699999999998</v>
      </c>
      <c r="I123">
        <v>254</v>
      </c>
      <c r="J123">
        <v>756</v>
      </c>
      <c r="K123">
        <v>4059887</v>
      </c>
      <c r="L123">
        <v>4059887</v>
      </c>
      <c r="N123" s="1"/>
      <c r="P123" t="s">
        <v>98</v>
      </c>
      <c r="Q123">
        <v>18632</v>
      </c>
      <c r="R123">
        <v>267.36399999999998</v>
      </c>
      <c r="S123">
        <v>244</v>
      </c>
      <c r="T123">
        <v>325</v>
      </c>
      <c r="U123">
        <v>4981518</v>
      </c>
      <c r="V123">
        <v>4981518</v>
      </c>
      <c r="X123" s="1"/>
    </row>
    <row r="124" spans="6:24" x14ac:dyDescent="0.2">
      <c r="G124">
        <v>13266</v>
      </c>
      <c r="H124">
        <v>261.32</v>
      </c>
      <c r="I124">
        <v>242</v>
      </c>
      <c r="J124">
        <v>288</v>
      </c>
      <c r="K124">
        <v>3466666</v>
      </c>
      <c r="L124">
        <v>3466666</v>
      </c>
      <c r="N124" s="1"/>
      <c r="Q124">
        <v>18632</v>
      </c>
      <c r="R124">
        <v>259.28500000000003</v>
      </c>
      <c r="S124">
        <v>241</v>
      </c>
      <c r="T124">
        <v>281</v>
      </c>
      <c r="U124">
        <v>4831003</v>
      </c>
      <c r="V124">
        <v>4831003</v>
      </c>
      <c r="X124" s="1"/>
    </row>
    <row r="125" spans="6:24" x14ac:dyDescent="0.2">
      <c r="G125">
        <v>13266</v>
      </c>
      <c r="H125">
        <v>262.71600000000001</v>
      </c>
      <c r="I125">
        <v>243</v>
      </c>
      <c r="J125">
        <v>291</v>
      </c>
      <c r="K125">
        <v>3485192</v>
      </c>
      <c r="L125">
        <v>3485192</v>
      </c>
      <c r="N125" s="1"/>
      <c r="Q125">
        <v>18632</v>
      </c>
      <c r="R125">
        <v>264.63600000000002</v>
      </c>
      <c r="S125">
        <v>247</v>
      </c>
      <c r="T125">
        <v>285</v>
      </c>
      <c r="U125">
        <v>4930689</v>
      </c>
      <c r="V125">
        <v>4930689</v>
      </c>
      <c r="X125" s="1"/>
    </row>
    <row r="126" spans="6:24" x14ac:dyDescent="0.2">
      <c r="G126">
        <v>13266</v>
      </c>
      <c r="H126">
        <v>264.73200000000003</v>
      </c>
      <c r="I126">
        <v>246</v>
      </c>
      <c r="J126">
        <v>292</v>
      </c>
      <c r="K126">
        <v>3511940</v>
      </c>
      <c r="L126">
        <v>3511940</v>
      </c>
      <c r="M126">
        <f t="shared" ref="M126" si="275">AVERAGE(H124:H126)</f>
        <v>262.92266666666666</v>
      </c>
      <c r="N126" s="1">
        <f t="shared" ref="N126" si="276">(L123-G123*M126)/1000</f>
        <v>571.95490400000006</v>
      </c>
      <c r="Q126">
        <v>18632</v>
      </c>
      <c r="R126">
        <v>267.50900000000001</v>
      </c>
      <c r="S126">
        <v>245</v>
      </c>
      <c r="T126">
        <v>288</v>
      </c>
      <c r="U126">
        <v>4984220</v>
      </c>
      <c r="V126">
        <v>4984220</v>
      </c>
      <c r="W126">
        <f t="shared" ref="W126" si="277">AVERAGE(R124:R126)</f>
        <v>263.81</v>
      </c>
      <c r="X126" s="1">
        <f t="shared" ref="X126" si="278">(V123-Q123*W126)/1000</f>
        <v>66.210080000000076</v>
      </c>
    </row>
    <row r="127" spans="6:24" x14ac:dyDescent="0.2">
      <c r="F127" t="s">
        <v>109</v>
      </c>
      <c r="G127">
        <v>27822</v>
      </c>
      <c r="H127">
        <v>276.73700000000002</v>
      </c>
      <c r="I127">
        <v>248</v>
      </c>
      <c r="J127">
        <v>595</v>
      </c>
      <c r="K127">
        <v>7699386</v>
      </c>
      <c r="L127">
        <v>7699386</v>
      </c>
      <c r="N127" s="1"/>
      <c r="P127" t="s">
        <v>99</v>
      </c>
      <c r="Q127">
        <v>22036</v>
      </c>
      <c r="R127">
        <v>272.334</v>
      </c>
      <c r="S127">
        <v>249</v>
      </c>
      <c r="T127">
        <v>463</v>
      </c>
      <c r="U127">
        <v>6001143</v>
      </c>
      <c r="V127">
        <v>6001143</v>
      </c>
      <c r="X127" s="1"/>
    </row>
    <row r="128" spans="6:24" x14ac:dyDescent="0.2">
      <c r="G128">
        <v>27822</v>
      </c>
      <c r="H128">
        <v>266.70400000000001</v>
      </c>
      <c r="I128">
        <v>247</v>
      </c>
      <c r="J128">
        <v>302</v>
      </c>
      <c r="K128">
        <v>7420232</v>
      </c>
      <c r="L128">
        <v>7420232</v>
      </c>
      <c r="N128" s="1"/>
      <c r="Q128">
        <v>22036</v>
      </c>
      <c r="R128">
        <v>264.89400000000001</v>
      </c>
      <c r="S128">
        <v>244</v>
      </c>
      <c r="T128">
        <v>286</v>
      </c>
      <c r="U128">
        <v>5837202</v>
      </c>
      <c r="V128">
        <v>5837202</v>
      </c>
      <c r="X128" s="1"/>
    </row>
    <row r="129" spans="7:24" x14ac:dyDescent="0.2">
      <c r="G129">
        <v>27822</v>
      </c>
      <c r="H129">
        <v>265.51</v>
      </c>
      <c r="I129">
        <v>244</v>
      </c>
      <c r="J129">
        <v>296</v>
      </c>
      <c r="K129">
        <v>7387024</v>
      </c>
      <c r="L129">
        <v>7387024</v>
      </c>
      <c r="N129" s="1"/>
      <c r="Q129">
        <v>22036</v>
      </c>
      <c r="R129">
        <v>266.65800000000002</v>
      </c>
      <c r="S129">
        <v>245</v>
      </c>
      <c r="T129">
        <v>292</v>
      </c>
      <c r="U129">
        <v>5876077</v>
      </c>
      <c r="V129">
        <v>5876077</v>
      </c>
      <c r="X129" s="1"/>
    </row>
    <row r="130" spans="7:24" x14ac:dyDescent="0.2">
      <c r="G130">
        <v>27822</v>
      </c>
      <c r="H130">
        <v>261.51600000000002</v>
      </c>
      <c r="I130">
        <v>239</v>
      </c>
      <c r="J130">
        <v>299</v>
      </c>
      <c r="K130">
        <v>7275904</v>
      </c>
      <c r="L130">
        <v>7275904</v>
      </c>
      <c r="M130">
        <f t="shared" ref="M130" si="279">AVERAGE(H128:H130)</f>
        <v>264.57666666666665</v>
      </c>
      <c r="N130" s="1">
        <f t="shared" ref="N130" si="280">(L127-G127*M130)/1000</f>
        <v>338.33398000000045</v>
      </c>
      <c r="Q130">
        <v>22036</v>
      </c>
      <c r="R130">
        <v>265.67700000000002</v>
      </c>
      <c r="S130">
        <v>246</v>
      </c>
      <c r="T130">
        <v>290</v>
      </c>
      <c r="U130">
        <v>5854463</v>
      </c>
      <c r="V130">
        <v>5854463</v>
      </c>
      <c r="W130">
        <f t="shared" ref="W130" si="281">AVERAGE(R128:R130)</f>
        <v>265.74299999999999</v>
      </c>
      <c r="X130" s="1">
        <f t="shared" ref="X130" si="282">(V127-Q127*W130)/1000</f>
        <v>145.23025200000032</v>
      </c>
    </row>
  </sheetData>
  <mergeCells count="6">
    <mergeCell ref="F1:N1"/>
    <mergeCell ref="P1:X1"/>
    <mergeCell ref="AA1:AH1"/>
    <mergeCell ref="AN1:AV1"/>
    <mergeCell ref="AX1:BF1"/>
    <mergeCell ref="BI1:B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4BC7E-E56C-FE4C-804C-30636E8A2214}">
  <dimension ref="A1:AH90"/>
  <sheetViews>
    <sheetView topLeftCell="H1" workbookViewId="0">
      <selection activeCell="Z2" sqref="Z2"/>
    </sheetView>
  </sheetViews>
  <sheetFormatPr baseColWidth="10" defaultRowHeight="16" x14ac:dyDescent="0.2"/>
  <cols>
    <col min="2" max="2" width="21.1640625" customWidth="1"/>
    <col min="3" max="3" width="21.83203125" style="1" customWidth="1"/>
    <col min="4" max="4" width="26.83203125" style="1" customWidth="1"/>
  </cols>
  <sheetData>
    <row r="1" spans="1:34" ht="17" x14ac:dyDescent="0.2">
      <c r="A1" s="10"/>
      <c r="B1" s="3" t="s">
        <v>12</v>
      </c>
      <c r="C1" s="3" t="s">
        <v>13</v>
      </c>
      <c r="D1" s="3" t="s">
        <v>14</v>
      </c>
      <c r="F1" s="62" t="s">
        <v>164</v>
      </c>
      <c r="G1" s="62"/>
      <c r="H1" s="62"/>
      <c r="I1" s="62"/>
      <c r="J1" s="62"/>
      <c r="K1" s="62"/>
      <c r="L1" s="62"/>
      <c r="M1" s="62"/>
      <c r="N1" s="62"/>
      <c r="Q1" s="62" t="s">
        <v>169</v>
      </c>
      <c r="R1" s="62"/>
      <c r="S1" s="62"/>
      <c r="T1" s="62"/>
      <c r="U1" s="62"/>
      <c r="V1" s="62"/>
      <c r="W1" s="62"/>
      <c r="X1" s="62"/>
      <c r="Z1" s="62" t="s">
        <v>172</v>
      </c>
      <c r="AA1" s="62"/>
      <c r="AB1" s="62"/>
      <c r="AC1" s="62"/>
      <c r="AD1" s="62"/>
      <c r="AE1" s="62"/>
      <c r="AF1" s="62"/>
      <c r="AG1" s="62"/>
      <c r="AH1" s="62"/>
    </row>
    <row r="2" spans="1:34" x14ac:dyDescent="0.2">
      <c r="B2" s="8">
        <v>232</v>
      </c>
      <c r="C2" s="1">
        <v>26.353921333333478</v>
      </c>
      <c r="D2" s="1">
        <v>31.407719333332963</v>
      </c>
      <c r="F2" t="s">
        <v>66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s="60" t="s">
        <v>74</v>
      </c>
      <c r="N2" s="61" t="s">
        <v>75</v>
      </c>
      <c r="P2" t="s">
        <v>66</v>
      </c>
      <c r="Q2" t="s">
        <v>68</v>
      </c>
      <c r="R2" t="s">
        <v>69</v>
      </c>
      <c r="S2" t="s">
        <v>70</v>
      </c>
      <c r="T2" t="s">
        <v>71</v>
      </c>
      <c r="U2" t="s">
        <v>72</v>
      </c>
      <c r="V2" t="s">
        <v>73</v>
      </c>
      <c r="W2" s="60" t="s">
        <v>74</v>
      </c>
      <c r="X2" s="61" t="s">
        <v>75</v>
      </c>
      <c r="Z2" t="s">
        <v>66</v>
      </c>
      <c r="AA2" t="s">
        <v>68</v>
      </c>
      <c r="AB2" t="s">
        <v>69</v>
      </c>
      <c r="AC2" t="s">
        <v>70</v>
      </c>
      <c r="AD2" t="s">
        <v>71</v>
      </c>
      <c r="AE2" t="s">
        <v>72</v>
      </c>
      <c r="AF2" t="s">
        <v>73</v>
      </c>
      <c r="AG2" s="60" t="s">
        <v>74</v>
      </c>
      <c r="AH2" s="61" t="s">
        <v>75</v>
      </c>
    </row>
    <row r="3" spans="1:34" x14ac:dyDescent="0.2">
      <c r="B3" s="8">
        <v>166</v>
      </c>
      <c r="C3" s="1">
        <v>12.986069000000134</v>
      </c>
      <c r="D3" s="1">
        <v>34.692320000000301</v>
      </c>
      <c r="F3" t="s">
        <v>110</v>
      </c>
      <c r="G3">
        <v>21317</v>
      </c>
      <c r="H3">
        <v>228.85599999999999</v>
      </c>
      <c r="I3">
        <v>207</v>
      </c>
      <c r="J3">
        <v>422</v>
      </c>
      <c r="K3">
        <v>4878516</v>
      </c>
      <c r="L3">
        <v>4878516</v>
      </c>
      <c r="N3" s="1"/>
      <c r="P3" t="s">
        <v>110</v>
      </c>
      <c r="Q3">
        <v>14188</v>
      </c>
      <c r="R3">
        <v>217.47300000000001</v>
      </c>
      <c r="S3">
        <v>200</v>
      </c>
      <c r="T3">
        <v>331</v>
      </c>
      <c r="U3">
        <v>3085509</v>
      </c>
      <c r="V3">
        <v>3085509</v>
      </c>
      <c r="X3" s="1"/>
      <c r="Z3" t="s">
        <v>110</v>
      </c>
      <c r="AA3">
        <v>23782</v>
      </c>
      <c r="AB3">
        <v>216.26400000000001</v>
      </c>
      <c r="AC3">
        <v>201</v>
      </c>
      <c r="AD3">
        <v>243</v>
      </c>
      <c r="AE3">
        <v>5143198</v>
      </c>
      <c r="AF3">
        <v>5143198</v>
      </c>
      <c r="AH3" s="1"/>
    </row>
    <row r="4" spans="1:34" x14ac:dyDescent="0.2">
      <c r="B4" s="8">
        <v>218</v>
      </c>
      <c r="C4" s="1">
        <v>9.4752719999998813</v>
      </c>
      <c r="D4" s="1">
        <v>28.58092799999984</v>
      </c>
      <c r="G4">
        <v>21317</v>
      </c>
      <c r="H4">
        <v>218.75</v>
      </c>
      <c r="I4">
        <v>200</v>
      </c>
      <c r="J4">
        <v>259</v>
      </c>
      <c r="K4">
        <v>4663084</v>
      </c>
      <c r="L4">
        <v>4663084</v>
      </c>
      <c r="N4" s="1"/>
      <c r="Q4">
        <v>14188</v>
      </c>
      <c r="R4">
        <v>216.82900000000001</v>
      </c>
      <c r="S4">
        <v>203</v>
      </c>
      <c r="T4">
        <v>237</v>
      </c>
      <c r="U4">
        <v>3076367</v>
      </c>
      <c r="V4">
        <v>3076367</v>
      </c>
      <c r="X4" s="1"/>
      <c r="AA4">
        <v>23782</v>
      </c>
      <c r="AB4">
        <v>215.696</v>
      </c>
      <c r="AC4">
        <v>202</v>
      </c>
      <c r="AD4">
        <v>230</v>
      </c>
      <c r="AE4">
        <v>5129685</v>
      </c>
      <c r="AF4">
        <v>5129685</v>
      </c>
      <c r="AH4" s="1"/>
    </row>
    <row r="5" spans="1:34" x14ac:dyDescent="0.2">
      <c r="B5" s="8">
        <v>113</v>
      </c>
      <c r="C5" s="1">
        <v>20.780589000000152</v>
      </c>
      <c r="D5" s="1">
        <v>40.543812000000848</v>
      </c>
      <c r="G5">
        <v>21317</v>
      </c>
      <c r="H5">
        <v>218.07599999999999</v>
      </c>
      <c r="I5">
        <v>203</v>
      </c>
      <c r="J5">
        <v>266</v>
      </c>
      <c r="K5">
        <v>4648727</v>
      </c>
      <c r="L5">
        <v>4648727</v>
      </c>
      <c r="N5" s="1"/>
      <c r="Q5">
        <v>14188</v>
      </c>
      <c r="R5">
        <v>215.46100000000001</v>
      </c>
      <c r="S5">
        <v>201</v>
      </c>
      <c r="T5">
        <v>236</v>
      </c>
      <c r="U5">
        <v>3056966</v>
      </c>
      <c r="V5">
        <v>3056966</v>
      </c>
      <c r="X5" s="1"/>
      <c r="AA5">
        <v>23782</v>
      </c>
      <c r="AB5">
        <v>215.06700000000001</v>
      </c>
      <c r="AC5">
        <v>199</v>
      </c>
      <c r="AD5">
        <v>233</v>
      </c>
      <c r="AE5">
        <v>5114720</v>
      </c>
      <c r="AF5">
        <v>5114720</v>
      </c>
      <c r="AH5" s="1"/>
    </row>
    <row r="6" spans="1:34" x14ac:dyDescent="0.2">
      <c r="B6" s="8">
        <v>149</v>
      </c>
      <c r="C6" s="1">
        <v>18.701133333333303</v>
      </c>
      <c r="D6" s="1">
        <v>20.953592000000178</v>
      </c>
      <c r="G6">
        <v>21317</v>
      </c>
      <c r="H6">
        <v>217.042</v>
      </c>
      <c r="I6">
        <v>202</v>
      </c>
      <c r="J6">
        <v>256</v>
      </c>
      <c r="K6">
        <v>4626674</v>
      </c>
      <c r="L6">
        <v>4626674</v>
      </c>
      <c r="M6">
        <f>AVERAGE(H4:H6)</f>
        <v>217.95600000000002</v>
      </c>
      <c r="N6" s="1">
        <f>(L3-G3*M6)/1000</f>
        <v>232.34794799999986</v>
      </c>
      <c r="Q6">
        <v>14188</v>
      </c>
      <c r="R6">
        <v>214.55699999999999</v>
      </c>
      <c r="S6">
        <v>201</v>
      </c>
      <c r="T6">
        <v>231</v>
      </c>
      <c r="U6">
        <v>3044136</v>
      </c>
      <c r="V6">
        <v>3044136</v>
      </c>
      <c r="W6">
        <f>AVERAGE(R4:R6)</f>
        <v>215.61566666666667</v>
      </c>
      <c r="X6" s="1">
        <f>(V3-Q3*W6)/1000</f>
        <v>26.353921333333478</v>
      </c>
      <c r="AA6">
        <v>23782</v>
      </c>
      <c r="AB6">
        <v>214.06800000000001</v>
      </c>
      <c r="AC6">
        <v>199</v>
      </c>
      <c r="AD6">
        <v>228</v>
      </c>
      <c r="AE6">
        <v>5090959</v>
      </c>
      <c r="AF6">
        <v>5090959</v>
      </c>
      <c r="AG6">
        <f>AVERAGE(AB4:AB6)</f>
        <v>214.94366666666667</v>
      </c>
      <c r="AH6" s="1">
        <f>(AF3-AA3*AG6)/1000</f>
        <v>31.407719333332963</v>
      </c>
    </row>
    <row r="7" spans="1:34" x14ac:dyDescent="0.2">
      <c r="B7" s="8">
        <v>158</v>
      </c>
      <c r="C7" s="1">
        <v>29.919481999999842</v>
      </c>
      <c r="D7" s="1">
        <v>14.774588333333377</v>
      </c>
      <c r="F7" t="s">
        <v>111</v>
      </c>
      <c r="G7">
        <v>15866</v>
      </c>
      <c r="H7">
        <v>228.43100000000001</v>
      </c>
      <c r="I7">
        <v>206</v>
      </c>
      <c r="J7">
        <v>511</v>
      </c>
      <c r="K7">
        <v>3624282</v>
      </c>
      <c r="L7">
        <v>3624282</v>
      </c>
      <c r="N7" s="1"/>
      <c r="P7" t="s">
        <v>165</v>
      </c>
      <c r="Q7">
        <v>20873</v>
      </c>
      <c r="R7">
        <v>216.96899999999999</v>
      </c>
      <c r="S7">
        <v>202</v>
      </c>
      <c r="T7">
        <v>237</v>
      </c>
      <c r="U7">
        <v>4528797</v>
      </c>
      <c r="V7">
        <v>4528797</v>
      </c>
      <c r="X7" s="1"/>
      <c r="Z7" t="s">
        <v>111</v>
      </c>
      <c r="AA7">
        <v>19692</v>
      </c>
      <c r="AB7">
        <v>217.30199999999999</v>
      </c>
      <c r="AC7">
        <v>201</v>
      </c>
      <c r="AD7">
        <v>287</v>
      </c>
      <c r="AE7">
        <v>4279106</v>
      </c>
      <c r="AF7">
        <v>4279106</v>
      </c>
      <c r="AH7" s="1"/>
    </row>
    <row r="8" spans="1:34" x14ac:dyDescent="0.2">
      <c r="B8" s="8">
        <v>183</v>
      </c>
      <c r="C8" s="1">
        <v>39.662082000000403</v>
      </c>
      <c r="D8" s="1">
        <v>32.783196666667237</v>
      </c>
      <c r="G8">
        <v>15866</v>
      </c>
      <c r="H8">
        <v>219.05500000000001</v>
      </c>
      <c r="I8">
        <v>204</v>
      </c>
      <c r="J8">
        <v>283</v>
      </c>
      <c r="K8">
        <v>3475522</v>
      </c>
      <c r="L8">
        <v>3475522</v>
      </c>
      <c r="N8" s="1"/>
      <c r="Q8">
        <v>20873</v>
      </c>
      <c r="R8">
        <v>216.32300000000001</v>
      </c>
      <c r="S8">
        <v>202</v>
      </c>
      <c r="T8">
        <v>233</v>
      </c>
      <c r="U8">
        <v>4515320</v>
      </c>
      <c r="V8">
        <v>4515320</v>
      </c>
      <c r="X8" s="1"/>
      <c r="AA8">
        <v>19692</v>
      </c>
      <c r="AB8">
        <v>214.595</v>
      </c>
      <c r="AC8">
        <v>200</v>
      </c>
      <c r="AD8">
        <v>240</v>
      </c>
      <c r="AE8">
        <v>4225800</v>
      </c>
      <c r="AF8">
        <v>4225800</v>
      </c>
      <c r="AH8" s="1"/>
    </row>
    <row r="9" spans="1:34" x14ac:dyDescent="0.2">
      <c r="B9" s="8">
        <v>228</v>
      </c>
      <c r="C9" s="1">
        <v>30.821845666666515</v>
      </c>
      <c r="D9" s="1">
        <v>31.694205000000075</v>
      </c>
      <c r="G9">
        <v>15866</v>
      </c>
      <c r="H9">
        <v>218.34</v>
      </c>
      <c r="I9">
        <v>204</v>
      </c>
      <c r="J9">
        <v>256</v>
      </c>
      <c r="K9">
        <v>3464184</v>
      </c>
      <c r="L9">
        <v>3464184</v>
      </c>
      <c r="N9" s="1"/>
      <c r="Q9">
        <v>20873</v>
      </c>
      <c r="R9">
        <v>216.797</v>
      </c>
      <c r="S9">
        <v>203</v>
      </c>
      <c r="T9">
        <v>233</v>
      </c>
      <c r="U9">
        <v>4525200</v>
      </c>
      <c r="V9">
        <v>4525200</v>
      </c>
      <c r="X9" s="1"/>
      <c r="AA9">
        <v>19692</v>
      </c>
      <c r="AB9">
        <v>215.54400000000001</v>
      </c>
      <c r="AC9">
        <v>201</v>
      </c>
      <c r="AD9">
        <v>241</v>
      </c>
      <c r="AE9">
        <v>4244498</v>
      </c>
      <c r="AF9">
        <v>4244498</v>
      </c>
      <c r="AH9" s="1"/>
    </row>
    <row r="10" spans="1:34" x14ac:dyDescent="0.2">
      <c r="B10" s="8">
        <v>117</v>
      </c>
      <c r="C10" s="1">
        <v>15.083003333333879</v>
      </c>
      <c r="D10" s="1">
        <v>17.354752666666638</v>
      </c>
      <c r="G10">
        <v>15866</v>
      </c>
      <c r="H10">
        <v>216.476</v>
      </c>
      <c r="I10">
        <v>202</v>
      </c>
      <c r="J10">
        <v>273</v>
      </c>
      <c r="K10">
        <v>3434616</v>
      </c>
      <c r="L10">
        <v>3434616</v>
      </c>
      <c r="M10">
        <f t="shared" ref="M10" si="0">AVERAGE(H8:H10)</f>
        <v>217.95699999999999</v>
      </c>
      <c r="N10" s="1">
        <f t="shared" ref="N10" si="1">(L7-G7*M10)/1000</f>
        <v>166.1762379999999</v>
      </c>
      <c r="Q10">
        <v>20873</v>
      </c>
      <c r="R10">
        <v>215.92099999999999</v>
      </c>
      <c r="S10">
        <v>201</v>
      </c>
      <c r="T10">
        <v>237</v>
      </c>
      <c r="U10">
        <v>4506917</v>
      </c>
      <c r="V10">
        <v>4506917</v>
      </c>
      <c r="W10">
        <f t="shared" ref="W10" si="2">AVERAGE(R8:R10)</f>
        <v>216.34699999999998</v>
      </c>
      <c r="X10" s="1">
        <f t="shared" ref="X10" si="3">(V7-Q7*W10)/1000</f>
        <v>12.986069000000134</v>
      </c>
      <c r="AA10">
        <v>19692</v>
      </c>
      <c r="AB10">
        <v>216.48099999999999</v>
      </c>
      <c r="AC10">
        <v>201</v>
      </c>
      <c r="AD10">
        <v>261</v>
      </c>
      <c r="AE10">
        <v>4262947</v>
      </c>
      <c r="AF10">
        <v>4262947</v>
      </c>
      <c r="AG10">
        <f t="shared" ref="AG10" si="4">AVERAGE(AB8:AB10)</f>
        <v>215.54</v>
      </c>
      <c r="AH10" s="1">
        <f t="shared" ref="AH10" si="5">(AF7-AA7*AG10)/1000</f>
        <v>34.692320000000301</v>
      </c>
    </row>
    <row r="11" spans="1:34" x14ac:dyDescent="0.2">
      <c r="B11" s="8">
        <v>111</v>
      </c>
      <c r="C11" s="1">
        <v>42.371512333333492</v>
      </c>
      <c r="D11" s="1">
        <v>21.717838666666299</v>
      </c>
      <c r="F11" t="s">
        <v>112</v>
      </c>
      <c r="G11">
        <v>12370</v>
      </c>
      <c r="H11">
        <v>235.24</v>
      </c>
      <c r="I11">
        <v>208</v>
      </c>
      <c r="J11">
        <v>386</v>
      </c>
      <c r="K11">
        <v>2909920</v>
      </c>
      <c r="L11">
        <v>2909920</v>
      </c>
      <c r="N11" s="1"/>
      <c r="P11" t="s">
        <v>166</v>
      </c>
      <c r="Q11">
        <v>20304</v>
      </c>
      <c r="R11">
        <v>215.16499999999999</v>
      </c>
      <c r="S11">
        <v>200</v>
      </c>
      <c r="T11">
        <v>248</v>
      </c>
      <c r="U11">
        <v>4368717</v>
      </c>
      <c r="V11">
        <v>4368717</v>
      </c>
      <c r="X11" s="1"/>
      <c r="Z11" t="s">
        <v>112</v>
      </c>
      <c r="AA11">
        <v>13933</v>
      </c>
      <c r="AB11">
        <v>217.035</v>
      </c>
      <c r="AC11">
        <v>200</v>
      </c>
      <c r="AD11">
        <v>254</v>
      </c>
      <c r="AE11">
        <v>3023953</v>
      </c>
      <c r="AF11">
        <v>3023953</v>
      </c>
      <c r="AH11" s="1"/>
    </row>
    <row r="12" spans="1:34" x14ac:dyDescent="0.2">
      <c r="B12" s="8">
        <v>84</v>
      </c>
      <c r="C12" s="1">
        <v>23.323905000000259</v>
      </c>
      <c r="D12" s="1">
        <v>30.198186999999919</v>
      </c>
      <c r="G12">
        <v>12370</v>
      </c>
      <c r="H12">
        <v>218.524</v>
      </c>
      <c r="I12">
        <v>205</v>
      </c>
      <c r="J12">
        <v>275</v>
      </c>
      <c r="K12">
        <v>2703136</v>
      </c>
      <c r="L12">
        <v>2703136</v>
      </c>
      <c r="N12" s="1"/>
      <c r="Q12">
        <v>20304</v>
      </c>
      <c r="R12">
        <v>214.767</v>
      </c>
      <c r="S12">
        <v>200</v>
      </c>
      <c r="T12">
        <v>232</v>
      </c>
      <c r="U12">
        <v>4360625</v>
      </c>
      <c r="V12">
        <v>4360625</v>
      </c>
      <c r="X12" s="1"/>
      <c r="AA12">
        <v>13933</v>
      </c>
      <c r="AB12">
        <v>215.999</v>
      </c>
      <c r="AC12">
        <v>202</v>
      </c>
      <c r="AD12">
        <v>238</v>
      </c>
      <c r="AE12">
        <v>3009510</v>
      </c>
      <c r="AF12">
        <v>3009510</v>
      </c>
      <c r="AH12" s="1"/>
    </row>
    <row r="13" spans="1:34" x14ac:dyDescent="0.2">
      <c r="B13" s="8">
        <v>124</v>
      </c>
      <c r="C13" s="1">
        <v>14.62458066666685</v>
      </c>
      <c r="D13" s="1">
        <v>18.2913600000008</v>
      </c>
      <c r="G13">
        <v>12370</v>
      </c>
      <c r="H13">
        <v>217.941</v>
      </c>
      <c r="I13">
        <v>203</v>
      </c>
      <c r="J13">
        <v>284</v>
      </c>
      <c r="K13">
        <v>2695936</v>
      </c>
      <c r="L13">
        <v>2695936</v>
      </c>
      <c r="N13" s="1"/>
      <c r="Q13">
        <v>20304</v>
      </c>
      <c r="R13">
        <v>215.297</v>
      </c>
      <c r="S13">
        <v>199</v>
      </c>
      <c r="T13">
        <v>230</v>
      </c>
      <c r="U13">
        <v>4371393</v>
      </c>
      <c r="V13">
        <v>4371393</v>
      </c>
      <c r="X13" s="1"/>
      <c r="AA13">
        <v>13933</v>
      </c>
      <c r="AB13">
        <v>214.667</v>
      </c>
      <c r="AC13">
        <v>201</v>
      </c>
      <c r="AD13">
        <v>231</v>
      </c>
      <c r="AE13">
        <v>2990958</v>
      </c>
      <c r="AF13">
        <v>2990958</v>
      </c>
      <c r="AH13" s="1"/>
    </row>
    <row r="14" spans="1:34" x14ac:dyDescent="0.2">
      <c r="B14" s="8">
        <v>154</v>
      </c>
      <c r="C14" s="1">
        <v>32.048296000000093</v>
      </c>
      <c r="D14" s="1">
        <v>20.347106000000611</v>
      </c>
      <c r="G14">
        <v>12370</v>
      </c>
      <c r="H14">
        <v>216.45</v>
      </c>
      <c r="I14">
        <v>203</v>
      </c>
      <c r="J14">
        <v>256</v>
      </c>
      <c r="K14">
        <v>2677488</v>
      </c>
      <c r="L14">
        <v>2677488</v>
      </c>
      <c r="M14">
        <f t="shared" ref="M14" si="6">AVERAGE(H12:H14)</f>
        <v>217.63833333333332</v>
      </c>
      <c r="N14" s="1">
        <f t="shared" ref="N14" si="7">(L11-G11*M14)/1000</f>
        <v>217.73381666666688</v>
      </c>
      <c r="Q14">
        <v>20304</v>
      </c>
      <c r="R14">
        <v>214.03200000000001</v>
      </c>
      <c r="S14">
        <v>199</v>
      </c>
      <c r="T14">
        <v>231</v>
      </c>
      <c r="U14">
        <v>4345715</v>
      </c>
      <c r="V14">
        <v>4345715</v>
      </c>
      <c r="W14">
        <f t="shared" ref="W14" si="8">AVERAGE(R12:R14)</f>
        <v>214.69866666666667</v>
      </c>
      <c r="X14" s="1">
        <f t="shared" ref="X14" si="9">(V11-Q11*W14)/1000</f>
        <v>9.4752719999998813</v>
      </c>
      <c r="AA14">
        <v>13933</v>
      </c>
      <c r="AB14">
        <v>214.286</v>
      </c>
      <c r="AC14">
        <v>198</v>
      </c>
      <c r="AD14">
        <v>236</v>
      </c>
      <c r="AE14">
        <v>2985651</v>
      </c>
      <c r="AF14">
        <v>2985651</v>
      </c>
      <c r="AG14">
        <f t="shared" ref="AG14" si="10">AVERAGE(AB12:AB14)</f>
        <v>214.98400000000001</v>
      </c>
      <c r="AH14" s="1">
        <f t="shared" ref="AH14" si="11">(AF11-AA11*AG14)/1000</f>
        <v>28.58092799999984</v>
      </c>
    </row>
    <row r="15" spans="1:34" x14ac:dyDescent="0.2">
      <c r="B15" s="8">
        <v>166</v>
      </c>
      <c r="C15" s="1">
        <v>44.076475999999793</v>
      </c>
      <c r="D15" s="1">
        <v>56.934439999999476</v>
      </c>
      <c r="F15" t="s">
        <v>76</v>
      </c>
      <c r="G15">
        <v>15316</v>
      </c>
      <c r="H15">
        <v>224.98500000000001</v>
      </c>
      <c r="I15">
        <v>205</v>
      </c>
      <c r="J15">
        <v>356</v>
      </c>
      <c r="K15">
        <v>3445866</v>
      </c>
      <c r="L15">
        <v>3445866</v>
      </c>
      <c r="N15" s="1"/>
      <c r="P15" t="s">
        <v>112</v>
      </c>
      <c r="Q15">
        <v>13777</v>
      </c>
      <c r="R15">
        <v>217.55099999999999</v>
      </c>
      <c r="S15">
        <v>203</v>
      </c>
      <c r="T15">
        <v>250</v>
      </c>
      <c r="U15">
        <v>2997205</v>
      </c>
      <c r="V15">
        <v>2997205</v>
      </c>
      <c r="X15" s="1"/>
      <c r="Z15" t="s">
        <v>76</v>
      </c>
      <c r="AA15">
        <v>20124</v>
      </c>
      <c r="AB15">
        <v>216.285</v>
      </c>
      <c r="AC15">
        <v>200</v>
      </c>
      <c r="AD15">
        <v>253</v>
      </c>
      <c r="AE15">
        <v>4352520</v>
      </c>
      <c r="AF15">
        <v>4352520</v>
      </c>
      <c r="AH15" s="1"/>
    </row>
    <row r="16" spans="1:34" x14ac:dyDescent="0.2">
      <c r="B16" s="8">
        <v>89</v>
      </c>
      <c r="C16" s="1">
        <v>26.534933999999893</v>
      </c>
      <c r="D16" s="1">
        <v>40.885466666667725</v>
      </c>
      <c r="G16">
        <v>15316</v>
      </c>
      <c r="H16">
        <v>218.178</v>
      </c>
      <c r="I16">
        <v>205</v>
      </c>
      <c r="J16">
        <v>251</v>
      </c>
      <c r="K16">
        <v>3341615</v>
      </c>
      <c r="L16">
        <v>3341615</v>
      </c>
      <c r="N16" s="1"/>
      <c r="Q16">
        <v>13777</v>
      </c>
      <c r="R16">
        <v>217.34899999999999</v>
      </c>
      <c r="S16">
        <v>202</v>
      </c>
      <c r="T16">
        <v>233</v>
      </c>
      <c r="U16">
        <v>2994422</v>
      </c>
      <c r="V16">
        <v>2994422</v>
      </c>
      <c r="X16" s="1"/>
      <c r="AA16">
        <v>20124</v>
      </c>
      <c r="AB16">
        <v>215.12200000000001</v>
      </c>
      <c r="AC16">
        <v>201</v>
      </c>
      <c r="AD16">
        <v>233</v>
      </c>
      <c r="AE16">
        <v>4329121</v>
      </c>
      <c r="AF16">
        <v>4329121</v>
      </c>
      <c r="AH16" s="1"/>
    </row>
    <row r="17" spans="1:34" x14ac:dyDescent="0.2">
      <c r="B17" s="8">
        <v>116</v>
      </c>
      <c r="C17" s="1">
        <v>30.758341333333401</v>
      </c>
      <c r="D17" s="1">
        <v>13.436517333333381</v>
      </c>
      <c r="G17">
        <v>15316</v>
      </c>
      <c r="H17">
        <v>217.875</v>
      </c>
      <c r="I17">
        <v>203</v>
      </c>
      <c r="J17">
        <v>268</v>
      </c>
      <c r="K17">
        <v>3336977</v>
      </c>
      <c r="L17">
        <v>3336977</v>
      </c>
      <c r="N17" s="1"/>
      <c r="Q17">
        <v>13777</v>
      </c>
      <c r="R17">
        <v>215.85400000000001</v>
      </c>
      <c r="S17">
        <v>199</v>
      </c>
      <c r="T17">
        <v>230</v>
      </c>
      <c r="U17">
        <v>2973818</v>
      </c>
      <c r="V17">
        <v>2973818</v>
      </c>
      <c r="X17" s="1"/>
      <c r="AA17">
        <v>20124</v>
      </c>
      <c r="AB17">
        <v>213.965</v>
      </c>
      <c r="AC17">
        <v>199</v>
      </c>
      <c r="AD17">
        <v>234</v>
      </c>
      <c r="AE17">
        <v>4305826</v>
      </c>
      <c r="AF17">
        <v>4305826</v>
      </c>
      <c r="AH17" s="1"/>
    </row>
    <row r="18" spans="1:34" x14ac:dyDescent="0.2">
      <c r="B18" s="8">
        <v>141</v>
      </c>
      <c r="C18" s="1">
        <v>22.088583000000099</v>
      </c>
      <c r="D18" s="1">
        <v>14.652374333333224</v>
      </c>
      <c r="G18">
        <v>15316</v>
      </c>
      <c r="H18">
        <v>216.672</v>
      </c>
      <c r="I18">
        <v>203</v>
      </c>
      <c r="J18">
        <v>241</v>
      </c>
      <c r="K18">
        <v>3318547</v>
      </c>
      <c r="L18">
        <v>3318547</v>
      </c>
      <c r="M18">
        <f t="shared" ref="M18" si="12">AVERAGE(H16:H18)</f>
        <v>217.57500000000002</v>
      </c>
      <c r="N18" s="1">
        <f t="shared" ref="N18" si="13">(L15-G15*M18)/1000</f>
        <v>113.48729999999982</v>
      </c>
      <c r="Q18">
        <v>13777</v>
      </c>
      <c r="R18">
        <v>214.92599999999999</v>
      </c>
      <c r="S18">
        <v>201</v>
      </c>
      <c r="T18">
        <v>235</v>
      </c>
      <c r="U18">
        <v>2961033</v>
      </c>
      <c r="V18">
        <v>2961033</v>
      </c>
      <c r="W18">
        <f t="shared" ref="W18" si="14">AVERAGE(R16:R18)</f>
        <v>216.04299999999998</v>
      </c>
      <c r="X18" s="1">
        <f t="shared" ref="X18" si="15">(V15-Q15*W18)/1000</f>
        <v>20.780589000000152</v>
      </c>
      <c r="AA18">
        <v>20124</v>
      </c>
      <c r="AB18">
        <v>213.72399999999999</v>
      </c>
      <c r="AC18">
        <v>200</v>
      </c>
      <c r="AD18">
        <v>233</v>
      </c>
      <c r="AE18">
        <v>4300975</v>
      </c>
      <c r="AF18">
        <v>4300975</v>
      </c>
      <c r="AG18">
        <f t="shared" ref="AG18" si="16">AVERAGE(AB16:AB18)</f>
        <v>214.2703333333333</v>
      </c>
      <c r="AH18" s="1">
        <f t="shared" ref="AH18" si="17">(AF15-AA15*AG18)/1000</f>
        <v>40.543812000000848</v>
      </c>
    </row>
    <row r="19" spans="1:34" x14ac:dyDescent="0.2">
      <c r="B19" s="8">
        <v>199</v>
      </c>
      <c r="C19" s="1">
        <v>37.689283999999986</v>
      </c>
      <c r="D19" s="1">
        <v>17.90629600000009</v>
      </c>
      <c r="F19" t="s">
        <v>77</v>
      </c>
      <c r="G19">
        <v>13480</v>
      </c>
      <c r="H19">
        <v>228.524</v>
      </c>
      <c r="I19">
        <v>208</v>
      </c>
      <c r="J19">
        <v>397</v>
      </c>
      <c r="K19">
        <v>3080510</v>
      </c>
      <c r="L19">
        <v>3080510</v>
      </c>
      <c r="N19" s="1"/>
      <c r="P19" t="s">
        <v>76</v>
      </c>
      <c r="Q19">
        <v>15800</v>
      </c>
      <c r="R19">
        <v>217.80600000000001</v>
      </c>
      <c r="S19">
        <v>203</v>
      </c>
      <c r="T19">
        <v>236</v>
      </c>
      <c r="U19">
        <v>3441334</v>
      </c>
      <c r="V19">
        <v>3441334</v>
      </c>
      <c r="X19" s="1"/>
      <c r="Z19" t="s">
        <v>77</v>
      </c>
      <c r="AA19">
        <v>13252</v>
      </c>
      <c r="AB19">
        <v>215.785</v>
      </c>
      <c r="AC19">
        <v>200</v>
      </c>
      <c r="AD19">
        <v>281</v>
      </c>
      <c r="AE19">
        <v>2859585</v>
      </c>
      <c r="AF19">
        <v>2859585</v>
      </c>
      <c r="AH19" s="1"/>
    </row>
    <row r="20" spans="1:34" x14ac:dyDescent="0.2">
      <c r="B20" s="8"/>
      <c r="C20" s="1">
        <v>28.632861333332954</v>
      </c>
      <c r="D20" s="1">
        <v>31.455466666666791</v>
      </c>
      <c r="G20">
        <v>13480</v>
      </c>
      <c r="H20">
        <v>217.542</v>
      </c>
      <c r="I20">
        <v>202</v>
      </c>
      <c r="J20">
        <v>237</v>
      </c>
      <c r="K20">
        <v>2932471</v>
      </c>
      <c r="L20">
        <v>2932471</v>
      </c>
      <c r="N20" s="1"/>
      <c r="Q20">
        <v>15800</v>
      </c>
      <c r="R20">
        <v>216.50399999999999</v>
      </c>
      <c r="S20">
        <v>203</v>
      </c>
      <c r="T20">
        <v>235</v>
      </c>
      <c r="U20">
        <v>3420771</v>
      </c>
      <c r="V20">
        <v>3420771</v>
      </c>
      <c r="X20" s="1"/>
      <c r="AA20">
        <v>13252</v>
      </c>
      <c r="AB20">
        <v>215.178</v>
      </c>
      <c r="AC20">
        <v>201</v>
      </c>
      <c r="AD20">
        <v>231</v>
      </c>
      <c r="AE20">
        <v>2851542</v>
      </c>
      <c r="AF20">
        <v>2851542</v>
      </c>
      <c r="AH20" s="1"/>
    </row>
    <row r="21" spans="1:34" x14ac:dyDescent="0.2">
      <c r="B21" s="8"/>
      <c r="C21" s="1">
        <v>20.900375999999234</v>
      </c>
      <c r="D21" s="1">
        <v>38.046763999999499</v>
      </c>
      <c r="G21">
        <v>13480</v>
      </c>
      <c r="H21">
        <v>217.821</v>
      </c>
      <c r="I21">
        <v>203</v>
      </c>
      <c r="J21">
        <v>239</v>
      </c>
      <c r="K21">
        <v>2936223</v>
      </c>
      <c r="L21">
        <v>2936223</v>
      </c>
      <c r="N21" s="1"/>
      <c r="Q21">
        <v>15800</v>
      </c>
      <c r="R21">
        <v>216.60499999999999</v>
      </c>
      <c r="S21">
        <v>202</v>
      </c>
      <c r="T21">
        <v>235</v>
      </c>
      <c r="U21">
        <v>3422362</v>
      </c>
      <c r="V21">
        <v>3422362</v>
      </c>
      <c r="X21" s="1"/>
      <c r="AA21">
        <v>13252</v>
      </c>
      <c r="AB21">
        <v>213.828</v>
      </c>
      <c r="AC21">
        <v>199</v>
      </c>
      <c r="AD21">
        <v>230</v>
      </c>
      <c r="AE21">
        <v>2833650</v>
      </c>
      <c r="AF21">
        <v>2833650</v>
      </c>
      <c r="AH21" s="1"/>
    </row>
    <row r="22" spans="1:34" x14ac:dyDescent="0.2">
      <c r="B22" s="8"/>
      <c r="C22" s="1">
        <v>45.543103333333505</v>
      </c>
      <c r="D22" s="1">
        <v>38.935246000000276</v>
      </c>
      <c r="G22">
        <v>13480</v>
      </c>
      <c r="H22">
        <v>217.00399999999999</v>
      </c>
      <c r="I22">
        <v>202</v>
      </c>
      <c r="J22">
        <v>237</v>
      </c>
      <c r="K22">
        <v>2925212</v>
      </c>
      <c r="L22">
        <v>2925212</v>
      </c>
      <c r="M22">
        <f t="shared" ref="M22" si="18">AVERAGE(H20:H22)</f>
        <v>217.45566666666664</v>
      </c>
      <c r="N22" s="1">
        <f t="shared" ref="N22" si="19">(L19-G19*M22)/1000</f>
        <v>149.20761333333374</v>
      </c>
      <c r="Q22">
        <v>15800</v>
      </c>
      <c r="R22">
        <v>216.75800000000001</v>
      </c>
      <c r="S22">
        <v>203</v>
      </c>
      <c r="T22">
        <v>232</v>
      </c>
      <c r="U22">
        <v>3424780</v>
      </c>
      <c r="V22">
        <v>3424780</v>
      </c>
      <c r="W22">
        <f t="shared" ref="W22" si="20">AVERAGE(R20:R22)</f>
        <v>216.62233333333333</v>
      </c>
      <c r="X22" s="1">
        <f t="shared" ref="X22" si="21">(V19-Q19*W22)/1000</f>
        <v>18.701133333333303</v>
      </c>
      <c r="AA22">
        <v>13252</v>
      </c>
      <c r="AB22">
        <v>213.60599999999999</v>
      </c>
      <c r="AC22">
        <v>200</v>
      </c>
      <c r="AD22">
        <v>227</v>
      </c>
      <c r="AE22">
        <v>2830704</v>
      </c>
      <c r="AF22">
        <v>2830704</v>
      </c>
      <c r="AG22">
        <f t="shared" ref="AG22" si="22">AVERAGE(AB20:AB22)</f>
        <v>214.20399999999998</v>
      </c>
      <c r="AH22" s="1">
        <f t="shared" ref="AH22" si="23">(AF19-AA19*AG22)/1000</f>
        <v>20.953592000000178</v>
      </c>
    </row>
    <row r="23" spans="1:34" x14ac:dyDescent="0.2">
      <c r="B23" s="8"/>
      <c r="C23" s="1">
        <v>20.863639999999666</v>
      </c>
      <c r="D23" s="1">
        <v>17.533950666666495</v>
      </c>
      <c r="F23" t="s">
        <v>78</v>
      </c>
      <c r="G23">
        <v>17837</v>
      </c>
      <c r="H23">
        <v>225.477</v>
      </c>
      <c r="I23">
        <v>204</v>
      </c>
      <c r="J23">
        <v>406</v>
      </c>
      <c r="K23">
        <v>4021829</v>
      </c>
      <c r="L23">
        <v>4021829</v>
      </c>
      <c r="N23" s="1"/>
      <c r="P23" t="s">
        <v>77</v>
      </c>
      <c r="Q23">
        <v>14058</v>
      </c>
      <c r="R23">
        <v>218.333</v>
      </c>
      <c r="S23">
        <v>202</v>
      </c>
      <c r="T23">
        <v>251</v>
      </c>
      <c r="U23">
        <v>3069320</v>
      </c>
      <c r="V23">
        <v>3069320</v>
      </c>
      <c r="X23" s="1"/>
      <c r="Z23" t="s">
        <v>78</v>
      </c>
      <c r="AA23">
        <v>17365</v>
      </c>
      <c r="AB23">
        <v>215.53</v>
      </c>
      <c r="AC23">
        <v>202</v>
      </c>
      <c r="AD23">
        <v>244</v>
      </c>
      <c r="AE23">
        <v>3742687</v>
      </c>
      <c r="AF23">
        <v>3742687</v>
      </c>
      <c r="AH23" s="1"/>
    </row>
    <row r="24" spans="1:34" x14ac:dyDescent="0.2">
      <c r="B24" s="8"/>
      <c r="G24">
        <v>17837</v>
      </c>
      <c r="H24">
        <v>216.72499999999999</v>
      </c>
      <c r="I24">
        <v>203</v>
      </c>
      <c r="J24">
        <v>236</v>
      </c>
      <c r="K24">
        <v>3865720</v>
      </c>
      <c r="L24">
        <v>3865720</v>
      </c>
      <c r="N24" s="1"/>
      <c r="Q24">
        <v>14058</v>
      </c>
      <c r="R24">
        <v>216.80500000000001</v>
      </c>
      <c r="S24">
        <v>203</v>
      </c>
      <c r="T24">
        <v>240</v>
      </c>
      <c r="U24">
        <v>3047840</v>
      </c>
      <c r="V24">
        <v>3047840</v>
      </c>
      <c r="X24" s="1"/>
      <c r="AA24">
        <v>17365</v>
      </c>
      <c r="AB24">
        <v>214.941</v>
      </c>
      <c r="AC24">
        <v>200</v>
      </c>
      <c r="AD24">
        <v>232</v>
      </c>
      <c r="AE24">
        <v>3732446</v>
      </c>
      <c r="AF24">
        <v>3732446</v>
      </c>
      <c r="AH24" s="1"/>
    </row>
    <row r="25" spans="1:34" x14ac:dyDescent="0.2">
      <c r="B25" s="8"/>
      <c r="G25">
        <v>17837</v>
      </c>
      <c r="H25">
        <v>216.58</v>
      </c>
      <c r="I25">
        <v>202</v>
      </c>
      <c r="J25">
        <v>252</v>
      </c>
      <c r="K25">
        <v>3863137</v>
      </c>
      <c r="L25">
        <v>3863137</v>
      </c>
      <c r="N25" s="1"/>
      <c r="Q25">
        <v>14058</v>
      </c>
      <c r="R25">
        <v>216.684</v>
      </c>
      <c r="S25">
        <v>204</v>
      </c>
      <c r="T25">
        <v>258</v>
      </c>
      <c r="U25">
        <v>3046142</v>
      </c>
      <c r="V25">
        <v>3046142</v>
      </c>
      <c r="X25" s="1"/>
      <c r="AA25">
        <v>17365</v>
      </c>
      <c r="AB25">
        <v>215.31399999999999</v>
      </c>
      <c r="AC25">
        <v>200</v>
      </c>
      <c r="AD25">
        <v>238</v>
      </c>
      <c r="AE25">
        <v>3738926</v>
      </c>
      <c r="AF25">
        <v>3738926</v>
      </c>
      <c r="AH25" s="1"/>
    </row>
    <row r="26" spans="1:34" x14ac:dyDescent="0.2">
      <c r="B26" s="8"/>
      <c r="G26">
        <v>17837</v>
      </c>
      <c r="H26">
        <v>216.53700000000001</v>
      </c>
      <c r="I26">
        <v>201</v>
      </c>
      <c r="J26">
        <v>242</v>
      </c>
      <c r="K26">
        <v>3862371</v>
      </c>
      <c r="L26">
        <v>3862371</v>
      </c>
      <c r="M26">
        <f t="shared" ref="M26" si="24">AVERAGE(H24:H26)</f>
        <v>216.614</v>
      </c>
      <c r="N26" s="1">
        <f t="shared" ref="N26" si="25">(L23-G23*M26)/1000</f>
        <v>158.08508199999994</v>
      </c>
      <c r="Q26">
        <v>14058</v>
      </c>
      <c r="R26">
        <v>215.124</v>
      </c>
      <c r="S26">
        <v>201</v>
      </c>
      <c r="T26">
        <v>234</v>
      </c>
      <c r="U26">
        <v>3024216</v>
      </c>
      <c r="V26">
        <v>3024216</v>
      </c>
      <c r="W26">
        <f t="shared" ref="W26" si="26">AVERAGE(R24:R26)</f>
        <v>216.20433333333335</v>
      </c>
      <c r="X26" s="1">
        <f t="shared" ref="X26" si="27">(V23-Q23*W26)/1000</f>
        <v>29.919481999999842</v>
      </c>
      <c r="AA26">
        <v>17365</v>
      </c>
      <c r="AB26">
        <v>213.78399999999999</v>
      </c>
      <c r="AC26">
        <v>200</v>
      </c>
      <c r="AD26">
        <v>228</v>
      </c>
      <c r="AE26">
        <v>3712355</v>
      </c>
      <c r="AF26">
        <v>3712355</v>
      </c>
      <c r="AG26">
        <f t="shared" ref="AG26" si="28">AVERAGE(AB24:AB26)</f>
        <v>214.67966666666666</v>
      </c>
      <c r="AH26" s="1">
        <f t="shared" ref="AH26" si="29">(AF23-AA23*AG26)/1000</f>
        <v>14.774588333333377</v>
      </c>
    </row>
    <row r="27" spans="1:34" x14ac:dyDescent="0.2">
      <c r="A27" t="s">
        <v>46</v>
      </c>
      <c r="B27" s="8">
        <f>AVERAGE(B2:B23)</f>
        <v>152.66666666666666</v>
      </c>
      <c r="C27" s="8">
        <f t="shared" ref="C27:D27" si="30">AVERAGE(C2:C23)</f>
        <v>26.965422303030319</v>
      </c>
      <c r="D27" s="8">
        <f t="shared" si="30"/>
        <v>27.869369424242542</v>
      </c>
      <c r="F27" t="s">
        <v>79</v>
      </c>
      <c r="G27">
        <v>14210</v>
      </c>
      <c r="H27">
        <v>229.61699999999999</v>
      </c>
      <c r="I27">
        <v>205</v>
      </c>
      <c r="J27">
        <v>441</v>
      </c>
      <c r="K27">
        <v>3262858</v>
      </c>
      <c r="L27">
        <v>3262858</v>
      </c>
      <c r="N27" s="1"/>
      <c r="P27" t="s">
        <v>78</v>
      </c>
      <c r="Q27">
        <v>21734</v>
      </c>
      <c r="R27">
        <v>217.00200000000001</v>
      </c>
      <c r="S27">
        <v>203</v>
      </c>
      <c r="T27">
        <v>298</v>
      </c>
      <c r="U27">
        <v>4716319</v>
      </c>
      <c r="V27">
        <v>4716319</v>
      </c>
      <c r="X27" s="1"/>
      <c r="Z27" t="s">
        <v>79</v>
      </c>
      <c r="AA27">
        <v>19570</v>
      </c>
      <c r="AB27">
        <v>217.18</v>
      </c>
      <c r="AC27">
        <v>202</v>
      </c>
      <c r="AD27">
        <v>287</v>
      </c>
      <c r="AE27">
        <v>4250203</v>
      </c>
      <c r="AF27">
        <v>4250203</v>
      </c>
      <c r="AH27" s="1"/>
    </row>
    <row r="28" spans="1:34" x14ac:dyDescent="0.2">
      <c r="B28" s="8"/>
      <c r="G28">
        <v>14210</v>
      </c>
      <c r="H28">
        <v>217.08500000000001</v>
      </c>
      <c r="I28">
        <v>203</v>
      </c>
      <c r="J28">
        <v>239</v>
      </c>
      <c r="K28">
        <v>3084779</v>
      </c>
      <c r="L28">
        <v>3084779</v>
      </c>
      <c r="N28" s="1"/>
      <c r="Q28">
        <v>21734</v>
      </c>
      <c r="R28">
        <v>216.20699999999999</v>
      </c>
      <c r="S28">
        <v>201</v>
      </c>
      <c r="T28">
        <v>234</v>
      </c>
      <c r="U28">
        <v>4699034</v>
      </c>
      <c r="V28">
        <v>4699034</v>
      </c>
      <c r="X28" s="1"/>
      <c r="AA28">
        <v>19570</v>
      </c>
      <c r="AB28">
        <v>215.41</v>
      </c>
      <c r="AC28">
        <v>200</v>
      </c>
      <c r="AD28">
        <v>234</v>
      </c>
      <c r="AE28">
        <v>4215581</v>
      </c>
      <c r="AF28">
        <v>4215581</v>
      </c>
      <c r="AH28" s="1"/>
    </row>
    <row r="29" spans="1:34" x14ac:dyDescent="0.2">
      <c r="B29" s="8"/>
      <c r="G29">
        <v>14210</v>
      </c>
      <c r="H29">
        <v>216.93600000000001</v>
      </c>
      <c r="I29">
        <v>202</v>
      </c>
      <c r="J29">
        <v>249</v>
      </c>
      <c r="K29">
        <v>3082664</v>
      </c>
      <c r="L29">
        <v>3082664</v>
      </c>
      <c r="N29" s="1"/>
      <c r="Q29">
        <v>21734</v>
      </c>
      <c r="R29">
        <v>214.88900000000001</v>
      </c>
      <c r="S29">
        <v>201</v>
      </c>
      <c r="T29">
        <v>231</v>
      </c>
      <c r="U29">
        <v>4670407</v>
      </c>
      <c r="V29">
        <v>4670407</v>
      </c>
      <c r="X29" s="1"/>
      <c r="AA29">
        <v>19570</v>
      </c>
      <c r="AB29">
        <v>215.952</v>
      </c>
      <c r="AC29">
        <v>199</v>
      </c>
      <c r="AD29">
        <v>264</v>
      </c>
      <c r="AE29">
        <v>4226183</v>
      </c>
      <c r="AF29">
        <v>4226183</v>
      </c>
      <c r="AH29" s="1"/>
    </row>
    <row r="30" spans="1:34" x14ac:dyDescent="0.2">
      <c r="B30" s="8"/>
      <c r="G30">
        <v>14210</v>
      </c>
      <c r="H30">
        <v>216.19900000000001</v>
      </c>
      <c r="I30">
        <v>203</v>
      </c>
      <c r="J30">
        <v>244</v>
      </c>
      <c r="K30">
        <v>3072187</v>
      </c>
      <c r="L30">
        <v>3072187</v>
      </c>
      <c r="M30">
        <f t="shared" ref="M30" si="31">AVERAGE(H28:H30)</f>
        <v>216.74</v>
      </c>
      <c r="N30" s="1">
        <f t="shared" ref="N30" si="32">(L27-G27*M30)/1000</f>
        <v>182.9826000000001</v>
      </c>
      <c r="Q30">
        <v>21734</v>
      </c>
      <c r="R30">
        <v>214.435</v>
      </c>
      <c r="S30">
        <v>198</v>
      </c>
      <c r="T30">
        <v>237</v>
      </c>
      <c r="U30">
        <v>4660531</v>
      </c>
      <c r="V30">
        <v>4660531</v>
      </c>
      <c r="W30">
        <f t="shared" ref="W30" si="33">AVERAGE(R28:R30)</f>
        <v>215.17699999999999</v>
      </c>
      <c r="X30" s="1">
        <f t="shared" ref="X30" si="34">(V27-Q27*W30)/1000</f>
        <v>39.662082000000403</v>
      </c>
      <c r="AA30">
        <v>19570</v>
      </c>
      <c r="AB30">
        <v>215.15100000000001</v>
      </c>
      <c r="AC30">
        <v>201</v>
      </c>
      <c r="AD30">
        <v>245</v>
      </c>
      <c r="AE30">
        <v>4210509</v>
      </c>
      <c r="AF30">
        <v>4210509</v>
      </c>
      <c r="AG30">
        <f t="shared" ref="AG30" si="35">AVERAGE(AB28:AB30)</f>
        <v>215.50433333333331</v>
      </c>
      <c r="AH30" s="1">
        <f t="shared" ref="AH30" si="36">(AF27-AA27*AG30)/1000</f>
        <v>32.783196666667237</v>
      </c>
    </row>
    <row r="31" spans="1:34" x14ac:dyDescent="0.2">
      <c r="B31" s="8"/>
      <c r="C31" s="7">
        <f>C27/153</f>
        <v>0.17624459021588443</v>
      </c>
      <c r="D31" s="7">
        <f>D27/153</f>
        <v>0.18215274133491857</v>
      </c>
      <c r="F31" t="s">
        <v>80</v>
      </c>
      <c r="G31">
        <v>20306</v>
      </c>
      <c r="H31">
        <v>227.315</v>
      </c>
      <c r="I31">
        <v>203</v>
      </c>
      <c r="J31">
        <v>691</v>
      </c>
      <c r="K31">
        <v>4615858</v>
      </c>
      <c r="L31">
        <v>4615858</v>
      </c>
      <c r="N31" s="1"/>
      <c r="P31" t="s">
        <v>79</v>
      </c>
      <c r="Q31">
        <v>21697</v>
      </c>
      <c r="R31">
        <v>216.84700000000001</v>
      </c>
      <c r="S31">
        <v>200</v>
      </c>
      <c r="T31">
        <v>240</v>
      </c>
      <c r="U31">
        <v>4704927</v>
      </c>
      <c r="V31">
        <v>4704927</v>
      </c>
      <c r="X31" s="1"/>
      <c r="Z31" t="s">
        <v>80</v>
      </c>
      <c r="AA31">
        <v>18495</v>
      </c>
      <c r="AB31">
        <v>216.58799999999999</v>
      </c>
      <c r="AC31">
        <v>203</v>
      </c>
      <c r="AD31">
        <v>245</v>
      </c>
      <c r="AE31">
        <v>4005795</v>
      </c>
      <c r="AF31">
        <v>4005795</v>
      </c>
      <c r="AH31" s="1"/>
    </row>
    <row r="32" spans="1:34" x14ac:dyDescent="0.2">
      <c r="B32" s="8"/>
      <c r="G32">
        <v>20306</v>
      </c>
      <c r="H32">
        <v>216.608</v>
      </c>
      <c r="I32">
        <v>202</v>
      </c>
      <c r="J32">
        <v>238</v>
      </c>
      <c r="K32">
        <v>4398440</v>
      </c>
      <c r="L32">
        <v>4398440</v>
      </c>
      <c r="N32" s="1"/>
      <c r="Q32">
        <v>21697</v>
      </c>
      <c r="R32">
        <v>215.30199999999999</v>
      </c>
      <c r="S32">
        <v>200</v>
      </c>
      <c r="T32">
        <v>233</v>
      </c>
      <c r="U32">
        <v>4671399</v>
      </c>
      <c r="V32">
        <v>4671399</v>
      </c>
      <c r="X32" s="1"/>
      <c r="AA32">
        <v>18495</v>
      </c>
      <c r="AB32">
        <v>215.239</v>
      </c>
      <c r="AC32">
        <v>199</v>
      </c>
      <c r="AD32">
        <v>234</v>
      </c>
      <c r="AE32">
        <v>3980851</v>
      </c>
      <c r="AF32">
        <v>3980851</v>
      </c>
      <c r="AH32" s="1"/>
    </row>
    <row r="33" spans="2:34" x14ac:dyDescent="0.2">
      <c r="B33" s="8"/>
      <c r="G33">
        <v>20306</v>
      </c>
      <c r="H33">
        <v>215.98099999999999</v>
      </c>
      <c r="I33">
        <v>201</v>
      </c>
      <c r="J33">
        <v>234</v>
      </c>
      <c r="K33">
        <v>4385715</v>
      </c>
      <c r="L33">
        <v>4385715</v>
      </c>
      <c r="N33" s="1"/>
      <c r="Q33">
        <v>21697</v>
      </c>
      <c r="R33">
        <v>215.512</v>
      </c>
      <c r="S33">
        <v>201</v>
      </c>
      <c r="T33">
        <v>231</v>
      </c>
      <c r="U33">
        <v>4675966</v>
      </c>
      <c r="V33">
        <v>4675966</v>
      </c>
      <c r="X33" s="1"/>
      <c r="AA33">
        <v>18495</v>
      </c>
      <c r="AB33">
        <v>214.86099999999999</v>
      </c>
      <c r="AC33">
        <v>199</v>
      </c>
      <c r="AD33">
        <v>247</v>
      </c>
      <c r="AE33">
        <v>3973848</v>
      </c>
      <c r="AF33">
        <v>3973848</v>
      </c>
      <c r="AH33" s="1"/>
    </row>
    <row r="34" spans="2:34" x14ac:dyDescent="0.2">
      <c r="B34" s="8"/>
      <c r="G34">
        <v>20306</v>
      </c>
      <c r="H34">
        <v>215.73400000000001</v>
      </c>
      <c r="I34">
        <v>200</v>
      </c>
      <c r="J34">
        <v>240</v>
      </c>
      <c r="K34">
        <v>4380704</v>
      </c>
      <c r="L34">
        <v>4380704</v>
      </c>
      <c r="M34">
        <f t="shared" ref="M34" si="37">AVERAGE(H32:H34)</f>
        <v>216.10766666666666</v>
      </c>
      <c r="N34" s="1">
        <f t="shared" ref="N34" si="38">(L31-G31*M34)/1000</f>
        <v>227.57572066666651</v>
      </c>
      <c r="Q34">
        <v>21697</v>
      </c>
      <c r="R34">
        <v>215.465</v>
      </c>
      <c r="S34">
        <v>200</v>
      </c>
      <c r="T34">
        <v>236</v>
      </c>
      <c r="U34">
        <v>4674945</v>
      </c>
      <c r="V34">
        <v>4674945</v>
      </c>
      <c r="W34">
        <f t="shared" ref="W34" si="39">AVERAGE(R32:R34)</f>
        <v>215.42633333333333</v>
      </c>
      <c r="X34" s="1">
        <f t="shared" ref="X34" si="40">(V31-Q31*W34)/1000</f>
        <v>30.821845666666515</v>
      </c>
      <c r="AA34">
        <v>18495</v>
      </c>
      <c r="AB34">
        <v>214.523</v>
      </c>
      <c r="AC34">
        <v>199</v>
      </c>
      <c r="AD34">
        <v>237</v>
      </c>
      <c r="AE34">
        <v>3967605</v>
      </c>
      <c r="AF34">
        <v>3967605</v>
      </c>
      <c r="AG34">
        <f t="shared" ref="AG34" si="41">AVERAGE(AB32:AB34)</f>
        <v>214.87433333333334</v>
      </c>
      <c r="AH34" s="1">
        <f t="shared" ref="AH34" si="42">(AF31-AA31*AG34)/1000</f>
        <v>31.694205000000075</v>
      </c>
    </row>
    <row r="35" spans="2:34" x14ac:dyDescent="0.2">
      <c r="B35" s="8"/>
      <c r="F35" t="s">
        <v>82</v>
      </c>
      <c r="G35">
        <v>32408</v>
      </c>
      <c r="H35">
        <v>220.328</v>
      </c>
      <c r="I35">
        <v>203</v>
      </c>
      <c r="J35">
        <v>349</v>
      </c>
      <c r="K35">
        <v>7140384</v>
      </c>
      <c r="L35">
        <v>7140384</v>
      </c>
      <c r="N35" s="1"/>
      <c r="P35" t="s">
        <v>81</v>
      </c>
      <c r="Q35">
        <v>18205</v>
      </c>
      <c r="R35">
        <v>215.12100000000001</v>
      </c>
      <c r="S35">
        <v>200</v>
      </c>
      <c r="T35">
        <v>268</v>
      </c>
      <c r="U35">
        <v>3916281</v>
      </c>
      <c r="V35">
        <v>3916281</v>
      </c>
      <c r="X35" s="1"/>
      <c r="Z35" t="s">
        <v>170</v>
      </c>
      <c r="AA35">
        <v>11702</v>
      </c>
      <c r="AB35">
        <v>215.15700000000001</v>
      </c>
      <c r="AC35">
        <v>198</v>
      </c>
      <c r="AD35">
        <v>242</v>
      </c>
      <c r="AE35">
        <v>2517764</v>
      </c>
      <c r="AF35">
        <v>2517764</v>
      </c>
      <c r="AH35" s="1"/>
    </row>
    <row r="36" spans="2:34" x14ac:dyDescent="0.2">
      <c r="G36">
        <v>32408</v>
      </c>
      <c r="H36">
        <v>216.25299999999999</v>
      </c>
      <c r="I36">
        <v>201</v>
      </c>
      <c r="J36">
        <v>284</v>
      </c>
      <c r="K36">
        <v>7008322</v>
      </c>
      <c r="L36">
        <v>7008322</v>
      </c>
      <c r="N36" s="1"/>
      <c r="Q36">
        <v>18205</v>
      </c>
      <c r="R36">
        <v>215.684</v>
      </c>
      <c r="S36">
        <v>196</v>
      </c>
      <c r="T36">
        <v>230</v>
      </c>
      <c r="U36">
        <v>3926522</v>
      </c>
      <c r="V36">
        <v>3926522</v>
      </c>
      <c r="X36" s="1"/>
      <c r="AA36">
        <v>11702</v>
      </c>
      <c r="AB36">
        <v>214.37</v>
      </c>
      <c r="AC36">
        <v>200</v>
      </c>
      <c r="AD36">
        <v>233</v>
      </c>
      <c r="AE36">
        <v>2508563</v>
      </c>
      <c r="AF36">
        <v>2508563</v>
      </c>
      <c r="AH36" s="1"/>
    </row>
    <row r="37" spans="2:34" x14ac:dyDescent="0.2">
      <c r="G37">
        <v>32408</v>
      </c>
      <c r="H37">
        <v>217.07</v>
      </c>
      <c r="I37">
        <v>202</v>
      </c>
      <c r="J37">
        <v>264</v>
      </c>
      <c r="K37">
        <v>7034808</v>
      </c>
      <c r="L37">
        <v>7034808</v>
      </c>
      <c r="N37" s="1"/>
      <c r="Q37">
        <v>18205</v>
      </c>
      <c r="R37">
        <v>213.65299999999999</v>
      </c>
      <c r="S37">
        <v>199</v>
      </c>
      <c r="T37">
        <v>228</v>
      </c>
      <c r="U37">
        <v>3889544</v>
      </c>
      <c r="V37">
        <v>3889544</v>
      </c>
      <c r="X37" s="1"/>
      <c r="AA37">
        <v>11702</v>
      </c>
      <c r="AB37">
        <v>213.249</v>
      </c>
      <c r="AC37">
        <v>199</v>
      </c>
      <c r="AD37">
        <v>234</v>
      </c>
      <c r="AE37">
        <v>2495444</v>
      </c>
      <c r="AF37">
        <v>2495444</v>
      </c>
      <c r="AH37" s="1"/>
    </row>
    <row r="38" spans="2:34" x14ac:dyDescent="0.2">
      <c r="G38">
        <v>32408</v>
      </c>
      <c r="H38">
        <v>216.821</v>
      </c>
      <c r="I38">
        <v>200</v>
      </c>
      <c r="J38">
        <v>259</v>
      </c>
      <c r="K38">
        <v>7026730</v>
      </c>
      <c r="L38">
        <v>7026730</v>
      </c>
      <c r="M38">
        <f t="shared" ref="M38" si="43">AVERAGE(H36:H38)</f>
        <v>216.71466666666666</v>
      </c>
      <c r="N38" s="1">
        <f t="shared" ref="N38" si="44">(L35-G35*M38)/1000</f>
        <v>117.09508266666718</v>
      </c>
      <c r="Q38">
        <v>18205</v>
      </c>
      <c r="R38">
        <v>213.541</v>
      </c>
      <c r="S38">
        <v>201</v>
      </c>
      <c r="T38">
        <v>228</v>
      </c>
      <c r="U38">
        <v>3887514</v>
      </c>
      <c r="V38">
        <v>3887514</v>
      </c>
      <c r="W38">
        <f t="shared" ref="W38" si="45">AVERAGE(R36:R38)</f>
        <v>214.29266666666663</v>
      </c>
      <c r="X38" s="1">
        <f t="shared" ref="X38" si="46">(V35-Q35*W38)/1000</f>
        <v>15.083003333333879</v>
      </c>
      <c r="AA38">
        <v>11702</v>
      </c>
      <c r="AB38">
        <v>213.40199999999999</v>
      </c>
      <c r="AC38">
        <v>201</v>
      </c>
      <c r="AD38">
        <v>237</v>
      </c>
      <c r="AE38">
        <v>2497234</v>
      </c>
      <c r="AF38">
        <v>2497234</v>
      </c>
      <c r="AG38">
        <f t="shared" ref="AG38" si="47">AVERAGE(AB36:AB38)</f>
        <v>213.67366666666666</v>
      </c>
      <c r="AH38" s="1">
        <f t="shared" ref="AH38" si="48">(AF35-AA35*AG38)/1000</f>
        <v>17.354752666666638</v>
      </c>
    </row>
    <row r="39" spans="2:34" x14ac:dyDescent="0.2">
      <c r="F39" t="s">
        <v>83</v>
      </c>
      <c r="G39">
        <v>14369</v>
      </c>
      <c r="H39">
        <v>223.12700000000001</v>
      </c>
      <c r="I39">
        <v>202</v>
      </c>
      <c r="J39">
        <v>340</v>
      </c>
      <c r="K39">
        <v>3206112</v>
      </c>
      <c r="L39">
        <v>3206112</v>
      </c>
      <c r="N39" s="1"/>
      <c r="P39" t="s">
        <v>82</v>
      </c>
      <c r="Q39">
        <v>27103</v>
      </c>
      <c r="R39">
        <v>216.93700000000001</v>
      </c>
      <c r="S39">
        <v>204</v>
      </c>
      <c r="T39">
        <v>241</v>
      </c>
      <c r="U39">
        <v>5879644</v>
      </c>
      <c r="V39">
        <v>5879644</v>
      </c>
      <c r="X39" s="1"/>
      <c r="Z39" t="s">
        <v>171</v>
      </c>
      <c r="AA39">
        <v>15668</v>
      </c>
      <c r="AB39">
        <v>216.42400000000001</v>
      </c>
      <c r="AC39">
        <v>201</v>
      </c>
      <c r="AD39">
        <v>279</v>
      </c>
      <c r="AE39">
        <v>3390928</v>
      </c>
      <c r="AF39">
        <v>3390928</v>
      </c>
      <c r="AH39" s="1"/>
    </row>
    <row r="40" spans="2:34" x14ac:dyDescent="0.2">
      <c r="G40">
        <v>14369</v>
      </c>
      <c r="H40">
        <v>215.482</v>
      </c>
      <c r="I40">
        <v>201</v>
      </c>
      <c r="J40">
        <v>265</v>
      </c>
      <c r="K40">
        <v>3096267</v>
      </c>
      <c r="L40">
        <v>3096267</v>
      </c>
      <c r="N40" s="1"/>
      <c r="Q40">
        <v>27103</v>
      </c>
      <c r="R40">
        <v>216.25700000000001</v>
      </c>
      <c r="S40">
        <v>200</v>
      </c>
      <c r="T40">
        <v>242</v>
      </c>
      <c r="U40">
        <v>5861208</v>
      </c>
      <c r="V40">
        <v>5861208</v>
      </c>
      <c r="X40" s="1"/>
      <c r="AA40">
        <v>15668</v>
      </c>
      <c r="AB40">
        <v>215.815</v>
      </c>
      <c r="AC40">
        <v>202</v>
      </c>
      <c r="AD40">
        <v>235</v>
      </c>
      <c r="AE40">
        <v>3381392</v>
      </c>
      <c r="AF40">
        <v>3381392</v>
      </c>
      <c r="AH40" s="1"/>
    </row>
    <row r="41" spans="2:34" x14ac:dyDescent="0.2">
      <c r="G41">
        <v>14369</v>
      </c>
      <c r="H41">
        <v>215.96799999999999</v>
      </c>
      <c r="I41">
        <v>200</v>
      </c>
      <c r="J41">
        <v>242</v>
      </c>
      <c r="K41">
        <v>3103240</v>
      </c>
      <c r="L41">
        <v>3103240</v>
      </c>
      <c r="N41" s="1"/>
      <c r="Q41">
        <v>27103</v>
      </c>
      <c r="R41">
        <v>215.34899999999999</v>
      </c>
      <c r="S41">
        <v>198</v>
      </c>
      <c r="T41">
        <v>241</v>
      </c>
      <c r="U41">
        <v>5836599</v>
      </c>
      <c r="V41">
        <v>5836599</v>
      </c>
      <c r="X41" s="1"/>
      <c r="AA41">
        <v>15668</v>
      </c>
      <c r="AB41">
        <v>214.97800000000001</v>
      </c>
      <c r="AC41">
        <v>201</v>
      </c>
      <c r="AD41">
        <v>240</v>
      </c>
      <c r="AE41">
        <v>3368282</v>
      </c>
      <c r="AF41">
        <v>3368282</v>
      </c>
      <c r="AH41" s="1"/>
    </row>
    <row r="42" spans="2:34" x14ac:dyDescent="0.2">
      <c r="G42">
        <v>14369</v>
      </c>
      <c r="H42">
        <v>214.83500000000001</v>
      </c>
      <c r="I42">
        <v>202</v>
      </c>
      <c r="J42">
        <v>237</v>
      </c>
      <c r="K42">
        <v>3086969</v>
      </c>
      <c r="L42">
        <v>3086969</v>
      </c>
      <c r="M42">
        <f t="shared" ref="M42" si="49">AVERAGE(H40:H42)</f>
        <v>215.42833333333331</v>
      </c>
      <c r="N42" s="1">
        <f t="shared" ref="N42" si="50">(L39-G39*M42)/1000</f>
        <v>110.62227833333378</v>
      </c>
      <c r="Q42">
        <v>27103</v>
      </c>
      <c r="R42">
        <v>214.51499999999999</v>
      </c>
      <c r="S42">
        <v>199</v>
      </c>
      <c r="T42">
        <v>235</v>
      </c>
      <c r="U42">
        <v>5814008</v>
      </c>
      <c r="V42">
        <v>5814008</v>
      </c>
      <c r="W42">
        <f t="shared" ref="W42" si="51">AVERAGE(R40:R42)</f>
        <v>215.37366666666665</v>
      </c>
      <c r="X42" s="1">
        <f t="shared" ref="X42" si="52">(V39-Q39*W42)/1000</f>
        <v>42.371512333333492</v>
      </c>
      <c r="AA42">
        <v>15668</v>
      </c>
      <c r="AB42">
        <v>214.32</v>
      </c>
      <c r="AC42">
        <v>198</v>
      </c>
      <c r="AD42">
        <v>233</v>
      </c>
      <c r="AE42">
        <v>3357967</v>
      </c>
      <c r="AF42">
        <v>3357967</v>
      </c>
      <c r="AG42">
        <f t="shared" ref="AG42" si="53">AVERAGE(AB40:AB42)</f>
        <v>215.03766666666669</v>
      </c>
      <c r="AH42" s="1">
        <f t="shared" ref="AH42" si="54">(AF39-AA39*AG42)/1000</f>
        <v>21.717838666666299</v>
      </c>
    </row>
    <row r="43" spans="2:34" x14ac:dyDescent="0.2">
      <c r="F43" t="s">
        <v>84</v>
      </c>
      <c r="G43">
        <v>16413</v>
      </c>
      <c r="H43">
        <v>222.27099999999999</v>
      </c>
      <c r="I43">
        <v>203</v>
      </c>
      <c r="J43">
        <v>373</v>
      </c>
      <c r="K43">
        <v>3648142</v>
      </c>
      <c r="L43">
        <v>3648142</v>
      </c>
      <c r="N43" s="1"/>
      <c r="P43" t="s">
        <v>167</v>
      </c>
      <c r="Q43">
        <v>18065</v>
      </c>
      <c r="R43">
        <v>217.75399999999999</v>
      </c>
      <c r="S43">
        <v>205</v>
      </c>
      <c r="T43">
        <v>267</v>
      </c>
      <c r="U43">
        <v>3933728</v>
      </c>
      <c r="V43">
        <v>3933728</v>
      </c>
      <c r="X43" s="1"/>
      <c r="Z43" t="s">
        <v>82</v>
      </c>
      <c r="AA43">
        <v>23463</v>
      </c>
      <c r="AB43">
        <v>215.405</v>
      </c>
      <c r="AC43">
        <v>201</v>
      </c>
      <c r="AD43">
        <v>242</v>
      </c>
      <c r="AE43">
        <v>5054041</v>
      </c>
      <c r="AF43">
        <v>5054041</v>
      </c>
      <c r="AH43" s="1"/>
    </row>
    <row r="44" spans="2:34" x14ac:dyDescent="0.2">
      <c r="G44">
        <v>16413</v>
      </c>
      <c r="H44">
        <v>216.88900000000001</v>
      </c>
      <c r="I44">
        <v>201</v>
      </c>
      <c r="J44">
        <v>256</v>
      </c>
      <c r="K44">
        <v>3559793</v>
      </c>
      <c r="L44">
        <v>3559793</v>
      </c>
      <c r="N44" s="1"/>
      <c r="Q44">
        <v>18065</v>
      </c>
      <c r="R44">
        <v>215.971</v>
      </c>
      <c r="S44">
        <v>202</v>
      </c>
      <c r="T44">
        <v>231</v>
      </c>
      <c r="U44">
        <v>3901524</v>
      </c>
      <c r="V44">
        <v>3901524</v>
      </c>
      <c r="X44" s="1"/>
      <c r="AA44">
        <v>23463</v>
      </c>
      <c r="AB44">
        <v>214.80099999999999</v>
      </c>
      <c r="AC44">
        <v>200</v>
      </c>
      <c r="AD44">
        <v>234</v>
      </c>
      <c r="AE44">
        <v>5039881</v>
      </c>
      <c r="AF44">
        <v>5039881</v>
      </c>
      <c r="AH44" s="1"/>
    </row>
    <row r="45" spans="2:34" x14ac:dyDescent="0.2">
      <c r="G45">
        <v>16413</v>
      </c>
      <c r="H45">
        <v>216.84899999999999</v>
      </c>
      <c r="I45">
        <v>202</v>
      </c>
      <c r="J45">
        <v>248</v>
      </c>
      <c r="K45">
        <v>3559138</v>
      </c>
      <c r="L45">
        <v>3559138</v>
      </c>
      <c r="N45" s="1"/>
      <c r="Q45">
        <v>18065</v>
      </c>
      <c r="R45">
        <v>216.28</v>
      </c>
      <c r="S45">
        <v>200</v>
      </c>
      <c r="T45">
        <v>231</v>
      </c>
      <c r="U45">
        <v>3907097</v>
      </c>
      <c r="V45">
        <v>3907097</v>
      </c>
      <c r="X45" s="1"/>
      <c r="AA45">
        <v>23463</v>
      </c>
      <c r="AB45">
        <v>213.91499999999999</v>
      </c>
      <c r="AC45">
        <v>200</v>
      </c>
      <c r="AD45">
        <v>231</v>
      </c>
      <c r="AE45">
        <v>5019091</v>
      </c>
      <c r="AF45">
        <v>5019091</v>
      </c>
      <c r="AH45" s="1"/>
    </row>
    <row r="46" spans="2:34" x14ac:dyDescent="0.2">
      <c r="G46">
        <v>16413</v>
      </c>
      <c r="H46">
        <v>217.80699999999999</v>
      </c>
      <c r="I46">
        <v>202</v>
      </c>
      <c r="J46">
        <v>246</v>
      </c>
      <c r="K46">
        <v>3574867</v>
      </c>
      <c r="L46">
        <v>3574867</v>
      </c>
      <c r="M46">
        <f t="shared" ref="M46" si="55">AVERAGE(H44:H46)</f>
        <v>217.18166666666664</v>
      </c>
      <c r="N46" s="1">
        <f t="shared" ref="N46" si="56">(L43-G43*M46)/1000</f>
        <v>83.539305000000169</v>
      </c>
      <c r="Q46">
        <v>18065</v>
      </c>
      <c r="R46">
        <v>217.13800000000001</v>
      </c>
      <c r="S46">
        <v>200</v>
      </c>
      <c r="T46">
        <v>233</v>
      </c>
      <c r="U46">
        <v>3922590</v>
      </c>
      <c r="V46">
        <v>3922590</v>
      </c>
      <c r="W46">
        <f t="shared" ref="W46" si="57">AVERAGE(R44:R46)</f>
        <v>216.46299999999999</v>
      </c>
      <c r="X46" s="1">
        <f t="shared" ref="X46" si="58">(V43-Q43*W46)/1000</f>
        <v>23.323905000000259</v>
      </c>
      <c r="AA46">
        <v>23463</v>
      </c>
      <c r="AB46">
        <v>213.637</v>
      </c>
      <c r="AC46">
        <v>199</v>
      </c>
      <c r="AD46">
        <v>232</v>
      </c>
      <c r="AE46">
        <v>5012557</v>
      </c>
      <c r="AF46">
        <v>5012557</v>
      </c>
      <c r="AG46">
        <f t="shared" ref="AG46" si="59">AVERAGE(AB44:AB46)</f>
        <v>214.11766666666668</v>
      </c>
      <c r="AH46" s="1">
        <f t="shared" ref="AH46" si="60">(AF43-AA43*AG46)/1000</f>
        <v>30.198186999999919</v>
      </c>
    </row>
    <row r="47" spans="2:34" x14ac:dyDescent="0.2">
      <c r="F47" t="s">
        <v>113</v>
      </c>
      <c r="G47">
        <v>27361</v>
      </c>
      <c r="H47">
        <v>223.83799999999999</v>
      </c>
      <c r="I47">
        <v>203</v>
      </c>
      <c r="J47">
        <v>409</v>
      </c>
      <c r="K47">
        <v>6124428</v>
      </c>
      <c r="L47">
        <v>6124428</v>
      </c>
      <c r="N47" s="1"/>
      <c r="P47" t="s">
        <v>168</v>
      </c>
      <c r="Q47">
        <v>24958</v>
      </c>
      <c r="R47">
        <v>216.036</v>
      </c>
      <c r="S47">
        <v>202</v>
      </c>
      <c r="T47">
        <v>250</v>
      </c>
      <c r="U47">
        <v>5391834</v>
      </c>
      <c r="V47">
        <v>5391834</v>
      </c>
      <c r="X47" s="1"/>
      <c r="Z47" t="s">
        <v>83</v>
      </c>
      <c r="AA47">
        <v>18138</v>
      </c>
      <c r="AB47">
        <v>215.95500000000001</v>
      </c>
      <c r="AC47">
        <v>202</v>
      </c>
      <c r="AD47">
        <v>252</v>
      </c>
      <c r="AE47">
        <v>3916994</v>
      </c>
      <c r="AF47">
        <v>3916994</v>
      </c>
      <c r="AH47" s="1"/>
    </row>
    <row r="48" spans="2:34" x14ac:dyDescent="0.2">
      <c r="G48">
        <v>27361</v>
      </c>
      <c r="H48">
        <v>219.49700000000001</v>
      </c>
      <c r="I48">
        <v>205</v>
      </c>
      <c r="J48">
        <v>299</v>
      </c>
      <c r="K48">
        <v>6005662</v>
      </c>
      <c r="L48">
        <v>6005662</v>
      </c>
      <c r="N48" s="1"/>
      <c r="Q48">
        <v>24958</v>
      </c>
      <c r="R48">
        <v>216.94300000000001</v>
      </c>
      <c r="S48">
        <v>202</v>
      </c>
      <c r="T48">
        <v>248</v>
      </c>
      <c r="U48">
        <v>5414469</v>
      </c>
      <c r="V48">
        <v>5414469</v>
      </c>
      <c r="X48" s="1"/>
      <c r="AA48">
        <v>18138</v>
      </c>
      <c r="AB48">
        <v>214.90899999999999</v>
      </c>
      <c r="AC48">
        <v>198</v>
      </c>
      <c r="AD48">
        <v>230</v>
      </c>
      <c r="AE48">
        <v>3898027</v>
      </c>
      <c r="AF48">
        <v>3898027</v>
      </c>
      <c r="AH48" s="1"/>
    </row>
    <row r="49" spans="6:34" x14ac:dyDescent="0.2">
      <c r="G49">
        <v>27361</v>
      </c>
      <c r="H49">
        <v>220.09200000000001</v>
      </c>
      <c r="I49">
        <v>204</v>
      </c>
      <c r="J49">
        <v>285</v>
      </c>
      <c r="K49">
        <v>6021934</v>
      </c>
      <c r="L49">
        <v>6021934</v>
      </c>
      <c r="N49" s="1"/>
      <c r="Q49">
        <v>24958</v>
      </c>
      <c r="R49">
        <v>214.76300000000001</v>
      </c>
      <c r="S49">
        <v>200</v>
      </c>
      <c r="T49">
        <v>231</v>
      </c>
      <c r="U49">
        <v>5360060</v>
      </c>
      <c r="V49">
        <v>5360060</v>
      </c>
      <c r="X49" s="1"/>
      <c r="AA49">
        <v>18138</v>
      </c>
      <c r="AB49">
        <v>215.15199999999999</v>
      </c>
      <c r="AC49">
        <v>201</v>
      </c>
      <c r="AD49">
        <v>234</v>
      </c>
      <c r="AE49">
        <v>3902433</v>
      </c>
      <c r="AF49">
        <v>3902433</v>
      </c>
      <c r="AH49" s="1"/>
    </row>
    <row r="50" spans="6:34" x14ac:dyDescent="0.2">
      <c r="G50">
        <v>27361</v>
      </c>
      <c r="H50">
        <v>218.35499999999999</v>
      </c>
      <c r="I50">
        <v>202</v>
      </c>
      <c r="J50">
        <v>303</v>
      </c>
      <c r="K50">
        <v>5974418</v>
      </c>
      <c r="L50">
        <v>5974418</v>
      </c>
      <c r="M50">
        <f t="shared" ref="M50" si="61">AVERAGE(H48:H50)</f>
        <v>219.31466666666668</v>
      </c>
      <c r="N50" s="1">
        <f t="shared" ref="N50" si="62">(L47-G47*M50)/1000</f>
        <v>123.75940533333272</v>
      </c>
      <c r="Q50">
        <v>24958</v>
      </c>
      <c r="R50">
        <v>214.64500000000001</v>
      </c>
      <c r="S50">
        <v>200</v>
      </c>
      <c r="T50">
        <v>236</v>
      </c>
      <c r="U50">
        <v>5357109</v>
      </c>
      <c r="V50">
        <v>5357109</v>
      </c>
      <c r="W50">
        <f t="shared" ref="W50" si="63">AVERAGE(R48:R50)</f>
        <v>215.45033333333333</v>
      </c>
      <c r="X50" s="1">
        <f t="shared" ref="X50" si="64">(V47-Q47*W50)/1000</f>
        <v>14.62458066666685</v>
      </c>
      <c r="AA50">
        <v>18138</v>
      </c>
      <c r="AB50">
        <v>214.779</v>
      </c>
      <c r="AC50">
        <v>200</v>
      </c>
      <c r="AD50">
        <v>238</v>
      </c>
      <c r="AE50">
        <v>3895658</v>
      </c>
      <c r="AF50">
        <v>3895658</v>
      </c>
      <c r="AG50">
        <f t="shared" ref="AG50" si="65">AVERAGE(AB48:AB50)</f>
        <v>214.94666666666663</v>
      </c>
      <c r="AH50" s="1">
        <f t="shared" ref="AH50" si="66">(AF47-AA47*AG50)/1000</f>
        <v>18.2913600000008</v>
      </c>
    </row>
    <row r="51" spans="6:34" x14ac:dyDescent="0.2">
      <c r="F51" t="s">
        <v>87</v>
      </c>
      <c r="G51">
        <v>19691</v>
      </c>
      <c r="H51">
        <v>225.267</v>
      </c>
      <c r="I51">
        <v>202</v>
      </c>
      <c r="J51">
        <v>360</v>
      </c>
      <c r="K51">
        <v>4435739</v>
      </c>
      <c r="L51">
        <v>4435739</v>
      </c>
      <c r="N51" s="1"/>
      <c r="P51" t="s">
        <v>84</v>
      </c>
      <c r="Q51">
        <v>22696</v>
      </c>
      <c r="R51">
        <v>216.68600000000001</v>
      </c>
      <c r="S51">
        <v>202</v>
      </c>
      <c r="T51">
        <v>248</v>
      </c>
      <c r="U51">
        <v>4917907</v>
      </c>
      <c r="V51">
        <v>4917907</v>
      </c>
      <c r="X51" s="1"/>
      <c r="Z51" t="s">
        <v>84</v>
      </c>
      <c r="AA51">
        <v>18906</v>
      </c>
      <c r="AB51">
        <v>216.375</v>
      </c>
      <c r="AC51">
        <v>201</v>
      </c>
      <c r="AD51">
        <v>239</v>
      </c>
      <c r="AE51">
        <v>4090790</v>
      </c>
      <c r="AF51">
        <v>4090790</v>
      </c>
      <c r="AH51" s="1"/>
    </row>
    <row r="52" spans="6:34" x14ac:dyDescent="0.2">
      <c r="G52">
        <v>19691</v>
      </c>
      <c r="H52">
        <v>217.69499999999999</v>
      </c>
      <c r="I52">
        <v>202</v>
      </c>
      <c r="J52">
        <v>252</v>
      </c>
      <c r="K52">
        <v>4286629</v>
      </c>
      <c r="L52">
        <v>4286629</v>
      </c>
      <c r="N52" s="1"/>
      <c r="Q52">
        <v>22696</v>
      </c>
      <c r="R52">
        <v>216.57900000000001</v>
      </c>
      <c r="S52">
        <v>202</v>
      </c>
      <c r="T52">
        <v>236</v>
      </c>
      <c r="U52">
        <v>4915473</v>
      </c>
      <c r="V52">
        <v>4915473</v>
      </c>
      <c r="X52" s="1"/>
      <c r="AA52">
        <v>18906</v>
      </c>
      <c r="AB52">
        <v>215.47300000000001</v>
      </c>
      <c r="AC52">
        <v>201</v>
      </c>
      <c r="AD52">
        <v>232</v>
      </c>
      <c r="AE52">
        <v>4073730</v>
      </c>
      <c r="AF52">
        <v>4073730</v>
      </c>
      <c r="AH52" s="1"/>
    </row>
    <row r="53" spans="6:34" x14ac:dyDescent="0.2">
      <c r="G53">
        <v>19691</v>
      </c>
      <c r="H53">
        <v>217.202</v>
      </c>
      <c r="I53">
        <v>203</v>
      </c>
      <c r="J53">
        <v>240</v>
      </c>
      <c r="K53">
        <v>4276929</v>
      </c>
      <c r="L53">
        <v>4276929</v>
      </c>
      <c r="N53" s="1"/>
      <c r="Q53">
        <v>22696</v>
      </c>
      <c r="R53">
        <v>214.64599999999999</v>
      </c>
      <c r="S53">
        <v>199</v>
      </c>
      <c r="T53">
        <v>232</v>
      </c>
      <c r="U53">
        <v>4871606</v>
      </c>
      <c r="V53">
        <v>4871606</v>
      </c>
      <c r="X53" s="1"/>
      <c r="AA53">
        <v>18906</v>
      </c>
      <c r="AB53">
        <v>215.37299999999999</v>
      </c>
      <c r="AC53">
        <v>200</v>
      </c>
      <c r="AD53">
        <v>232</v>
      </c>
      <c r="AE53">
        <v>4071842</v>
      </c>
      <c r="AF53">
        <v>4071842</v>
      </c>
      <c r="AH53" s="1"/>
    </row>
    <row r="54" spans="6:34" x14ac:dyDescent="0.2">
      <c r="G54">
        <v>19691</v>
      </c>
      <c r="H54">
        <v>217.46700000000001</v>
      </c>
      <c r="I54">
        <v>201</v>
      </c>
      <c r="J54">
        <v>269</v>
      </c>
      <c r="K54">
        <v>4282150</v>
      </c>
      <c r="L54">
        <v>4282150</v>
      </c>
      <c r="M54">
        <f t="shared" ref="M54" si="67">AVERAGE(H52:H54)</f>
        <v>217.45466666666667</v>
      </c>
      <c r="N54" s="1">
        <f t="shared" ref="N54" si="68">(L51-G51*M54)/1000</f>
        <v>153.83915866666661</v>
      </c>
      <c r="Q54">
        <v>22696</v>
      </c>
      <c r="R54">
        <v>214.59700000000001</v>
      </c>
      <c r="S54">
        <v>200</v>
      </c>
      <c r="T54">
        <v>238</v>
      </c>
      <c r="U54">
        <v>4870492</v>
      </c>
      <c r="V54">
        <v>4870492</v>
      </c>
      <c r="W54">
        <f t="shared" ref="W54" si="69">AVERAGE(R52:R54)</f>
        <v>215.274</v>
      </c>
      <c r="X54" s="1">
        <f t="shared" ref="X54" si="70">(V51-Q51*W54)/1000</f>
        <v>32.048296000000093</v>
      </c>
      <c r="AA54">
        <v>18906</v>
      </c>
      <c r="AB54">
        <v>215.05099999999999</v>
      </c>
      <c r="AC54">
        <v>198</v>
      </c>
      <c r="AD54">
        <v>236</v>
      </c>
      <c r="AE54">
        <v>4065762</v>
      </c>
      <c r="AF54">
        <v>4065762</v>
      </c>
      <c r="AG54">
        <f t="shared" ref="AG54" si="71">AVERAGE(AB52:AB54)</f>
        <v>215.29899999999998</v>
      </c>
      <c r="AH54" s="1">
        <f t="shared" ref="AH54" si="72">(AF51-AA51*AG54)/1000</f>
        <v>20.347106000000611</v>
      </c>
    </row>
    <row r="55" spans="6:34" x14ac:dyDescent="0.2">
      <c r="F55" t="s">
        <v>88</v>
      </c>
      <c r="G55">
        <v>21702</v>
      </c>
      <c r="H55">
        <v>223.73599999999999</v>
      </c>
      <c r="I55">
        <v>205</v>
      </c>
      <c r="J55">
        <v>367</v>
      </c>
      <c r="K55">
        <v>4855523</v>
      </c>
      <c r="L55">
        <v>4855523</v>
      </c>
      <c r="N55" s="1"/>
      <c r="P55" t="s">
        <v>85</v>
      </c>
      <c r="Q55">
        <v>20796</v>
      </c>
      <c r="R55">
        <v>218.37200000000001</v>
      </c>
      <c r="S55">
        <v>204</v>
      </c>
      <c r="T55">
        <v>254</v>
      </c>
      <c r="U55">
        <v>4541260</v>
      </c>
      <c r="V55">
        <v>4541260</v>
      </c>
      <c r="X55" s="1"/>
      <c r="Z55" t="s">
        <v>113</v>
      </c>
      <c r="AA55">
        <v>21433</v>
      </c>
      <c r="AB55">
        <v>217.976</v>
      </c>
      <c r="AC55">
        <v>202</v>
      </c>
      <c r="AD55">
        <v>386</v>
      </c>
      <c r="AE55">
        <v>4671888</v>
      </c>
      <c r="AF55">
        <v>4671888</v>
      </c>
      <c r="AH55" s="1"/>
    </row>
    <row r="56" spans="6:34" x14ac:dyDescent="0.2">
      <c r="G56">
        <v>21702</v>
      </c>
      <c r="H56">
        <v>215.92099999999999</v>
      </c>
      <c r="I56">
        <v>200</v>
      </c>
      <c r="J56">
        <v>282</v>
      </c>
      <c r="K56">
        <v>4685926</v>
      </c>
      <c r="L56">
        <v>4685926</v>
      </c>
      <c r="N56" s="1"/>
      <c r="Q56">
        <v>20796</v>
      </c>
      <c r="R56">
        <v>217.749</v>
      </c>
      <c r="S56">
        <v>202</v>
      </c>
      <c r="T56">
        <v>267</v>
      </c>
      <c r="U56">
        <v>4528301</v>
      </c>
      <c r="V56">
        <v>4528301</v>
      </c>
      <c r="X56" s="1"/>
      <c r="AA56">
        <v>21433</v>
      </c>
      <c r="AB56">
        <v>215.93600000000001</v>
      </c>
      <c r="AC56">
        <v>199</v>
      </c>
      <c r="AD56">
        <v>239</v>
      </c>
      <c r="AE56">
        <v>4628161</v>
      </c>
      <c r="AF56">
        <v>4628161</v>
      </c>
      <c r="AH56" s="1"/>
    </row>
    <row r="57" spans="6:34" x14ac:dyDescent="0.2">
      <c r="G57">
        <v>21702</v>
      </c>
      <c r="H57">
        <v>216.58</v>
      </c>
      <c r="I57">
        <v>203</v>
      </c>
      <c r="J57">
        <v>236</v>
      </c>
      <c r="K57">
        <v>4700215</v>
      </c>
      <c r="L57">
        <v>4700215</v>
      </c>
      <c r="N57" s="1"/>
      <c r="Q57">
        <v>20796</v>
      </c>
      <c r="R57">
        <v>215.86600000000001</v>
      </c>
      <c r="S57">
        <v>201</v>
      </c>
      <c r="T57">
        <v>237</v>
      </c>
      <c r="U57">
        <v>4489144</v>
      </c>
      <c r="V57">
        <v>4489144</v>
      </c>
      <c r="X57" s="1"/>
      <c r="AA57">
        <v>21433</v>
      </c>
      <c r="AB57">
        <v>215.07300000000001</v>
      </c>
      <c r="AC57">
        <v>200</v>
      </c>
      <c r="AD57">
        <v>252</v>
      </c>
      <c r="AE57">
        <v>4609666</v>
      </c>
      <c r="AF57">
        <v>4609666</v>
      </c>
      <c r="AH57" s="1"/>
    </row>
    <row r="58" spans="6:34" x14ac:dyDescent="0.2">
      <c r="G58">
        <v>21702</v>
      </c>
      <c r="H58">
        <v>215.786</v>
      </c>
      <c r="I58">
        <v>199</v>
      </c>
      <c r="J58">
        <v>247</v>
      </c>
      <c r="K58">
        <v>4682987</v>
      </c>
      <c r="L58">
        <v>4682987</v>
      </c>
      <c r="M58">
        <f t="shared" ref="M58" si="73">AVERAGE(H56:H58)</f>
        <v>216.09566666666669</v>
      </c>
      <c r="N58" s="1">
        <f t="shared" ref="N58" si="74">(L55-G55*M58)/1000</f>
        <v>165.81484199999926</v>
      </c>
      <c r="Q58">
        <v>20796</v>
      </c>
      <c r="R58">
        <v>215.142</v>
      </c>
      <c r="S58">
        <v>201</v>
      </c>
      <c r="T58">
        <v>236</v>
      </c>
      <c r="U58">
        <v>4474085</v>
      </c>
      <c r="V58">
        <v>4474085</v>
      </c>
      <c r="W58">
        <f t="shared" ref="W58" si="75">AVERAGE(R56:R58)</f>
        <v>216.25233333333335</v>
      </c>
      <c r="X58" s="1">
        <f t="shared" ref="X58" si="76">(V55-Q55*W58)/1000</f>
        <v>44.076475999999793</v>
      </c>
      <c r="AA58">
        <v>21433</v>
      </c>
      <c r="AB58">
        <v>214.95099999999999</v>
      </c>
      <c r="AC58">
        <v>199</v>
      </c>
      <c r="AD58">
        <v>239</v>
      </c>
      <c r="AE58">
        <v>4607037</v>
      </c>
      <c r="AF58">
        <v>4607037</v>
      </c>
      <c r="AG58">
        <f t="shared" ref="AG58" si="77">AVERAGE(AB56:AB58)</f>
        <v>215.32000000000002</v>
      </c>
      <c r="AH58" s="1">
        <f t="shared" ref="AH58" si="78">(AF55-AA55*AG58)/1000</f>
        <v>56.934439999999476</v>
      </c>
    </row>
    <row r="59" spans="6:34" x14ac:dyDescent="0.2">
      <c r="F59" t="s">
        <v>114</v>
      </c>
      <c r="G59">
        <v>15750</v>
      </c>
      <c r="H59">
        <v>222.381</v>
      </c>
      <c r="I59">
        <v>205</v>
      </c>
      <c r="J59">
        <v>362</v>
      </c>
      <c r="K59">
        <v>3502499</v>
      </c>
      <c r="L59">
        <v>3502499</v>
      </c>
      <c r="N59" s="1"/>
      <c r="P59" t="s">
        <v>86</v>
      </c>
      <c r="Q59">
        <v>17237</v>
      </c>
      <c r="R59">
        <v>217.95699999999999</v>
      </c>
      <c r="S59">
        <v>203</v>
      </c>
      <c r="T59">
        <v>248</v>
      </c>
      <c r="U59">
        <v>3756932</v>
      </c>
      <c r="V59">
        <v>3756932</v>
      </c>
      <c r="X59" s="1"/>
      <c r="Z59" t="s">
        <v>87</v>
      </c>
      <c r="AA59">
        <v>20041</v>
      </c>
      <c r="AB59">
        <v>217.57300000000001</v>
      </c>
      <c r="AC59">
        <v>203</v>
      </c>
      <c r="AD59">
        <v>307</v>
      </c>
      <c r="AE59">
        <v>4360389</v>
      </c>
      <c r="AF59">
        <v>4360389</v>
      </c>
      <c r="AH59" s="1"/>
    </row>
    <row r="60" spans="6:34" x14ac:dyDescent="0.2">
      <c r="G60">
        <v>15750</v>
      </c>
      <c r="H60">
        <v>216.71700000000001</v>
      </c>
      <c r="I60">
        <v>203</v>
      </c>
      <c r="J60">
        <v>267</v>
      </c>
      <c r="K60">
        <v>3413291</v>
      </c>
      <c r="L60">
        <v>3413291</v>
      </c>
      <c r="N60" s="1"/>
      <c r="Q60">
        <v>17237</v>
      </c>
      <c r="R60">
        <v>217.61199999999999</v>
      </c>
      <c r="S60">
        <v>204</v>
      </c>
      <c r="T60">
        <v>285</v>
      </c>
      <c r="U60">
        <v>3750980</v>
      </c>
      <c r="V60">
        <v>3750980</v>
      </c>
      <c r="X60" s="1"/>
      <c r="AA60">
        <v>20041</v>
      </c>
      <c r="AB60">
        <v>216.49199999999999</v>
      </c>
      <c r="AC60">
        <v>202</v>
      </c>
      <c r="AD60">
        <v>267</v>
      </c>
      <c r="AE60">
        <v>4338725</v>
      </c>
      <c r="AF60">
        <v>4338725</v>
      </c>
      <c r="AH60" s="1"/>
    </row>
    <row r="61" spans="6:34" x14ac:dyDescent="0.2">
      <c r="G61">
        <v>15750</v>
      </c>
      <c r="H61">
        <v>216.65100000000001</v>
      </c>
      <c r="I61">
        <v>202</v>
      </c>
      <c r="J61">
        <v>240</v>
      </c>
      <c r="K61">
        <v>3412256</v>
      </c>
      <c r="L61">
        <v>3412256</v>
      </c>
      <c r="N61" s="1"/>
      <c r="Q61">
        <v>17237</v>
      </c>
      <c r="R61">
        <v>216.56200000000001</v>
      </c>
      <c r="S61">
        <v>201</v>
      </c>
      <c r="T61">
        <v>235</v>
      </c>
      <c r="U61">
        <v>3732887</v>
      </c>
      <c r="V61">
        <v>3732887</v>
      </c>
      <c r="X61" s="1"/>
      <c r="AA61">
        <v>20041</v>
      </c>
      <c r="AB61">
        <v>215.096</v>
      </c>
      <c r="AC61">
        <v>200</v>
      </c>
      <c r="AD61">
        <v>235</v>
      </c>
      <c r="AE61">
        <v>4310734</v>
      </c>
      <c r="AF61">
        <v>4310734</v>
      </c>
      <c r="AH61" s="1"/>
    </row>
    <row r="62" spans="6:34" x14ac:dyDescent="0.2">
      <c r="G62">
        <v>15750</v>
      </c>
      <c r="H62">
        <v>216.77600000000001</v>
      </c>
      <c r="I62">
        <v>201</v>
      </c>
      <c r="J62">
        <v>256</v>
      </c>
      <c r="K62">
        <v>3414229</v>
      </c>
      <c r="L62">
        <v>3414229</v>
      </c>
      <c r="M62">
        <f t="shared" ref="M62" si="79">AVERAGE(H60:H62)</f>
        <v>216.71466666666666</v>
      </c>
      <c r="N62" s="1">
        <f t="shared" ref="N62" si="80">(L59-G59*M62)/1000</f>
        <v>89.242999999999995</v>
      </c>
      <c r="Q62">
        <v>17237</v>
      </c>
      <c r="R62">
        <v>215.08</v>
      </c>
      <c r="S62">
        <v>201</v>
      </c>
      <c r="T62">
        <v>233</v>
      </c>
      <c r="U62">
        <v>3707342</v>
      </c>
      <c r="V62">
        <v>3707342</v>
      </c>
      <c r="W62">
        <f t="shared" ref="W62" si="81">AVERAGE(R60:R62)</f>
        <v>216.41800000000001</v>
      </c>
      <c r="X62" s="1">
        <f t="shared" ref="X62" si="82">(V59-Q59*W62)/1000</f>
        <v>26.534933999999893</v>
      </c>
      <c r="AA62">
        <v>20041</v>
      </c>
      <c r="AB62">
        <v>215.012</v>
      </c>
      <c r="AC62">
        <v>200</v>
      </c>
      <c r="AD62">
        <v>248</v>
      </c>
      <c r="AE62">
        <v>4309056</v>
      </c>
      <c r="AF62">
        <v>4309056</v>
      </c>
      <c r="AG62">
        <f t="shared" ref="AG62" si="83">AVERAGE(AB60:AB62)</f>
        <v>215.5333333333333</v>
      </c>
      <c r="AH62" s="1">
        <f t="shared" ref="AH62" si="84">(AF59-AA59*AG62)/1000</f>
        <v>40.885466666667725</v>
      </c>
    </row>
    <row r="63" spans="6:34" x14ac:dyDescent="0.2">
      <c r="F63" t="s">
        <v>120</v>
      </c>
      <c r="G63">
        <v>29043</v>
      </c>
      <c r="H63">
        <v>220.38200000000001</v>
      </c>
      <c r="I63">
        <v>203</v>
      </c>
      <c r="J63">
        <v>413</v>
      </c>
      <c r="K63">
        <v>6400550</v>
      </c>
      <c r="L63">
        <v>6400550</v>
      </c>
      <c r="N63" s="1"/>
      <c r="P63" t="s">
        <v>87</v>
      </c>
      <c r="Q63">
        <v>19456</v>
      </c>
      <c r="R63">
        <v>218.43</v>
      </c>
      <c r="S63">
        <v>204</v>
      </c>
      <c r="T63">
        <v>250</v>
      </c>
      <c r="U63">
        <v>4249766</v>
      </c>
      <c r="V63">
        <v>4249766</v>
      </c>
      <c r="X63" s="1"/>
      <c r="Z63" t="s">
        <v>88</v>
      </c>
      <c r="AA63">
        <v>24272</v>
      </c>
      <c r="AB63">
        <v>215.14</v>
      </c>
      <c r="AC63">
        <v>199</v>
      </c>
      <c r="AD63">
        <v>240</v>
      </c>
      <c r="AE63">
        <v>5221876</v>
      </c>
      <c r="AF63">
        <v>5221876</v>
      </c>
      <c r="AH63" s="1"/>
    </row>
    <row r="64" spans="6:34" x14ac:dyDescent="0.2">
      <c r="G64">
        <v>29043</v>
      </c>
      <c r="H64">
        <v>216.006</v>
      </c>
      <c r="I64">
        <v>201</v>
      </c>
      <c r="J64">
        <v>266</v>
      </c>
      <c r="K64">
        <v>6273448</v>
      </c>
      <c r="L64">
        <v>6273448</v>
      </c>
      <c r="N64" s="1"/>
      <c r="Q64">
        <v>19456</v>
      </c>
      <c r="R64">
        <v>217.36500000000001</v>
      </c>
      <c r="S64">
        <v>202</v>
      </c>
      <c r="T64">
        <v>239</v>
      </c>
      <c r="U64">
        <v>4229049</v>
      </c>
      <c r="V64">
        <v>4229049</v>
      </c>
      <c r="X64" s="1"/>
      <c r="AA64">
        <v>24272</v>
      </c>
      <c r="AB64">
        <v>215.29499999999999</v>
      </c>
      <c r="AC64">
        <v>201</v>
      </c>
      <c r="AD64">
        <v>252</v>
      </c>
      <c r="AE64">
        <v>5225648</v>
      </c>
      <c r="AF64">
        <v>5225648</v>
      </c>
      <c r="AH64" s="1"/>
    </row>
    <row r="65" spans="6:34" x14ac:dyDescent="0.2">
      <c r="G65">
        <v>29043</v>
      </c>
      <c r="H65">
        <v>216.76400000000001</v>
      </c>
      <c r="I65">
        <v>200</v>
      </c>
      <c r="J65">
        <v>251</v>
      </c>
      <c r="K65">
        <v>6295465</v>
      </c>
      <c r="L65">
        <v>6295465</v>
      </c>
      <c r="N65" s="1"/>
      <c r="Q65">
        <v>19456</v>
      </c>
      <c r="R65">
        <v>216.66200000000001</v>
      </c>
      <c r="S65">
        <v>202</v>
      </c>
      <c r="T65">
        <v>235</v>
      </c>
      <c r="U65">
        <v>4215378</v>
      </c>
      <c r="V65">
        <v>4215378</v>
      </c>
      <c r="X65" s="1"/>
      <c r="AA65">
        <v>24272</v>
      </c>
      <c r="AB65">
        <v>214.91900000000001</v>
      </c>
      <c r="AC65">
        <v>200</v>
      </c>
      <c r="AD65">
        <v>233</v>
      </c>
      <c r="AE65">
        <v>5216514</v>
      </c>
      <c r="AF65">
        <v>5216514</v>
      </c>
      <c r="AH65" s="1"/>
    </row>
    <row r="66" spans="6:34" x14ac:dyDescent="0.2">
      <c r="G66">
        <v>29043</v>
      </c>
      <c r="H66">
        <v>216.381</v>
      </c>
      <c r="I66">
        <v>202</v>
      </c>
      <c r="J66">
        <v>244</v>
      </c>
      <c r="K66">
        <v>6284356</v>
      </c>
      <c r="L66">
        <v>6284356</v>
      </c>
      <c r="M66">
        <f t="shared" ref="M66" si="85">AVERAGE(H64:H66)</f>
        <v>216.38366666666664</v>
      </c>
      <c r="N66" s="1">
        <f t="shared" ref="N66" si="86">(L63-G63*M66)/1000</f>
        <v>116.1191690000007</v>
      </c>
      <c r="Q66">
        <v>19456</v>
      </c>
      <c r="R66">
        <v>216.51900000000001</v>
      </c>
      <c r="S66">
        <v>202</v>
      </c>
      <c r="T66">
        <v>234</v>
      </c>
      <c r="U66">
        <v>4212586</v>
      </c>
      <c r="V66">
        <v>4212586</v>
      </c>
      <c r="W66">
        <f t="shared" ref="W66" si="87">AVERAGE(R64:R66)</f>
        <v>216.84866666666667</v>
      </c>
      <c r="X66" s="1">
        <f t="shared" ref="X66" si="88">(V63-Q63*W66)/1000</f>
        <v>30.758341333333401</v>
      </c>
      <c r="AA66">
        <v>24272</v>
      </c>
      <c r="AB66">
        <v>213.54499999999999</v>
      </c>
      <c r="AC66">
        <v>199</v>
      </c>
      <c r="AD66">
        <v>242</v>
      </c>
      <c r="AE66">
        <v>5183166</v>
      </c>
      <c r="AF66">
        <v>5183166</v>
      </c>
      <c r="AG66">
        <f t="shared" ref="AG66" si="89">AVERAGE(AB64:AB66)</f>
        <v>214.58633333333333</v>
      </c>
      <c r="AH66" s="1">
        <f t="shared" ref="AH66" si="90">(AF63-AA63*AG66)/1000</f>
        <v>13.436517333333381</v>
      </c>
    </row>
    <row r="67" spans="6:34" x14ac:dyDescent="0.2">
      <c r="F67" t="s">
        <v>121</v>
      </c>
      <c r="G67">
        <v>17890</v>
      </c>
      <c r="H67">
        <v>225.37299999999999</v>
      </c>
      <c r="I67">
        <v>203</v>
      </c>
      <c r="J67">
        <v>368</v>
      </c>
      <c r="K67">
        <v>4031930</v>
      </c>
      <c r="L67">
        <v>4031930</v>
      </c>
      <c r="N67" s="1"/>
      <c r="P67" t="s">
        <v>88</v>
      </c>
      <c r="Q67">
        <v>16647</v>
      </c>
      <c r="R67">
        <v>216.905</v>
      </c>
      <c r="S67">
        <v>201</v>
      </c>
      <c r="T67">
        <v>242</v>
      </c>
      <c r="U67">
        <v>3610810</v>
      </c>
      <c r="V67">
        <v>3610810</v>
      </c>
      <c r="X67" s="1"/>
      <c r="Z67" t="s">
        <v>114</v>
      </c>
      <c r="AA67">
        <v>17903</v>
      </c>
      <c r="AB67">
        <v>215.905</v>
      </c>
      <c r="AC67">
        <v>202</v>
      </c>
      <c r="AD67">
        <v>238</v>
      </c>
      <c r="AE67">
        <v>3865343</v>
      </c>
      <c r="AF67">
        <v>3865343</v>
      </c>
      <c r="AH67" s="1"/>
    </row>
    <row r="68" spans="6:34" x14ac:dyDescent="0.2">
      <c r="G68">
        <v>17890</v>
      </c>
      <c r="H68">
        <v>218.149</v>
      </c>
      <c r="I68">
        <v>203</v>
      </c>
      <c r="J68">
        <v>312</v>
      </c>
      <c r="K68">
        <v>3902678</v>
      </c>
      <c r="L68">
        <v>3902678</v>
      </c>
      <c r="N68" s="1"/>
      <c r="Q68">
        <v>16647</v>
      </c>
      <c r="R68">
        <v>216.62899999999999</v>
      </c>
      <c r="S68">
        <v>201</v>
      </c>
      <c r="T68">
        <v>232</v>
      </c>
      <c r="U68">
        <v>3606219</v>
      </c>
      <c r="V68">
        <v>3606219</v>
      </c>
      <c r="X68" s="1"/>
      <c r="AA68">
        <v>17903</v>
      </c>
      <c r="AB68">
        <v>215.52699999999999</v>
      </c>
      <c r="AC68">
        <v>202</v>
      </c>
      <c r="AD68">
        <v>241</v>
      </c>
      <c r="AE68">
        <v>3858579</v>
      </c>
      <c r="AF68">
        <v>3858579</v>
      </c>
      <c r="AH68" s="1"/>
    </row>
    <row r="69" spans="6:34" x14ac:dyDescent="0.2">
      <c r="G69">
        <v>17890</v>
      </c>
      <c r="H69">
        <v>217.91499999999999</v>
      </c>
      <c r="I69">
        <v>200</v>
      </c>
      <c r="J69">
        <v>259</v>
      </c>
      <c r="K69">
        <v>3898503</v>
      </c>
      <c r="L69">
        <v>3898503</v>
      </c>
      <c r="N69" s="1"/>
      <c r="Q69">
        <v>16647</v>
      </c>
      <c r="R69">
        <v>215.40100000000001</v>
      </c>
      <c r="S69">
        <v>201</v>
      </c>
      <c r="T69">
        <v>235</v>
      </c>
      <c r="U69">
        <v>3585773</v>
      </c>
      <c r="V69">
        <v>3585773</v>
      </c>
      <c r="X69" s="1"/>
      <c r="AA69">
        <v>17903</v>
      </c>
      <c r="AB69">
        <v>215.67500000000001</v>
      </c>
      <c r="AC69">
        <v>201</v>
      </c>
      <c r="AD69">
        <v>253</v>
      </c>
      <c r="AE69">
        <v>3861237</v>
      </c>
      <c r="AF69">
        <v>3861237</v>
      </c>
      <c r="AH69" s="1"/>
    </row>
    <row r="70" spans="6:34" x14ac:dyDescent="0.2">
      <c r="G70">
        <v>17890</v>
      </c>
      <c r="H70">
        <v>216.428</v>
      </c>
      <c r="I70">
        <v>200</v>
      </c>
      <c r="J70">
        <v>262</v>
      </c>
      <c r="K70">
        <v>3871896</v>
      </c>
      <c r="L70">
        <v>3871896</v>
      </c>
      <c r="M70">
        <f t="shared" ref="M70" si="91">AVERAGE(H68:H70)</f>
        <v>217.49733333333333</v>
      </c>
      <c r="N70" s="1">
        <f t="shared" ref="N70" si="92">(L67-G67*M70)/1000</f>
        <v>140.90270666666655</v>
      </c>
      <c r="Q70">
        <v>16647</v>
      </c>
      <c r="R70">
        <v>214.703</v>
      </c>
      <c r="S70">
        <v>202</v>
      </c>
      <c r="T70">
        <v>229</v>
      </c>
      <c r="U70">
        <v>3574166</v>
      </c>
      <c r="V70">
        <v>3574166</v>
      </c>
      <c r="W70">
        <f t="shared" ref="W70" si="93">AVERAGE(R68:R70)</f>
        <v>215.57766666666666</v>
      </c>
      <c r="X70" s="1">
        <f t="shared" ref="X70" si="94">(V67-Q67*W70)/1000</f>
        <v>22.088583000000099</v>
      </c>
      <c r="AA70">
        <v>17903</v>
      </c>
      <c r="AB70">
        <v>214.05699999999999</v>
      </c>
      <c r="AC70">
        <v>201</v>
      </c>
      <c r="AD70">
        <v>231</v>
      </c>
      <c r="AE70">
        <v>3832254</v>
      </c>
      <c r="AF70">
        <v>3832254</v>
      </c>
      <c r="AG70">
        <f t="shared" ref="AG70" si="95">AVERAGE(AB68:AB70)</f>
        <v>215.08633333333333</v>
      </c>
      <c r="AH70" s="1">
        <f t="shared" ref="AH70" si="96">(AF67-AA67*AG70)/1000</f>
        <v>14.652374333333224</v>
      </c>
    </row>
    <row r="71" spans="6:34" x14ac:dyDescent="0.2">
      <c r="F71" t="s">
        <v>89</v>
      </c>
      <c r="G71">
        <v>12283</v>
      </c>
      <c r="H71">
        <v>235.905</v>
      </c>
      <c r="I71">
        <v>208</v>
      </c>
      <c r="J71">
        <v>373</v>
      </c>
      <c r="K71">
        <v>2897627</v>
      </c>
      <c r="L71">
        <v>2897627</v>
      </c>
      <c r="N71" s="1"/>
      <c r="P71" t="s">
        <v>114</v>
      </c>
      <c r="Q71">
        <v>23204</v>
      </c>
      <c r="R71">
        <v>217.10300000000001</v>
      </c>
      <c r="S71">
        <v>202</v>
      </c>
      <c r="T71">
        <v>236</v>
      </c>
      <c r="U71">
        <v>5037664</v>
      </c>
      <c r="V71">
        <v>5037664</v>
      </c>
      <c r="X71" s="1"/>
      <c r="Z71" t="s">
        <v>115</v>
      </c>
      <c r="AA71">
        <v>19272</v>
      </c>
      <c r="AB71">
        <v>215.62799999999999</v>
      </c>
      <c r="AC71">
        <v>200</v>
      </c>
      <c r="AD71">
        <v>249</v>
      </c>
      <c r="AE71">
        <v>4155579</v>
      </c>
      <c r="AF71">
        <v>4155579</v>
      </c>
      <c r="AH71" s="1"/>
    </row>
    <row r="72" spans="6:34" x14ac:dyDescent="0.2">
      <c r="G72">
        <v>12283</v>
      </c>
      <c r="H72">
        <v>220.227</v>
      </c>
      <c r="I72">
        <v>206</v>
      </c>
      <c r="J72">
        <v>265</v>
      </c>
      <c r="K72">
        <v>2705053</v>
      </c>
      <c r="L72">
        <v>2705053</v>
      </c>
      <c r="N72" s="1"/>
      <c r="Q72">
        <v>23204</v>
      </c>
      <c r="R72">
        <v>216.62899999999999</v>
      </c>
      <c r="S72">
        <v>201</v>
      </c>
      <c r="T72">
        <v>267</v>
      </c>
      <c r="U72">
        <v>5026660</v>
      </c>
      <c r="V72">
        <v>5026660</v>
      </c>
      <c r="X72" s="1"/>
      <c r="AA72">
        <v>19272</v>
      </c>
      <c r="AB72">
        <v>215.29400000000001</v>
      </c>
      <c r="AC72">
        <v>199</v>
      </c>
      <c r="AD72">
        <v>289</v>
      </c>
      <c r="AE72">
        <v>4149143</v>
      </c>
      <c r="AF72">
        <v>4149143</v>
      </c>
      <c r="AH72" s="1"/>
    </row>
    <row r="73" spans="6:34" x14ac:dyDescent="0.2">
      <c r="G73">
        <v>12283</v>
      </c>
      <c r="H73">
        <v>218.84100000000001</v>
      </c>
      <c r="I73">
        <v>203</v>
      </c>
      <c r="J73">
        <v>258</v>
      </c>
      <c r="K73">
        <v>2688025</v>
      </c>
      <c r="L73">
        <v>2688025</v>
      </c>
      <c r="N73" s="1"/>
      <c r="Q73">
        <v>23204</v>
      </c>
      <c r="R73">
        <v>215.09700000000001</v>
      </c>
      <c r="S73">
        <v>199</v>
      </c>
      <c r="T73">
        <v>257</v>
      </c>
      <c r="U73">
        <v>4991111</v>
      </c>
      <c r="V73">
        <v>4991111</v>
      </c>
      <c r="X73" s="1"/>
      <c r="AA73">
        <v>19272</v>
      </c>
      <c r="AB73">
        <v>215.01400000000001</v>
      </c>
      <c r="AC73">
        <v>200</v>
      </c>
      <c r="AD73">
        <v>237</v>
      </c>
      <c r="AE73">
        <v>4143751</v>
      </c>
      <c r="AF73">
        <v>4143751</v>
      </c>
      <c r="AH73" s="1"/>
    </row>
    <row r="74" spans="6:34" x14ac:dyDescent="0.2">
      <c r="G74">
        <v>12283</v>
      </c>
      <c r="H74">
        <v>220.01</v>
      </c>
      <c r="I74">
        <v>202</v>
      </c>
      <c r="J74">
        <v>265</v>
      </c>
      <c r="K74">
        <v>2702385</v>
      </c>
      <c r="L74">
        <v>2702385</v>
      </c>
      <c r="M74">
        <f t="shared" ref="M74" si="97">AVERAGE(H72:H74)</f>
        <v>219.69266666666667</v>
      </c>
      <c r="N74" s="1">
        <f t="shared" ref="N74" si="98">(L71-G71*M74)/1000</f>
        <v>199.14197533333348</v>
      </c>
      <c r="Q74">
        <v>23204</v>
      </c>
      <c r="R74">
        <v>214.71100000000001</v>
      </c>
      <c r="S74">
        <v>200</v>
      </c>
      <c r="T74">
        <v>231</v>
      </c>
      <c r="U74">
        <v>4982144</v>
      </c>
      <c r="V74">
        <v>4982144</v>
      </c>
      <c r="W74">
        <f t="shared" ref="W74" si="99">AVERAGE(R72:R74)</f>
        <v>215.47900000000001</v>
      </c>
      <c r="X74" s="1">
        <f t="shared" ref="X74" si="100">(V71-Q71*W74)/1000</f>
        <v>37.689283999999986</v>
      </c>
      <c r="AA74">
        <v>19272</v>
      </c>
      <c r="AB74">
        <v>213.78800000000001</v>
      </c>
      <c r="AC74">
        <v>199</v>
      </c>
      <c r="AD74">
        <v>234</v>
      </c>
      <c r="AE74">
        <v>4120117</v>
      </c>
      <c r="AF74">
        <v>4120117</v>
      </c>
      <c r="AG74">
        <f t="shared" ref="AG74" si="101">AVERAGE(AB72:AB74)</f>
        <v>214.69866666666667</v>
      </c>
      <c r="AH74" s="1">
        <f t="shared" ref="AH74" si="102">(AF71-AA71*AG74)/1000</f>
        <v>17.90629600000009</v>
      </c>
    </row>
    <row r="75" spans="6:34" x14ac:dyDescent="0.2">
      <c r="P75" t="s">
        <v>115</v>
      </c>
      <c r="Q75">
        <v>20374</v>
      </c>
      <c r="R75">
        <v>218.6</v>
      </c>
      <c r="S75">
        <v>204</v>
      </c>
      <c r="T75">
        <v>268</v>
      </c>
      <c r="U75">
        <v>4453757</v>
      </c>
      <c r="V75">
        <v>4453757</v>
      </c>
      <c r="X75" s="1"/>
      <c r="Z75" t="s">
        <v>120</v>
      </c>
      <c r="AA75">
        <v>21440</v>
      </c>
      <c r="AB75">
        <v>215.93899999999999</v>
      </c>
      <c r="AC75">
        <v>202</v>
      </c>
      <c r="AD75">
        <v>252</v>
      </c>
      <c r="AE75">
        <v>4629728</v>
      </c>
      <c r="AF75">
        <v>4629728</v>
      </c>
      <c r="AH75" s="1"/>
    </row>
    <row r="76" spans="6:34" x14ac:dyDescent="0.2">
      <c r="Q76">
        <v>20374</v>
      </c>
      <c r="R76">
        <v>217.11799999999999</v>
      </c>
      <c r="S76">
        <v>202</v>
      </c>
      <c r="T76">
        <v>236</v>
      </c>
      <c r="U76">
        <v>4423559</v>
      </c>
      <c r="V76">
        <v>4423559</v>
      </c>
      <c r="X76" s="1"/>
      <c r="AA76">
        <v>21440</v>
      </c>
      <c r="AB76">
        <v>215.726</v>
      </c>
      <c r="AC76">
        <v>201</v>
      </c>
      <c r="AD76">
        <v>253</v>
      </c>
      <c r="AE76">
        <v>4625171</v>
      </c>
      <c r="AF76">
        <v>4625171</v>
      </c>
      <c r="AH76" s="1"/>
    </row>
    <row r="77" spans="6:34" x14ac:dyDescent="0.2">
      <c r="Q77">
        <v>20374</v>
      </c>
      <c r="R77">
        <v>216.96100000000001</v>
      </c>
      <c r="S77">
        <v>203</v>
      </c>
      <c r="T77">
        <v>234</v>
      </c>
      <c r="U77">
        <v>4420370</v>
      </c>
      <c r="V77">
        <v>4420370</v>
      </c>
      <c r="X77" s="1"/>
      <c r="AA77">
        <v>21440</v>
      </c>
      <c r="AB77">
        <v>213.887</v>
      </c>
      <c r="AC77">
        <v>199</v>
      </c>
      <c r="AD77">
        <v>244</v>
      </c>
      <c r="AE77">
        <v>4585738</v>
      </c>
      <c r="AF77">
        <v>4585738</v>
      </c>
      <c r="AH77" s="1"/>
    </row>
    <row r="78" spans="6:34" x14ac:dyDescent="0.2">
      <c r="Q78">
        <v>20374</v>
      </c>
      <c r="R78">
        <v>217.505</v>
      </c>
      <c r="S78">
        <v>202</v>
      </c>
      <c r="T78">
        <v>238</v>
      </c>
      <c r="U78">
        <v>4431439</v>
      </c>
      <c r="V78">
        <v>4431439</v>
      </c>
      <c r="W78">
        <f t="shared" ref="W78" si="103">AVERAGE(R76:R78)</f>
        <v>217.19466666666668</v>
      </c>
      <c r="X78" s="1">
        <f t="shared" ref="X78" si="104">(V75-Q75*W78)/1000</f>
        <v>28.632861333332954</v>
      </c>
      <c r="AA78">
        <v>21440</v>
      </c>
      <c r="AB78">
        <v>213.80199999999999</v>
      </c>
      <c r="AC78">
        <v>199</v>
      </c>
      <c r="AD78">
        <v>233</v>
      </c>
      <c r="AE78">
        <v>4583919</v>
      </c>
      <c r="AF78">
        <v>4583919</v>
      </c>
      <c r="AG78">
        <f t="shared" ref="AG78" si="105">AVERAGE(AB76:AB78)</f>
        <v>214.47166666666666</v>
      </c>
      <c r="AH78" s="1">
        <f t="shared" ref="AH78" si="106">(AF75-AA75*AG78)/1000</f>
        <v>31.455466666666791</v>
      </c>
    </row>
    <row r="79" spans="6:34" x14ac:dyDescent="0.2">
      <c r="P79" t="s">
        <v>120</v>
      </c>
      <c r="Q79">
        <v>19448</v>
      </c>
      <c r="R79">
        <v>216.43799999999999</v>
      </c>
      <c r="S79">
        <v>202</v>
      </c>
      <c r="T79">
        <v>235</v>
      </c>
      <c r="U79">
        <v>4209280</v>
      </c>
      <c r="V79">
        <v>4209280</v>
      </c>
      <c r="X79" s="1"/>
      <c r="Z79" t="s">
        <v>121</v>
      </c>
      <c r="AA79">
        <v>26292</v>
      </c>
      <c r="AB79">
        <v>216.613</v>
      </c>
      <c r="AC79">
        <v>200</v>
      </c>
      <c r="AD79">
        <v>262</v>
      </c>
      <c r="AE79">
        <v>5695200</v>
      </c>
      <c r="AF79">
        <v>5695200</v>
      </c>
      <c r="AH79" s="1"/>
    </row>
    <row r="80" spans="6:34" x14ac:dyDescent="0.2">
      <c r="Q80">
        <v>19448</v>
      </c>
      <c r="R80">
        <v>216.37100000000001</v>
      </c>
      <c r="S80">
        <v>201</v>
      </c>
      <c r="T80">
        <v>234</v>
      </c>
      <c r="U80">
        <v>4207988</v>
      </c>
      <c r="V80">
        <v>4207988</v>
      </c>
      <c r="X80" s="1"/>
      <c r="AA80">
        <v>26292</v>
      </c>
      <c r="AB80">
        <v>215.62200000000001</v>
      </c>
      <c r="AC80">
        <v>201</v>
      </c>
      <c r="AD80">
        <v>233</v>
      </c>
      <c r="AE80">
        <v>5669130</v>
      </c>
      <c r="AF80">
        <v>5669130</v>
      </c>
      <c r="AH80" s="1"/>
    </row>
    <row r="81" spans="16:34" x14ac:dyDescent="0.2">
      <c r="Q81">
        <v>19448</v>
      </c>
      <c r="R81">
        <v>215.291</v>
      </c>
      <c r="S81">
        <v>201</v>
      </c>
      <c r="T81">
        <v>229</v>
      </c>
      <c r="U81">
        <v>4186982</v>
      </c>
      <c r="V81">
        <v>4186982</v>
      </c>
      <c r="X81" s="1"/>
      <c r="AA81">
        <v>26292</v>
      </c>
      <c r="AB81">
        <v>215.077</v>
      </c>
      <c r="AC81">
        <v>201</v>
      </c>
      <c r="AD81">
        <v>236</v>
      </c>
      <c r="AE81">
        <v>5654799</v>
      </c>
      <c r="AF81">
        <v>5654799</v>
      </c>
      <c r="AH81" s="1"/>
    </row>
    <row r="82" spans="16:34" x14ac:dyDescent="0.2">
      <c r="Q82">
        <v>19448</v>
      </c>
      <c r="R82">
        <v>214.42699999999999</v>
      </c>
      <c r="S82">
        <v>199</v>
      </c>
      <c r="T82">
        <v>235</v>
      </c>
      <c r="U82">
        <v>4170180</v>
      </c>
      <c r="V82">
        <v>4170180</v>
      </c>
      <c r="W82">
        <f t="shared" ref="W82" si="107">AVERAGE(R80:R82)</f>
        <v>215.36300000000003</v>
      </c>
      <c r="X82" s="1">
        <f t="shared" ref="X82" si="108">(V79-Q79*W82)/1000</f>
        <v>20.900375999999234</v>
      </c>
      <c r="AA82">
        <v>26292</v>
      </c>
      <c r="AB82">
        <v>214.8</v>
      </c>
      <c r="AC82">
        <v>201</v>
      </c>
      <c r="AD82">
        <v>234</v>
      </c>
      <c r="AE82">
        <v>5647516</v>
      </c>
      <c r="AF82">
        <v>5647516</v>
      </c>
      <c r="AG82">
        <f t="shared" ref="AG82" si="109">AVERAGE(AB80:AB82)</f>
        <v>215.16633333333334</v>
      </c>
      <c r="AH82" s="1">
        <f t="shared" ref="AH82" si="110">(AF79-AA79*AG82)/1000</f>
        <v>38.046763999999499</v>
      </c>
    </row>
    <row r="83" spans="16:34" x14ac:dyDescent="0.2">
      <c r="P83" t="s">
        <v>121</v>
      </c>
      <c r="Q83">
        <v>20899</v>
      </c>
      <c r="R83">
        <v>218.61600000000001</v>
      </c>
      <c r="S83">
        <v>204</v>
      </c>
      <c r="T83">
        <v>244</v>
      </c>
      <c r="U83">
        <v>4568853</v>
      </c>
      <c r="V83">
        <v>4568853</v>
      </c>
      <c r="X83" s="1"/>
      <c r="Z83" t="s">
        <v>89</v>
      </c>
      <c r="AA83">
        <v>15291</v>
      </c>
      <c r="AB83">
        <v>217.374</v>
      </c>
      <c r="AC83">
        <v>202</v>
      </c>
      <c r="AD83">
        <v>269</v>
      </c>
      <c r="AE83">
        <v>3323860</v>
      </c>
      <c r="AF83">
        <v>3323860</v>
      </c>
      <c r="AH83" s="1"/>
    </row>
    <row r="84" spans="16:34" x14ac:dyDescent="0.2">
      <c r="Q84">
        <v>20899</v>
      </c>
      <c r="R84">
        <v>217.464</v>
      </c>
      <c r="S84">
        <v>203</v>
      </c>
      <c r="T84">
        <v>234</v>
      </c>
      <c r="U84">
        <v>4544777</v>
      </c>
      <c r="V84">
        <v>4544777</v>
      </c>
      <c r="X84" s="1"/>
      <c r="AA84">
        <v>15291</v>
      </c>
      <c r="AB84">
        <v>215.351</v>
      </c>
      <c r="AC84">
        <v>200</v>
      </c>
      <c r="AD84">
        <v>246</v>
      </c>
      <c r="AE84">
        <v>3292925</v>
      </c>
      <c r="AF84">
        <v>3292925</v>
      </c>
      <c r="AH84" s="1"/>
    </row>
    <row r="85" spans="16:34" x14ac:dyDescent="0.2">
      <c r="Q85">
        <v>20899</v>
      </c>
      <c r="R85">
        <v>215.88300000000001</v>
      </c>
      <c r="S85">
        <v>201</v>
      </c>
      <c r="T85">
        <v>233</v>
      </c>
      <c r="U85">
        <v>4511730</v>
      </c>
      <c r="V85">
        <v>4511730</v>
      </c>
      <c r="X85" s="1"/>
      <c r="AA85">
        <v>15291</v>
      </c>
      <c r="AB85">
        <v>214.38</v>
      </c>
      <c r="AC85">
        <v>199</v>
      </c>
      <c r="AD85">
        <v>233</v>
      </c>
      <c r="AE85">
        <v>3278092</v>
      </c>
      <c r="AF85">
        <v>3278092</v>
      </c>
      <c r="AH85" s="1"/>
    </row>
    <row r="86" spans="16:34" x14ac:dyDescent="0.2">
      <c r="Q86">
        <v>20899</v>
      </c>
      <c r="R86">
        <v>215.96299999999999</v>
      </c>
      <c r="S86">
        <v>201</v>
      </c>
      <c r="T86">
        <v>232</v>
      </c>
      <c r="U86">
        <v>4513411</v>
      </c>
      <c r="V86">
        <v>4513411</v>
      </c>
      <c r="W86">
        <f t="shared" ref="W86" si="111">AVERAGE(R84:R86)</f>
        <v>216.43666666666664</v>
      </c>
      <c r="X86" s="1">
        <f t="shared" ref="X86" si="112">(V83-Q83*W86)/1000</f>
        <v>45.543103333333505</v>
      </c>
      <c r="AA86">
        <v>15291</v>
      </c>
      <c r="AB86">
        <v>214.751</v>
      </c>
      <c r="AC86">
        <v>200</v>
      </c>
      <c r="AD86">
        <v>235</v>
      </c>
      <c r="AE86">
        <v>3283765</v>
      </c>
      <c r="AF86">
        <v>3283765</v>
      </c>
      <c r="AG86">
        <f t="shared" ref="AG86" si="113">AVERAGE(AB84:AB86)</f>
        <v>214.82733333333331</v>
      </c>
      <c r="AH86" s="1">
        <f t="shared" ref="AH86" si="114">(AF83-AA83*AG86)/1000</f>
        <v>38.935246000000276</v>
      </c>
    </row>
    <row r="87" spans="16:34" x14ac:dyDescent="0.2">
      <c r="P87" t="s">
        <v>89</v>
      </c>
      <c r="Q87">
        <v>25766</v>
      </c>
      <c r="R87">
        <v>217.27</v>
      </c>
      <c r="S87">
        <v>202</v>
      </c>
      <c r="T87">
        <v>241</v>
      </c>
      <c r="U87">
        <v>5598172</v>
      </c>
      <c r="V87">
        <v>5598172</v>
      </c>
      <c r="X87" s="1"/>
      <c r="Z87" t="s">
        <v>90</v>
      </c>
      <c r="AA87">
        <v>19213</v>
      </c>
      <c r="AB87">
        <v>216.578</v>
      </c>
      <c r="AC87">
        <v>201</v>
      </c>
      <c r="AD87">
        <v>258</v>
      </c>
      <c r="AE87">
        <v>4161112</v>
      </c>
      <c r="AF87">
        <v>4161112</v>
      </c>
      <c r="AH87" s="1"/>
    </row>
    <row r="88" spans="16:34" x14ac:dyDescent="0.2">
      <c r="Q88">
        <v>25766</v>
      </c>
      <c r="R88">
        <v>216.72399999999999</v>
      </c>
      <c r="S88">
        <v>202</v>
      </c>
      <c r="T88">
        <v>233</v>
      </c>
      <c r="U88">
        <v>5584119</v>
      </c>
      <c r="V88">
        <v>5584119</v>
      </c>
      <c r="X88" s="1"/>
      <c r="AA88">
        <v>19213</v>
      </c>
      <c r="AB88">
        <v>215.262</v>
      </c>
      <c r="AC88">
        <v>200</v>
      </c>
      <c r="AD88">
        <v>234</v>
      </c>
      <c r="AE88">
        <v>4135836</v>
      </c>
      <c r="AF88">
        <v>4135836</v>
      </c>
      <c r="AH88" s="1"/>
    </row>
    <row r="89" spans="16:34" x14ac:dyDescent="0.2">
      <c r="Q89">
        <v>25766</v>
      </c>
      <c r="R89">
        <v>216.80099999999999</v>
      </c>
      <c r="S89">
        <v>202</v>
      </c>
      <c r="T89">
        <v>250</v>
      </c>
      <c r="U89">
        <v>5586101</v>
      </c>
      <c r="V89">
        <v>5586101</v>
      </c>
      <c r="X89" s="1"/>
      <c r="AA89">
        <v>19213</v>
      </c>
      <c r="AB89">
        <v>215.733</v>
      </c>
      <c r="AC89">
        <v>203</v>
      </c>
      <c r="AD89">
        <v>298</v>
      </c>
      <c r="AE89">
        <v>4144880</v>
      </c>
      <c r="AF89">
        <v>4144880</v>
      </c>
      <c r="AH89" s="1"/>
    </row>
    <row r="90" spans="16:34" x14ac:dyDescent="0.2">
      <c r="Q90">
        <v>25766</v>
      </c>
      <c r="R90">
        <v>215.85499999999999</v>
      </c>
      <c r="S90">
        <v>200</v>
      </c>
      <c r="T90">
        <v>247</v>
      </c>
      <c r="U90">
        <v>5561732</v>
      </c>
      <c r="V90">
        <v>5561732</v>
      </c>
      <c r="W90">
        <f t="shared" ref="W90" si="115">AVERAGE(R88:R90)</f>
        <v>216.46</v>
      </c>
      <c r="X90" s="1">
        <f t="shared" ref="X90" si="116">(V87-Q87*W90)/1000</f>
        <v>20.863639999999666</v>
      </c>
      <c r="AA90">
        <v>19213</v>
      </c>
      <c r="AB90">
        <v>216.001</v>
      </c>
      <c r="AC90">
        <v>201</v>
      </c>
      <c r="AD90">
        <v>265</v>
      </c>
      <c r="AE90">
        <v>4150032</v>
      </c>
      <c r="AF90">
        <v>4150032</v>
      </c>
      <c r="AG90">
        <f t="shared" ref="AG90" si="117">AVERAGE(AB88:AB90)</f>
        <v>215.66533333333334</v>
      </c>
      <c r="AH90" s="1">
        <f t="shared" ref="AH90" si="118">(AF87-AA87*AG90)/1000</f>
        <v>17.533950666666495</v>
      </c>
    </row>
  </sheetData>
  <mergeCells count="3">
    <mergeCell ref="F1:N1"/>
    <mergeCell ref="Q1:X1"/>
    <mergeCell ref="Z1:A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C9ECD-D4A5-CD44-9AE4-C24C8C630EB3}">
  <dimension ref="A1:AH98"/>
  <sheetViews>
    <sheetView topLeftCell="I1" workbookViewId="0">
      <selection activeCell="Z2" sqref="Z2"/>
    </sheetView>
  </sheetViews>
  <sheetFormatPr baseColWidth="10" defaultRowHeight="16" x14ac:dyDescent="0.2"/>
  <cols>
    <col min="3" max="4" width="10.83203125" style="1"/>
  </cols>
  <sheetData>
    <row r="1" spans="2:34" ht="34" x14ac:dyDescent="0.2">
      <c r="B1" s="3" t="s">
        <v>19</v>
      </c>
      <c r="C1" s="3" t="s">
        <v>20</v>
      </c>
      <c r="D1" s="3" t="s">
        <v>21</v>
      </c>
      <c r="F1" s="62" t="s">
        <v>178</v>
      </c>
      <c r="G1" s="62"/>
      <c r="H1" s="62"/>
      <c r="I1" s="62"/>
      <c r="J1" s="62"/>
      <c r="K1" s="62"/>
      <c r="L1" s="62"/>
      <c r="M1" s="62"/>
      <c r="N1" s="62"/>
      <c r="P1" s="62" t="s">
        <v>181</v>
      </c>
      <c r="Q1" s="62"/>
      <c r="R1" s="62"/>
      <c r="S1" s="62"/>
      <c r="T1" s="62"/>
      <c r="U1" s="62"/>
      <c r="V1" s="62"/>
      <c r="W1" s="62"/>
      <c r="X1" s="62"/>
      <c r="Z1" s="62" t="s">
        <v>184</v>
      </c>
      <c r="AA1" s="62"/>
      <c r="AB1" s="62"/>
      <c r="AC1" s="62"/>
      <c r="AD1" s="62"/>
      <c r="AE1" s="62"/>
      <c r="AF1" s="62"/>
      <c r="AG1" s="62"/>
      <c r="AH1" s="62"/>
    </row>
    <row r="2" spans="2:34" x14ac:dyDescent="0.2">
      <c r="B2" s="8">
        <v>63</v>
      </c>
      <c r="C2" s="1">
        <v>37.572708000000098</v>
      </c>
      <c r="D2" s="1">
        <v>44.137334999999965</v>
      </c>
      <c r="F2" t="s">
        <v>66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s="60" t="s">
        <v>74</v>
      </c>
      <c r="N2" s="61" t="s">
        <v>75</v>
      </c>
      <c r="P2" t="s">
        <v>66</v>
      </c>
      <c r="Q2" t="s">
        <v>68</v>
      </c>
      <c r="R2" t="s">
        <v>69</v>
      </c>
      <c r="S2" t="s">
        <v>70</v>
      </c>
      <c r="T2" t="s">
        <v>71</v>
      </c>
      <c r="U2" t="s">
        <v>72</v>
      </c>
      <c r="V2" t="s">
        <v>73</v>
      </c>
      <c r="W2" s="60" t="s">
        <v>74</v>
      </c>
      <c r="X2" s="61" t="s">
        <v>75</v>
      </c>
      <c r="Z2" t="s">
        <v>66</v>
      </c>
      <c r="AA2" t="s">
        <v>68</v>
      </c>
      <c r="AB2" t="s">
        <v>69</v>
      </c>
      <c r="AC2" t="s">
        <v>70</v>
      </c>
      <c r="AD2" t="s">
        <v>71</v>
      </c>
      <c r="AE2" t="s">
        <v>72</v>
      </c>
      <c r="AF2" t="s">
        <v>73</v>
      </c>
      <c r="AG2" s="60" t="s">
        <v>74</v>
      </c>
      <c r="AH2" s="61" t="s">
        <v>75</v>
      </c>
    </row>
    <row r="3" spans="2:34" x14ac:dyDescent="0.2">
      <c r="B3" s="8">
        <v>103</v>
      </c>
      <c r="C3" s="1">
        <v>30.884402999999931</v>
      </c>
      <c r="D3" s="1">
        <v>32.061724999999626</v>
      </c>
      <c r="F3" t="s">
        <v>110</v>
      </c>
      <c r="G3">
        <v>14447</v>
      </c>
      <c r="H3">
        <v>220.43199999999999</v>
      </c>
      <c r="I3">
        <v>204</v>
      </c>
      <c r="J3">
        <v>310</v>
      </c>
      <c r="K3">
        <v>3184579</v>
      </c>
      <c r="L3">
        <v>3184579</v>
      </c>
      <c r="N3" s="1"/>
      <c r="P3" t="s">
        <v>110</v>
      </c>
      <c r="Q3">
        <v>14364</v>
      </c>
      <c r="R3">
        <v>217.75200000000001</v>
      </c>
      <c r="S3">
        <v>203</v>
      </c>
      <c r="T3">
        <v>250</v>
      </c>
      <c r="U3">
        <v>3127791</v>
      </c>
      <c r="V3">
        <v>3127791</v>
      </c>
      <c r="X3" s="1"/>
      <c r="Z3" t="s">
        <v>110</v>
      </c>
      <c r="AA3">
        <v>23865</v>
      </c>
      <c r="AB3">
        <v>217.57</v>
      </c>
      <c r="AC3">
        <v>203</v>
      </c>
      <c r="AD3">
        <v>312</v>
      </c>
      <c r="AE3">
        <v>5192319</v>
      </c>
      <c r="AF3">
        <v>5192319</v>
      </c>
      <c r="AH3" s="1"/>
    </row>
    <row r="4" spans="2:34" x14ac:dyDescent="0.2">
      <c r="B4" s="8">
        <v>110</v>
      </c>
      <c r="C4" s="1">
        <v>34.957616000000385</v>
      </c>
      <c r="D4" s="1">
        <v>33.829961999999362</v>
      </c>
      <c r="G4">
        <v>14447</v>
      </c>
      <c r="H4">
        <v>216.98699999999999</v>
      </c>
      <c r="I4">
        <v>203</v>
      </c>
      <c r="J4">
        <v>231</v>
      </c>
      <c r="K4">
        <v>3134804</v>
      </c>
      <c r="L4">
        <v>3134804</v>
      </c>
      <c r="N4" s="1"/>
      <c r="Q4">
        <v>14364</v>
      </c>
      <c r="R4">
        <v>215.81200000000001</v>
      </c>
      <c r="S4">
        <v>201</v>
      </c>
      <c r="T4">
        <v>241</v>
      </c>
      <c r="U4">
        <v>3099918</v>
      </c>
      <c r="V4">
        <v>3099918</v>
      </c>
      <c r="X4" s="1"/>
      <c r="AA4">
        <v>23865</v>
      </c>
      <c r="AB4">
        <v>216.267</v>
      </c>
      <c r="AC4">
        <v>202</v>
      </c>
      <c r="AD4">
        <v>233</v>
      </c>
      <c r="AE4">
        <v>5161211</v>
      </c>
      <c r="AF4">
        <v>5161211</v>
      </c>
      <c r="AH4" s="1"/>
    </row>
    <row r="5" spans="2:34" x14ac:dyDescent="0.2">
      <c r="B5" s="8">
        <v>174</v>
      </c>
      <c r="C5" s="1">
        <v>49.652377666666638</v>
      </c>
      <c r="D5" s="1">
        <v>21.348270333333407</v>
      </c>
      <c r="G5">
        <v>14447</v>
      </c>
      <c r="H5">
        <v>215.792</v>
      </c>
      <c r="I5">
        <v>200</v>
      </c>
      <c r="J5">
        <v>231</v>
      </c>
      <c r="K5">
        <v>3117548</v>
      </c>
      <c r="L5">
        <v>3117548</v>
      </c>
      <c r="N5" s="1"/>
      <c r="Q5">
        <v>14364</v>
      </c>
      <c r="R5">
        <v>214.702</v>
      </c>
      <c r="S5">
        <v>199</v>
      </c>
      <c r="T5">
        <v>233</v>
      </c>
      <c r="U5">
        <v>3083973</v>
      </c>
      <c r="V5">
        <v>3083973</v>
      </c>
      <c r="X5" s="1"/>
      <c r="AA5">
        <v>23865</v>
      </c>
      <c r="AB5">
        <v>215.56700000000001</v>
      </c>
      <c r="AC5">
        <v>200</v>
      </c>
      <c r="AD5">
        <v>241</v>
      </c>
      <c r="AE5">
        <v>5144507</v>
      </c>
      <c r="AF5">
        <v>5144507</v>
      </c>
      <c r="AH5" s="1"/>
    </row>
    <row r="6" spans="2:34" x14ac:dyDescent="0.2">
      <c r="B6" s="8">
        <v>107</v>
      </c>
      <c r="C6" s="1">
        <v>38.192247999999672</v>
      </c>
      <c r="D6" s="1">
        <v>39.958346666666678</v>
      </c>
      <c r="G6">
        <v>14447</v>
      </c>
      <c r="H6">
        <v>215.33099999999999</v>
      </c>
      <c r="I6">
        <v>202</v>
      </c>
      <c r="J6">
        <v>230</v>
      </c>
      <c r="K6">
        <v>3110880</v>
      </c>
      <c r="L6">
        <v>3110880</v>
      </c>
      <c r="M6">
        <f>AVERAGE(H4:H6)</f>
        <v>216.03666666666666</v>
      </c>
      <c r="N6" s="1">
        <f>(L3-G3*M6)/1000</f>
        <v>63.497276666666849</v>
      </c>
      <c r="Q6">
        <v>14364</v>
      </c>
      <c r="R6">
        <v>214.89500000000001</v>
      </c>
      <c r="S6">
        <v>200</v>
      </c>
      <c r="T6">
        <v>264</v>
      </c>
      <c r="U6">
        <v>3086753</v>
      </c>
      <c r="V6">
        <v>3086753</v>
      </c>
      <c r="W6">
        <f>AVERAGE(R4:R6)</f>
        <v>215.13633333333334</v>
      </c>
      <c r="X6" s="1">
        <f>(V3-Q3*W6)/1000</f>
        <v>37.572708000000098</v>
      </c>
      <c r="AA6">
        <v>23865</v>
      </c>
      <c r="AB6">
        <v>215.32900000000001</v>
      </c>
      <c r="AC6">
        <v>200</v>
      </c>
      <c r="AD6">
        <v>232</v>
      </c>
      <c r="AE6">
        <v>5138825</v>
      </c>
      <c r="AF6">
        <v>5138825</v>
      </c>
      <c r="AG6">
        <f>AVERAGE(AB4:AB6)</f>
        <v>215.721</v>
      </c>
      <c r="AH6" s="1">
        <f>(AF3-AA3*AG6)/1000</f>
        <v>44.137334999999965</v>
      </c>
    </row>
    <row r="7" spans="2:34" x14ac:dyDescent="0.2">
      <c r="B7" s="8">
        <v>121</v>
      </c>
      <c r="C7" s="1">
        <v>50.069864000000059</v>
      </c>
      <c r="D7" s="1">
        <v>11.251138333333657</v>
      </c>
      <c r="F7" t="s">
        <v>111</v>
      </c>
      <c r="G7">
        <v>18361</v>
      </c>
      <c r="H7">
        <v>221.673</v>
      </c>
      <c r="I7">
        <v>204</v>
      </c>
      <c r="J7">
        <v>292</v>
      </c>
      <c r="K7">
        <v>4070142</v>
      </c>
      <c r="L7">
        <v>4070142</v>
      </c>
      <c r="N7" s="1"/>
      <c r="P7" t="s">
        <v>111</v>
      </c>
      <c r="Q7">
        <v>15471</v>
      </c>
      <c r="R7">
        <v>217.97</v>
      </c>
      <c r="S7">
        <v>202</v>
      </c>
      <c r="T7">
        <v>262</v>
      </c>
      <c r="U7">
        <v>3372213</v>
      </c>
      <c r="V7">
        <v>3372213</v>
      </c>
      <c r="X7" s="1"/>
      <c r="Z7" t="s">
        <v>111</v>
      </c>
      <c r="AA7">
        <v>23925</v>
      </c>
      <c r="AB7">
        <v>217.55</v>
      </c>
      <c r="AC7">
        <v>202</v>
      </c>
      <c r="AD7">
        <v>255</v>
      </c>
      <c r="AE7">
        <v>5204878</v>
      </c>
      <c r="AF7">
        <v>5204878</v>
      </c>
      <c r="AH7" s="1"/>
    </row>
    <row r="8" spans="2:34" x14ac:dyDescent="0.2">
      <c r="B8" s="8">
        <v>112</v>
      </c>
      <c r="C8" s="1">
        <v>53.125618666666561</v>
      </c>
      <c r="D8" s="1">
        <v>21.860349999999627</v>
      </c>
      <c r="G8">
        <v>18361</v>
      </c>
      <c r="H8">
        <v>216.35900000000001</v>
      </c>
      <c r="I8">
        <v>200</v>
      </c>
      <c r="J8">
        <v>231</v>
      </c>
      <c r="K8">
        <v>3972564</v>
      </c>
      <c r="L8">
        <v>3972564</v>
      </c>
      <c r="N8" s="1"/>
      <c r="Q8">
        <v>15471</v>
      </c>
      <c r="R8">
        <v>215.923</v>
      </c>
      <c r="S8">
        <v>199</v>
      </c>
      <c r="T8">
        <v>244</v>
      </c>
      <c r="U8">
        <v>3340539</v>
      </c>
      <c r="V8">
        <v>3340539</v>
      </c>
      <c r="X8" s="1"/>
      <c r="AA8">
        <v>23925</v>
      </c>
      <c r="AB8">
        <v>217.751</v>
      </c>
      <c r="AC8">
        <v>202</v>
      </c>
      <c r="AD8">
        <v>241</v>
      </c>
      <c r="AE8">
        <v>5209689</v>
      </c>
      <c r="AF8">
        <v>5209689</v>
      </c>
      <c r="AH8" s="1"/>
    </row>
    <row r="9" spans="2:34" x14ac:dyDescent="0.2">
      <c r="B9" s="8">
        <v>107</v>
      </c>
      <c r="C9" s="1">
        <v>17.92346599999955</v>
      </c>
      <c r="D9" s="1">
        <v>34.659771999999414</v>
      </c>
      <c r="G9">
        <v>18361</v>
      </c>
      <c r="H9">
        <v>215.43299999999999</v>
      </c>
      <c r="I9">
        <v>200</v>
      </c>
      <c r="J9">
        <v>230</v>
      </c>
      <c r="K9">
        <v>3955558</v>
      </c>
      <c r="L9">
        <v>3955558</v>
      </c>
      <c r="N9" s="1"/>
      <c r="Q9">
        <v>15471</v>
      </c>
      <c r="R9">
        <v>215.99299999999999</v>
      </c>
      <c r="S9">
        <v>201</v>
      </c>
      <c r="T9">
        <v>241</v>
      </c>
      <c r="U9">
        <v>3341626</v>
      </c>
      <c r="V9">
        <v>3341626</v>
      </c>
      <c r="X9" s="1"/>
      <c r="AA9">
        <v>23925</v>
      </c>
      <c r="AB9">
        <v>216.01599999999999</v>
      </c>
      <c r="AC9">
        <v>199</v>
      </c>
      <c r="AD9">
        <v>234</v>
      </c>
      <c r="AE9">
        <v>5168194</v>
      </c>
      <c r="AF9">
        <v>5168194</v>
      </c>
      <c r="AH9" s="1"/>
    </row>
    <row r="10" spans="2:34" x14ac:dyDescent="0.2">
      <c r="B10" s="8">
        <v>104</v>
      </c>
      <c r="C10" s="1">
        <v>28.696342000000644</v>
      </c>
      <c r="D10" s="1">
        <v>13.671277333333157</v>
      </c>
      <c r="G10">
        <v>18361</v>
      </c>
      <c r="H10">
        <v>216.32</v>
      </c>
      <c r="I10">
        <v>202</v>
      </c>
      <c r="J10">
        <v>233</v>
      </c>
      <c r="K10">
        <v>3971853</v>
      </c>
      <c r="L10">
        <v>3971853</v>
      </c>
      <c r="M10">
        <f t="shared" ref="M10" si="0">AVERAGE(H8:H10)</f>
        <v>216.03733333333335</v>
      </c>
      <c r="N10" s="1">
        <f t="shared" ref="N10" si="1">(L7-G7*M10)/1000</f>
        <v>103.48052266666619</v>
      </c>
      <c r="Q10">
        <v>15471</v>
      </c>
      <c r="R10">
        <v>216.005</v>
      </c>
      <c r="S10">
        <v>201</v>
      </c>
      <c r="T10">
        <v>232</v>
      </c>
      <c r="U10">
        <v>3341813</v>
      </c>
      <c r="V10">
        <v>3341813</v>
      </c>
      <c r="W10">
        <f t="shared" ref="W10" si="2">AVERAGE(R8:R10)</f>
        <v>215.97366666666667</v>
      </c>
      <c r="X10" s="1">
        <f t="shared" ref="X10" si="3">(V7-Q7*W10)/1000</f>
        <v>30.884402999999931</v>
      </c>
      <c r="AA10">
        <v>23925</v>
      </c>
      <c r="AB10">
        <v>214.86199999999999</v>
      </c>
      <c r="AC10">
        <v>199</v>
      </c>
      <c r="AD10">
        <v>236</v>
      </c>
      <c r="AE10">
        <v>5140566</v>
      </c>
      <c r="AF10">
        <v>5140566</v>
      </c>
      <c r="AG10">
        <f t="shared" ref="AG10" si="4">AVERAGE(AB8:AB10)</f>
        <v>216.20966666666666</v>
      </c>
      <c r="AH10" s="1">
        <f t="shared" ref="AH10" si="5">(AF7-AA7*AG10)/1000</f>
        <v>32.061724999999626</v>
      </c>
    </row>
    <row r="11" spans="2:34" x14ac:dyDescent="0.2">
      <c r="B11" s="8">
        <v>105</v>
      </c>
      <c r="C11" s="1">
        <v>47.72230400000047</v>
      </c>
      <c r="D11" s="1">
        <v>29.249968000000344</v>
      </c>
      <c r="F11" t="s">
        <v>112</v>
      </c>
      <c r="G11">
        <v>14870</v>
      </c>
      <c r="H11">
        <v>223.506</v>
      </c>
      <c r="I11">
        <v>206</v>
      </c>
      <c r="J11">
        <v>302</v>
      </c>
      <c r="K11">
        <v>3323527</v>
      </c>
      <c r="L11">
        <v>3323527</v>
      </c>
      <c r="N11" s="1"/>
      <c r="P11" t="s">
        <v>76</v>
      </c>
      <c r="Q11">
        <v>25524</v>
      </c>
      <c r="R11">
        <v>215.96899999999999</v>
      </c>
      <c r="S11">
        <v>201</v>
      </c>
      <c r="T11">
        <v>262</v>
      </c>
      <c r="U11">
        <v>5512391</v>
      </c>
      <c r="V11">
        <v>5512391</v>
      </c>
      <c r="X11" s="1"/>
      <c r="Z11" t="s">
        <v>112</v>
      </c>
      <c r="AA11">
        <v>20553</v>
      </c>
      <c r="AB11">
        <v>217.892</v>
      </c>
      <c r="AC11">
        <v>202</v>
      </c>
      <c r="AD11">
        <v>249</v>
      </c>
      <c r="AE11">
        <v>4478334</v>
      </c>
      <c r="AF11">
        <v>4478334</v>
      </c>
      <c r="AH11" s="1"/>
    </row>
    <row r="12" spans="2:34" x14ac:dyDescent="0.2">
      <c r="B12" s="8">
        <v>100</v>
      </c>
      <c r="C12" s="1">
        <v>16.256686666666997</v>
      </c>
      <c r="D12" s="1">
        <v>23.692120666666888</v>
      </c>
      <c r="G12">
        <v>14870</v>
      </c>
      <c r="H12">
        <v>216.91</v>
      </c>
      <c r="I12">
        <v>202</v>
      </c>
      <c r="J12">
        <v>232</v>
      </c>
      <c r="K12">
        <v>3225459</v>
      </c>
      <c r="L12">
        <v>3225459</v>
      </c>
      <c r="N12" s="1"/>
      <c r="Q12">
        <v>25524</v>
      </c>
      <c r="R12">
        <v>215.18600000000001</v>
      </c>
      <c r="S12">
        <v>201</v>
      </c>
      <c r="T12">
        <v>248</v>
      </c>
      <c r="U12">
        <v>5492403</v>
      </c>
      <c r="V12">
        <v>5492403</v>
      </c>
      <c r="X12" s="1"/>
      <c r="AA12">
        <v>20553</v>
      </c>
      <c r="AB12">
        <v>217.024</v>
      </c>
      <c r="AC12">
        <v>202</v>
      </c>
      <c r="AD12">
        <v>267</v>
      </c>
      <c r="AE12">
        <v>4460504</v>
      </c>
      <c r="AF12">
        <v>4460504</v>
      </c>
      <c r="AH12" s="1"/>
    </row>
    <row r="13" spans="2:34" x14ac:dyDescent="0.2">
      <c r="B13" s="8">
        <v>67</v>
      </c>
      <c r="C13" s="1">
        <v>36.614374666666144</v>
      </c>
      <c r="D13" s="1">
        <v>27.915529666666409</v>
      </c>
      <c r="G13">
        <v>14870</v>
      </c>
      <c r="H13">
        <v>215.642</v>
      </c>
      <c r="I13">
        <v>202</v>
      </c>
      <c r="J13">
        <v>231</v>
      </c>
      <c r="K13">
        <v>3206603</v>
      </c>
      <c r="L13">
        <v>3206603</v>
      </c>
      <c r="N13" s="1"/>
      <c r="Q13">
        <v>25524</v>
      </c>
      <c r="R13">
        <v>214.75899999999999</v>
      </c>
      <c r="S13">
        <v>200</v>
      </c>
      <c r="T13">
        <v>240</v>
      </c>
      <c r="U13">
        <v>5481510</v>
      </c>
      <c r="V13">
        <v>5481510</v>
      </c>
      <c r="X13" s="1"/>
      <c r="AA13">
        <v>20553</v>
      </c>
      <c r="AB13">
        <v>216.255</v>
      </c>
      <c r="AC13">
        <v>201</v>
      </c>
      <c r="AD13">
        <v>264</v>
      </c>
      <c r="AE13">
        <v>4444687</v>
      </c>
      <c r="AF13">
        <v>4444687</v>
      </c>
      <c r="AH13" s="1"/>
    </row>
    <row r="14" spans="2:34" x14ac:dyDescent="0.2">
      <c r="B14" s="8">
        <v>86</v>
      </c>
      <c r="C14" s="1">
        <v>39.269060333333442</v>
      </c>
      <c r="D14" s="1">
        <v>19.346552666666916</v>
      </c>
      <c r="G14">
        <v>14870</v>
      </c>
      <c r="H14">
        <v>215.70500000000001</v>
      </c>
      <c r="I14">
        <v>202</v>
      </c>
      <c r="J14">
        <v>230</v>
      </c>
      <c r="K14">
        <v>3207539</v>
      </c>
      <c r="L14">
        <v>3207539</v>
      </c>
      <c r="M14">
        <f t="shared" ref="M14" si="6">AVERAGE(H12:H14)</f>
        <v>216.0856666666667</v>
      </c>
      <c r="N14" s="1">
        <f t="shared" ref="N14" si="7">(L11-G11*M14)/1000</f>
        <v>110.33313666666625</v>
      </c>
      <c r="Q14">
        <v>25524</v>
      </c>
      <c r="R14">
        <v>213.85300000000001</v>
      </c>
      <c r="S14">
        <v>199</v>
      </c>
      <c r="T14">
        <v>252</v>
      </c>
      <c r="U14">
        <v>5458374</v>
      </c>
      <c r="V14">
        <v>5458374</v>
      </c>
      <c r="W14">
        <f t="shared" ref="W14" si="8">AVERAGE(R12:R14)</f>
        <v>214.59933333333333</v>
      </c>
      <c r="X14" s="1">
        <f t="shared" ref="X14" si="9">(V11-Q11*W14)/1000</f>
        <v>34.957616000000385</v>
      </c>
      <c r="AA14">
        <v>20553</v>
      </c>
      <c r="AB14">
        <v>215.459</v>
      </c>
      <c r="AC14">
        <v>201</v>
      </c>
      <c r="AD14">
        <v>254</v>
      </c>
      <c r="AE14">
        <v>4428319</v>
      </c>
      <c r="AF14">
        <v>4428319</v>
      </c>
      <c r="AG14">
        <f t="shared" ref="AG14" si="10">AVERAGE(AB12:AB14)</f>
        <v>216.24600000000001</v>
      </c>
      <c r="AH14" s="1">
        <f t="shared" ref="AH14" si="11">(AF11-AA11*AG14)/1000</f>
        <v>33.829961999999362</v>
      </c>
    </row>
    <row r="15" spans="2:34" x14ac:dyDescent="0.2">
      <c r="B15" s="8">
        <v>90</v>
      </c>
      <c r="C15" s="1">
        <v>45.515853333332579</v>
      </c>
      <c r="D15" s="1">
        <v>14.421581999999937</v>
      </c>
      <c r="F15" t="s">
        <v>76</v>
      </c>
      <c r="G15">
        <v>19161</v>
      </c>
      <c r="H15">
        <v>225.64099999999999</v>
      </c>
      <c r="I15">
        <v>206</v>
      </c>
      <c r="J15">
        <v>357</v>
      </c>
      <c r="K15">
        <v>4323499</v>
      </c>
      <c r="L15">
        <v>4323499</v>
      </c>
      <c r="N15" s="1"/>
      <c r="P15" t="s">
        <v>77</v>
      </c>
      <c r="Q15">
        <v>16529</v>
      </c>
      <c r="R15">
        <v>219.11199999999999</v>
      </c>
      <c r="S15">
        <v>201</v>
      </c>
      <c r="T15">
        <v>257</v>
      </c>
      <c r="U15">
        <v>3621696</v>
      </c>
      <c r="V15">
        <v>3621696</v>
      </c>
      <c r="X15" s="1"/>
      <c r="Z15" t="s">
        <v>76</v>
      </c>
      <c r="AA15">
        <v>15763</v>
      </c>
      <c r="AB15">
        <v>218.12200000000001</v>
      </c>
      <c r="AC15">
        <v>204</v>
      </c>
      <c r="AD15">
        <v>237</v>
      </c>
      <c r="AE15">
        <v>3438257</v>
      </c>
      <c r="AF15">
        <v>3438257</v>
      </c>
      <c r="AH15" s="1"/>
    </row>
    <row r="16" spans="2:34" x14ac:dyDescent="0.2">
      <c r="B16" s="8">
        <v>33</v>
      </c>
      <c r="C16" s="1">
        <v>21.539442666667046</v>
      </c>
      <c r="D16" s="1">
        <v>29.688498666667378</v>
      </c>
      <c r="G16">
        <v>19161</v>
      </c>
      <c r="H16">
        <v>216.37299999999999</v>
      </c>
      <c r="I16">
        <v>203</v>
      </c>
      <c r="J16">
        <v>248</v>
      </c>
      <c r="K16">
        <v>4145921</v>
      </c>
      <c r="L16">
        <v>4145921</v>
      </c>
      <c r="N16" s="1"/>
      <c r="Q16">
        <v>16529</v>
      </c>
      <c r="R16">
        <v>216.934</v>
      </c>
      <c r="S16">
        <v>201</v>
      </c>
      <c r="T16">
        <v>235</v>
      </c>
      <c r="U16">
        <v>3585698</v>
      </c>
      <c r="V16">
        <v>3585698</v>
      </c>
      <c r="X16" s="1"/>
      <c r="AA16">
        <v>15763</v>
      </c>
      <c r="AB16">
        <v>217.17599999999999</v>
      </c>
      <c r="AC16">
        <v>201</v>
      </c>
      <c r="AD16">
        <v>243</v>
      </c>
      <c r="AE16">
        <v>3423341</v>
      </c>
      <c r="AF16">
        <v>3423341</v>
      </c>
      <c r="AH16" s="1"/>
    </row>
    <row r="17" spans="1:34" x14ac:dyDescent="0.2">
      <c r="B17" s="8">
        <v>93</v>
      </c>
      <c r="C17" s="1">
        <v>24.884800000000279</v>
      </c>
      <c r="D17" s="1">
        <v>33.318773333334363</v>
      </c>
      <c r="G17">
        <v>19161</v>
      </c>
      <c r="H17">
        <v>217.101</v>
      </c>
      <c r="I17">
        <v>202</v>
      </c>
      <c r="J17">
        <v>241</v>
      </c>
      <c r="K17">
        <v>4159879</v>
      </c>
      <c r="L17">
        <v>4159879</v>
      </c>
      <c r="N17" s="1"/>
      <c r="Q17">
        <v>16529</v>
      </c>
      <c r="R17">
        <v>215.75399999999999</v>
      </c>
      <c r="S17">
        <v>202</v>
      </c>
      <c r="T17">
        <v>240</v>
      </c>
      <c r="U17">
        <v>3566202</v>
      </c>
      <c r="V17">
        <v>3566202</v>
      </c>
      <c r="X17" s="1"/>
      <c r="AA17">
        <v>15763</v>
      </c>
      <c r="AB17">
        <v>217.10900000000001</v>
      </c>
      <c r="AC17">
        <v>203</v>
      </c>
      <c r="AD17">
        <v>233</v>
      </c>
      <c r="AE17">
        <v>3422288</v>
      </c>
      <c r="AF17">
        <v>3422288</v>
      </c>
      <c r="AH17" s="1"/>
    </row>
    <row r="18" spans="1:34" x14ac:dyDescent="0.2">
      <c r="B18" s="8">
        <v>112</v>
      </c>
      <c r="C18" s="1">
        <v>41.763823666666632</v>
      </c>
      <c r="D18" s="1">
        <v>23.912562666666695</v>
      </c>
      <c r="G18">
        <v>19161</v>
      </c>
      <c r="H18">
        <v>216.239</v>
      </c>
      <c r="I18">
        <v>202</v>
      </c>
      <c r="J18">
        <v>231</v>
      </c>
      <c r="K18">
        <v>4143360</v>
      </c>
      <c r="L18">
        <v>4143360</v>
      </c>
      <c r="M18">
        <f t="shared" ref="M18" si="12">AVERAGE(H16:H18)</f>
        <v>216.571</v>
      </c>
      <c r="N18" s="1">
        <f t="shared" ref="N18" si="13">(L15-G15*M18)/1000</f>
        <v>173.78206900000012</v>
      </c>
      <c r="Q18">
        <v>16529</v>
      </c>
      <c r="R18">
        <v>215.63499999999999</v>
      </c>
      <c r="S18">
        <v>202</v>
      </c>
      <c r="T18">
        <v>233</v>
      </c>
      <c r="U18">
        <v>3564226</v>
      </c>
      <c r="V18">
        <v>3564226</v>
      </c>
      <c r="W18">
        <f t="shared" ref="W18" si="14">AVERAGE(R16:R18)</f>
        <v>216.10766666666666</v>
      </c>
      <c r="X18" s="1">
        <f t="shared" ref="X18" si="15">(V15-Q15*W18)/1000</f>
        <v>49.652377666666638</v>
      </c>
      <c r="AA18">
        <v>15763</v>
      </c>
      <c r="AB18">
        <v>216.018</v>
      </c>
      <c r="AC18">
        <v>201</v>
      </c>
      <c r="AD18">
        <v>236</v>
      </c>
      <c r="AE18">
        <v>3405095</v>
      </c>
      <c r="AF18">
        <v>3405095</v>
      </c>
      <c r="AG18">
        <f t="shared" ref="AG18" si="16">AVERAGE(AB16:AB18)</f>
        <v>216.76766666666666</v>
      </c>
      <c r="AH18" s="1">
        <f t="shared" ref="AH18" si="17">(AF15-AA15*AG18)/1000</f>
        <v>21.348270333333407</v>
      </c>
    </row>
    <row r="19" spans="1:34" x14ac:dyDescent="0.2">
      <c r="B19" s="8">
        <v>111</v>
      </c>
      <c r="C19" s="1">
        <v>28.104506666666829</v>
      </c>
      <c r="D19" s="1">
        <v>37.096148000000973</v>
      </c>
      <c r="F19" t="s">
        <v>77</v>
      </c>
      <c r="G19">
        <v>19871</v>
      </c>
      <c r="H19">
        <v>220.191</v>
      </c>
      <c r="I19">
        <v>202</v>
      </c>
      <c r="J19">
        <v>295</v>
      </c>
      <c r="K19">
        <v>4375423</v>
      </c>
      <c r="L19">
        <v>4375423</v>
      </c>
      <c r="N19" s="1"/>
      <c r="P19" t="s">
        <v>78</v>
      </c>
      <c r="Q19">
        <v>17272</v>
      </c>
      <c r="R19">
        <v>218.55199999999999</v>
      </c>
      <c r="S19">
        <v>201</v>
      </c>
      <c r="T19">
        <v>247</v>
      </c>
      <c r="U19">
        <v>3774834</v>
      </c>
      <c r="V19">
        <v>3774834</v>
      </c>
      <c r="X19" s="1"/>
      <c r="Z19" t="s">
        <v>77</v>
      </c>
      <c r="AA19">
        <v>18970</v>
      </c>
      <c r="AB19">
        <v>219.696</v>
      </c>
      <c r="AC19">
        <v>205</v>
      </c>
      <c r="AD19">
        <v>297</v>
      </c>
      <c r="AE19">
        <v>4167628</v>
      </c>
      <c r="AF19">
        <v>4167628</v>
      </c>
      <c r="AH19" s="1"/>
    </row>
    <row r="20" spans="1:34" x14ac:dyDescent="0.2">
      <c r="B20" s="8">
        <v>155</v>
      </c>
      <c r="C20" s="1">
        <v>47.249673333333341</v>
      </c>
      <c r="D20" s="1">
        <v>31.827980333333834</v>
      </c>
      <c r="G20">
        <v>19871</v>
      </c>
      <c r="H20">
        <v>215.822</v>
      </c>
      <c r="I20">
        <v>200</v>
      </c>
      <c r="J20">
        <v>244</v>
      </c>
      <c r="K20">
        <v>4288605</v>
      </c>
      <c r="L20">
        <v>4288605</v>
      </c>
      <c r="N20" s="1"/>
      <c r="Q20">
        <v>17272</v>
      </c>
      <c r="R20">
        <v>216.67</v>
      </c>
      <c r="S20">
        <v>201</v>
      </c>
      <c r="T20">
        <v>234</v>
      </c>
      <c r="U20">
        <v>3742324</v>
      </c>
      <c r="V20">
        <v>3742324</v>
      </c>
      <c r="X20" s="1"/>
      <c r="AA20">
        <v>18970</v>
      </c>
      <c r="AB20">
        <v>218.14400000000001</v>
      </c>
      <c r="AC20">
        <v>203</v>
      </c>
      <c r="AD20">
        <v>238</v>
      </c>
      <c r="AE20">
        <v>4138187</v>
      </c>
      <c r="AF20">
        <v>4138187</v>
      </c>
      <c r="AH20" s="1"/>
    </row>
    <row r="21" spans="1:34" x14ac:dyDescent="0.2">
      <c r="B21" s="8">
        <v>175</v>
      </c>
      <c r="C21" s="1">
        <v>38.457275000000372</v>
      </c>
      <c r="D21" s="1">
        <v>25.372746000000276</v>
      </c>
      <c r="G21">
        <v>19871</v>
      </c>
      <c r="H21">
        <v>214.316</v>
      </c>
      <c r="I21">
        <v>200</v>
      </c>
      <c r="J21">
        <v>234</v>
      </c>
      <c r="K21">
        <v>4258675</v>
      </c>
      <c r="L21">
        <v>4258675</v>
      </c>
      <c r="N21" s="1"/>
      <c r="Q21">
        <v>17272</v>
      </c>
      <c r="R21">
        <v>216.73699999999999</v>
      </c>
      <c r="S21">
        <v>202</v>
      </c>
      <c r="T21">
        <v>266</v>
      </c>
      <c r="U21">
        <v>3743488</v>
      </c>
      <c r="V21">
        <v>3743488</v>
      </c>
      <c r="X21" s="1"/>
      <c r="AA21">
        <v>18970</v>
      </c>
      <c r="AB21">
        <v>217.71899999999999</v>
      </c>
      <c r="AC21">
        <v>198</v>
      </c>
      <c r="AD21">
        <v>234</v>
      </c>
      <c r="AE21">
        <v>4130132</v>
      </c>
      <c r="AF21">
        <v>4130132</v>
      </c>
      <c r="AH21" s="1"/>
    </row>
    <row r="22" spans="1:34" x14ac:dyDescent="0.2">
      <c r="B22" s="8">
        <v>168</v>
      </c>
      <c r="C22" s="1">
        <v>17.915538333333096</v>
      </c>
      <c r="D22" s="1">
        <v>48.776206666667015</v>
      </c>
      <c r="G22">
        <v>19871</v>
      </c>
      <c r="H22">
        <v>214.226</v>
      </c>
      <c r="I22">
        <v>201</v>
      </c>
      <c r="J22">
        <v>229</v>
      </c>
      <c r="K22">
        <v>4256889</v>
      </c>
      <c r="L22">
        <v>4256889</v>
      </c>
      <c r="M22">
        <f t="shared" ref="M22" si="18">AVERAGE(H20:H22)</f>
        <v>214.78800000000001</v>
      </c>
      <c r="N22" s="1">
        <f t="shared" ref="N22" si="19">(L19-G19*M22)/1000</f>
        <v>107.37065199999977</v>
      </c>
      <c r="Q22">
        <v>17272</v>
      </c>
      <c r="R22">
        <v>215.61600000000001</v>
      </c>
      <c r="S22">
        <v>202</v>
      </c>
      <c r="T22">
        <v>250</v>
      </c>
      <c r="U22">
        <v>3724112</v>
      </c>
      <c r="V22">
        <v>3724112</v>
      </c>
      <c r="W22">
        <f t="shared" ref="W22" si="20">AVERAGE(R20:R22)</f>
        <v>216.34100000000001</v>
      </c>
      <c r="X22" s="1">
        <f t="shared" ref="X22" si="21">(V19-Q19*W22)/1000</f>
        <v>38.192247999999672</v>
      </c>
      <c r="AA22">
        <v>18970</v>
      </c>
      <c r="AB22">
        <v>216.905</v>
      </c>
      <c r="AC22">
        <v>204</v>
      </c>
      <c r="AD22">
        <v>232</v>
      </c>
      <c r="AE22">
        <v>4114683</v>
      </c>
      <c r="AF22">
        <v>4114683</v>
      </c>
      <c r="AG22">
        <f t="shared" ref="AG22" si="22">AVERAGE(AB20:AB22)</f>
        <v>217.58933333333334</v>
      </c>
      <c r="AH22" s="1">
        <f t="shared" ref="AH22" si="23">(AF19-AA19*AG22)/1000</f>
        <v>39.958346666666678</v>
      </c>
    </row>
    <row r="23" spans="1:34" x14ac:dyDescent="0.2">
      <c r="B23" s="8">
        <v>110</v>
      </c>
      <c r="C23" s="1">
        <v>28.243265333333053</v>
      </c>
      <c r="D23" s="1">
        <v>14.48530999999959</v>
      </c>
      <c r="F23" t="s">
        <v>173</v>
      </c>
      <c r="G23">
        <v>20745</v>
      </c>
      <c r="H23">
        <v>221.45</v>
      </c>
      <c r="I23">
        <v>204</v>
      </c>
      <c r="J23">
        <v>304</v>
      </c>
      <c r="K23">
        <v>4593974</v>
      </c>
      <c r="L23">
        <v>4593974</v>
      </c>
      <c r="N23" s="1"/>
      <c r="P23" t="s">
        <v>79</v>
      </c>
      <c r="Q23">
        <v>22536</v>
      </c>
      <c r="R23">
        <v>218.239</v>
      </c>
      <c r="S23">
        <v>203</v>
      </c>
      <c r="T23">
        <v>264</v>
      </c>
      <c r="U23">
        <v>4918244</v>
      </c>
      <c r="V23">
        <v>4918244</v>
      </c>
      <c r="X23" s="1"/>
      <c r="Z23" t="s">
        <v>78</v>
      </c>
      <c r="AA23">
        <v>22285</v>
      </c>
      <c r="AB23">
        <v>216.29900000000001</v>
      </c>
      <c r="AC23">
        <v>200</v>
      </c>
      <c r="AD23">
        <v>235</v>
      </c>
      <c r="AE23">
        <v>4820213</v>
      </c>
      <c r="AF23">
        <v>4820213</v>
      </c>
      <c r="AH23" s="1"/>
    </row>
    <row r="24" spans="1:34" x14ac:dyDescent="0.2">
      <c r="B24" s="8"/>
      <c r="D24" s="1">
        <v>32.93133999999985</v>
      </c>
      <c r="G24">
        <v>20745</v>
      </c>
      <c r="H24">
        <v>216.273</v>
      </c>
      <c r="I24">
        <v>203</v>
      </c>
      <c r="J24">
        <v>236</v>
      </c>
      <c r="K24">
        <v>4486585</v>
      </c>
      <c r="L24">
        <v>4486585</v>
      </c>
      <c r="N24" s="1"/>
      <c r="Q24">
        <v>22536</v>
      </c>
      <c r="R24">
        <v>216.50700000000001</v>
      </c>
      <c r="S24">
        <v>199</v>
      </c>
      <c r="T24">
        <v>254</v>
      </c>
      <c r="U24">
        <v>4879191</v>
      </c>
      <c r="V24">
        <v>4879191</v>
      </c>
      <c r="X24" s="1"/>
      <c r="AA24">
        <v>22285</v>
      </c>
      <c r="AB24">
        <v>215.81800000000001</v>
      </c>
      <c r="AC24">
        <v>202</v>
      </c>
      <c r="AD24">
        <v>235</v>
      </c>
      <c r="AE24">
        <v>4809515</v>
      </c>
      <c r="AF24">
        <v>4809515</v>
      </c>
      <c r="AH24" s="1"/>
    </row>
    <row r="25" spans="1:34" x14ac:dyDescent="0.2">
      <c r="B25" s="8"/>
      <c r="D25" s="1">
        <v>26.066573333333245</v>
      </c>
      <c r="G25">
        <v>20745</v>
      </c>
      <c r="H25">
        <v>215.29599999999999</v>
      </c>
      <c r="I25">
        <v>200</v>
      </c>
      <c r="J25">
        <v>230</v>
      </c>
      <c r="K25">
        <v>4466316</v>
      </c>
      <c r="L25">
        <v>4466316</v>
      </c>
      <c r="N25" s="1"/>
      <c r="Q25">
        <v>22536</v>
      </c>
      <c r="R25">
        <v>216.05500000000001</v>
      </c>
      <c r="S25">
        <v>202</v>
      </c>
      <c r="T25">
        <v>236</v>
      </c>
      <c r="U25">
        <v>4869017</v>
      </c>
      <c r="V25">
        <v>4869017</v>
      </c>
      <c r="X25" s="1"/>
      <c r="AA25">
        <v>22285</v>
      </c>
      <c r="AB25">
        <v>215.56700000000001</v>
      </c>
      <c r="AC25">
        <v>200</v>
      </c>
      <c r="AD25">
        <v>235</v>
      </c>
      <c r="AE25">
        <v>4803913</v>
      </c>
      <c r="AF25">
        <v>4803913</v>
      </c>
      <c r="AH25" s="1"/>
    </row>
    <row r="26" spans="1:34" x14ac:dyDescent="0.2">
      <c r="B26" s="8"/>
      <c r="G26">
        <v>20745</v>
      </c>
      <c r="H26">
        <v>215.30699999999999</v>
      </c>
      <c r="I26">
        <v>200</v>
      </c>
      <c r="J26">
        <v>234</v>
      </c>
      <c r="K26">
        <v>4466539</v>
      </c>
      <c r="L26">
        <v>4466539</v>
      </c>
      <c r="M26">
        <f t="shared" ref="M26" si="24">AVERAGE(H24:H26)</f>
        <v>215.62533333333332</v>
      </c>
      <c r="N26" s="1">
        <f t="shared" ref="N26" si="25">(L23-G23*M26)/1000</f>
        <v>120.82645999999997</v>
      </c>
      <c r="Q26">
        <v>22536</v>
      </c>
      <c r="R26">
        <v>215.49100000000001</v>
      </c>
      <c r="S26">
        <v>199</v>
      </c>
      <c r="T26">
        <v>246</v>
      </c>
      <c r="U26">
        <v>4856315</v>
      </c>
      <c r="V26">
        <v>4856315</v>
      </c>
      <c r="W26">
        <f t="shared" ref="W26" si="26">AVERAGE(R24:R26)</f>
        <v>216.01766666666666</v>
      </c>
      <c r="X26" s="1">
        <f t="shared" ref="X26" si="27">(V23-Q23*W26)/1000</f>
        <v>50.069864000000059</v>
      </c>
      <c r="AA26">
        <v>22285</v>
      </c>
      <c r="AB26">
        <v>215.99600000000001</v>
      </c>
      <c r="AC26">
        <v>202</v>
      </c>
      <c r="AD26">
        <v>231</v>
      </c>
      <c r="AE26">
        <v>4813461</v>
      </c>
      <c r="AF26">
        <v>4813461</v>
      </c>
      <c r="AG26">
        <f t="shared" ref="AG26" si="28">AVERAGE(AB24:AB26)</f>
        <v>215.79366666666667</v>
      </c>
      <c r="AH26" s="1">
        <f t="shared" ref="AH26" si="29">(AF23-AA23*AG26)/1000</f>
        <v>11.251138333333657</v>
      </c>
    </row>
    <row r="27" spans="1:34" x14ac:dyDescent="0.2">
      <c r="A27" t="s">
        <v>46</v>
      </c>
      <c r="B27" s="8">
        <f>AVERAGE(B2:B25)</f>
        <v>109.36363636363636</v>
      </c>
      <c r="C27" s="8">
        <f t="shared" ref="C27:D27" si="30">AVERAGE(C2:C25)</f>
        <v>35.20960215151517</v>
      </c>
      <c r="D27" s="8">
        <f t="shared" si="30"/>
        <v>27.953336194444528</v>
      </c>
      <c r="F27" t="s">
        <v>174</v>
      </c>
      <c r="G27">
        <v>29845</v>
      </c>
      <c r="H27">
        <v>220.14099999999999</v>
      </c>
      <c r="I27">
        <v>203</v>
      </c>
      <c r="J27">
        <v>282</v>
      </c>
      <c r="K27">
        <v>6570102</v>
      </c>
      <c r="L27">
        <v>6570102</v>
      </c>
      <c r="N27" s="1"/>
      <c r="P27" t="s">
        <v>80</v>
      </c>
      <c r="Q27">
        <v>18968</v>
      </c>
      <c r="R27">
        <v>219.15299999999999</v>
      </c>
      <c r="S27">
        <v>201</v>
      </c>
      <c r="T27">
        <v>296</v>
      </c>
      <c r="U27">
        <v>4156903</v>
      </c>
      <c r="V27">
        <v>4156903</v>
      </c>
      <c r="X27" s="1"/>
      <c r="Z27" t="s">
        <v>79</v>
      </c>
      <c r="AA27">
        <v>12426</v>
      </c>
      <c r="AB27">
        <v>217.61799999999999</v>
      </c>
      <c r="AC27">
        <v>202</v>
      </c>
      <c r="AD27">
        <v>236</v>
      </c>
      <c r="AE27">
        <v>2704116</v>
      </c>
      <c r="AF27">
        <v>2704116</v>
      </c>
      <c r="AH27" s="1"/>
    </row>
    <row r="28" spans="1:34" x14ac:dyDescent="0.2">
      <c r="B28" s="8"/>
      <c r="G28">
        <v>29845</v>
      </c>
      <c r="H28">
        <v>218.119</v>
      </c>
      <c r="I28">
        <v>203</v>
      </c>
      <c r="J28">
        <v>262</v>
      </c>
      <c r="K28">
        <v>6509768</v>
      </c>
      <c r="L28">
        <v>6509768</v>
      </c>
      <c r="N28" s="1"/>
      <c r="Q28">
        <v>18968</v>
      </c>
      <c r="R28">
        <v>216.929</v>
      </c>
      <c r="S28">
        <v>201</v>
      </c>
      <c r="T28">
        <v>285</v>
      </c>
      <c r="U28">
        <v>4114705</v>
      </c>
      <c r="V28">
        <v>4114705</v>
      </c>
      <c r="X28" s="1"/>
      <c r="AA28">
        <v>12426</v>
      </c>
      <c r="AB28">
        <v>216.51499999999999</v>
      </c>
      <c r="AC28">
        <v>202</v>
      </c>
      <c r="AD28">
        <v>234</v>
      </c>
      <c r="AE28">
        <v>2690418</v>
      </c>
      <c r="AF28">
        <v>2690418</v>
      </c>
      <c r="AH28" s="1"/>
    </row>
    <row r="29" spans="1:34" x14ac:dyDescent="0.2">
      <c r="B29" s="8"/>
      <c r="C29" s="7">
        <f>C27/B27</f>
        <v>0.32194981185924099</v>
      </c>
      <c r="D29" s="7">
        <f>D27/B27</f>
        <v>0.25559991532742293</v>
      </c>
      <c r="G29">
        <v>29845</v>
      </c>
      <c r="H29">
        <v>215.691</v>
      </c>
      <c r="I29">
        <v>200</v>
      </c>
      <c r="J29">
        <v>234</v>
      </c>
      <c r="K29">
        <v>6437290</v>
      </c>
      <c r="L29">
        <v>6437290</v>
      </c>
      <c r="N29" s="1"/>
      <c r="Q29">
        <v>18968</v>
      </c>
      <c r="R29">
        <v>216.83600000000001</v>
      </c>
      <c r="S29">
        <v>200</v>
      </c>
      <c r="T29">
        <v>248</v>
      </c>
      <c r="U29">
        <v>4112940</v>
      </c>
      <c r="V29">
        <v>4112940</v>
      </c>
      <c r="X29" s="1"/>
      <c r="AA29">
        <v>12426</v>
      </c>
      <c r="AB29">
        <v>215.791</v>
      </c>
      <c r="AC29">
        <v>200</v>
      </c>
      <c r="AD29">
        <v>232</v>
      </c>
      <c r="AE29">
        <v>2681413</v>
      </c>
      <c r="AF29">
        <v>2681413</v>
      </c>
      <c r="AH29" s="1"/>
    </row>
    <row r="30" spans="1:34" x14ac:dyDescent="0.2">
      <c r="B30" s="8"/>
      <c r="G30">
        <v>29845</v>
      </c>
      <c r="H30">
        <v>215.34800000000001</v>
      </c>
      <c r="I30">
        <v>201</v>
      </c>
      <c r="J30">
        <v>256</v>
      </c>
      <c r="K30">
        <v>6427056</v>
      </c>
      <c r="L30">
        <v>6427056</v>
      </c>
      <c r="M30">
        <f t="shared" ref="M30" si="31">AVERAGE(H28:H30)</f>
        <v>216.386</v>
      </c>
      <c r="N30" s="1">
        <f t="shared" ref="N30" si="32">(L27-G27*M30)/1000</f>
        <v>112.06183000000007</v>
      </c>
      <c r="Q30">
        <v>18968</v>
      </c>
      <c r="R30">
        <v>215.29300000000001</v>
      </c>
      <c r="S30">
        <v>200</v>
      </c>
      <c r="T30">
        <v>236</v>
      </c>
      <c r="U30">
        <v>4083687</v>
      </c>
      <c r="V30">
        <v>4083687</v>
      </c>
      <c r="W30">
        <f t="shared" ref="W30" si="33">AVERAGE(R28:R30)</f>
        <v>216.35266666666666</v>
      </c>
      <c r="X30" s="1">
        <f t="shared" ref="X30" si="34">(V27-Q27*W30)/1000</f>
        <v>53.125618666666561</v>
      </c>
      <c r="AA30">
        <v>12426</v>
      </c>
      <c r="AB30">
        <v>215.26900000000001</v>
      </c>
      <c r="AC30">
        <v>199</v>
      </c>
      <c r="AD30">
        <v>231</v>
      </c>
      <c r="AE30">
        <v>2674929</v>
      </c>
      <c r="AF30">
        <v>2674929</v>
      </c>
      <c r="AG30">
        <f t="shared" ref="AG30" si="35">AVERAGE(AB28:AB30)</f>
        <v>215.85833333333335</v>
      </c>
      <c r="AH30" s="1">
        <f t="shared" ref="AH30" si="36">(AF27-AA27*AG30)/1000</f>
        <v>21.860349999999627</v>
      </c>
    </row>
    <row r="31" spans="1:34" x14ac:dyDescent="0.2">
      <c r="B31" s="8"/>
      <c r="F31" t="s">
        <v>79</v>
      </c>
      <c r="G31">
        <v>14274</v>
      </c>
      <c r="H31">
        <v>221.8</v>
      </c>
      <c r="I31">
        <v>203</v>
      </c>
      <c r="J31">
        <v>332</v>
      </c>
      <c r="K31">
        <v>3165970</v>
      </c>
      <c r="L31">
        <v>3165970</v>
      </c>
      <c r="N31" s="1"/>
      <c r="P31" t="s">
        <v>81</v>
      </c>
      <c r="Q31">
        <v>17919</v>
      </c>
      <c r="R31">
        <v>216.92</v>
      </c>
      <c r="S31">
        <v>202</v>
      </c>
      <c r="T31">
        <v>259</v>
      </c>
      <c r="U31">
        <v>3886982</v>
      </c>
      <c r="V31">
        <v>3886982</v>
      </c>
      <c r="X31" s="1"/>
      <c r="Z31" t="s">
        <v>80</v>
      </c>
      <c r="AA31">
        <v>14266</v>
      </c>
      <c r="AB31">
        <v>218.28800000000001</v>
      </c>
      <c r="AC31">
        <v>202</v>
      </c>
      <c r="AD31">
        <v>241</v>
      </c>
      <c r="AE31">
        <v>3114090</v>
      </c>
      <c r="AF31">
        <v>3114090</v>
      </c>
      <c r="AH31" s="1"/>
    </row>
    <row r="32" spans="1:34" x14ac:dyDescent="0.2">
      <c r="B32" s="8"/>
      <c r="G32">
        <v>14274</v>
      </c>
      <c r="H32">
        <v>215.22900000000001</v>
      </c>
      <c r="I32">
        <v>201</v>
      </c>
      <c r="J32">
        <v>230</v>
      </c>
      <c r="K32">
        <v>3072181</v>
      </c>
      <c r="L32">
        <v>3072181</v>
      </c>
      <c r="N32" s="1"/>
      <c r="Q32">
        <v>17919</v>
      </c>
      <c r="R32">
        <v>215.941</v>
      </c>
      <c r="S32">
        <v>201</v>
      </c>
      <c r="T32">
        <v>245</v>
      </c>
      <c r="U32">
        <v>3869444</v>
      </c>
      <c r="V32">
        <v>3869444</v>
      </c>
      <c r="X32" s="1"/>
      <c r="AA32">
        <v>14266</v>
      </c>
      <c r="AB32">
        <v>216.82400000000001</v>
      </c>
      <c r="AC32">
        <v>201</v>
      </c>
      <c r="AD32">
        <v>247</v>
      </c>
      <c r="AE32">
        <v>3093212</v>
      </c>
      <c r="AF32">
        <v>3093212</v>
      </c>
      <c r="AH32" s="1"/>
    </row>
    <row r="33" spans="2:34" x14ac:dyDescent="0.2">
      <c r="B33" s="8"/>
      <c r="G33">
        <v>14274</v>
      </c>
      <c r="H33">
        <v>214.023</v>
      </c>
      <c r="I33">
        <v>200</v>
      </c>
      <c r="J33">
        <v>228</v>
      </c>
      <c r="K33">
        <v>3054959</v>
      </c>
      <c r="L33">
        <v>3054959</v>
      </c>
      <c r="N33" s="1"/>
      <c r="Q33">
        <v>17919</v>
      </c>
      <c r="R33">
        <v>216.50700000000001</v>
      </c>
      <c r="S33">
        <v>202</v>
      </c>
      <c r="T33">
        <v>236</v>
      </c>
      <c r="U33">
        <v>3879595</v>
      </c>
      <c r="V33">
        <v>3879595</v>
      </c>
      <c r="X33" s="1"/>
      <c r="AA33">
        <v>14266</v>
      </c>
      <c r="AB33">
        <v>215.56899999999999</v>
      </c>
      <c r="AC33">
        <v>202</v>
      </c>
      <c r="AD33">
        <v>229</v>
      </c>
      <c r="AE33">
        <v>3075313</v>
      </c>
      <c r="AF33">
        <v>3075313</v>
      </c>
      <c r="AH33" s="1"/>
    </row>
    <row r="34" spans="2:34" x14ac:dyDescent="0.2">
      <c r="B34" s="8"/>
      <c r="G34">
        <v>14274</v>
      </c>
      <c r="H34">
        <v>213.72499999999999</v>
      </c>
      <c r="I34">
        <v>200</v>
      </c>
      <c r="J34">
        <v>230</v>
      </c>
      <c r="K34">
        <v>3050709</v>
      </c>
      <c r="L34">
        <v>3050709</v>
      </c>
      <c r="M34">
        <f t="shared" ref="M34" si="37">AVERAGE(H32:H34)</f>
        <v>214.32566666666665</v>
      </c>
      <c r="N34" s="1">
        <f t="shared" ref="N34" si="38">(L31-G31*M34)/1000</f>
        <v>106.68543400000036</v>
      </c>
      <c r="Q34">
        <v>17919</v>
      </c>
      <c r="R34">
        <v>215.31</v>
      </c>
      <c r="S34">
        <v>198</v>
      </c>
      <c r="T34">
        <v>237</v>
      </c>
      <c r="U34">
        <v>3858132</v>
      </c>
      <c r="V34">
        <v>3858132</v>
      </c>
      <c r="W34">
        <f t="shared" ref="W34" si="39">AVERAGE(R32:R34)</f>
        <v>215.91933333333336</v>
      </c>
      <c r="X34" s="1">
        <f t="shared" ref="X34" si="40">(V31-Q31*W34)/1000</f>
        <v>17.92346599999955</v>
      </c>
      <c r="AA34">
        <v>14266</v>
      </c>
      <c r="AB34">
        <v>215.18100000000001</v>
      </c>
      <c r="AC34">
        <v>201</v>
      </c>
      <c r="AD34">
        <v>233</v>
      </c>
      <c r="AE34">
        <v>3069774</v>
      </c>
      <c r="AF34">
        <v>3069774</v>
      </c>
      <c r="AG34">
        <f t="shared" ref="AG34" si="41">AVERAGE(AB32:AB34)</f>
        <v>215.85800000000003</v>
      </c>
      <c r="AH34" s="1">
        <f t="shared" ref="AH34" si="42">(AF31-AA31*AG34)/1000</f>
        <v>34.659771999999414</v>
      </c>
    </row>
    <row r="35" spans="2:34" x14ac:dyDescent="0.2">
      <c r="B35" s="8"/>
      <c r="F35" t="s">
        <v>80</v>
      </c>
      <c r="G35">
        <v>23245</v>
      </c>
      <c r="H35">
        <v>221.279</v>
      </c>
      <c r="I35">
        <v>204</v>
      </c>
      <c r="J35">
        <v>283</v>
      </c>
      <c r="K35">
        <v>5143634</v>
      </c>
      <c r="L35">
        <v>5143634</v>
      </c>
      <c r="N35" s="1"/>
      <c r="P35" t="s">
        <v>82</v>
      </c>
      <c r="Q35">
        <v>13189</v>
      </c>
      <c r="R35">
        <v>217.69800000000001</v>
      </c>
      <c r="S35">
        <v>202</v>
      </c>
      <c r="T35">
        <v>259</v>
      </c>
      <c r="U35">
        <v>2871216</v>
      </c>
      <c r="V35">
        <v>2871216</v>
      </c>
      <c r="X35" s="1"/>
      <c r="Z35" t="s">
        <v>81</v>
      </c>
      <c r="AA35">
        <v>19126</v>
      </c>
      <c r="AB35">
        <v>215.93700000000001</v>
      </c>
      <c r="AC35">
        <v>201</v>
      </c>
      <c r="AD35">
        <v>283</v>
      </c>
      <c r="AE35">
        <v>4130020</v>
      </c>
      <c r="AF35">
        <v>4130020</v>
      </c>
      <c r="AH35" s="1"/>
    </row>
    <row r="36" spans="2:34" x14ac:dyDescent="0.2">
      <c r="G36">
        <v>23245</v>
      </c>
      <c r="H36">
        <v>217.62899999999999</v>
      </c>
      <c r="I36">
        <v>202</v>
      </c>
      <c r="J36">
        <v>250</v>
      </c>
      <c r="K36">
        <v>5058777</v>
      </c>
      <c r="L36">
        <v>5058777</v>
      </c>
      <c r="N36" s="1"/>
      <c r="Q36">
        <v>13189</v>
      </c>
      <c r="R36">
        <v>215.83799999999999</v>
      </c>
      <c r="S36">
        <v>201</v>
      </c>
      <c r="T36">
        <v>238</v>
      </c>
      <c r="U36">
        <v>2846683</v>
      </c>
      <c r="V36">
        <v>2846683</v>
      </c>
      <c r="X36" s="1"/>
      <c r="AA36">
        <v>19126</v>
      </c>
      <c r="AB36">
        <v>215.989</v>
      </c>
      <c r="AC36">
        <v>202</v>
      </c>
      <c r="AD36">
        <v>236</v>
      </c>
      <c r="AE36">
        <v>4131009</v>
      </c>
      <c r="AF36">
        <v>4131009</v>
      </c>
      <c r="AH36" s="1"/>
    </row>
    <row r="37" spans="2:34" x14ac:dyDescent="0.2">
      <c r="G37">
        <v>23245</v>
      </c>
      <c r="H37">
        <v>216.41200000000001</v>
      </c>
      <c r="I37">
        <v>202</v>
      </c>
      <c r="J37">
        <v>240</v>
      </c>
      <c r="K37">
        <v>5030488</v>
      </c>
      <c r="L37">
        <v>5030488</v>
      </c>
      <c r="N37" s="1"/>
      <c r="Q37">
        <v>13189</v>
      </c>
      <c r="R37">
        <v>215.43799999999999</v>
      </c>
      <c r="S37">
        <v>202</v>
      </c>
      <c r="T37">
        <v>230</v>
      </c>
      <c r="U37">
        <v>2841410</v>
      </c>
      <c r="V37">
        <v>2841410</v>
      </c>
      <c r="X37" s="1"/>
      <c r="AA37">
        <v>19126</v>
      </c>
      <c r="AB37">
        <v>215.35900000000001</v>
      </c>
      <c r="AC37">
        <v>198</v>
      </c>
      <c r="AD37">
        <v>236</v>
      </c>
      <c r="AE37">
        <v>4118947</v>
      </c>
      <c r="AF37">
        <v>4118947</v>
      </c>
      <c r="AH37" s="1"/>
    </row>
    <row r="38" spans="2:34" x14ac:dyDescent="0.2">
      <c r="G38">
        <v>23245</v>
      </c>
      <c r="H38">
        <v>216.417</v>
      </c>
      <c r="I38">
        <v>202</v>
      </c>
      <c r="J38">
        <v>247</v>
      </c>
      <c r="K38">
        <v>5030619</v>
      </c>
      <c r="L38">
        <v>5030619</v>
      </c>
      <c r="M38">
        <f t="shared" ref="M38" si="43">AVERAGE(H36:H38)</f>
        <v>216.81933333333333</v>
      </c>
      <c r="N38" s="1">
        <f t="shared" ref="N38" si="44">(L35-G35*M38)/1000</f>
        <v>103.66859666666667</v>
      </c>
      <c r="Q38">
        <v>13189</v>
      </c>
      <c r="R38">
        <v>215.29</v>
      </c>
      <c r="S38">
        <v>202</v>
      </c>
      <c r="T38">
        <v>235</v>
      </c>
      <c r="U38">
        <v>2839465</v>
      </c>
      <c r="V38">
        <v>2839465</v>
      </c>
      <c r="W38">
        <f t="shared" ref="W38" si="45">AVERAGE(R36:R38)</f>
        <v>215.52199999999996</v>
      </c>
      <c r="X38" s="1">
        <f t="shared" ref="X38" si="46">(V35-Q35*W38)/1000</f>
        <v>28.696342000000644</v>
      </c>
      <c r="AA38">
        <v>19126</v>
      </c>
      <c r="AB38">
        <v>214.32</v>
      </c>
      <c r="AC38">
        <v>199</v>
      </c>
      <c r="AD38">
        <v>237</v>
      </c>
      <c r="AE38">
        <v>4099075</v>
      </c>
      <c r="AF38">
        <v>4099075</v>
      </c>
      <c r="AG38">
        <f t="shared" ref="AG38" si="47">AVERAGE(AB36:AB38)</f>
        <v>215.22266666666667</v>
      </c>
      <c r="AH38" s="1">
        <f t="shared" ref="AH38" si="48">(AF35-AA35*AG38)/1000</f>
        <v>13.671277333333157</v>
      </c>
    </row>
    <row r="39" spans="2:34" x14ac:dyDescent="0.2">
      <c r="F39" t="s">
        <v>82</v>
      </c>
      <c r="G39">
        <v>18775</v>
      </c>
      <c r="H39">
        <v>221.62</v>
      </c>
      <c r="I39">
        <v>204</v>
      </c>
      <c r="J39">
        <v>313</v>
      </c>
      <c r="K39">
        <v>4160913</v>
      </c>
      <c r="L39">
        <v>4160913</v>
      </c>
      <c r="N39" s="1"/>
      <c r="P39" t="s">
        <v>83</v>
      </c>
      <c r="Q39">
        <v>20486</v>
      </c>
      <c r="R39">
        <v>217.066</v>
      </c>
      <c r="S39">
        <v>202</v>
      </c>
      <c r="T39">
        <v>270</v>
      </c>
      <c r="U39">
        <v>4446804</v>
      </c>
      <c r="V39">
        <v>4446804</v>
      </c>
      <c r="X39" s="1"/>
      <c r="Z39" t="s">
        <v>82</v>
      </c>
      <c r="AA39">
        <v>23384</v>
      </c>
      <c r="AB39">
        <v>216.44900000000001</v>
      </c>
      <c r="AC39">
        <v>198</v>
      </c>
      <c r="AD39">
        <v>235</v>
      </c>
      <c r="AE39">
        <v>5061440</v>
      </c>
      <c r="AF39">
        <v>5061440</v>
      </c>
      <c r="AH39" s="1"/>
    </row>
    <row r="40" spans="2:34" x14ac:dyDescent="0.2">
      <c r="G40">
        <v>18775</v>
      </c>
      <c r="H40">
        <v>216.25200000000001</v>
      </c>
      <c r="I40">
        <v>199</v>
      </c>
      <c r="J40">
        <v>234</v>
      </c>
      <c r="K40">
        <v>4060129</v>
      </c>
      <c r="L40">
        <v>4060129</v>
      </c>
      <c r="N40" s="1"/>
      <c r="Q40">
        <v>20486</v>
      </c>
      <c r="R40">
        <v>214.99299999999999</v>
      </c>
      <c r="S40">
        <v>200</v>
      </c>
      <c r="T40">
        <v>238</v>
      </c>
      <c r="U40">
        <v>4404345</v>
      </c>
      <c r="V40">
        <v>4404345</v>
      </c>
      <c r="X40" s="1"/>
      <c r="AA40">
        <v>23384</v>
      </c>
      <c r="AB40">
        <v>215.941</v>
      </c>
      <c r="AC40">
        <v>200</v>
      </c>
      <c r="AD40">
        <v>236</v>
      </c>
      <c r="AE40">
        <v>5049559</v>
      </c>
      <c r="AF40">
        <v>5049559</v>
      </c>
      <c r="AH40" s="1"/>
    </row>
    <row r="41" spans="2:34" x14ac:dyDescent="0.2">
      <c r="G41">
        <v>18775</v>
      </c>
      <c r="H41">
        <v>216.416</v>
      </c>
      <c r="I41">
        <v>201</v>
      </c>
      <c r="J41">
        <v>233</v>
      </c>
      <c r="K41">
        <v>4063213</v>
      </c>
      <c r="L41">
        <v>4063213</v>
      </c>
      <c r="N41" s="1"/>
      <c r="Q41">
        <v>20486</v>
      </c>
      <c r="R41">
        <v>214.39699999999999</v>
      </c>
      <c r="S41">
        <v>199</v>
      </c>
      <c r="T41">
        <v>235</v>
      </c>
      <c r="U41">
        <v>4392143</v>
      </c>
      <c r="V41">
        <v>4392143</v>
      </c>
      <c r="X41" s="1"/>
      <c r="AA41">
        <v>23384</v>
      </c>
      <c r="AB41">
        <v>214.97399999999999</v>
      </c>
      <c r="AC41">
        <v>199</v>
      </c>
      <c r="AD41">
        <v>238</v>
      </c>
      <c r="AE41">
        <v>5026942</v>
      </c>
      <c r="AF41">
        <v>5026942</v>
      </c>
      <c r="AH41" s="1"/>
    </row>
    <row r="42" spans="2:34" x14ac:dyDescent="0.2">
      <c r="G42">
        <v>18775</v>
      </c>
      <c r="H42">
        <v>215.45500000000001</v>
      </c>
      <c r="I42">
        <v>202</v>
      </c>
      <c r="J42">
        <v>231</v>
      </c>
      <c r="K42">
        <v>4045176</v>
      </c>
      <c r="L42">
        <v>4045176</v>
      </c>
      <c r="M42">
        <f t="shared" ref="M42" si="49">AVERAGE(H40:H42)</f>
        <v>216.04100000000003</v>
      </c>
      <c r="N42" s="1">
        <f t="shared" ref="N42" si="50">(L39-G39*M42)/1000</f>
        <v>104.74322499999963</v>
      </c>
      <c r="Q42">
        <v>20486</v>
      </c>
      <c r="R42">
        <v>214.81800000000001</v>
      </c>
      <c r="S42">
        <v>200</v>
      </c>
      <c r="T42">
        <v>242</v>
      </c>
      <c r="U42">
        <v>4400763</v>
      </c>
      <c r="V42">
        <v>4400763</v>
      </c>
      <c r="W42">
        <f t="shared" ref="W42" si="51">AVERAGE(R40:R42)</f>
        <v>214.73599999999999</v>
      </c>
      <c r="X42" s="1">
        <f t="shared" ref="X42" si="52">(V39-Q39*W42)/1000</f>
        <v>47.72230400000047</v>
      </c>
      <c r="AA42">
        <v>23384</v>
      </c>
      <c r="AB42">
        <v>214.679</v>
      </c>
      <c r="AC42">
        <v>200</v>
      </c>
      <c r="AD42">
        <v>232</v>
      </c>
      <c r="AE42">
        <v>5020061</v>
      </c>
      <c r="AF42">
        <v>5020061</v>
      </c>
      <c r="AG42">
        <f t="shared" ref="AG42" si="53">AVERAGE(AB40:AB42)</f>
        <v>215.19799999999998</v>
      </c>
      <c r="AH42" s="1">
        <f t="shared" ref="AH42" si="54">(AF39-AA39*AG42)/1000</f>
        <v>29.249968000000344</v>
      </c>
    </row>
    <row r="43" spans="2:34" x14ac:dyDescent="0.2">
      <c r="F43" t="s">
        <v>83</v>
      </c>
      <c r="G43">
        <v>19310</v>
      </c>
      <c r="H43">
        <v>221.49299999999999</v>
      </c>
      <c r="I43">
        <v>204</v>
      </c>
      <c r="J43">
        <v>320</v>
      </c>
      <c r="K43">
        <v>4277032</v>
      </c>
      <c r="L43">
        <v>4277032</v>
      </c>
      <c r="N43" s="1"/>
      <c r="P43" t="s">
        <v>175</v>
      </c>
      <c r="Q43">
        <v>19213</v>
      </c>
      <c r="R43">
        <v>216.63900000000001</v>
      </c>
      <c r="S43">
        <v>200</v>
      </c>
      <c r="T43">
        <v>256</v>
      </c>
      <c r="U43">
        <v>4162294</v>
      </c>
      <c r="V43">
        <v>4162294</v>
      </c>
      <c r="X43" s="1"/>
      <c r="Z43" t="s">
        <v>83</v>
      </c>
      <c r="AA43">
        <v>16918</v>
      </c>
      <c r="AB43">
        <v>217.58099999999999</v>
      </c>
      <c r="AC43">
        <v>203</v>
      </c>
      <c r="AD43">
        <v>245</v>
      </c>
      <c r="AE43">
        <v>3681031</v>
      </c>
      <c r="AF43">
        <v>3681031</v>
      </c>
      <c r="AH43" s="1"/>
    </row>
    <row r="44" spans="2:34" x14ac:dyDescent="0.2">
      <c r="G44">
        <v>19310</v>
      </c>
      <c r="H44">
        <v>216.13200000000001</v>
      </c>
      <c r="I44">
        <v>200</v>
      </c>
      <c r="J44">
        <v>234</v>
      </c>
      <c r="K44">
        <v>4173518</v>
      </c>
      <c r="L44">
        <v>4173518</v>
      </c>
      <c r="N44" s="1"/>
      <c r="Q44">
        <v>19213</v>
      </c>
      <c r="R44">
        <v>215.30099999999999</v>
      </c>
      <c r="S44">
        <v>202</v>
      </c>
      <c r="T44">
        <v>230</v>
      </c>
      <c r="U44">
        <v>4136587</v>
      </c>
      <c r="V44">
        <v>4136587</v>
      </c>
      <c r="X44" s="1"/>
      <c r="AA44">
        <v>16918</v>
      </c>
      <c r="AB44">
        <v>216.67</v>
      </c>
      <c r="AC44">
        <v>201</v>
      </c>
      <c r="AD44">
        <v>234</v>
      </c>
      <c r="AE44">
        <v>3665624</v>
      </c>
      <c r="AF44">
        <v>3665624</v>
      </c>
      <c r="AH44" s="1"/>
    </row>
    <row r="45" spans="2:34" x14ac:dyDescent="0.2">
      <c r="G45">
        <v>19310</v>
      </c>
      <c r="H45">
        <v>216.53299999999999</v>
      </c>
      <c r="I45">
        <v>202</v>
      </c>
      <c r="J45">
        <v>232</v>
      </c>
      <c r="K45">
        <v>4181257</v>
      </c>
      <c r="L45">
        <v>4181257</v>
      </c>
      <c r="N45" s="1"/>
      <c r="Q45">
        <v>19213</v>
      </c>
      <c r="R45">
        <v>215.78200000000001</v>
      </c>
      <c r="S45">
        <v>201</v>
      </c>
      <c r="T45">
        <v>241</v>
      </c>
      <c r="U45">
        <v>4145818</v>
      </c>
      <c r="V45">
        <v>4145818</v>
      </c>
      <c r="X45" s="1"/>
      <c r="AA45">
        <v>16918</v>
      </c>
      <c r="AB45">
        <v>216.417</v>
      </c>
      <c r="AC45">
        <v>201</v>
      </c>
      <c r="AD45">
        <v>231</v>
      </c>
      <c r="AE45">
        <v>3661340</v>
      </c>
      <c r="AF45">
        <v>3661340</v>
      </c>
      <c r="AH45" s="1"/>
    </row>
    <row r="46" spans="2:34" x14ac:dyDescent="0.2">
      <c r="G46">
        <v>19310</v>
      </c>
      <c r="H46">
        <v>216.22900000000001</v>
      </c>
      <c r="I46">
        <v>202</v>
      </c>
      <c r="J46">
        <v>232</v>
      </c>
      <c r="K46">
        <v>4175386</v>
      </c>
      <c r="L46">
        <v>4175386</v>
      </c>
      <c r="M46">
        <f t="shared" ref="M46" si="55">AVERAGE(H44:H46)</f>
        <v>216.298</v>
      </c>
      <c r="N46" s="1">
        <f t="shared" ref="N46" si="56">(L43-G43*M46)/1000</f>
        <v>100.31762000000012</v>
      </c>
      <c r="Q46">
        <v>19213</v>
      </c>
      <c r="R46">
        <v>216.297</v>
      </c>
      <c r="S46">
        <v>200</v>
      </c>
      <c r="T46">
        <v>236</v>
      </c>
      <c r="U46">
        <v>4155707</v>
      </c>
      <c r="V46">
        <v>4155707</v>
      </c>
      <c r="W46">
        <f t="shared" ref="W46" si="57">AVERAGE(R44:R46)</f>
        <v>215.79333333333332</v>
      </c>
      <c r="X46" s="1">
        <f t="shared" ref="X46" si="58">(V43-Q43*W46)/1000</f>
        <v>16.256686666666997</v>
      </c>
      <c r="AA46">
        <v>16918</v>
      </c>
      <c r="AB46">
        <v>215.45400000000001</v>
      </c>
      <c r="AC46">
        <v>201</v>
      </c>
      <c r="AD46">
        <v>232</v>
      </c>
      <c r="AE46">
        <v>3645051</v>
      </c>
      <c r="AF46">
        <v>3645051</v>
      </c>
      <c r="AG46">
        <f t="shared" ref="AG46" si="59">AVERAGE(AB44:AB46)</f>
        <v>216.18033333333332</v>
      </c>
      <c r="AH46" s="1">
        <f t="shared" ref="AH46" si="60">(AF43-AA43*AG46)/1000</f>
        <v>23.692120666666888</v>
      </c>
    </row>
    <row r="47" spans="2:34" x14ac:dyDescent="0.2">
      <c r="F47" t="s">
        <v>175</v>
      </c>
      <c r="G47">
        <v>14958</v>
      </c>
      <c r="H47">
        <v>219.84899999999999</v>
      </c>
      <c r="I47">
        <v>204</v>
      </c>
      <c r="J47">
        <v>299</v>
      </c>
      <c r="K47">
        <v>3288505</v>
      </c>
      <c r="L47">
        <v>3288505</v>
      </c>
      <c r="N47" s="1"/>
      <c r="P47" t="s">
        <v>176</v>
      </c>
      <c r="Q47">
        <v>19213</v>
      </c>
      <c r="R47">
        <v>216.12299999999999</v>
      </c>
      <c r="S47">
        <v>201</v>
      </c>
      <c r="T47">
        <v>248</v>
      </c>
      <c r="U47">
        <v>4152372</v>
      </c>
      <c r="V47">
        <v>4152372</v>
      </c>
      <c r="X47" s="1"/>
      <c r="Z47" t="s">
        <v>84</v>
      </c>
      <c r="AA47">
        <v>18227</v>
      </c>
      <c r="AB47">
        <v>217.529</v>
      </c>
      <c r="AC47">
        <v>203</v>
      </c>
      <c r="AD47">
        <v>241</v>
      </c>
      <c r="AE47">
        <v>3964905</v>
      </c>
      <c r="AF47">
        <v>3964905</v>
      </c>
      <c r="AH47" s="1"/>
    </row>
    <row r="48" spans="2:34" x14ac:dyDescent="0.2">
      <c r="G48">
        <v>14958</v>
      </c>
      <c r="H48">
        <v>215.773</v>
      </c>
      <c r="I48">
        <v>202</v>
      </c>
      <c r="J48">
        <v>232</v>
      </c>
      <c r="K48">
        <v>3227530</v>
      </c>
      <c r="L48">
        <v>3227530</v>
      </c>
      <c r="N48" s="1"/>
      <c r="Q48">
        <v>19213</v>
      </c>
      <c r="R48">
        <v>214.07400000000001</v>
      </c>
      <c r="S48">
        <v>200</v>
      </c>
      <c r="T48">
        <v>232</v>
      </c>
      <c r="U48">
        <v>4112999</v>
      </c>
      <c r="V48">
        <v>4112999</v>
      </c>
      <c r="X48" s="1"/>
      <c r="AA48">
        <v>18227</v>
      </c>
      <c r="AB48">
        <v>216.90199999999999</v>
      </c>
      <c r="AC48">
        <v>202</v>
      </c>
      <c r="AD48">
        <v>234</v>
      </c>
      <c r="AE48">
        <v>3953478</v>
      </c>
      <c r="AF48">
        <v>3953478</v>
      </c>
      <c r="AH48" s="1"/>
    </row>
    <row r="49" spans="6:34" x14ac:dyDescent="0.2">
      <c r="G49">
        <v>14958</v>
      </c>
      <c r="H49">
        <v>215.042</v>
      </c>
      <c r="I49">
        <v>201</v>
      </c>
      <c r="J49">
        <v>231</v>
      </c>
      <c r="K49">
        <v>3216594</v>
      </c>
      <c r="L49">
        <v>3216594</v>
      </c>
      <c r="N49" s="1"/>
      <c r="Q49">
        <v>19213</v>
      </c>
      <c r="R49">
        <v>214.11099999999999</v>
      </c>
      <c r="S49">
        <v>199</v>
      </c>
      <c r="T49">
        <v>251</v>
      </c>
      <c r="U49">
        <v>4113720</v>
      </c>
      <c r="V49">
        <v>4113720</v>
      </c>
      <c r="X49" s="1"/>
      <c r="AA49">
        <v>18227</v>
      </c>
      <c r="AB49">
        <v>215.511</v>
      </c>
      <c r="AC49">
        <v>198</v>
      </c>
      <c r="AD49">
        <v>229</v>
      </c>
      <c r="AE49">
        <v>3928120</v>
      </c>
      <c r="AF49">
        <v>3928120</v>
      </c>
      <c r="AH49" s="1"/>
    </row>
    <row r="50" spans="6:34" x14ac:dyDescent="0.2">
      <c r="G50">
        <v>14958</v>
      </c>
      <c r="H50">
        <v>215.38800000000001</v>
      </c>
      <c r="I50">
        <v>201</v>
      </c>
      <c r="J50">
        <v>266</v>
      </c>
      <c r="K50">
        <v>3221778</v>
      </c>
      <c r="L50">
        <v>3221778</v>
      </c>
      <c r="M50">
        <f t="shared" ref="M50" si="61">AVERAGE(H48:H50)</f>
        <v>215.40099999999998</v>
      </c>
      <c r="N50" s="1">
        <f t="shared" ref="N50" si="62">(L47-G47*M50)/1000</f>
        <v>66.536842000000178</v>
      </c>
      <c r="Q50">
        <v>19213</v>
      </c>
      <c r="R50">
        <v>214.46700000000001</v>
      </c>
      <c r="S50">
        <v>200</v>
      </c>
      <c r="T50">
        <v>228</v>
      </c>
      <c r="U50">
        <v>4120564</v>
      </c>
      <c r="V50">
        <v>4120564</v>
      </c>
      <c r="W50">
        <f t="shared" ref="W50" si="63">AVERAGE(R48:R50)</f>
        <v>214.21733333333336</v>
      </c>
      <c r="X50" s="1">
        <f t="shared" ref="X50" si="64">(V47-Q47*W50)/1000</f>
        <v>36.614374666666144</v>
      </c>
      <c r="AA50">
        <v>18227</v>
      </c>
      <c r="AB50">
        <v>215.58</v>
      </c>
      <c r="AC50">
        <v>201</v>
      </c>
      <c r="AD50">
        <v>233</v>
      </c>
      <c r="AE50">
        <v>3929380</v>
      </c>
      <c r="AF50">
        <v>3929380</v>
      </c>
      <c r="AG50">
        <f t="shared" ref="AG50" si="65">AVERAGE(AB48:AB50)</f>
        <v>215.99766666666667</v>
      </c>
      <c r="AH50" s="1">
        <f t="shared" ref="AH50" si="66">(AF47-AA47*AG50)/1000</f>
        <v>27.915529666666409</v>
      </c>
    </row>
    <row r="51" spans="6:34" x14ac:dyDescent="0.2">
      <c r="F51" t="s">
        <v>176</v>
      </c>
      <c r="G51">
        <v>14958</v>
      </c>
      <c r="H51">
        <v>222.148</v>
      </c>
      <c r="I51">
        <v>204</v>
      </c>
      <c r="J51">
        <v>332</v>
      </c>
      <c r="K51">
        <v>3322889</v>
      </c>
      <c r="L51">
        <v>3322889</v>
      </c>
      <c r="N51" s="1"/>
      <c r="P51" t="s">
        <v>113</v>
      </c>
      <c r="Q51">
        <v>17909</v>
      </c>
      <c r="R51">
        <v>217.523</v>
      </c>
      <c r="S51">
        <v>200</v>
      </c>
      <c r="T51">
        <v>270</v>
      </c>
      <c r="U51">
        <v>3895620</v>
      </c>
      <c r="V51">
        <v>3895620</v>
      </c>
      <c r="X51" s="1"/>
      <c r="Z51" t="s">
        <v>113</v>
      </c>
      <c r="AA51">
        <v>21818</v>
      </c>
      <c r="AB51">
        <v>217.42599999999999</v>
      </c>
      <c r="AC51">
        <v>200</v>
      </c>
      <c r="AD51">
        <v>245</v>
      </c>
      <c r="AE51">
        <v>4743809</v>
      </c>
      <c r="AF51">
        <v>4743809</v>
      </c>
      <c r="AH51" s="1"/>
    </row>
    <row r="52" spans="6:34" x14ac:dyDescent="0.2">
      <c r="G52">
        <v>14958</v>
      </c>
      <c r="H52">
        <v>216.553</v>
      </c>
      <c r="I52">
        <v>202</v>
      </c>
      <c r="J52">
        <v>244</v>
      </c>
      <c r="K52">
        <v>3239199</v>
      </c>
      <c r="L52">
        <v>3239199</v>
      </c>
      <c r="N52" s="1"/>
      <c r="Q52">
        <v>17909</v>
      </c>
      <c r="R52">
        <v>216.05600000000001</v>
      </c>
      <c r="S52">
        <v>201</v>
      </c>
      <c r="T52">
        <v>280</v>
      </c>
      <c r="U52">
        <v>3869345</v>
      </c>
      <c r="V52">
        <v>3869345</v>
      </c>
      <c r="X52" s="1"/>
      <c r="AA52">
        <v>21818</v>
      </c>
      <c r="AB52">
        <v>216.898</v>
      </c>
      <c r="AC52">
        <v>201</v>
      </c>
      <c r="AD52">
        <v>233</v>
      </c>
      <c r="AE52">
        <v>4732278</v>
      </c>
      <c r="AF52">
        <v>4732278</v>
      </c>
      <c r="AH52" s="1"/>
    </row>
    <row r="53" spans="6:34" x14ac:dyDescent="0.2">
      <c r="G53">
        <v>14958</v>
      </c>
      <c r="H53">
        <v>216.19900000000001</v>
      </c>
      <c r="I53">
        <v>202</v>
      </c>
      <c r="J53">
        <v>236</v>
      </c>
      <c r="K53">
        <v>3233898</v>
      </c>
      <c r="L53">
        <v>3233898</v>
      </c>
      <c r="N53" s="1"/>
      <c r="Q53">
        <v>17909</v>
      </c>
      <c r="R53">
        <v>214.983</v>
      </c>
      <c r="S53">
        <v>202</v>
      </c>
      <c r="T53">
        <v>244</v>
      </c>
      <c r="U53">
        <v>3850138</v>
      </c>
      <c r="V53">
        <v>3850138</v>
      </c>
      <c r="X53" s="1"/>
      <c r="AA53">
        <v>21818</v>
      </c>
      <c r="AB53">
        <v>217.273</v>
      </c>
      <c r="AC53">
        <v>202</v>
      </c>
      <c r="AD53">
        <v>247</v>
      </c>
      <c r="AE53">
        <v>4740460</v>
      </c>
      <c r="AF53">
        <v>4740460</v>
      </c>
      <c r="AH53" s="1"/>
    </row>
    <row r="54" spans="6:34" x14ac:dyDescent="0.2">
      <c r="G54">
        <v>14958</v>
      </c>
      <c r="H54">
        <v>216.417</v>
      </c>
      <c r="I54">
        <v>202</v>
      </c>
      <c r="J54">
        <v>242</v>
      </c>
      <c r="K54">
        <v>3237170</v>
      </c>
      <c r="L54">
        <v>3237170</v>
      </c>
      <c r="M54">
        <f t="shared" ref="M54" si="67">AVERAGE(H52:H54)</f>
        <v>216.38966666666667</v>
      </c>
      <c r="N54" s="1">
        <f t="shared" ref="N54" si="68">(L51-G51*M54)/1000</f>
        <v>86.132365999999919</v>
      </c>
      <c r="Q54">
        <v>17909</v>
      </c>
      <c r="R54">
        <v>214.952</v>
      </c>
      <c r="S54">
        <v>200</v>
      </c>
      <c r="T54">
        <v>232</v>
      </c>
      <c r="U54">
        <v>3849570</v>
      </c>
      <c r="V54">
        <v>3849570</v>
      </c>
      <c r="W54">
        <f t="shared" ref="W54" si="69">AVERAGE(R52:R54)</f>
        <v>215.33033333333333</v>
      </c>
      <c r="X54" s="1">
        <f t="shared" ref="X54" si="70">(V51-Q51*W54)/1000</f>
        <v>39.269060333333442</v>
      </c>
      <c r="AA54">
        <v>21818</v>
      </c>
      <c r="AB54">
        <v>215.44800000000001</v>
      </c>
      <c r="AC54">
        <v>200</v>
      </c>
      <c r="AD54">
        <v>232</v>
      </c>
      <c r="AE54">
        <v>4700651</v>
      </c>
      <c r="AF54">
        <v>4700651</v>
      </c>
      <c r="AG54">
        <f t="shared" ref="AG54" si="71">AVERAGE(AB52:AB54)</f>
        <v>216.53966666666668</v>
      </c>
      <c r="AH54" s="1">
        <f t="shared" ref="AH54" si="72">(AF51-AA51*AG54)/1000</f>
        <v>19.346552666666916</v>
      </c>
    </row>
    <row r="55" spans="6:34" x14ac:dyDescent="0.2">
      <c r="F55" t="s">
        <v>177</v>
      </c>
      <c r="G55">
        <v>20158</v>
      </c>
      <c r="H55">
        <v>219.78399999999999</v>
      </c>
      <c r="I55">
        <v>203</v>
      </c>
      <c r="J55">
        <v>273</v>
      </c>
      <c r="K55">
        <v>4430410</v>
      </c>
      <c r="L55">
        <v>4430410</v>
      </c>
      <c r="N55" s="1"/>
      <c r="P55" t="s">
        <v>87</v>
      </c>
      <c r="Q55">
        <v>22816</v>
      </c>
      <c r="R55">
        <v>217.69200000000001</v>
      </c>
      <c r="S55">
        <v>199</v>
      </c>
      <c r="T55">
        <v>303</v>
      </c>
      <c r="U55">
        <v>4966851</v>
      </c>
      <c r="V55">
        <v>4966851</v>
      </c>
      <c r="X55" s="1"/>
      <c r="Z55" t="s">
        <v>87</v>
      </c>
      <c r="AA55">
        <v>16023</v>
      </c>
      <c r="AB55">
        <v>217.59899999999999</v>
      </c>
      <c r="AC55">
        <v>204</v>
      </c>
      <c r="AD55">
        <v>244</v>
      </c>
      <c r="AE55">
        <v>3486595</v>
      </c>
      <c r="AF55">
        <v>3486595</v>
      </c>
      <c r="AH55" s="1"/>
    </row>
    <row r="56" spans="6:34" x14ac:dyDescent="0.2">
      <c r="G56">
        <v>20158</v>
      </c>
      <c r="H56">
        <v>215.40199999999999</v>
      </c>
      <c r="I56">
        <v>200</v>
      </c>
      <c r="J56">
        <v>233</v>
      </c>
      <c r="K56">
        <v>4342076</v>
      </c>
      <c r="L56">
        <v>4342076</v>
      </c>
      <c r="N56" s="1"/>
      <c r="Q56">
        <v>22816</v>
      </c>
      <c r="R56">
        <v>216.16399999999999</v>
      </c>
      <c r="S56">
        <v>201</v>
      </c>
      <c r="T56">
        <v>233</v>
      </c>
      <c r="U56">
        <v>4932000</v>
      </c>
      <c r="V56">
        <v>4932000</v>
      </c>
      <c r="X56" s="1"/>
      <c r="AA56">
        <v>16023</v>
      </c>
      <c r="AB56">
        <v>217.20699999999999</v>
      </c>
      <c r="AC56">
        <v>201</v>
      </c>
      <c r="AD56">
        <v>234</v>
      </c>
      <c r="AE56">
        <v>3480310</v>
      </c>
      <c r="AF56">
        <v>3480310</v>
      </c>
      <c r="AH56" s="1"/>
    </row>
    <row r="57" spans="6:34" x14ac:dyDescent="0.2">
      <c r="G57">
        <v>20158</v>
      </c>
      <c r="H57">
        <v>214.96299999999999</v>
      </c>
      <c r="I57">
        <v>201</v>
      </c>
      <c r="J57">
        <v>229</v>
      </c>
      <c r="K57">
        <v>4333216</v>
      </c>
      <c r="L57">
        <v>4333216</v>
      </c>
      <c r="N57" s="1"/>
      <c r="Q57">
        <v>22816</v>
      </c>
      <c r="R57">
        <v>215.12200000000001</v>
      </c>
      <c r="S57">
        <v>200</v>
      </c>
      <c r="T57">
        <v>240</v>
      </c>
      <c r="U57">
        <v>4908229</v>
      </c>
      <c r="V57">
        <v>4908229</v>
      </c>
      <c r="X57" s="1"/>
      <c r="AA57">
        <v>16023</v>
      </c>
      <c r="AB57">
        <v>217.27600000000001</v>
      </c>
      <c r="AC57">
        <v>202</v>
      </c>
      <c r="AD57">
        <v>245</v>
      </c>
      <c r="AE57">
        <v>3481421</v>
      </c>
      <c r="AF57">
        <v>3481421</v>
      </c>
      <c r="AH57" s="1"/>
    </row>
    <row r="58" spans="6:34" x14ac:dyDescent="0.2">
      <c r="G58">
        <v>20158</v>
      </c>
      <c r="H58">
        <v>215.58799999999999</v>
      </c>
      <c r="I58">
        <v>200</v>
      </c>
      <c r="J58">
        <v>233</v>
      </c>
      <c r="K58">
        <v>4345821</v>
      </c>
      <c r="L58">
        <v>4345821</v>
      </c>
      <c r="M58">
        <f t="shared" ref="M58" si="73">AVERAGE(H56:H58)</f>
        <v>215.31766666666667</v>
      </c>
      <c r="N58" s="1">
        <f t="shared" ref="N58" si="74">(L55-G55*M58)/1000</f>
        <v>90.036475333333016</v>
      </c>
      <c r="Q58">
        <v>22816</v>
      </c>
      <c r="R58">
        <v>215.804</v>
      </c>
      <c r="S58">
        <v>203</v>
      </c>
      <c r="T58">
        <v>233</v>
      </c>
      <c r="U58">
        <v>4923783</v>
      </c>
      <c r="V58">
        <v>4923783</v>
      </c>
      <c r="W58">
        <f t="shared" ref="W58" si="75">AVERAGE(R56:R58)</f>
        <v>215.69666666666669</v>
      </c>
      <c r="X58" s="1">
        <f t="shared" ref="X58" si="76">(V55-Q55*W58)/1000</f>
        <v>45.515853333332579</v>
      </c>
      <c r="AA58">
        <v>16023</v>
      </c>
      <c r="AB58">
        <v>215.61500000000001</v>
      </c>
      <c r="AC58">
        <v>201</v>
      </c>
      <c r="AD58">
        <v>231</v>
      </c>
      <c r="AE58">
        <v>3454802</v>
      </c>
      <c r="AF58">
        <v>3454802</v>
      </c>
      <c r="AG58">
        <f t="shared" ref="AG58" si="77">AVERAGE(AB56:AB58)</f>
        <v>216.69933333333333</v>
      </c>
      <c r="AH58" s="1">
        <f t="shared" ref="AH58" si="78">(AF55-AA55*AG58)/1000</f>
        <v>14.421581999999937</v>
      </c>
    </row>
    <row r="59" spans="6:34" x14ac:dyDescent="0.2">
      <c r="F59" t="s">
        <v>113</v>
      </c>
      <c r="G59">
        <v>13583</v>
      </c>
      <c r="H59">
        <v>218.35599999999999</v>
      </c>
      <c r="I59">
        <v>197</v>
      </c>
      <c r="J59">
        <v>265</v>
      </c>
      <c r="K59">
        <v>2965930</v>
      </c>
      <c r="L59">
        <v>2965930</v>
      </c>
      <c r="N59" s="1"/>
      <c r="P59" t="s">
        <v>179</v>
      </c>
      <c r="Q59">
        <v>15824</v>
      </c>
      <c r="R59">
        <v>217.62899999999999</v>
      </c>
      <c r="S59">
        <v>202</v>
      </c>
      <c r="T59">
        <v>239</v>
      </c>
      <c r="U59">
        <v>3443759</v>
      </c>
      <c r="V59">
        <v>3443759</v>
      </c>
      <c r="X59" s="1"/>
      <c r="Z59" t="s">
        <v>88</v>
      </c>
      <c r="AA59">
        <v>23546</v>
      </c>
      <c r="AB59">
        <v>217.23599999999999</v>
      </c>
      <c r="AC59">
        <v>202</v>
      </c>
      <c r="AD59">
        <v>239</v>
      </c>
      <c r="AE59">
        <v>5115028</v>
      </c>
      <c r="AF59">
        <v>5115028</v>
      </c>
      <c r="AH59" s="1"/>
    </row>
    <row r="60" spans="6:34" x14ac:dyDescent="0.2">
      <c r="G60">
        <v>13583</v>
      </c>
      <c r="H60">
        <v>216.24</v>
      </c>
      <c r="I60">
        <v>202</v>
      </c>
      <c r="J60">
        <v>233</v>
      </c>
      <c r="K60">
        <v>2937192</v>
      </c>
      <c r="L60">
        <v>2937192</v>
      </c>
      <c r="N60" s="1"/>
      <c r="Q60">
        <v>15824</v>
      </c>
      <c r="R60">
        <v>216.21199999999999</v>
      </c>
      <c r="S60">
        <v>198</v>
      </c>
      <c r="T60">
        <v>233</v>
      </c>
      <c r="U60">
        <v>3421344</v>
      </c>
      <c r="V60">
        <v>3421344</v>
      </c>
      <c r="X60" s="1"/>
      <c r="AA60">
        <v>23546</v>
      </c>
      <c r="AB60">
        <v>216.25399999999999</v>
      </c>
      <c r="AC60">
        <v>201</v>
      </c>
      <c r="AD60">
        <v>235</v>
      </c>
      <c r="AE60">
        <v>5091918</v>
      </c>
      <c r="AF60">
        <v>5091918</v>
      </c>
      <c r="AH60" s="1"/>
    </row>
    <row r="61" spans="6:34" x14ac:dyDescent="0.2">
      <c r="G61">
        <v>13583</v>
      </c>
      <c r="H61">
        <v>216.53800000000001</v>
      </c>
      <c r="I61">
        <v>201</v>
      </c>
      <c r="J61">
        <v>233</v>
      </c>
      <c r="K61">
        <v>2941240</v>
      </c>
      <c r="L61">
        <v>2941240</v>
      </c>
      <c r="N61" s="1"/>
      <c r="Q61">
        <v>15824</v>
      </c>
      <c r="R61">
        <v>215.78</v>
      </c>
      <c r="S61">
        <v>203</v>
      </c>
      <c r="T61">
        <v>238</v>
      </c>
      <c r="U61">
        <v>3414498</v>
      </c>
      <c r="V61">
        <v>3414498</v>
      </c>
      <c r="X61" s="1"/>
      <c r="AA61">
        <v>23546</v>
      </c>
      <c r="AB61">
        <v>215.86</v>
      </c>
      <c r="AC61">
        <v>200</v>
      </c>
      <c r="AD61">
        <v>231</v>
      </c>
      <c r="AE61">
        <v>5082628</v>
      </c>
      <c r="AF61">
        <v>5082628</v>
      </c>
      <c r="AH61" s="1"/>
    </row>
    <row r="62" spans="6:34" x14ac:dyDescent="0.2">
      <c r="G62">
        <v>13583</v>
      </c>
      <c r="H62">
        <v>215.011</v>
      </c>
      <c r="I62">
        <v>199</v>
      </c>
      <c r="J62">
        <v>229</v>
      </c>
      <c r="K62">
        <v>2920493</v>
      </c>
      <c r="L62">
        <v>2920493</v>
      </c>
      <c r="M62">
        <f t="shared" ref="M62" si="79">AVERAGE(H60:H62)</f>
        <v>215.92966666666666</v>
      </c>
      <c r="N62" s="1">
        <f t="shared" ref="N62" si="80">(L59-G59*M62)/1000</f>
        <v>32.957337666666604</v>
      </c>
      <c r="Q62">
        <v>15824</v>
      </c>
      <c r="R62">
        <v>216.81100000000001</v>
      </c>
      <c r="S62">
        <v>204</v>
      </c>
      <c r="T62">
        <v>237</v>
      </c>
      <c r="U62">
        <v>3430812</v>
      </c>
      <c r="V62">
        <v>3430812</v>
      </c>
      <c r="W62">
        <f t="shared" ref="W62" si="81">AVERAGE(R60:R62)</f>
        <v>216.26766666666666</v>
      </c>
      <c r="X62" s="1">
        <f t="shared" ref="X62" si="82">(V59-Q59*W62)/1000</f>
        <v>21.539442666667046</v>
      </c>
      <c r="AA62">
        <v>23546</v>
      </c>
      <c r="AB62">
        <v>215.81</v>
      </c>
      <c r="AC62">
        <v>201</v>
      </c>
      <c r="AD62">
        <v>231</v>
      </c>
      <c r="AE62">
        <v>5081453</v>
      </c>
      <c r="AF62">
        <v>5081453</v>
      </c>
      <c r="AG62">
        <f t="shared" ref="AG62" si="83">AVERAGE(AB60:AB62)</f>
        <v>215.97466666666665</v>
      </c>
      <c r="AH62" s="1">
        <f t="shared" ref="AH62" si="84">(AF59-AA59*AG62)/1000</f>
        <v>29.688498666667378</v>
      </c>
    </row>
    <row r="63" spans="6:34" x14ac:dyDescent="0.2">
      <c r="F63" t="s">
        <v>87</v>
      </c>
      <c r="G63">
        <v>16274</v>
      </c>
      <c r="H63">
        <v>221.54300000000001</v>
      </c>
      <c r="I63">
        <v>203</v>
      </c>
      <c r="J63">
        <v>302</v>
      </c>
      <c r="K63">
        <v>3605395</v>
      </c>
      <c r="L63">
        <v>3605395</v>
      </c>
      <c r="N63" s="1"/>
      <c r="P63" t="s">
        <v>180</v>
      </c>
      <c r="Q63">
        <v>15824</v>
      </c>
      <c r="R63">
        <v>215.74799999999999</v>
      </c>
      <c r="S63">
        <v>199</v>
      </c>
      <c r="T63">
        <v>241</v>
      </c>
      <c r="U63">
        <v>3413990</v>
      </c>
      <c r="V63">
        <v>3413990</v>
      </c>
      <c r="X63" s="1"/>
      <c r="Z63" t="s">
        <v>114</v>
      </c>
      <c r="AA63">
        <v>27224</v>
      </c>
      <c r="AB63">
        <v>217.62200000000001</v>
      </c>
      <c r="AC63">
        <v>202</v>
      </c>
      <c r="AD63">
        <v>252</v>
      </c>
      <c r="AE63">
        <v>5924547</v>
      </c>
      <c r="AF63">
        <v>5924547</v>
      </c>
      <c r="AH63" s="1"/>
    </row>
    <row r="64" spans="6:34" x14ac:dyDescent="0.2">
      <c r="G64">
        <v>16274</v>
      </c>
      <c r="H64">
        <v>215.28200000000001</v>
      </c>
      <c r="I64">
        <v>201</v>
      </c>
      <c r="J64">
        <v>233</v>
      </c>
      <c r="K64">
        <v>3503501</v>
      </c>
      <c r="L64">
        <v>3503501</v>
      </c>
      <c r="N64" s="1"/>
      <c r="Q64">
        <v>15824</v>
      </c>
      <c r="R64">
        <v>214.89599999999999</v>
      </c>
      <c r="S64">
        <v>202</v>
      </c>
      <c r="T64">
        <v>233</v>
      </c>
      <c r="U64">
        <v>3400520</v>
      </c>
      <c r="V64">
        <v>3400520</v>
      </c>
      <c r="X64" s="1"/>
      <c r="AA64">
        <v>27224</v>
      </c>
      <c r="AB64">
        <v>216.482</v>
      </c>
      <c r="AC64">
        <v>202</v>
      </c>
      <c r="AD64">
        <v>232</v>
      </c>
      <c r="AE64">
        <v>5893495</v>
      </c>
      <c r="AF64">
        <v>5893495</v>
      </c>
      <c r="AH64" s="1"/>
    </row>
    <row r="65" spans="6:34" x14ac:dyDescent="0.2">
      <c r="G65">
        <v>16274</v>
      </c>
      <c r="H65">
        <v>216.02099999999999</v>
      </c>
      <c r="I65">
        <v>200</v>
      </c>
      <c r="J65">
        <v>235</v>
      </c>
      <c r="K65">
        <v>3515522</v>
      </c>
      <c r="L65">
        <v>3515522</v>
      </c>
      <c r="N65" s="1"/>
      <c r="Q65">
        <v>15824</v>
      </c>
      <c r="R65">
        <v>214.09200000000001</v>
      </c>
      <c r="S65">
        <v>200</v>
      </c>
      <c r="T65">
        <v>230</v>
      </c>
      <c r="U65">
        <v>3387794</v>
      </c>
      <c r="V65">
        <v>3387794</v>
      </c>
      <c r="X65" s="1"/>
      <c r="AA65">
        <v>27224</v>
      </c>
      <c r="AB65">
        <v>216.61699999999999</v>
      </c>
      <c r="AC65">
        <v>201</v>
      </c>
      <c r="AD65">
        <v>238</v>
      </c>
      <c r="AE65">
        <v>5897180</v>
      </c>
      <c r="AF65">
        <v>5897180</v>
      </c>
      <c r="AH65" s="1"/>
    </row>
    <row r="66" spans="6:34" x14ac:dyDescent="0.2">
      <c r="G66">
        <v>16274</v>
      </c>
      <c r="H66">
        <v>216.11099999999999</v>
      </c>
      <c r="I66">
        <v>200</v>
      </c>
      <c r="J66">
        <v>242</v>
      </c>
      <c r="K66">
        <v>3516992</v>
      </c>
      <c r="L66">
        <v>3516992</v>
      </c>
      <c r="M66">
        <f t="shared" ref="M66" si="85">AVERAGE(H64:H66)</f>
        <v>215.80466666666666</v>
      </c>
      <c r="N66" s="1">
        <f t="shared" ref="N66" si="86">(L63-G63*M66)/1000</f>
        <v>93.389854666666594</v>
      </c>
      <c r="Q66">
        <v>15824</v>
      </c>
      <c r="R66">
        <v>213.53700000000001</v>
      </c>
      <c r="S66">
        <v>197</v>
      </c>
      <c r="T66">
        <v>228</v>
      </c>
      <c r="U66">
        <v>3379016</v>
      </c>
      <c r="V66">
        <v>3379016</v>
      </c>
      <c r="W66">
        <f t="shared" ref="W66" si="87">AVERAGE(R64:R66)</f>
        <v>214.17499999999998</v>
      </c>
      <c r="X66" s="1">
        <f t="shared" ref="X66" si="88">(V63-Q63*W66)/1000</f>
        <v>24.884800000000279</v>
      </c>
      <c r="AA66">
        <v>27224</v>
      </c>
      <c r="AB66">
        <v>216.096</v>
      </c>
      <c r="AC66">
        <v>201</v>
      </c>
      <c r="AD66">
        <v>235</v>
      </c>
      <c r="AE66">
        <v>5882984</v>
      </c>
      <c r="AF66">
        <v>5882984</v>
      </c>
      <c r="AG66">
        <f t="shared" ref="AG66" si="89">AVERAGE(AB64:AB66)</f>
        <v>216.39833333333331</v>
      </c>
      <c r="AH66" s="1">
        <f t="shared" ref="AH66" si="90">(AF63-AA63*AG66)/1000</f>
        <v>33.318773333334363</v>
      </c>
    </row>
    <row r="67" spans="6:34" x14ac:dyDescent="0.2">
      <c r="F67" t="s">
        <v>88</v>
      </c>
      <c r="G67">
        <v>15393</v>
      </c>
      <c r="H67">
        <v>224.11500000000001</v>
      </c>
      <c r="I67">
        <v>206</v>
      </c>
      <c r="J67">
        <v>357</v>
      </c>
      <c r="K67">
        <v>3449801</v>
      </c>
      <c r="L67">
        <v>3449801</v>
      </c>
      <c r="N67" s="1"/>
      <c r="P67" t="s">
        <v>114</v>
      </c>
      <c r="Q67">
        <v>17939</v>
      </c>
      <c r="R67">
        <v>217.93199999999999</v>
      </c>
      <c r="S67">
        <v>202</v>
      </c>
      <c r="T67">
        <v>260</v>
      </c>
      <c r="U67">
        <v>3909478</v>
      </c>
      <c r="V67">
        <v>3909478</v>
      </c>
      <c r="X67" s="1"/>
      <c r="Z67" t="s">
        <v>115</v>
      </c>
      <c r="AA67">
        <v>16756</v>
      </c>
      <c r="AB67">
        <v>217.44399999999999</v>
      </c>
      <c r="AC67">
        <v>203</v>
      </c>
      <c r="AD67">
        <v>253</v>
      </c>
      <c r="AE67">
        <v>3643499</v>
      </c>
      <c r="AF67">
        <v>3643499</v>
      </c>
      <c r="AH67" s="1"/>
    </row>
    <row r="68" spans="6:34" x14ac:dyDescent="0.2">
      <c r="G68">
        <v>15393</v>
      </c>
      <c r="H68">
        <v>217.14699999999999</v>
      </c>
      <c r="I68">
        <v>204</v>
      </c>
      <c r="J68">
        <v>234</v>
      </c>
      <c r="K68">
        <v>3342540</v>
      </c>
      <c r="L68">
        <v>3342540</v>
      </c>
      <c r="N68" s="1"/>
      <c r="Q68">
        <v>17939</v>
      </c>
      <c r="R68">
        <v>216.209</v>
      </c>
      <c r="S68">
        <v>200</v>
      </c>
      <c r="T68">
        <v>249</v>
      </c>
      <c r="U68">
        <v>3878581</v>
      </c>
      <c r="V68">
        <v>3878581</v>
      </c>
      <c r="X68" s="1"/>
      <c r="AA68">
        <v>16756</v>
      </c>
      <c r="AB68">
        <v>216.28700000000001</v>
      </c>
      <c r="AC68">
        <v>201</v>
      </c>
      <c r="AD68">
        <v>233</v>
      </c>
      <c r="AE68">
        <v>3624097</v>
      </c>
      <c r="AF68">
        <v>3624097</v>
      </c>
      <c r="AH68" s="1"/>
    </row>
    <row r="69" spans="6:34" x14ac:dyDescent="0.2">
      <c r="G69">
        <v>15393</v>
      </c>
      <c r="H69">
        <v>216.58</v>
      </c>
      <c r="I69">
        <v>201</v>
      </c>
      <c r="J69">
        <v>232</v>
      </c>
      <c r="K69">
        <v>3333821</v>
      </c>
      <c r="L69">
        <v>3333821</v>
      </c>
      <c r="N69" s="1"/>
      <c r="Q69">
        <v>17939</v>
      </c>
      <c r="R69">
        <v>215.613</v>
      </c>
      <c r="S69">
        <v>201</v>
      </c>
      <c r="T69">
        <v>241</v>
      </c>
      <c r="U69">
        <v>3867875</v>
      </c>
      <c r="V69">
        <v>3867875</v>
      </c>
      <c r="X69" s="1"/>
      <c r="AA69">
        <v>16756</v>
      </c>
      <c r="AB69">
        <v>216.102</v>
      </c>
      <c r="AC69">
        <v>200</v>
      </c>
      <c r="AD69">
        <v>236</v>
      </c>
      <c r="AE69">
        <v>3621006</v>
      </c>
      <c r="AF69">
        <v>3621006</v>
      </c>
      <c r="AH69" s="1"/>
    </row>
    <row r="70" spans="6:34" x14ac:dyDescent="0.2">
      <c r="G70">
        <v>15393</v>
      </c>
      <c r="H70">
        <v>216.70500000000001</v>
      </c>
      <c r="I70">
        <v>204</v>
      </c>
      <c r="J70">
        <v>238</v>
      </c>
      <c r="K70">
        <v>3335741</v>
      </c>
      <c r="L70">
        <v>3335741</v>
      </c>
      <c r="M70">
        <f t="shared" ref="M70" si="91">AVERAGE(H68:H70)</f>
        <v>216.81066666666666</v>
      </c>
      <c r="N70" s="1">
        <f t="shared" ref="N70" si="92">(L67-G67*M70)/1000</f>
        <v>112.43440800000029</v>
      </c>
      <c r="Q70">
        <v>17939</v>
      </c>
      <c r="R70">
        <v>214.989</v>
      </c>
      <c r="S70">
        <v>200</v>
      </c>
      <c r="T70">
        <v>240</v>
      </c>
      <c r="U70">
        <v>3856687</v>
      </c>
      <c r="V70">
        <v>3856687</v>
      </c>
      <c r="W70">
        <f t="shared" ref="W70" si="93">AVERAGE(R68:R70)</f>
        <v>215.60366666666667</v>
      </c>
      <c r="X70" s="1">
        <f t="shared" ref="X70" si="94">(V67-Q67*W70)/1000</f>
        <v>41.763823666666632</v>
      </c>
      <c r="AA70">
        <v>16756</v>
      </c>
      <c r="AB70">
        <v>215.66300000000001</v>
      </c>
      <c r="AC70">
        <v>200</v>
      </c>
      <c r="AD70">
        <v>242</v>
      </c>
      <c r="AE70">
        <v>3613643</v>
      </c>
      <c r="AF70">
        <v>3613643</v>
      </c>
      <c r="AG70">
        <f t="shared" ref="AG70" si="95">AVERAGE(AB68:AB70)</f>
        <v>216.01733333333334</v>
      </c>
      <c r="AH70" s="1">
        <f t="shared" ref="AH70" si="96">(AF67-AA67*AG70)/1000</f>
        <v>23.912562666666695</v>
      </c>
    </row>
    <row r="71" spans="6:34" x14ac:dyDescent="0.2">
      <c r="F71" t="s">
        <v>114</v>
      </c>
      <c r="G71">
        <v>16885</v>
      </c>
      <c r="H71">
        <v>223.19900000000001</v>
      </c>
      <c r="I71">
        <v>204</v>
      </c>
      <c r="J71">
        <v>366</v>
      </c>
      <c r="K71">
        <v>3768721</v>
      </c>
      <c r="L71">
        <v>3768721</v>
      </c>
      <c r="N71" s="1"/>
      <c r="P71" t="s">
        <v>115</v>
      </c>
      <c r="Q71">
        <v>22096</v>
      </c>
      <c r="R71">
        <v>216.94</v>
      </c>
      <c r="S71">
        <v>202</v>
      </c>
      <c r="T71">
        <v>252</v>
      </c>
      <c r="U71">
        <v>4793512</v>
      </c>
      <c r="V71">
        <v>4793512</v>
      </c>
      <c r="X71" s="1"/>
      <c r="Z71" t="s">
        <v>120</v>
      </c>
      <c r="AA71">
        <v>22572</v>
      </c>
      <c r="AB71">
        <v>218.05099999999999</v>
      </c>
      <c r="AC71">
        <v>202</v>
      </c>
      <c r="AD71">
        <v>239</v>
      </c>
      <c r="AE71">
        <v>4921850</v>
      </c>
      <c r="AF71">
        <v>4921850</v>
      </c>
      <c r="AH71" s="1"/>
    </row>
    <row r="72" spans="6:34" x14ac:dyDescent="0.2">
      <c r="G72">
        <v>16885</v>
      </c>
      <c r="H72">
        <v>216.297</v>
      </c>
      <c r="I72">
        <v>200</v>
      </c>
      <c r="J72">
        <v>234</v>
      </c>
      <c r="K72">
        <v>3652172</v>
      </c>
      <c r="L72">
        <v>3652172</v>
      </c>
      <c r="N72" s="1"/>
      <c r="Q72">
        <v>22096</v>
      </c>
      <c r="R72">
        <v>216.30500000000001</v>
      </c>
      <c r="S72">
        <v>200</v>
      </c>
      <c r="T72">
        <v>242</v>
      </c>
      <c r="U72">
        <v>4779473</v>
      </c>
      <c r="V72">
        <v>4779473</v>
      </c>
      <c r="X72" s="1"/>
      <c r="AA72">
        <v>22572</v>
      </c>
      <c r="AB72">
        <v>216.934</v>
      </c>
      <c r="AC72">
        <v>201</v>
      </c>
      <c r="AD72">
        <v>262</v>
      </c>
      <c r="AE72">
        <v>4896643</v>
      </c>
      <c r="AF72">
        <v>4896643</v>
      </c>
      <c r="AH72" s="1"/>
    </row>
    <row r="73" spans="6:34" x14ac:dyDescent="0.2">
      <c r="G73">
        <v>16885</v>
      </c>
      <c r="H73">
        <v>217.18100000000001</v>
      </c>
      <c r="I73">
        <v>201</v>
      </c>
      <c r="J73">
        <v>240</v>
      </c>
      <c r="K73">
        <v>3667095</v>
      </c>
      <c r="L73">
        <v>3667095</v>
      </c>
      <c r="N73" s="1"/>
      <c r="Q73">
        <v>22096</v>
      </c>
      <c r="R73">
        <v>216.13499999999999</v>
      </c>
      <c r="S73">
        <v>201</v>
      </c>
      <c r="T73">
        <v>247</v>
      </c>
      <c r="U73">
        <v>4775724</v>
      </c>
      <c r="V73">
        <v>4775724</v>
      </c>
      <c r="X73" s="1"/>
      <c r="AA73">
        <v>22572</v>
      </c>
      <c r="AB73">
        <v>215.898</v>
      </c>
      <c r="AC73">
        <v>202</v>
      </c>
      <c r="AD73">
        <v>238</v>
      </c>
      <c r="AE73">
        <v>4873259</v>
      </c>
      <c r="AF73">
        <v>4873259</v>
      </c>
      <c r="AH73" s="1"/>
    </row>
    <row r="74" spans="6:34" x14ac:dyDescent="0.2">
      <c r="G74">
        <v>16885</v>
      </c>
      <c r="H74">
        <v>216.36500000000001</v>
      </c>
      <c r="I74">
        <v>201</v>
      </c>
      <c r="J74">
        <v>232</v>
      </c>
      <c r="K74">
        <v>3653327</v>
      </c>
      <c r="L74">
        <v>3653327</v>
      </c>
      <c r="M74">
        <f t="shared" ref="M74" si="97">AVERAGE(H72:H74)</f>
        <v>216.61433333333335</v>
      </c>
      <c r="N74" s="1">
        <f t="shared" ref="N74" si="98">(L71-G71*M74)/1000</f>
        <v>111.18798166666646</v>
      </c>
      <c r="Q74">
        <v>22096</v>
      </c>
      <c r="R74">
        <v>214.565</v>
      </c>
      <c r="S74">
        <v>199</v>
      </c>
      <c r="T74">
        <v>237</v>
      </c>
      <c r="U74">
        <v>4741029</v>
      </c>
      <c r="V74">
        <v>4741029</v>
      </c>
      <c r="W74">
        <f t="shared" ref="W74" si="99">AVERAGE(R72:R74)</f>
        <v>215.66833333333332</v>
      </c>
      <c r="X74" s="1">
        <f t="shared" ref="X74" si="100">(V71-Q71*W74)/1000</f>
        <v>28.104506666666829</v>
      </c>
      <c r="AA74">
        <v>22572</v>
      </c>
      <c r="AB74">
        <v>216.39099999999999</v>
      </c>
      <c r="AC74">
        <v>201</v>
      </c>
      <c r="AD74">
        <v>240</v>
      </c>
      <c r="AE74">
        <v>4884369</v>
      </c>
      <c r="AF74">
        <v>4884369</v>
      </c>
      <c r="AG74">
        <f t="shared" ref="AG74" si="101">AVERAGE(AB72:AB74)</f>
        <v>216.40766666666664</v>
      </c>
      <c r="AH74" s="1">
        <f t="shared" ref="AH74" si="102">(AF71-AA71*AG74)/1000</f>
        <v>37.096148000000973</v>
      </c>
    </row>
    <row r="75" spans="6:34" x14ac:dyDescent="0.2">
      <c r="F75" t="s">
        <v>115</v>
      </c>
      <c r="G75">
        <v>16425</v>
      </c>
      <c r="H75">
        <v>225.71700000000001</v>
      </c>
      <c r="I75">
        <v>205</v>
      </c>
      <c r="J75">
        <v>333</v>
      </c>
      <c r="K75">
        <v>3707394</v>
      </c>
      <c r="L75">
        <v>3707394</v>
      </c>
      <c r="N75" s="1"/>
      <c r="P75" t="s">
        <v>120</v>
      </c>
      <c r="Q75">
        <v>14437</v>
      </c>
      <c r="R75">
        <v>219.119</v>
      </c>
      <c r="S75">
        <v>201</v>
      </c>
      <c r="T75">
        <v>282</v>
      </c>
      <c r="U75">
        <v>3163428</v>
      </c>
      <c r="V75">
        <v>3163428</v>
      </c>
      <c r="X75" s="1"/>
      <c r="Z75" t="s">
        <v>121</v>
      </c>
      <c r="AA75">
        <v>18121</v>
      </c>
      <c r="AB75">
        <v>217.61600000000001</v>
      </c>
      <c r="AC75">
        <v>204</v>
      </c>
      <c r="AD75">
        <v>253</v>
      </c>
      <c r="AE75">
        <v>3943421</v>
      </c>
      <c r="AF75">
        <v>3943421</v>
      </c>
      <c r="AH75" s="1"/>
    </row>
    <row r="76" spans="6:34" x14ac:dyDescent="0.2">
      <c r="G76">
        <v>16425</v>
      </c>
      <c r="H76">
        <v>217.107</v>
      </c>
      <c r="I76">
        <v>202</v>
      </c>
      <c r="J76">
        <v>232</v>
      </c>
      <c r="K76">
        <v>3565986</v>
      </c>
      <c r="L76">
        <v>3565986</v>
      </c>
      <c r="N76" s="1"/>
      <c r="Q76">
        <v>14437</v>
      </c>
      <c r="R76">
        <v>216.81200000000001</v>
      </c>
      <c r="S76">
        <v>201</v>
      </c>
      <c r="T76">
        <v>267</v>
      </c>
      <c r="U76">
        <v>3130115</v>
      </c>
      <c r="V76">
        <v>3130115</v>
      </c>
      <c r="X76" s="1"/>
      <c r="AA76">
        <v>18121</v>
      </c>
      <c r="AB76">
        <v>216.85499999999999</v>
      </c>
      <c r="AC76">
        <v>202</v>
      </c>
      <c r="AD76">
        <v>242</v>
      </c>
      <c r="AE76">
        <v>3929624</v>
      </c>
      <c r="AF76">
        <v>3929624</v>
      </c>
      <c r="AH76" s="1"/>
    </row>
    <row r="77" spans="6:34" x14ac:dyDescent="0.2">
      <c r="G77">
        <v>16425</v>
      </c>
      <c r="H77">
        <v>215.892</v>
      </c>
      <c r="I77">
        <v>200</v>
      </c>
      <c r="J77">
        <v>231</v>
      </c>
      <c r="K77">
        <v>3546023</v>
      </c>
      <c r="L77">
        <v>3546023</v>
      </c>
      <c r="N77" s="1"/>
      <c r="Q77">
        <v>14437</v>
      </c>
      <c r="R77">
        <v>215.41300000000001</v>
      </c>
      <c r="S77">
        <v>201</v>
      </c>
      <c r="T77">
        <v>233</v>
      </c>
      <c r="U77">
        <v>3109915</v>
      </c>
      <c r="V77">
        <v>3109915</v>
      </c>
      <c r="X77" s="1"/>
      <c r="AA77">
        <v>18121</v>
      </c>
      <c r="AB77">
        <v>215.40100000000001</v>
      </c>
      <c r="AC77">
        <v>200</v>
      </c>
      <c r="AD77">
        <v>245</v>
      </c>
      <c r="AE77">
        <v>3903277</v>
      </c>
      <c r="AF77">
        <v>3903277</v>
      </c>
      <c r="AH77" s="1"/>
    </row>
    <row r="78" spans="6:34" x14ac:dyDescent="0.2">
      <c r="G78">
        <v>16425</v>
      </c>
      <c r="H78">
        <v>215.852</v>
      </c>
      <c r="I78">
        <v>201</v>
      </c>
      <c r="J78">
        <v>234</v>
      </c>
      <c r="K78">
        <v>3545361</v>
      </c>
      <c r="L78">
        <v>3545361</v>
      </c>
      <c r="M78">
        <f t="shared" ref="M78" si="103">AVERAGE(H76:H78)</f>
        <v>216.28366666666668</v>
      </c>
      <c r="N78" s="1">
        <f t="shared" ref="N78" si="104">(L75-G75*M78)/1000</f>
        <v>154.93477499999992</v>
      </c>
      <c r="Q78">
        <v>14437</v>
      </c>
      <c r="R78">
        <v>215.315</v>
      </c>
      <c r="S78">
        <v>201</v>
      </c>
      <c r="T78">
        <v>233</v>
      </c>
      <c r="U78">
        <v>3108508</v>
      </c>
      <c r="V78">
        <v>3108508</v>
      </c>
      <c r="W78">
        <f t="shared" ref="W78" si="105">AVERAGE(R76:R78)</f>
        <v>215.84666666666666</v>
      </c>
      <c r="X78" s="1">
        <f t="shared" ref="X78" si="106">(V75-Q75*W78)/1000</f>
        <v>47.249673333333341</v>
      </c>
      <c r="AA78">
        <v>18121</v>
      </c>
      <c r="AB78">
        <v>215.32300000000001</v>
      </c>
      <c r="AC78">
        <v>201</v>
      </c>
      <c r="AD78">
        <v>234</v>
      </c>
      <c r="AE78">
        <v>3901869</v>
      </c>
      <c r="AF78">
        <v>3901869</v>
      </c>
      <c r="AG78">
        <f t="shared" ref="AG78" si="107">AVERAGE(AB76:AB78)</f>
        <v>215.85966666666664</v>
      </c>
      <c r="AH78" s="1">
        <f t="shared" ref="AH78" si="108">(AF75-AA75*AG78)/1000</f>
        <v>31.827980333333834</v>
      </c>
    </row>
    <row r="79" spans="6:34" x14ac:dyDescent="0.2">
      <c r="F79" t="s">
        <v>120</v>
      </c>
      <c r="G79">
        <v>15108</v>
      </c>
      <c r="H79">
        <v>228.60900000000001</v>
      </c>
      <c r="I79">
        <v>206</v>
      </c>
      <c r="J79">
        <v>351</v>
      </c>
      <c r="K79">
        <v>3453832</v>
      </c>
      <c r="L79">
        <v>3453832</v>
      </c>
      <c r="N79" s="1"/>
      <c r="P79" t="s">
        <v>121</v>
      </c>
      <c r="Q79">
        <v>21075</v>
      </c>
      <c r="R79">
        <v>216.59399999999999</v>
      </c>
      <c r="S79">
        <v>202</v>
      </c>
      <c r="T79">
        <v>299</v>
      </c>
      <c r="U79">
        <v>4564728</v>
      </c>
      <c r="V79">
        <v>4564728</v>
      </c>
      <c r="X79" s="1"/>
      <c r="Z79" t="s">
        <v>159</v>
      </c>
      <c r="AA79">
        <v>28887</v>
      </c>
      <c r="AB79">
        <v>217.25399999999999</v>
      </c>
      <c r="AC79">
        <v>199</v>
      </c>
      <c r="AD79">
        <v>243</v>
      </c>
      <c r="AE79">
        <v>6275807</v>
      </c>
      <c r="AF79">
        <v>6275807</v>
      </c>
      <c r="AH79" s="1"/>
    </row>
    <row r="80" spans="6:34" x14ac:dyDescent="0.2">
      <c r="G80">
        <v>15108</v>
      </c>
      <c r="H80">
        <v>217.654</v>
      </c>
      <c r="I80">
        <v>202</v>
      </c>
      <c r="J80">
        <v>235</v>
      </c>
      <c r="K80">
        <v>3288317</v>
      </c>
      <c r="L80">
        <v>3288317</v>
      </c>
      <c r="N80" s="1"/>
      <c r="Q80">
        <v>21075</v>
      </c>
      <c r="R80">
        <v>215.767</v>
      </c>
      <c r="S80">
        <v>200</v>
      </c>
      <c r="T80">
        <v>239</v>
      </c>
      <c r="U80">
        <v>4547295</v>
      </c>
      <c r="V80">
        <v>4547295</v>
      </c>
      <c r="X80" s="1"/>
      <c r="AA80">
        <v>28887</v>
      </c>
      <c r="AB80">
        <v>217.15199999999999</v>
      </c>
      <c r="AC80">
        <v>202</v>
      </c>
      <c r="AD80">
        <v>250</v>
      </c>
      <c r="AE80">
        <v>6272857</v>
      </c>
      <c r="AF80">
        <v>6272857</v>
      </c>
      <c r="AH80" s="1"/>
    </row>
    <row r="81" spans="6:34" x14ac:dyDescent="0.2">
      <c r="G81">
        <v>15108</v>
      </c>
      <c r="H81">
        <v>216.86600000000001</v>
      </c>
      <c r="I81">
        <v>203</v>
      </c>
      <c r="J81">
        <v>233</v>
      </c>
      <c r="K81">
        <v>3276412</v>
      </c>
      <c r="L81">
        <v>3276412</v>
      </c>
      <c r="N81" s="1"/>
      <c r="Q81">
        <v>21075</v>
      </c>
      <c r="R81">
        <v>214.53800000000001</v>
      </c>
      <c r="S81">
        <v>199</v>
      </c>
      <c r="T81">
        <v>277</v>
      </c>
      <c r="U81">
        <v>4521393</v>
      </c>
      <c r="V81">
        <v>4521393</v>
      </c>
      <c r="X81" s="1"/>
      <c r="AA81">
        <v>28887</v>
      </c>
      <c r="AB81">
        <v>216.15199999999999</v>
      </c>
      <c r="AC81">
        <v>200</v>
      </c>
      <c r="AD81">
        <v>248</v>
      </c>
      <c r="AE81">
        <v>6243971</v>
      </c>
      <c r="AF81">
        <v>6243971</v>
      </c>
      <c r="AH81" s="1"/>
    </row>
    <row r="82" spans="6:34" x14ac:dyDescent="0.2">
      <c r="G82">
        <v>15108</v>
      </c>
      <c r="H82">
        <v>216.61600000000001</v>
      </c>
      <c r="I82">
        <v>202</v>
      </c>
      <c r="J82">
        <v>232</v>
      </c>
      <c r="K82">
        <v>3272629</v>
      </c>
      <c r="L82">
        <v>3272629</v>
      </c>
      <c r="M82">
        <f t="shared" ref="M82" si="109">AVERAGE(H80:H82)</f>
        <v>217.04533333333333</v>
      </c>
      <c r="N82" s="1">
        <f t="shared" ref="N82" si="110">(L79-G79*M82)/1000</f>
        <v>174.71110399999981</v>
      </c>
      <c r="Q82">
        <v>21075</v>
      </c>
      <c r="R82">
        <v>214.00399999999999</v>
      </c>
      <c r="S82">
        <v>200</v>
      </c>
      <c r="T82">
        <v>234</v>
      </c>
      <c r="U82">
        <v>4510125</v>
      </c>
      <c r="V82">
        <v>4510125</v>
      </c>
      <c r="W82">
        <f t="shared" ref="W82" si="111">AVERAGE(R80:R82)</f>
        <v>214.76966666666667</v>
      </c>
      <c r="X82" s="1">
        <f t="shared" ref="X82" si="112">(V79-Q79*W82)/1000</f>
        <v>38.457275000000372</v>
      </c>
      <c r="AA82">
        <v>28887</v>
      </c>
      <c r="AB82">
        <v>215.822</v>
      </c>
      <c r="AC82">
        <v>202</v>
      </c>
      <c r="AD82">
        <v>255</v>
      </c>
      <c r="AE82">
        <v>6234451</v>
      </c>
      <c r="AF82">
        <v>6234451</v>
      </c>
      <c r="AG82">
        <f t="shared" ref="AG82" si="113">AVERAGE(AB80:AB82)</f>
        <v>216.37533333333332</v>
      </c>
      <c r="AH82" s="1">
        <f t="shared" ref="AH82" si="114">(AF79-AA79*AG82)/1000</f>
        <v>25.372746000000276</v>
      </c>
    </row>
    <row r="83" spans="6:34" x14ac:dyDescent="0.2">
      <c r="F83" t="s">
        <v>89</v>
      </c>
      <c r="G83">
        <v>18453</v>
      </c>
      <c r="H83">
        <v>228.065</v>
      </c>
      <c r="I83">
        <v>205</v>
      </c>
      <c r="J83">
        <v>312</v>
      </c>
      <c r="K83">
        <v>4208481</v>
      </c>
      <c r="L83">
        <v>4208481</v>
      </c>
      <c r="N83" s="1"/>
      <c r="P83" t="s">
        <v>89</v>
      </c>
      <c r="Q83">
        <v>18287</v>
      </c>
      <c r="R83">
        <v>216.59800000000001</v>
      </c>
      <c r="S83">
        <v>203</v>
      </c>
      <c r="T83">
        <v>248</v>
      </c>
      <c r="U83">
        <v>3960928</v>
      </c>
      <c r="V83">
        <v>3960928</v>
      </c>
      <c r="X83" s="1"/>
      <c r="Z83" t="s">
        <v>160</v>
      </c>
      <c r="AA83">
        <v>24463</v>
      </c>
      <c r="AB83">
        <v>217.74700000000001</v>
      </c>
      <c r="AC83">
        <v>202</v>
      </c>
      <c r="AD83">
        <v>248</v>
      </c>
      <c r="AE83">
        <v>5326750</v>
      </c>
      <c r="AF83">
        <v>5326750</v>
      </c>
      <c r="AH83" s="1"/>
    </row>
    <row r="84" spans="6:34" x14ac:dyDescent="0.2">
      <c r="G84">
        <v>18453</v>
      </c>
      <c r="H84">
        <v>219.898</v>
      </c>
      <c r="I84">
        <v>206</v>
      </c>
      <c r="J84">
        <v>236</v>
      </c>
      <c r="K84">
        <v>4057781</v>
      </c>
      <c r="L84">
        <v>4057781</v>
      </c>
      <c r="N84" s="1"/>
      <c r="Q84">
        <v>18287</v>
      </c>
      <c r="R84">
        <v>214.833</v>
      </c>
      <c r="S84">
        <v>200</v>
      </c>
      <c r="T84">
        <v>232</v>
      </c>
      <c r="U84">
        <v>3928650</v>
      </c>
      <c r="V84">
        <v>3928650</v>
      </c>
      <c r="X84" s="1"/>
      <c r="AA84">
        <v>24463</v>
      </c>
      <c r="AB84">
        <v>217.072</v>
      </c>
      <c r="AC84">
        <v>202</v>
      </c>
      <c r="AD84">
        <v>243</v>
      </c>
      <c r="AE84">
        <v>5310237</v>
      </c>
      <c r="AF84">
        <v>5310237</v>
      </c>
      <c r="AH84" s="1"/>
    </row>
    <row r="85" spans="6:34" x14ac:dyDescent="0.2">
      <c r="G85">
        <v>18453</v>
      </c>
      <c r="H85">
        <v>217.92699999999999</v>
      </c>
      <c r="I85">
        <v>202</v>
      </c>
      <c r="J85">
        <v>234</v>
      </c>
      <c r="K85">
        <v>4021404</v>
      </c>
      <c r="L85">
        <v>4021404</v>
      </c>
      <c r="N85" s="1"/>
      <c r="Q85">
        <v>18287</v>
      </c>
      <c r="R85">
        <v>215.31800000000001</v>
      </c>
      <c r="S85">
        <v>199</v>
      </c>
      <c r="T85">
        <v>235</v>
      </c>
      <c r="U85">
        <v>3937512</v>
      </c>
      <c r="V85">
        <v>3937512</v>
      </c>
      <c r="X85" s="1"/>
      <c r="AA85">
        <v>24463</v>
      </c>
      <c r="AB85">
        <v>215.03700000000001</v>
      </c>
      <c r="AC85">
        <v>200</v>
      </c>
      <c r="AD85">
        <v>238</v>
      </c>
      <c r="AE85">
        <v>5260455</v>
      </c>
      <c r="AF85">
        <v>5260455</v>
      </c>
      <c r="AH85" s="1"/>
    </row>
    <row r="86" spans="6:34" x14ac:dyDescent="0.2">
      <c r="G86">
        <v>18453</v>
      </c>
      <c r="H86">
        <v>218.98699999999999</v>
      </c>
      <c r="I86">
        <v>202</v>
      </c>
      <c r="J86">
        <v>235</v>
      </c>
      <c r="K86">
        <v>4040966</v>
      </c>
      <c r="L86">
        <v>4040966</v>
      </c>
      <c r="M86">
        <f t="shared" ref="M86" si="115">AVERAGE(H84:H86)</f>
        <v>218.93733333333333</v>
      </c>
      <c r="N86" s="1">
        <f t="shared" ref="N86" si="116">(L83-G83*M86)/1000</f>
        <v>168.43038800000028</v>
      </c>
      <c r="Q86">
        <v>18287</v>
      </c>
      <c r="R86">
        <v>216.70400000000001</v>
      </c>
      <c r="S86">
        <v>203</v>
      </c>
      <c r="T86">
        <v>237</v>
      </c>
      <c r="U86">
        <v>3962861</v>
      </c>
      <c r="V86">
        <v>3962861</v>
      </c>
      <c r="W86">
        <f t="shared" ref="W86" si="117">AVERAGE(R84:R86)</f>
        <v>215.61833333333334</v>
      </c>
      <c r="X86" s="1">
        <f t="shared" ref="X86" si="118">(V83-Q83*W86)/1000</f>
        <v>17.915538333333096</v>
      </c>
      <c r="AA86">
        <v>24463</v>
      </c>
      <c r="AB86">
        <v>215.15100000000001</v>
      </c>
      <c r="AC86">
        <v>200</v>
      </c>
      <c r="AD86">
        <v>246</v>
      </c>
      <c r="AE86">
        <v>5263245</v>
      </c>
      <c r="AF86">
        <v>5263245</v>
      </c>
      <c r="AG86">
        <f t="shared" ref="AG86" si="119">AVERAGE(AB84:AB86)</f>
        <v>215.75333333333333</v>
      </c>
      <c r="AH86" s="1">
        <f t="shared" ref="AH86" si="120">(AF83-AA83*AG86)/1000</f>
        <v>48.776206666667015</v>
      </c>
    </row>
    <row r="87" spans="6:34" x14ac:dyDescent="0.2">
      <c r="F87" t="s">
        <v>90</v>
      </c>
      <c r="G87">
        <v>21113</v>
      </c>
      <c r="H87">
        <v>221.73599999999999</v>
      </c>
      <c r="I87">
        <v>203</v>
      </c>
      <c r="J87">
        <v>303</v>
      </c>
      <c r="K87">
        <v>4681515</v>
      </c>
      <c r="L87">
        <v>4681515</v>
      </c>
      <c r="N87" s="1"/>
      <c r="P87" t="s">
        <v>90</v>
      </c>
      <c r="Q87">
        <v>16033</v>
      </c>
      <c r="R87">
        <v>217.82400000000001</v>
      </c>
      <c r="S87">
        <v>203</v>
      </c>
      <c r="T87">
        <v>241</v>
      </c>
      <c r="U87">
        <v>3492376</v>
      </c>
      <c r="V87">
        <v>3492376</v>
      </c>
      <c r="X87" s="1"/>
      <c r="Z87" t="s">
        <v>182</v>
      </c>
      <c r="AA87">
        <v>20541</v>
      </c>
      <c r="AB87">
        <v>216.79499999999999</v>
      </c>
      <c r="AC87">
        <v>198</v>
      </c>
      <c r="AD87">
        <v>266</v>
      </c>
      <c r="AE87">
        <v>4453190</v>
      </c>
      <c r="AF87">
        <v>4453190</v>
      </c>
      <c r="AH87" s="1"/>
    </row>
    <row r="88" spans="6:34" x14ac:dyDescent="0.2">
      <c r="G88">
        <v>21113</v>
      </c>
      <c r="H88">
        <v>217.601</v>
      </c>
      <c r="I88">
        <v>204</v>
      </c>
      <c r="J88">
        <v>239</v>
      </c>
      <c r="K88">
        <v>4594214</v>
      </c>
      <c r="L88">
        <v>4594214</v>
      </c>
      <c r="N88" s="1"/>
      <c r="Q88">
        <v>16033</v>
      </c>
      <c r="R88">
        <v>216.58699999999999</v>
      </c>
      <c r="S88">
        <v>202</v>
      </c>
      <c r="T88">
        <v>244</v>
      </c>
      <c r="U88">
        <v>3472539</v>
      </c>
      <c r="V88">
        <v>3472539</v>
      </c>
      <c r="X88" s="1"/>
      <c r="AA88">
        <v>20541</v>
      </c>
      <c r="AB88">
        <v>214.78100000000001</v>
      </c>
      <c r="AC88">
        <v>201</v>
      </c>
      <c r="AD88">
        <v>230</v>
      </c>
      <c r="AE88">
        <v>4411817</v>
      </c>
      <c r="AF88">
        <v>4411817</v>
      </c>
      <c r="AH88" s="1"/>
    </row>
    <row r="89" spans="6:34" x14ac:dyDescent="0.2">
      <c r="G89">
        <v>21113</v>
      </c>
      <c r="H89">
        <v>215.69800000000001</v>
      </c>
      <c r="I89">
        <v>199</v>
      </c>
      <c r="J89">
        <v>230</v>
      </c>
      <c r="K89">
        <v>4554037</v>
      </c>
      <c r="L89">
        <v>4554037</v>
      </c>
      <c r="N89" s="1"/>
      <c r="Q89">
        <v>16033</v>
      </c>
      <c r="R89">
        <v>215.75299999999999</v>
      </c>
      <c r="S89">
        <v>202</v>
      </c>
      <c r="T89">
        <v>235</v>
      </c>
      <c r="U89">
        <v>3459173</v>
      </c>
      <c r="V89">
        <v>3459173</v>
      </c>
      <c r="X89" s="1"/>
      <c r="AA89">
        <v>20541</v>
      </c>
      <c r="AB89">
        <v>215.90899999999999</v>
      </c>
      <c r="AC89">
        <v>200</v>
      </c>
      <c r="AD89">
        <v>236</v>
      </c>
      <c r="AE89">
        <v>4434986</v>
      </c>
      <c r="AF89">
        <v>4434986</v>
      </c>
      <c r="AH89" s="1"/>
    </row>
    <row r="90" spans="6:34" x14ac:dyDescent="0.2">
      <c r="G90">
        <v>21113</v>
      </c>
      <c r="H90">
        <v>216.29400000000001</v>
      </c>
      <c r="I90">
        <v>201</v>
      </c>
      <c r="J90">
        <v>232</v>
      </c>
      <c r="K90">
        <v>4566612</v>
      </c>
      <c r="L90">
        <v>4566612</v>
      </c>
      <c r="M90">
        <f t="shared" ref="M90" si="121">AVERAGE(H88:H90)</f>
        <v>216.53099999999998</v>
      </c>
      <c r="N90" s="1">
        <f t="shared" ref="N90" si="122">(L87-G87*M90)/1000</f>
        <v>109.89599700000043</v>
      </c>
      <c r="Q90">
        <v>16033</v>
      </c>
      <c r="R90">
        <v>215.84800000000001</v>
      </c>
      <c r="S90">
        <v>201</v>
      </c>
      <c r="T90">
        <v>253</v>
      </c>
      <c r="U90">
        <v>3460689</v>
      </c>
      <c r="V90">
        <v>3460689</v>
      </c>
      <c r="W90">
        <f t="shared" ref="W90" si="123">AVERAGE(R88:R90)</f>
        <v>216.06266666666667</v>
      </c>
      <c r="X90" s="1">
        <f t="shared" ref="X90" si="124">(V87-Q87*W90)/1000</f>
        <v>28.243265333333053</v>
      </c>
      <c r="AA90">
        <v>20541</v>
      </c>
      <c r="AB90">
        <v>217.58</v>
      </c>
      <c r="AC90">
        <v>202</v>
      </c>
      <c r="AD90">
        <v>239</v>
      </c>
      <c r="AE90">
        <v>4469316</v>
      </c>
      <c r="AF90">
        <v>4469316</v>
      </c>
      <c r="AG90">
        <f t="shared" ref="AG90" si="125">AVERAGE(AB88:AB90)</f>
        <v>216.09</v>
      </c>
      <c r="AH90" s="1">
        <f t="shared" ref="AH90" si="126">(AF87-AA87*AG90)/1000</f>
        <v>14.48530999999959</v>
      </c>
    </row>
    <row r="91" spans="6:34" x14ac:dyDescent="0.2">
      <c r="Z91" t="s">
        <v>183</v>
      </c>
      <c r="AA91">
        <v>20541</v>
      </c>
      <c r="AB91">
        <v>218.197</v>
      </c>
      <c r="AC91">
        <v>203</v>
      </c>
      <c r="AD91">
        <v>244</v>
      </c>
      <c r="AE91">
        <v>4481975</v>
      </c>
      <c r="AF91">
        <v>4481975</v>
      </c>
      <c r="AH91" s="1"/>
    </row>
    <row r="92" spans="6:34" x14ac:dyDescent="0.2">
      <c r="AA92">
        <v>20541</v>
      </c>
      <c r="AB92">
        <v>216.82</v>
      </c>
      <c r="AC92">
        <v>202</v>
      </c>
      <c r="AD92">
        <v>262</v>
      </c>
      <c r="AE92">
        <v>4453706</v>
      </c>
      <c r="AF92">
        <v>4453706</v>
      </c>
      <c r="AH92" s="1"/>
    </row>
    <row r="93" spans="6:34" x14ac:dyDescent="0.2">
      <c r="AA93">
        <v>20541</v>
      </c>
      <c r="AB93">
        <v>216.37700000000001</v>
      </c>
      <c r="AC93">
        <v>202</v>
      </c>
      <c r="AD93">
        <v>249</v>
      </c>
      <c r="AE93">
        <v>4444606</v>
      </c>
      <c r="AF93">
        <v>4444606</v>
      </c>
      <c r="AH93" s="1"/>
    </row>
    <row r="94" spans="6:34" x14ac:dyDescent="0.2">
      <c r="AA94">
        <v>20541</v>
      </c>
      <c r="AB94">
        <v>216.583</v>
      </c>
      <c r="AC94">
        <v>201</v>
      </c>
      <c r="AD94">
        <v>244</v>
      </c>
      <c r="AE94">
        <v>4448834</v>
      </c>
      <c r="AF94">
        <v>4448834</v>
      </c>
      <c r="AG94">
        <f t="shared" ref="AG94" si="127">AVERAGE(AB92:AB94)</f>
        <v>216.59333333333333</v>
      </c>
      <c r="AH94" s="1">
        <f t="shared" ref="AH94" si="128">(AF91-AA91*AG94)/1000</f>
        <v>32.93133999999985</v>
      </c>
    </row>
    <row r="95" spans="6:34" x14ac:dyDescent="0.2">
      <c r="Z95" t="s">
        <v>91</v>
      </c>
      <c r="AA95">
        <v>17669</v>
      </c>
      <c r="AB95">
        <v>217.84899999999999</v>
      </c>
      <c r="AC95">
        <v>202</v>
      </c>
      <c r="AD95">
        <v>240</v>
      </c>
      <c r="AE95">
        <v>3849167</v>
      </c>
      <c r="AF95">
        <v>3849167</v>
      </c>
      <c r="AH95" s="1"/>
    </row>
    <row r="96" spans="6:34" x14ac:dyDescent="0.2">
      <c r="AA96">
        <v>17669</v>
      </c>
      <c r="AB96">
        <v>215.697</v>
      </c>
      <c r="AC96">
        <v>201</v>
      </c>
      <c r="AD96">
        <v>236</v>
      </c>
      <c r="AE96">
        <v>3811154</v>
      </c>
      <c r="AF96">
        <v>3811154</v>
      </c>
      <c r="AH96" s="1"/>
    </row>
    <row r="97" spans="27:34" x14ac:dyDescent="0.2">
      <c r="AA97">
        <v>17669</v>
      </c>
      <c r="AB97">
        <v>216.62299999999999</v>
      </c>
      <c r="AC97">
        <v>202</v>
      </c>
      <c r="AD97">
        <v>232</v>
      </c>
      <c r="AE97">
        <v>3827519</v>
      </c>
      <c r="AF97">
        <v>3827519</v>
      </c>
      <c r="AH97" s="1"/>
    </row>
    <row r="98" spans="27:34" x14ac:dyDescent="0.2">
      <c r="AA98">
        <v>17669</v>
      </c>
      <c r="AB98">
        <v>216.8</v>
      </c>
      <c r="AC98">
        <v>203</v>
      </c>
      <c r="AD98">
        <v>242</v>
      </c>
      <c r="AE98">
        <v>3830638</v>
      </c>
      <c r="AF98">
        <v>3830638</v>
      </c>
      <c r="AG98">
        <f t="shared" ref="AG98" si="129">AVERAGE(AB96:AB98)</f>
        <v>216.37333333333333</v>
      </c>
      <c r="AH98" s="1">
        <f t="shared" ref="AH98" si="130">(AF95-AA95*AG98)/1000</f>
        <v>26.066573333333245</v>
      </c>
    </row>
  </sheetData>
  <mergeCells count="3">
    <mergeCell ref="F1:N1"/>
    <mergeCell ref="P1:X1"/>
    <mergeCell ref="Z1:A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6D4AD-4051-2B40-B96E-74621C8DE6ED}">
  <dimension ref="A1:BD126"/>
  <sheetViews>
    <sheetView topLeftCell="AC1" workbookViewId="0">
      <selection activeCell="BG17" sqref="BG17"/>
    </sheetView>
  </sheetViews>
  <sheetFormatPr baseColWidth="10" defaultRowHeight="16" x14ac:dyDescent="0.2"/>
  <cols>
    <col min="3" max="4" width="10.83203125" style="1"/>
    <col min="6" max="6" width="10.83203125" style="1"/>
  </cols>
  <sheetData>
    <row r="1" spans="2:56" ht="51" x14ac:dyDescent="0.2">
      <c r="B1" s="3" t="s">
        <v>17</v>
      </c>
      <c r="C1" s="3" t="s">
        <v>15</v>
      </c>
      <c r="D1" s="3" t="s">
        <v>39</v>
      </c>
      <c r="E1" s="3" t="s">
        <v>18</v>
      </c>
      <c r="F1" s="3" t="s">
        <v>16</v>
      </c>
      <c r="H1" s="62" t="s">
        <v>190</v>
      </c>
      <c r="I1" s="62"/>
      <c r="J1" s="62"/>
      <c r="K1" s="62"/>
      <c r="L1" s="62"/>
      <c r="M1" s="62"/>
      <c r="N1" s="62"/>
      <c r="O1" s="62"/>
      <c r="P1" s="62"/>
      <c r="R1" s="62" t="s">
        <v>185</v>
      </c>
      <c r="S1" s="62"/>
      <c r="T1" s="62"/>
      <c r="U1" s="62"/>
      <c r="V1" s="62"/>
      <c r="W1" s="62"/>
      <c r="X1" s="62"/>
      <c r="Y1" s="62"/>
      <c r="Z1" s="62"/>
      <c r="AB1" s="62" t="s">
        <v>186</v>
      </c>
      <c r="AC1" s="62"/>
      <c r="AD1" s="62"/>
      <c r="AE1" s="62"/>
      <c r="AF1" s="62"/>
      <c r="AG1" s="62"/>
      <c r="AH1" s="62"/>
      <c r="AI1" s="62"/>
      <c r="AJ1" s="62"/>
      <c r="AL1" s="62" t="s">
        <v>193</v>
      </c>
      <c r="AM1" s="62"/>
      <c r="AN1" s="62"/>
      <c r="AO1" s="62"/>
      <c r="AP1" s="62"/>
      <c r="AQ1" s="62"/>
      <c r="AR1" s="62"/>
      <c r="AS1" s="62"/>
      <c r="AT1" s="62"/>
      <c r="AV1" s="62" t="s">
        <v>187</v>
      </c>
      <c r="AW1" s="62"/>
      <c r="AX1" s="62"/>
      <c r="AY1" s="62"/>
      <c r="AZ1" s="62"/>
      <c r="BA1" s="62"/>
      <c r="BB1" s="62"/>
      <c r="BC1" s="62"/>
      <c r="BD1" s="62"/>
    </row>
    <row r="2" spans="2:56" x14ac:dyDescent="0.2">
      <c r="B2" s="8">
        <v>174</v>
      </c>
      <c r="C2" s="1">
        <v>19.289651999999769</v>
      </c>
      <c r="D2" s="1">
        <v>30.353838000000454</v>
      </c>
      <c r="E2" s="1">
        <v>37.824338000000452</v>
      </c>
      <c r="F2" s="1">
        <v>44.48340333333239</v>
      </c>
      <c r="H2" t="s">
        <v>66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  <c r="N2" t="s">
        <v>73</v>
      </c>
      <c r="O2" s="60" t="s">
        <v>74</v>
      </c>
      <c r="P2" s="61" t="s">
        <v>75</v>
      </c>
      <c r="R2" t="s">
        <v>66</v>
      </c>
      <c r="S2" t="s">
        <v>68</v>
      </c>
      <c r="T2" t="s">
        <v>69</v>
      </c>
      <c r="U2" t="s">
        <v>70</v>
      </c>
      <c r="V2" t="s">
        <v>71</v>
      </c>
      <c r="W2" t="s">
        <v>72</v>
      </c>
      <c r="X2" t="s">
        <v>73</v>
      </c>
      <c r="Y2" s="60" t="s">
        <v>74</v>
      </c>
      <c r="Z2" s="61" t="s">
        <v>75</v>
      </c>
      <c r="AB2" t="s">
        <v>66</v>
      </c>
      <c r="AC2" t="s">
        <v>68</v>
      </c>
      <c r="AD2" t="s">
        <v>69</v>
      </c>
      <c r="AE2" t="s">
        <v>70</v>
      </c>
      <c r="AF2" t="s">
        <v>71</v>
      </c>
      <c r="AG2" t="s">
        <v>72</v>
      </c>
      <c r="AH2" t="s">
        <v>73</v>
      </c>
      <c r="AI2" s="60" t="s">
        <v>74</v>
      </c>
      <c r="AJ2" s="61" t="s">
        <v>75</v>
      </c>
      <c r="AL2" t="s">
        <v>66</v>
      </c>
      <c r="AM2" t="s">
        <v>68</v>
      </c>
      <c r="AN2" t="s">
        <v>69</v>
      </c>
      <c r="AO2" t="s">
        <v>70</v>
      </c>
      <c r="AP2" t="s">
        <v>71</v>
      </c>
      <c r="AQ2" t="s">
        <v>72</v>
      </c>
      <c r="AR2" t="s">
        <v>73</v>
      </c>
      <c r="AS2" s="60" t="s">
        <v>74</v>
      </c>
      <c r="AT2" s="61" t="s">
        <v>75</v>
      </c>
      <c r="AV2" t="s">
        <v>66</v>
      </c>
      <c r="AW2" t="s">
        <v>68</v>
      </c>
      <c r="AX2" t="s">
        <v>69</v>
      </c>
      <c r="AY2" t="s">
        <v>70</v>
      </c>
      <c r="AZ2" t="s">
        <v>71</v>
      </c>
      <c r="BA2" t="s">
        <v>72</v>
      </c>
      <c r="BB2" t="s">
        <v>73</v>
      </c>
      <c r="BC2" s="60" t="s">
        <v>74</v>
      </c>
      <c r="BD2" s="61" t="s">
        <v>75</v>
      </c>
    </row>
    <row r="3" spans="2:56" x14ac:dyDescent="0.2">
      <c r="B3" s="8">
        <v>174</v>
      </c>
      <c r="C3" s="1">
        <v>7.3453366666669027</v>
      </c>
      <c r="D3" s="1">
        <v>22.189262000000106</v>
      </c>
      <c r="E3" s="1">
        <v>20.29371499999985</v>
      </c>
      <c r="F3" s="1">
        <v>45.405403999999628</v>
      </c>
      <c r="H3" t="s">
        <v>188</v>
      </c>
      <c r="I3">
        <v>27314</v>
      </c>
      <c r="J3">
        <v>222.67099999999999</v>
      </c>
      <c r="K3">
        <v>205</v>
      </c>
      <c r="L3">
        <v>311</v>
      </c>
      <c r="M3">
        <v>6082046</v>
      </c>
      <c r="N3">
        <v>6082046</v>
      </c>
      <c r="P3" s="1"/>
      <c r="R3" t="s">
        <v>110</v>
      </c>
      <c r="S3">
        <v>12387</v>
      </c>
      <c r="T3">
        <v>218.29499999999999</v>
      </c>
      <c r="U3">
        <v>201</v>
      </c>
      <c r="V3">
        <v>248</v>
      </c>
      <c r="W3">
        <v>2704015</v>
      </c>
      <c r="X3">
        <v>2704015</v>
      </c>
      <c r="Z3" s="1"/>
      <c r="AB3" t="s">
        <v>110</v>
      </c>
      <c r="AC3">
        <v>21898</v>
      </c>
      <c r="AD3">
        <v>216.85499999999999</v>
      </c>
      <c r="AE3">
        <v>202</v>
      </c>
      <c r="AF3">
        <v>241</v>
      </c>
      <c r="AG3">
        <v>4748694</v>
      </c>
      <c r="AH3">
        <v>4748694</v>
      </c>
      <c r="AJ3" s="1"/>
      <c r="AL3" t="s">
        <v>110</v>
      </c>
      <c r="AM3">
        <v>16023</v>
      </c>
      <c r="AN3">
        <v>219.28800000000001</v>
      </c>
      <c r="AO3">
        <v>202</v>
      </c>
      <c r="AP3">
        <v>354</v>
      </c>
      <c r="AQ3">
        <v>3513651</v>
      </c>
      <c r="AR3">
        <v>3513651</v>
      </c>
      <c r="AT3" s="1"/>
      <c r="AV3" t="s">
        <v>110</v>
      </c>
      <c r="AW3">
        <v>30370</v>
      </c>
      <c r="AX3">
        <v>216.22</v>
      </c>
      <c r="AY3">
        <v>201</v>
      </c>
      <c r="AZ3">
        <v>424</v>
      </c>
      <c r="BA3">
        <v>6566613</v>
      </c>
      <c r="BB3">
        <v>6566613</v>
      </c>
      <c r="BD3" s="1"/>
    </row>
    <row r="4" spans="2:56" x14ac:dyDescent="0.2">
      <c r="B4" s="8">
        <v>115</v>
      </c>
      <c r="C4" s="1">
        <v>5.5915383333335633</v>
      </c>
      <c r="D4" s="2">
        <v>58.305675999999977</v>
      </c>
      <c r="E4" s="1">
        <v>19.424649666666983</v>
      </c>
      <c r="F4" s="1">
        <v>33.312855999999677</v>
      </c>
      <c r="I4">
        <v>27314</v>
      </c>
      <c r="J4">
        <v>216.34399999999999</v>
      </c>
      <c r="K4">
        <v>199</v>
      </c>
      <c r="L4">
        <v>237</v>
      </c>
      <c r="M4">
        <v>5909214</v>
      </c>
      <c r="N4">
        <v>5909214</v>
      </c>
      <c r="P4" s="1"/>
      <c r="S4">
        <v>12387</v>
      </c>
      <c r="T4">
        <v>216.91</v>
      </c>
      <c r="U4">
        <v>200</v>
      </c>
      <c r="V4">
        <v>236</v>
      </c>
      <c r="W4">
        <v>2686864</v>
      </c>
      <c r="X4">
        <v>2686864</v>
      </c>
      <c r="Z4" s="1"/>
      <c r="AC4">
        <v>21898</v>
      </c>
      <c r="AD4">
        <v>216.774</v>
      </c>
      <c r="AE4">
        <v>201</v>
      </c>
      <c r="AF4">
        <v>245</v>
      </c>
      <c r="AG4">
        <v>4746918</v>
      </c>
      <c r="AH4">
        <v>4746918</v>
      </c>
      <c r="AJ4" s="1"/>
      <c r="AM4">
        <v>16023</v>
      </c>
      <c r="AN4">
        <v>217.999</v>
      </c>
      <c r="AO4">
        <v>202</v>
      </c>
      <c r="AP4">
        <v>234</v>
      </c>
      <c r="AQ4">
        <v>3492997</v>
      </c>
      <c r="AR4">
        <v>3492997</v>
      </c>
      <c r="AT4" s="1"/>
      <c r="AW4">
        <v>30370</v>
      </c>
      <c r="AX4">
        <v>215.41300000000001</v>
      </c>
      <c r="AY4">
        <v>199</v>
      </c>
      <c r="AZ4">
        <v>244</v>
      </c>
      <c r="BA4">
        <v>6542085</v>
      </c>
      <c r="BB4">
        <v>6542085</v>
      </c>
      <c r="BD4" s="1"/>
    </row>
    <row r="5" spans="2:56" x14ac:dyDescent="0.2">
      <c r="B5" s="8">
        <v>147</v>
      </c>
      <c r="C5" s="1">
        <v>26.86973666666681</v>
      </c>
      <c r="D5" s="1">
        <v>34.838022333333271</v>
      </c>
      <c r="E5" s="1">
        <v>4.6580763333337378</v>
      </c>
      <c r="F5" s="1">
        <v>23.442191999999807</v>
      </c>
      <c r="I5">
        <v>27314</v>
      </c>
      <c r="J5">
        <v>216.44</v>
      </c>
      <c r="K5">
        <v>202</v>
      </c>
      <c r="L5">
        <v>246</v>
      </c>
      <c r="M5">
        <v>5911843</v>
      </c>
      <c r="N5">
        <v>5911843</v>
      </c>
      <c r="P5" s="1"/>
      <c r="S5">
        <v>12387</v>
      </c>
      <c r="T5">
        <v>216.941</v>
      </c>
      <c r="U5">
        <v>202</v>
      </c>
      <c r="V5">
        <v>261</v>
      </c>
      <c r="W5">
        <v>2687248</v>
      </c>
      <c r="X5">
        <v>2687248</v>
      </c>
      <c r="Z5" s="1"/>
      <c r="AC5">
        <v>21898</v>
      </c>
      <c r="AD5">
        <v>214.86799999999999</v>
      </c>
      <c r="AE5">
        <v>201</v>
      </c>
      <c r="AF5">
        <v>231</v>
      </c>
      <c r="AG5">
        <v>4705179</v>
      </c>
      <c r="AH5">
        <v>4705179</v>
      </c>
      <c r="AJ5" s="1"/>
      <c r="AM5">
        <v>16023</v>
      </c>
      <c r="AN5">
        <v>216.35499999999999</v>
      </c>
      <c r="AO5">
        <v>202</v>
      </c>
      <c r="AP5">
        <v>234</v>
      </c>
      <c r="AQ5">
        <v>3466661</v>
      </c>
      <c r="AR5">
        <v>3466661</v>
      </c>
      <c r="AT5" s="1"/>
      <c r="AW5">
        <v>30370</v>
      </c>
      <c r="AX5">
        <v>215.08500000000001</v>
      </c>
      <c r="AY5">
        <v>200</v>
      </c>
      <c r="AZ5">
        <v>262</v>
      </c>
      <c r="BA5">
        <v>6532137</v>
      </c>
      <c r="BB5">
        <v>6532137</v>
      </c>
      <c r="BD5" s="1"/>
    </row>
    <row r="6" spans="2:56" x14ac:dyDescent="0.2">
      <c r="B6" s="8">
        <v>214</v>
      </c>
      <c r="C6" s="1">
        <v>47.958738666666669</v>
      </c>
      <c r="D6" s="1">
        <v>30.750724999999626</v>
      </c>
      <c r="E6" s="1">
        <v>14.414165666666348</v>
      </c>
      <c r="F6" s="1">
        <v>34.750057333333416</v>
      </c>
      <c r="I6">
        <v>27314</v>
      </c>
      <c r="J6">
        <v>216.13</v>
      </c>
      <c r="K6">
        <v>202</v>
      </c>
      <c r="L6">
        <v>241</v>
      </c>
      <c r="M6">
        <v>5903381</v>
      </c>
      <c r="N6">
        <v>5903381</v>
      </c>
      <c r="O6">
        <f>AVERAGE(J4:J6)</f>
        <v>216.30466666666666</v>
      </c>
      <c r="P6" s="1">
        <f>(N3-I3*O6)/1000</f>
        <v>173.90033466666657</v>
      </c>
      <c r="S6">
        <v>12387</v>
      </c>
      <c r="T6">
        <v>216.36099999999999</v>
      </c>
      <c r="U6">
        <v>200</v>
      </c>
      <c r="V6">
        <v>253</v>
      </c>
      <c r="W6">
        <v>2680062</v>
      </c>
      <c r="X6">
        <v>2680062</v>
      </c>
      <c r="Y6">
        <f>AVERAGE(T4:T6)</f>
        <v>216.73733333333334</v>
      </c>
      <c r="Z6" s="1">
        <f>(X3-S3*Y6)/1000</f>
        <v>19.289651999999769</v>
      </c>
      <c r="AC6">
        <v>21898</v>
      </c>
      <c r="AD6">
        <v>214.76499999999999</v>
      </c>
      <c r="AE6">
        <v>200</v>
      </c>
      <c r="AF6">
        <v>250</v>
      </c>
      <c r="AG6">
        <v>4702934</v>
      </c>
      <c r="AH6">
        <v>4702934</v>
      </c>
      <c r="AI6">
        <f>AVERAGE(AD4:AD6)</f>
        <v>215.46899999999997</v>
      </c>
      <c r="AJ6" s="1">
        <f>(AH3-AC3*AI6)/1000</f>
        <v>30.353838000000454</v>
      </c>
      <c r="AM6">
        <v>16023</v>
      </c>
      <c r="AN6">
        <v>216.428</v>
      </c>
      <c r="AO6">
        <v>202</v>
      </c>
      <c r="AP6">
        <v>248</v>
      </c>
      <c r="AQ6">
        <v>3467823</v>
      </c>
      <c r="AR6">
        <v>3467823</v>
      </c>
      <c r="AS6">
        <f>AVERAGE(AN4:AN6)</f>
        <v>216.92733333333331</v>
      </c>
      <c r="AT6" s="1">
        <f>(AR3-AM3*AS6)/1000</f>
        <v>37.824338000000452</v>
      </c>
      <c r="AW6">
        <v>30370</v>
      </c>
      <c r="AX6">
        <v>213.76900000000001</v>
      </c>
      <c r="AY6">
        <v>197</v>
      </c>
      <c r="AZ6">
        <v>234</v>
      </c>
      <c r="BA6">
        <v>6492174</v>
      </c>
      <c r="BB6">
        <v>6492174</v>
      </c>
      <c r="BC6">
        <f>AVERAGE(AX4:AX6)</f>
        <v>214.75566666666668</v>
      </c>
      <c r="BD6" s="1">
        <f>(BB3-AW3*BC6)/1000</f>
        <v>44.48340333333239</v>
      </c>
    </row>
    <row r="7" spans="2:56" x14ac:dyDescent="0.2">
      <c r="B7" s="8">
        <v>146</v>
      </c>
      <c r="C7" s="1">
        <v>22.894112666666508</v>
      </c>
      <c r="D7" s="1">
        <v>27.405225000000559</v>
      </c>
      <c r="E7" s="1">
        <v>12.487333999999798</v>
      </c>
      <c r="F7" s="1">
        <v>26.704051333332433</v>
      </c>
      <c r="H7" t="s">
        <v>189</v>
      </c>
      <c r="I7">
        <v>37565</v>
      </c>
      <c r="J7">
        <v>219.53399999999999</v>
      </c>
      <c r="K7">
        <v>202</v>
      </c>
      <c r="L7">
        <v>359</v>
      </c>
      <c r="M7">
        <v>8246779</v>
      </c>
      <c r="N7">
        <v>8246779</v>
      </c>
      <c r="P7" s="1"/>
      <c r="R7" t="s">
        <v>111</v>
      </c>
      <c r="S7">
        <v>22181</v>
      </c>
      <c r="T7">
        <v>206.928</v>
      </c>
      <c r="U7">
        <v>193</v>
      </c>
      <c r="V7">
        <v>226</v>
      </c>
      <c r="W7">
        <v>4589866</v>
      </c>
      <c r="X7">
        <v>4589866</v>
      </c>
      <c r="Z7" s="1"/>
      <c r="AB7" t="s">
        <v>111</v>
      </c>
      <c r="AC7">
        <v>20498</v>
      </c>
      <c r="AD7">
        <v>217.464</v>
      </c>
      <c r="AE7">
        <v>203</v>
      </c>
      <c r="AF7">
        <v>270</v>
      </c>
      <c r="AG7">
        <v>4457567</v>
      </c>
      <c r="AH7">
        <v>4457567</v>
      </c>
      <c r="AJ7" s="1"/>
      <c r="AL7" t="s">
        <v>111</v>
      </c>
      <c r="AM7">
        <v>17795</v>
      </c>
      <c r="AN7">
        <v>217.96299999999999</v>
      </c>
      <c r="AO7">
        <v>203</v>
      </c>
      <c r="AP7">
        <v>243</v>
      </c>
      <c r="AQ7">
        <v>3878659</v>
      </c>
      <c r="AR7">
        <v>3878659</v>
      </c>
      <c r="AT7" s="1"/>
      <c r="AV7" t="s">
        <v>111</v>
      </c>
      <c r="AW7">
        <v>19243</v>
      </c>
      <c r="AX7">
        <v>218.13200000000001</v>
      </c>
      <c r="AY7">
        <v>202</v>
      </c>
      <c r="AZ7">
        <v>276</v>
      </c>
      <c r="BA7">
        <v>4197506</v>
      </c>
      <c r="BB7">
        <v>4197506</v>
      </c>
      <c r="BD7" s="1"/>
    </row>
    <row r="8" spans="2:56" x14ac:dyDescent="0.2">
      <c r="B8" s="8">
        <v>144</v>
      </c>
      <c r="C8" s="1">
        <v>8.4164350000000567</v>
      </c>
      <c r="D8" s="1">
        <v>6.4153486666670068</v>
      </c>
      <c r="E8" s="1">
        <v>23.421584000000731</v>
      </c>
      <c r="F8" s="1">
        <v>38.893336666666436</v>
      </c>
      <c r="I8">
        <v>37565</v>
      </c>
      <c r="J8">
        <v>214.75800000000001</v>
      </c>
      <c r="K8">
        <v>201</v>
      </c>
      <c r="L8">
        <v>244</v>
      </c>
      <c r="M8">
        <v>8067388</v>
      </c>
      <c r="N8">
        <v>8067388</v>
      </c>
      <c r="P8" s="1"/>
      <c r="S8">
        <v>22181</v>
      </c>
      <c r="T8">
        <v>206.93199999999999</v>
      </c>
      <c r="U8">
        <v>195</v>
      </c>
      <c r="V8">
        <v>221</v>
      </c>
      <c r="W8">
        <v>4589954</v>
      </c>
      <c r="X8">
        <v>4589954</v>
      </c>
      <c r="Z8" s="1"/>
      <c r="AC8">
        <v>20498</v>
      </c>
      <c r="AD8">
        <v>217.28200000000001</v>
      </c>
      <c r="AE8">
        <v>202</v>
      </c>
      <c r="AF8">
        <v>239</v>
      </c>
      <c r="AG8">
        <v>4453840</v>
      </c>
      <c r="AH8">
        <v>4453840</v>
      </c>
      <c r="AJ8" s="1"/>
      <c r="AM8">
        <v>17795</v>
      </c>
      <c r="AN8">
        <v>218.196</v>
      </c>
      <c r="AO8">
        <v>202</v>
      </c>
      <c r="AP8">
        <v>235</v>
      </c>
      <c r="AQ8">
        <v>3882791</v>
      </c>
      <c r="AR8">
        <v>3882791</v>
      </c>
      <c r="AT8" s="1"/>
      <c r="AW8">
        <v>19243</v>
      </c>
      <c r="AX8">
        <v>216.53700000000001</v>
      </c>
      <c r="AY8">
        <v>202</v>
      </c>
      <c r="AZ8">
        <v>234</v>
      </c>
      <c r="BA8">
        <v>4166813</v>
      </c>
      <c r="BB8">
        <v>4166813</v>
      </c>
      <c r="BD8" s="1"/>
    </row>
    <row r="9" spans="2:56" x14ac:dyDescent="0.2">
      <c r="B9" s="8">
        <v>155</v>
      </c>
      <c r="C9" s="1">
        <v>48.614558000000194</v>
      </c>
      <c r="D9" s="1">
        <v>12.333399666666985</v>
      </c>
      <c r="E9" s="1">
        <v>17.674485333333259</v>
      </c>
      <c r="F9" s="1">
        <v>19.009985000000334</v>
      </c>
      <c r="I9">
        <v>37565</v>
      </c>
      <c r="J9">
        <v>214.47499999999999</v>
      </c>
      <c r="K9">
        <v>200</v>
      </c>
      <c r="L9">
        <v>244</v>
      </c>
      <c r="M9">
        <v>8056740</v>
      </c>
      <c r="N9">
        <v>8056740</v>
      </c>
      <c r="P9" s="1"/>
      <c r="S9">
        <v>22181</v>
      </c>
      <c r="T9">
        <v>206.697</v>
      </c>
      <c r="U9">
        <v>194</v>
      </c>
      <c r="V9">
        <v>233</v>
      </c>
      <c r="W9">
        <v>4584740</v>
      </c>
      <c r="X9">
        <v>4584740</v>
      </c>
      <c r="Z9" s="1"/>
      <c r="AC9">
        <v>20498</v>
      </c>
      <c r="AD9">
        <v>216.81899999999999</v>
      </c>
      <c r="AE9">
        <v>202</v>
      </c>
      <c r="AF9">
        <v>232</v>
      </c>
      <c r="AG9">
        <v>4444357</v>
      </c>
      <c r="AH9">
        <v>4444357</v>
      </c>
      <c r="AJ9" s="1"/>
      <c r="AM9">
        <v>17795</v>
      </c>
      <c r="AN9">
        <v>216.34700000000001</v>
      </c>
      <c r="AO9">
        <v>202</v>
      </c>
      <c r="AP9">
        <v>234</v>
      </c>
      <c r="AQ9">
        <v>3849890</v>
      </c>
      <c r="AR9">
        <v>3849890</v>
      </c>
      <c r="AT9" s="1"/>
      <c r="AW9">
        <v>19243</v>
      </c>
      <c r="AX9">
        <v>215.36500000000001</v>
      </c>
      <c r="AY9">
        <v>201</v>
      </c>
      <c r="AZ9">
        <v>237</v>
      </c>
      <c r="BA9">
        <v>4144261</v>
      </c>
      <c r="BB9">
        <v>4144261</v>
      </c>
      <c r="BD9" s="1"/>
    </row>
    <row r="10" spans="2:56" x14ac:dyDescent="0.2">
      <c r="B10" s="8">
        <v>61</v>
      </c>
      <c r="C10" s="1">
        <v>25.107350000000093</v>
      </c>
      <c r="D10" s="1">
        <v>4.8664616666669023</v>
      </c>
      <c r="E10" s="1">
        <v>25.734630000000354</v>
      </c>
      <c r="F10" s="1">
        <v>13.856466666666325</v>
      </c>
      <c r="I10">
        <v>37565</v>
      </c>
      <c r="J10">
        <v>215.44900000000001</v>
      </c>
      <c r="K10">
        <v>201</v>
      </c>
      <c r="L10">
        <v>238</v>
      </c>
      <c r="M10">
        <v>8093357</v>
      </c>
      <c r="N10">
        <v>8093357</v>
      </c>
      <c r="O10">
        <f t="shared" ref="O10" si="0">AVERAGE(J8:J10)</f>
        <v>214.89400000000001</v>
      </c>
      <c r="P10" s="1">
        <f t="shared" ref="P10" si="1">(N7-I7*O10)/1000</f>
        <v>174.28588999999965</v>
      </c>
      <c r="S10">
        <v>22181</v>
      </c>
      <c r="T10">
        <v>206.161</v>
      </c>
      <c r="U10">
        <v>193</v>
      </c>
      <c r="V10">
        <v>220</v>
      </c>
      <c r="W10">
        <v>4572861</v>
      </c>
      <c r="X10">
        <v>4572861</v>
      </c>
      <c r="Y10">
        <f t="shared" ref="Y10" si="2">AVERAGE(T8:T10)</f>
        <v>206.59666666666666</v>
      </c>
      <c r="Z10" s="1">
        <f t="shared" ref="Z10" si="3">(X7-S7*Y10)/1000</f>
        <v>7.3453366666669027</v>
      </c>
      <c r="AC10">
        <v>20498</v>
      </c>
      <c r="AD10">
        <v>215.042</v>
      </c>
      <c r="AE10">
        <v>198</v>
      </c>
      <c r="AF10">
        <v>233</v>
      </c>
      <c r="AG10">
        <v>4407932</v>
      </c>
      <c r="AH10">
        <v>4407932</v>
      </c>
      <c r="AI10">
        <f t="shared" ref="AI10" si="4">AVERAGE(AD8:AD10)</f>
        <v>216.381</v>
      </c>
      <c r="AJ10" s="1">
        <f t="shared" ref="AJ10" si="5">(AH7-AC7*AI10)/1000</f>
        <v>22.189262000000106</v>
      </c>
      <c r="AM10">
        <v>17795</v>
      </c>
      <c r="AN10">
        <v>215.92599999999999</v>
      </c>
      <c r="AO10">
        <v>201</v>
      </c>
      <c r="AP10">
        <v>232</v>
      </c>
      <c r="AQ10">
        <v>3842395</v>
      </c>
      <c r="AR10">
        <v>3842395</v>
      </c>
      <c r="AS10">
        <f t="shared" ref="AS10" si="6">AVERAGE(AN8:AN10)</f>
        <v>216.82300000000001</v>
      </c>
      <c r="AT10" s="1">
        <f t="shared" ref="AT10" si="7">(AR7-AM7*AS10)/1000</f>
        <v>20.29371499999985</v>
      </c>
      <c r="AW10">
        <v>19243</v>
      </c>
      <c r="AX10">
        <v>215.41399999999999</v>
      </c>
      <c r="AY10">
        <v>200</v>
      </c>
      <c r="AZ10">
        <v>267</v>
      </c>
      <c r="BA10">
        <v>4145218</v>
      </c>
      <c r="BB10">
        <v>4145218</v>
      </c>
      <c r="BC10">
        <f t="shared" ref="BC10" si="8">AVERAGE(AX8:AX10)</f>
        <v>215.77200000000002</v>
      </c>
      <c r="BD10" s="1">
        <f t="shared" ref="BD10" si="9">(BB7-AW7*BC10)/1000</f>
        <v>45.405403999999628</v>
      </c>
    </row>
    <row r="11" spans="2:56" x14ac:dyDescent="0.2">
      <c r="B11" s="8">
        <v>137</v>
      </c>
      <c r="C11" s="1">
        <v>25.601712999999524</v>
      </c>
      <c r="D11" s="1">
        <v>2.6816666666665117</v>
      </c>
      <c r="E11" s="1">
        <v>14.745587999999989</v>
      </c>
      <c r="F11" s="1">
        <v>32.806855000000446</v>
      </c>
      <c r="H11" t="s">
        <v>111</v>
      </c>
      <c r="I11">
        <v>17669</v>
      </c>
      <c r="J11">
        <v>222.846</v>
      </c>
      <c r="K11">
        <v>204</v>
      </c>
      <c r="L11">
        <v>330</v>
      </c>
      <c r="M11">
        <v>3937462</v>
      </c>
      <c r="N11">
        <v>3937462</v>
      </c>
      <c r="P11" s="1"/>
      <c r="R11" t="s">
        <v>112</v>
      </c>
      <c r="S11">
        <v>18691</v>
      </c>
      <c r="T11">
        <v>215.71100000000001</v>
      </c>
      <c r="U11">
        <v>200</v>
      </c>
      <c r="V11">
        <v>248</v>
      </c>
      <c r="W11">
        <v>4031851</v>
      </c>
      <c r="X11">
        <v>4031851</v>
      </c>
      <c r="Z11" s="1"/>
      <c r="AB11" t="s">
        <v>112</v>
      </c>
      <c r="AC11">
        <v>24717</v>
      </c>
      <c r="AD11">
        <v>219.19800000000001</v>
      </c>
      <c r="AE11">
        <v>202</v>
      </c>
      <c r="AF11">
        <v>268</v>
      </c>
      <c r="AG11">
        <v>5417907</v>
      </c>
      <c r="AH11">
        <v>5417907</v>
      </c>
      <c r="AJ11" s="1"/>
      <c r="AL11" t="s">
        <v>116</v>
      </c>
      <c r="AM11">
        <v>14371</v>
      </c>
      <c r="AN11">
        <v>216.71199999999999</v>
      </c>
      <c r="AO11">
        <v>202</v>
      </c>
      <c r="AP11">
        <v>242</v>
      </c>
      <c r="AQ11">
        <v>3114368</v>
      </c>
      <c r="AR11">
        <v>3114368</v>
      </c>
      <c r="AT11" s="1"/>
      <c r="AV11" t="s">
        <v>112</v>
      </c>
      <c r="AW11">
        <v>25976</v>
      </c>
      <c r="AX11">
        <v>217.27600000000001</v>
      </c>
      <c r="AY11">
        <v>200</v>
      </c>
      <c r="AZ11">
        <v>265</v>
      </c>
      <c r="BA11">
        <v>5643973</v>
      </c>
      <c r="BB11">
        <v>5643973</v>
      </c>
      <c r="BD11" s="1"/>
    </row>
    <row r="12" spans="2:56" x14ac:dyDescent="0.2">
      <c r="B12" s="8">
        <v>105</v>
      </c>
      <c r="C12" s="1">
        <v>34.208696333333847</v>
      </c>
      <c r="D12" s="1">
        <v>43.112968000000343</v>
      </c>
      <c r="E12" s="1">
        <v>37.246824000000025</v>
      </c>
      <c r="F12" s="1">
        <v>23.595739999999292</v>
      </c>
      <c r="I12">
        <v>17669</v>
      </c>
      <c r="J12">
        <v>217.822</v>
      </c>
      <c r="K12">
        <v>204</v>
      </c>
      <c r="L12">
        <v>242</v>
      </c>
      <c r="M12">
        <v>3848691</v>
      </c>
      <c r="N12">
        <v>3848691</v>
      </c>
      <c r="P12" s="1"/>
      <c r="S12">
        <v>18691</v>
      </c>
      <c r="T12">
        <v>215.542</v>
      </c>
      <c r="U12">
        <v>201</v>
      </c>
      <c r="V12">
        <v>243</v>
      </c>
      <c r="W12">
        <v>4028688</v>
      </c>
      <c r="X12">
        <v>4028688</v>
      </c>
      <c r="Z12" s="1"/>
      <c r="AC12">
        <v>24717</v>
      </c>
      <c r="AD12">
        <v>217.98</v>
      </c>
      <c r="AE12">
        <v>202</v>
      </c>
      <c r="AF12">
        <v>236</v>
      </c>
      <c r="AG12">
        <v>5387808</v>
      </c>
      <c r="AH12">
        <v>5387808</v>
      </c>
      <c r="AJ12" s="1"/>
      <c r="AM12">
        <v>14371</v>
      </c>
      <c r="AN12">
        <v>216.49799999999999</v>
      </c>
      <c r="AO12">
        <v>202</v>
      </c>
      <c r="AP12">
        <v>233</v>
      </c>
      <c r="AQ12">
        <v>3111289</v>
      </c>
      <c r="AR12">
        <v>3111289</v>
      </c>
      <c r="AT12" s="1"/>
      <c r="AW12">
        <v>25976</v>
      </c>
      <c r="AX12">
        <v>217.14099999999999</v>
      </c>
      <c r="AY12">
        <v>198</v>
      </c>
      <c r="AZ12">
        <v>236</v>
      </c>
      <c r="BA12">
        <v>5640457</v>
      </c>
      <c r="BB12">
        <v>5640457</v>
      </c>
      <c r="BD12" s="1"/>
    </row>
    <row r="13" spans="2:56" x14ac:dyDescent="0.2">
      <c r="B13" s="8">
        <v>134</v>
      </c>
      <c r="C13" s="1">
        <v>7.4891040000002835</v>
      </c>
      <c r="D13" s="1">
        <v>25.981120000000111</v>
      </c>
      <c r="E13" s="1">
        <v>12.436909333333373</v>
      </c>
      <c r="F13" s="1">
        <v>12.552876000000165</v>
      </c>
      <c r="I13">
        <v>17669</v>
      </c>
      <c r="J13">
        <v>216.17599999999999</v>
      </c>
      <c r="K13">
        <v>202</v>
      </c>
      <c r="L13">
        <v>240</v>
      </c>
      <c r="M13">
        <v>3819608</v>
      </c>
      <c r="N13">
        <v>3819608</v>
      </c>
      <c r="P13" s="1"/>
      <c r="S13">
        <v>18691</v>
      </c>
      <c r="T13">
        <v>216.01599999999999</v>
      </c>
      <c r="U13">
        <v>200</v>
      </c>
      <c r="V13">
        <v>239</v>
      </c>
      <c r="W13">
        <v>4037562</v>
      </c>
      <c r="X13">
        <v>4037562</v>
      </c>
      <c r="Z13" s="1"/>
      <c r="AC13">
        <v>24717</v>
      </c>
      <c r="AD13">
        <v>216.792</v>
      </c>
      <c r="AE13">
        <v>200</v>
      </c>
      <c r="AF13">
        <v>250</v>
      </c>
      <c r="AG13">
        <v>5358436</v>
      </c>
      <c r="AH13">
        <v>5358436</v>
      </c>
      <c r="AJ13" s="1"/>
      <c r="AM13">
        <v>14371</v>
      </c>
      <c r="AN13">
        <v>214.643</v>
      </c>
      <c r="AO13">
        <v>202</v>
      </c>
      <c r="AP13">
        <v>231</v>
      </c>
      <c r="AQ13">
        <v>3084641</v>
      </c>
      <c r="AR13">
        <v>3084641</v>
      </c>
      <c r="AT13" s="1"/>
      <c r="AW13">
        <v>25976</v>
      </c>
      <c r="AX13">
        <v>215.96899999999999</v>
      </c>
      <c r="AY13">
        <v>201</v>
      </c>
      <c r="AZ13">
        <v>239</v>
      </c>
      <c r="BA13">
        <v>5610001</v>
      </c>
      <c r="BB13">
        <v>5610001</v>
      </c>
      <c r="BD13" s="1"/>
    </row>
    <row r="14" spans="2:56" x14ac:dyDescent="0.2">
      <c r="B14" s="8">
        <v>63</v>
      </c>
      <c r="C14" s="1">
        <v>10.27839466666663</v>
      </c>
      <c r="D14" s="1">
        <v>0.93160533333336937</v>
      </c>
      <c r="E14" s="1">
        <v>21.058884999999776</v>
      </c>
      <c r="F14" s="1">
        <v>16.899863333333283</v>
      </c>
      <c r="I14">
        <v>17669</v>
      </c>
      <c r="J14">
        <v>215.04499999999999</v>
      </c>
      <c r="K14">
        <v>198</v>
      </c>
      <c r="L14">
        <v>231</v>
      </c>
      <c r="M14">
        <v>3799626</v>
      </c>
      <c r="N14">
        <v>3799626</v>
      </c>
      <c r="O14">
        <f t="shared" ref="O14" si="10">AVERAGE(J12:J14)</f>
        <v>216.34766666666667</v>
      </c>
      <c r="P14" s="1">
        <f t="shared" ref="P14" si="11">(N11-I11*O14)/1000</f>
        <v>114.81507766666682</v>
      </c>
      <c r="S14">
        <v>18691</v>
      </c>
      <c r="T14">
        <v>214.67699999999999</v>
      </c>
      <c r="U14">
        <v>200</v>
      </c>
      <c r="V14">
        <v>232</v>
      </c>
      <c r="W14">
        <v>4012519</v>
      </c>
      <c r="X14">
        <v>4012519</v>
      </c>
      <c r="Y14">
        <f t="shared" ref="Y14" si="12">AVERAGE(T12:T14)</f>
        <v>215.41166666666666</v>
      </c>
      <c r="Z14" s="1">
        <f t="shared" ref="Z14" si="13">(X11-S11*Y14)/1000</f>
        <v>5.5915383333335633</v>
      </c>
      <c r="AC14">
        <v>24717</v>
      </c>
      <c r="AD14">
        <v>215.744</v>
      </c>
      <c r="AE14">
        <v>198</v>
      </c>
      <c r="AF14">
        <v>232</v>
      </c>
      <c r="AG14">
        <v>5332534</v>
      </c>
      <c r="AH14">
        <v>5332534</v>
      </c>
      <c r="AI14">
        <f t="shared" ref="AI14" si="14">AVERAGE(AD12:AD14)</f>
        <v>216.83866666666665</v>
      </c>
      <c r="AJ14" s="1">
        <f t="shared" ref="AJ14" si="15">(AH11-AC11*AI14)/1000</f>
        <v>58.305675999999977</v>
      </c>
      <c r="AM14">
        <v>14371</v>
      </c>
      <c r="AN14">
        <v>214.94</v>
      </c>
      <c r="AO14">
        <v>200</v>
      </c>
      <c r="AP14">
        <v>230</v>
      </c>
      <c r="AQ14">
        <v>3088897</v>
      </c>
      <c r="AR14">
        <v>3088897</v>
      </c>
      <c r="AS14">
        <f t="shared" ref="AS14" si="16">AVERAGE(AN12:AN14)</f>
        <v>215.3603333333333</v>
      </c>
      <c r="AT14" s="1">
        <f t="shared" ref="AT14" si="17">(AR11-AM11*AS14)/1000</f>
        <v>19.424649666666983</v>
      </c>
      <c r="AW14">
        <v>25976</v>
      </c>
      <c r="AX14">
        <v>214.87200000000001</v>
      </c>
      <c r="AY14">
        <v>200</v>
      </c>
      <c r="AZ14">
        <v>237</v>
      </c>
      <c r="BA14">
        <v>5581503</v>
      </c>
      <c r="BB14">
        <v>5581503</v>
      </c>
      <c r="BC14">
        <f t="shared" ref="BC14" si="18">AVERAGE(AX12:AX14)</f>
        <v>215.994</v>
      </c>
      <c r="BD14" s="1">
        <f t="shared" ref="BD14" si="19">(BB11-AW11*BC14)/1000</f>
        <v>33.312855999999677</v>
      </c>
    </row>
    <row r="15" spans="2:56" x14ac:dyDescent="0.2">
      <c r="B15" s="8">
        <v>97</v>
      </c>
      <c r="C15" s="1">
        <v>19.199438333333003</v>
      </c>
      <c r="D15" s="1">
        <v>21.028438000000548</v>
      </c>
      <c r="E15" s="1">
        <v>12.220056666667107</v>
      </c>
      <c r="F15" s="1">
        <v>66.364535999999845</v>
      </c>
      <c r="H15" t="s">
        <v>116</v>
      </c>
      <c r="I15">
        <v>15763</v>
      </c>
      <c r="J15">
        <v>225.83500000000001</v>
      </c>
      <c r="K15">
        <v>206</v>
      </c>
      <c r="L15">
        <v>481</v>
      </c>
      <c r="M15">
        <v>3559844</v>
      </c>
      <c r="N15">
        <v>3559844</v>
      </c>
      <c r="P15" s="1"/>
      <c r="R15" t="s">
        <v>76</v>
      </c>
      <c r="S15">
        <v>18430</v>
      </c>
      <c r="T15">
        <v>217.042</v>
      </c>
      <c r="U15">
        <v>203</v>
      </c>
      <c r="V15">
        <v>239</v>
      </c>
      <c r="W15">
        <v>4000089</v>
      </c>
      <c r="X15">
        <v>4000089</v>
      </c>
      <c r="Z15" s="1"/>
      <c r="AB15" t="s">
        <v>76</v>
      </c>
      <c r="AC15">
        <v>19519</v>
      </c>
      <c r="AD15">
        <v>218.02</v>
      </c>
      <c r="AE15">
        <v>203</v>
      </c>
      <c r="AF15">
        <v>251</v>
      </c>
      <c r="AG15">
        <v>4255542</v>
      </c>
      <c r="AH15">
        <v>4255542</v>
      </c>
      <c r="AJ15" s="1"/>
      <c r="AL15" t="s">
        <v>117</v>
      </c>
      <c r="AM15">
        <v>14371</v>
      </c>
      <c r="AN15">
        <v>218.458</v>
      </c>
      <c r="AO15">
        <v>204</v>
      </c>
      <c r="AP15">
        <v>239</v>
      </c>
      <c r="AQ15">
        <v>3139457</v>
      </c>
      <c r="AR15">
        <v>3139457</v>
      </c>
      <c r="AT15" s="1"/>
      <c r="AV15" t="s">
        <v>77</v>
      </c>
      <c r="AW15">
        <v>15172</v>
      </c>
      <c r="AX15">
        <v>217.50899999999999</v>
      </c>
      <c r="AY15">
        <v>203</v>
      </c>
      <c r="AZ15">
        <v>241</v>
      </c>
      <c r="BA15">
        <v>3300048</v>
      </c>
      <c r="BB15">
        <v>3300048</v>
      </c>
      <c r="BD15" s="1"/>
    </row>
    <row r="16" spans="2:56" x14ac:dyDescent="0.2">
      <c r="B16" s="8">
        <v>114</v>
      </c>
      <c r="C16" s="1">
        <v>26.680986666666808</v>
      </c>
      <c r="D16" s="1">
        <v>25.864535999999848</v>
      </c>
      <c r="E16" s="1">
        <v>24.386828000000676</v>
      </c>
      <c r="F16" s="1">
        <v>35.312960666665809</v>
      </c>
      <c r="I16">
        <v>15763</v>
      </c>
      <c r="J16">
        <v>216.995</v>
      </c>
      <c r="K16">
        <v>203</v>
      </c>
      <c r="L16">
        <v>249</v>
      </c>
      <c r="M16">
        <v>3420499</v>
      </c>
      <c r="N16">
        <v>3420499</v>
      </c>
      <c r="P16" s="1"/>
      <c r="S16">
        <v>18430</v>
      </c>
      <c r="T16">
        <v>215.11</v>
      </c>
      <c r="U16">
        <v>200</v>
      </c>
      <c r="V16">
        <v>233</v>
      </c>
      <c r="W16">
        <v>3964480</v>
      </c>
      <c r="X16">
        <v>3964480</v>
      </c>
      <c r="Z16" s="1"/>
      <c r="AC16">
        <v>19519</v>
      </c>
      <c r="AD16">
        <v>216.792</v>
      </c>
      <c r="AE16">
        <v>202</v>
      </c>
      <c r="AF16">
        <v>250</v>
      </c>
      <c r="AG16">
        <v>4231568</v>
      </c>
      <c r="AH16">
        <v>4231568</v>
      </c>
      <c r="AJ16" s="1"/>
      <c r="AM16">
        <v>14371</v>
      </c>
      <c r="AN16">
        <v>218.19200000000001</v>
      </c>
      <c r="AO16">
        <v>203</v>
      </c>
      <c r="AP16">
        <v>237</v>
      </c>
      <c r="AQ16">
        <v>3135632</v>
      </c>
      <c r="AR16">
        <v>3135632</v>
      </c>
      <c r="AT16" s="1"/>
      <c r="AW16">
        <v>15172</v>
      </c>
      <c r="AX16">
        <v>216.2</v>
      </c>
      <c r="AY16">
        <v>202</v>
      </c>
      <c r="AZ16">
        <v>240</v>
      </c>
      <c r="BA16">
        <v>3280191</v>
      </c>
      <c r="BB16">
        <v>3280191</v>
      </c>
      <c r="BD16" s="1"/>
    </row>
    <row r="17" spans="2:56" x14ac:dyDescent="0.2">
      <c r="B17" s="8">
        <v>102</v>
      </c>
      <c r="C17" s="1">
        <v>23.373193333333358</v>
      </c>
      <c r="D17" s="1">
        <v>2.7341133333332839</v>
      </c>
      <c r="E17" s="1">
        <v>8.9096006666664032</v>
      </c>
      <c r="F17" s="1">
        <v>43.766447666666473</v>
      </c>
      <c r="I17">
        <v>15763</v>
      </c>
      <c r="J17">
        <v>216.10599999999999</v>
      </c>
      <c r="K17">
        <v>201</v>
      </c>
      <c r="L17">
        <v>235</v>
      </c>
      <c r="M17">
        <v>3406472</v>
      </c>
      <c r="N17">
        <v>3406472</v>
      </c>
      <c r="P17" s="1"/>
      <c r="S17">
        <v>18430</v>
      </c>
      <c r="T17">
        <v>215.77</v>
      </c>
      <c r="U17">
        <v>202</v>
      </c>
      <c r="V17">
        <v>235</v>
      </c>
      <c r="W17">
        <v>3976635</v>
      </c>
      <c r="X17">
        <v>3976635</v>
      </c>
      <c r="Z17" s="1"/>
      <c r="AC17">
        <v>19519</v>
      </c>
      <c r="AD17">
        <v>215.92</v>
      </c>
      <c r="AE17">
        <v>201</v>
      </c>
      <c r="AF17">
        <v>252</v>
      </c>
      <c r="AG17">
        <v>4214537</v>
      </c>
      <c r="AH17">
        <v>4214537</v>
      </c>
      <c r="AJ17" s="1"/>
      <c r="AM17">
        <v>14371</v>
      </c>
      <c r="AN17">
        <v>218.46799999999999</v>
      </c>
      <c r="AO17">
        <v>204</v>
      </c>
      <c r="AP17">
        <v>235</v>
      </c>
      <c r="AQ17">
        <v>3139606</v>
      </c>
      <c r="AR17">
        <v>3139606</v>
      </c>
      <c r="AT17" s="1"/>
      <c r="AW17">
        <v>15172</v>
      </c>
      <c r="AX17">
        <v>216.05</v>
      </c>
      <c r="AY17">
        <v>202</v>
      </c>
      <c r="AZ17">
        <v>234</v>
      </c>
      <c r="BA17">
        <v>3277907</v>
      </c>
      <c r="BB17">
        <v>3277907</v>
      </c>
      <c r="BD17" s="1"/>
    </row>
    <row r="18" spans="2:56" x14ac:dyDescent="0.2">
      <c r="B18" s="8">
        <v>234</v>
      </c>
      <c r="C18" s="1">
        <v>24.750208666667341</v>
      </c>
      <c r="D18" s="1">
        <v>15.567103333333508</v>
      </c>
      <c r="E18" s="1">
        <v>8.6332120000002899</v>
      </c>
      <c r="F18" s="1">
        <v>70.672758000000385</v>
      </c>
      <c r="I18">
        <v>15763</v>
      </c>
      <c r="J18">
        <v>216.47</v>
      </c>
      <c r="K18">
        <v>201</v>
      </c>
      <c r="L18">
        <v>275</v>
      </c>
      <c r="M18">
        <v>3412220</v>
      </c>
      <c r="N18">
        <v>3412220</v>
      </c>
      <c r="O18">
        <f t="shared" ref="O18" si="20">AVERAGE(J16:J18)</f>
        <v>216.52366666666668</v>
      </c>
      <c r="P18" s="1">
        <f t="shared" ref="P18" si="21">(N15-I15*O18)/1000</f>
        <v>146.78144233333319</v>
      </c>
      <c r="S18">
        <v>18430</v>
      </c>
      <c r="T18">
        <v>215.87299999999999</v>
      </c>
      <c r="U18">
        <v>200</v>
      </c>
      <c r="V18">
        <v>234</v>
      </c>
      <c r="W18">
        <v>3978539</v>
      </c>
      <c r="X18">
        <v>3978539</v>
      </c>
      <c r="Y18">
        <f t="shared" ref="Y18" si="22">AVERAGE(T16:T18)</f>
        <v>215.58433333333332</v>
      </c>
      <c r="Z18" s="1">
        <f t="shared" ref="Z18" si="23">(X15-S15*Y18)/1000</f>
        <v>26.86973666666681</v>
      </c>
      <c r="AC18">
        <v>19519</v>
      </c>
      <c r="AD18">
        <v>215.995</v>
      </c>
      <c r="AE18">
        <v>200</v>
      </c>
      <c r="AF18">
        <v>250</v>
      </c>
      <c r="AG18">
        <v>4216013</v>
      </c>
      <c r="AH18">
        <v>4216013</v>
      </c>
      <c r="AI18">
        <f t="shared" ref="AI18" si="24">AVERAGE(AD16:AD18)</f>
        <v>216.23566666666667</v>
      </c>
      <c r="AJ18" s="1">
        <f t="shared" ref="AJ18" si="25">(AH15-AC15*AI18)/1000</f>
        <v>34.838022333333271</v>
      </c>
      <c r="AM18">
        <v>14371</v>
      </c>
      <c r="AN18">
        <v>217.74100000000001</v>
      </c>
      <c r="AO18">
        <v>203</v>
      </c>
      <c r="AP18">
        <v>234</v>
      </c>
      <c r="AQ18">
        <v>3129153</v>
      </c>
      <c r="AR18">
        <v>3129153</v>
      </c>
      <c r="AS18">
        <f t="shared" ref="AS18" si="26">AVERAGE(AN16:AN18)</f>
        <v>218.13366666666664</v>
      </c>
      <c r="AT18" s="1">
        <f t="shared" ref="AT18" si="27">(AR15-AM15*AS18)/1000</f>
        <v>4.6580763333337378</v>
      </c>
      <c r="AW18">
        <v>15172</v>
      </c>
      <c r="AX18">
        <v>215.642</v>
      </c>
      <c r="AY18">
        <v>202</v>
      </c>
      <c r="AZ18">
        <v>232</v>
      </c>
      <c r="BA18">
        <v>3271721</v>
      </c>
      <c r="BB18">
        <v>3271721</v>
      </c>
      <c r="BC18">
        <f t="shared" ref="BC18" si="28">AVERAGE(AX16:AX18)</f>
        <v>215.96400000000003</v>
      </c>
      <c r="BD18" s="1">
        <f t="shared" ref="BD18" si="29">(BB15-AW15*BC18)/1000</f>
        <v>23.442191999999807</v>
      </c>
    </row>
    <row r="19" spans="2:56" x14ac:dyDescent="0.2">
      <c r="B19" s="8">
        <v>145</v>
      </c>
      <c r="C19" s="1">
        <v>26.974799999999814</v>
      </c>
      <c r="D19" s="1">
        <v>31.806573333333713</v>
      </c>
      <c r="E19" s="1">
        <v>34.695449666666796</v>
      </c>
      <c r="F19" s="1">
        <v>17.049660333333538</v>
      </c>
      <c r="H19" t="s">
        <v>117</v>
      </c>
      <c r="I19">
        <v>20545</v>
      </c>
      <c r="J19">
        <v>226.31899999999999</v>
      </c>
      <c r="K19">
        <v>205</v>
      </c>
      <c r="L19">
        <v>506</v>
      </c>
      <c r="M19">
        <v>4649717</v>
      </c>
      <c r="N19">
        <v>4649717</v>
      </c>
      <c r="P19" s="1"/>
      <c r="R19" t="s">
        <v>77</v>
      </c>
      <c r="S19">
        <v>20192</v>
      </c>
      <c r="T19">
        <v>218.27600000000001</v>
      </c>
      <c r="U19">
        <v>199</v>
      </c>
      <c r="V19">
        <v>316</v>
      </c>
      <c r="W19">
        <v>4407425</v>
      </c>
      <c r="X19">
        <v>4407425</v>
      </c>
      <c r="Z19" s="1"/>
      <c r="AB19" t="s">
        <v>77</v>
      </c>
      <c r="AC19">
        <v>19725</v>
      </c>
      <c r="AD19">
        <v>218.358</v>
      </c>
      <c r="AE19">
        <v>202</v>
      </c>
      <c r="AF19">
        <v>259</v>
      </c>
      <c r="AG19">
        <v>4307111</v>
      </c>
      <c r="AH19">
        <v>4307111</v>
      </c>
      <c r="AJ19" s="1"/>
      <c r="AL19" t="s">
        <v>76</v>
      </c>
      <c r="AM19">
        <v>13693</v>
      </c>
      <c r="AN19">
        <v>218.44300000000001</v>
      </c>
      <c r="AO19">
        <v>202</v>
      </c>
      <c r="AP19">
        <v>239</v>
      </c>
      <c r="AQ19">
        <v>2991140</v>
      </c>
      <c r="AR19">
        <v>2991140</v>
      </c>
      <c r="AT19" s="1"/>
      <c r="AV19" t="s">
        <v>76</v>
      </c>
      <c r="AW19">
        <v>13868</v>
      </c>
      <c r="AX19">
        <v>218.24600000000001</v>
      </c>
      <c r="AY19">
        <v>202</v>
      </c>
      <c r="AZ19">
        <v>262</v>
      </c>
      <c r="BA19">
        <v>3026637</v>
      </c>
      <c r="BB19">
        <v>3026637</v>
      </c>
      <c r="BD19" s="1"/>
    </row>
    <row r="20" spans="2:56" x14ac:dyDescent="0.2">
      <c r="B20" s="8">
        <v>51</v>
      </c>
      <c r="C20" s="1">
        <v>1.7759080000002869</v>
      </c>
      <c r="D20" s="1">
        <v>31.761304000000468</v>
      </c>
      <c r="E20" s="1">
        <v>-2.1007200000006705</v>
      </c>
      <c r="F20" s="1">
        <v>41.183124333333225</v>
      </c>
      <c r="I20">
        <v>20545</v>
      </c>
      <c r="J20">
        <v>216.429</v>
      </c>
      <c r="K20">
        <v>202</v>
      </c>
      <c r="L20">
        <v>232</v>
      </c>
      <c r="M20">
        <v>4446543</v>
      </c>
      <c r="N20">
        <v>4446543</v>
      </c>
      <c r="P20" s="1"/>
      <c r="S20">
        <v>20192</v>
      </c>
      <c r="T20">
        <v>217.1</v>
      </c>
      <c r="U20">
        <v>201</v>
      </c>
      <c r="V20">
        <v>238</v>
      </c>
      <c r="W20">
        <v>4383680</v>
      </c>
      <c r="X20">
        <v>4383680</v>
      </c>
      <c r="Z20" s="1"/>
      <c r="AC20">
        <v>19725</v>
      </c>
      <c r="AD20">
        <v>218.458</v>
      </c>
      <c r="AE20">
        <v>203</v>
      </c>
      <c r="AF20">
        <v>259</v>
      </c>
      <c r="AG20">
        <v>4309084</v>
      </c>
      <c r="AH20">
        <v>4309084</v>
      </c>
      <c r="AJ20" s="1"/>
      <c r="AM20">
        <v>13693</v>
      </c>
      <c r="AN20">
        <v>217.84100000000001</v>
      </c>
      <c r="AO20">
        <v>203</v>
      </c>
      <c r="AP20">
        <v>234</v>
      </c>
      <c r="AQ20">
        <v>2982893</v>
      </c>
      <c r="AR20">
        <v>2982893</v>
      </c>
      <c r="AT20" s="1"/>
      <c r="AW20">
        <v>13868</v>
      </c>
      <c r="AX20">
        <v>216.12200000000001</v>
      </c>
      <c r="AY20">
        <v>199</v>
      </c>
      <c r="AZ20">
        <v>233</v>
      </c>
      <c r="BA20">
        <v>2997184</v>
      </c>
      <c r="BB20">
        <v>2997184</v>
      </c>
      <c r="BD20" s="1"/>
    </row>
    <row r="21" spans="2:56" x14ac:dyDescent="0.2">
      <c r="B21" s="8">
        <v>117</v>
      </c>
      <c r="C21" s="1">
        <v>29.127890000000129</v>
      </c>
      <c r="D21" s="1">
        <v>16.683321999999695</v>
      </c>
      <c r="E21" s="1">
        <v>33.400353999999815</v>
      </c>
      <c r="F21" s="1">
        <v>39.913429000000001</v>
      </c>
      <c r="I21">
        <v>20545</v>
      </c>
      <c r="J21">
        <v>215.67699999999999</v>
      </c>
      <c r="K21">
        <v>201</v>
      </c>
      <c r="L21">
        <v>241</v>
      </c>
      <c r="M21">
        <v>4431088</v>
      </c>
      <c r="N21">
        <v>4431088</v>
      </c>
      <c r="P21" s="1"/>
      <c r="S21">
        <v>20192</v>
      </c>
      <c r="T21">
        <v>215.68199999999999</v>
      </c>
      <c r="U21">
        <v>199</v>
      </c>
      <c r="V21">
        <v>234</v>
      </c>
      <c r="W21">
        <v>4355042</v>
      </c>
      <c r="X21">
        <v>4355042</v>
      </c>
      <c r="Z21" s="1"/>
      <c r="AC21">
        <v>19725</v>
      </c>
      <c r="AD21">
        <v>216.72900000000001</v>
      </c>
      <c r="AE21">
        <v>200</v>
      </c>
      <c r="AF21">
        <v>247</v>
      </c>
      <c r="AG21">
        <v>4274988</v>
      </c>
      <c r="AH21">
        <v>4274988</v>
      </c>
      <c r="AJ21" s="1"/>
      <c r="AM21">
        <v>13693</v>
      </c>
      <c r="AN21">
        <v>218.09</v>
      </c>
      <c r="AO21">
        <v>202</v>
      </c>
      <c r="AP21">
        <v>236</v>
      </c>
      <c r="AQ21">
        <v>2986302</v>
      </c>
      <c r="AR21">
        <v>2986302</v>
      </c>
      <c r="AT21" s="1"/>
      <c r="AW21">
        <v>13868</v>
      </c>
      <c r="AX21">
        <v>215.30600000000001</v>
      </c>
      <c r="AY21">
        <v>201</v>
      </c>
      <c r="AZ21">
        <v>251</v>
      </c>
      <c r="BA21">
        <v>2985869</v>
      </c>
      <c r="BB21">
        <v>2985869</v>
      </c>
      <c r="BD21" s="1"/>
    </row>
    <row r="22" spans="2:56" x14ac:dyDescent="0.2">
      <c r="B22" s="8">
        <v>252</v>
      </c>
      <c r="C22" s="1">
        <v>30.376680000000167</v>
      </c>
      <c r="E22" s="1">
        <v>32.747169999999926</v>
      </c>
      <c r="F22" s="1">
        <v>47.618436999999915</v>
      </c>
      <c r="I22">
        <v>20545</v>
      </c>
      <c r="J22">
        <v>215.61699999999999</v>
      </c>
      <c r="K22">
        <v>198</v>
      </c>
      <c r="L22">
        <v>241</v>
      </c>
      <c r="M22">
        <v>4429846</v>
      </c>
      <c r="N22">
        <v>4429846</v>
      </c>
      <c r="O22">
        <f t="shared" ref="O22" si="30">AVERAGE(J20:J22)</f>
        <v>215.90766666666664</v>
      </c>
      <c r="P22" s="1">
        <f t="shared" ref="P22" si="31">(N19-I19*O22)/1000</f>
        <v>213.89398833333422</v>
      </c>
      <c r="S22">
        <v>20192</v>
      </c>
      <c r="T22">
        <v>214.92</v>
      </c>
      <c r="U22">
        <v>200</v>
      </c>
      <c r="V22">
        <v>238</v>
      </c>
      <c r="W22">
        <v>4339670</v>
      </c>
      <c r="X22">
        <v>4339670</v>
      </c>
      <c r="Y22">
        <f t="shared" ref="Y22" si="32">AVERAGE(T20:T22)</f>
        <v>215.90066666666667</v>
      </c>
      <c r="Z22" s="1">
        <f t="shared" ref="Z22" si="33">(X19-S19*Y22)/1000</f>
        <v>47.958738666666669</v>
      </c>
      <c r="AC22">
        <v>19725</v>
      </c>
      <c r="AD22">
        <v>215.21</v>
      </c>
      <c r="AE22">
        <v>201</v>
      </c>
      <c r="AF22">
        <v>244</v>
      </c>
      <c r="AG22">
        <v>4245013</v>
      </c>
      <c r="AH22">
        <v>4245013</v>
      </c>
      <c r="AI22">
        <f t="shared" ref="AI22" si="34">AVERAGE(AD20:AD22)</f>
        <v>216.79900000000001</v>
      </c>
      <c r="AJ22" s="1">
        <f t="shared" ref="AJ22" si="35">(AH19-AC19*AI22)/1000</f>
        <v>30.750724999999626</v>
      </c>
      <c r="AM22">
        <v>13693</v>
      </c>
      <c r="AN22">
        <v>216.24</v>
      </c>
      <c r="AO22">
        <v>201</v>
      </c>
      <c r="AP22">
        <v>232</v>
      </c>
      <c r="AQ22">
        <v>2960975</v>
      </c>
      <c r="AR22">
        <v>2960975</v>
      </c>
      <c r="AS22">
        <f t="shared" ref="AS22" si="36">AVERAGE(AN20:AN22)</f>
        <v>217.39033333333336</v>
      </c>
      <c r="AT22" s="1">
        <f t="shared" ref="AT22" si="37">(AR19-AM19*AS22)/1000</f>
        <v>14.414165666666348</v>
      </c>
      <c r="AW22">
        <v>13868</v>
      </c>
      <c r="AX22">
        <v>215.79300000000001</v>
      </c>
      <c r="AY22">
        <v>200</v>
      </c>
      <c r="AZ22">
        <v>248</v>
      </c>
      <c r="BA22">
        <v>2992611</v>
      </c>
      <c r="BB22">
        <v>2992611</v>
      </c>
      <c r="BC22">
        <f t="shared" ref="BC22" si="38">AVERAGE(AX20:AX22)</f>
        <v>215.74033333333333</v>
      </c>
      <c r="BD22" s="1">
        <f t="shared" ref="BD22" si="39">(BB19-AW19*BC22)/1000</f>
        <v>34.750057333333416</v>
      </c>
    </row>
    <row r="23" spans="2:56" x14ac:dyDescent="0.2">
      <c r="B23" s="8">
        <v>122</v>
      </c>
      <c r="E23" s="1">
        <v>9.5351423333333809</v>
      </c>
      <c r="F23" s="1">
        <v>15.446823666666635</v>
      </c>
      <c r="H23" t="s">
        <v>76</v>
      </c>
      <c r="I23">
        <v>16142</v>
      </c>
      <c r="J23">
        <v>224.827</v>
      </c>
      <c r="K23">
        <v>205</v>
      </c>
      <c r="L23">
        <v>409</v>
      </c>
      <c r="M23">
        <v>3629164</v>
      </c>
      <c r="N23">
        <v>3629164</v>
      </c>
      <c r="P23" s="1"/>
      <c r="R23" t="s">
        <v>78</v>
      </c>
      <c r="S23">
        <v>12482</v>
      </c>
      <c r="T23">
        <v>217.49799999999999</v>
      </c>
      <c r="U23">
        <v>203</v>
      </c>
      <c r="V23">
        <v>256</v>
      </c>
      <c r="W23">
        <v>2714808</v>
      </c>
      <c r="X23">
        <v>2714808</v>
      </c>
      <c r="Z23" s="1"/>
      <c r="AB23" t="s">
        <v>78</v>
      </c>
      <c r="AC23">
        <v>29325</v>
      </c>
      <c r="AD23">
        <v>216.28200000000001</v>
      </c>
      <c r="AE23">
        <v>200</v>
      </c>
      <c r="AF23">
        <v>249</v>
      </c>
      <c r="AG23">
        <v>6342456</v>
      </c>
      <c r="AH23">
        <v>6342456</v>
      </c>
      <c r="AJ23" s="1"/>
      <c r="AL23" t="s">
        <v>77</v>
      </c>
      <c r="AM23">
        <v>14523</v>
      </c>
      <c r="AN23">
        <v>218.80199999999999</v>
      </c>
      <c r="AO23">
        <v>203</v>
      </c>
      <c r="AP23">
        <v>239</v>
      </c>
      <c r="AQ23">
        <v>3177659</v>
      </c>
      <c r="AR23">
        <v>3177659</v>
      </c>
      <c r="AT23" s="1"/>
      <c r="AV23" t="s">
        <v>78</v>
      </c>
      <c r="AW23">
        <v>22966</v>
      </c>
      <c r="AX23">
        <v>216.55600000000001</v>
      </c>
      <c r="AY23">
        <v>201</v>
      </c>
      <c r="AZ23">
        <v>270</v>
      </c>
      <c r="BA23">
        <v>4973435</v>
      </c>
      <c r="BB23">
        <v>4973435</v>
      </c>
      <c r="BD23" s="1"/>
    </row>
    <row r="24" spans="2:56" x14ac:dyDescent="0.2">
      <c r="B24" s="8">
        <v>84</v>
      </c>
      <c r="E24" s="1">
        <v>32.735492666666396</v>
      </c>
      <c r="I24">
        <v>16142</v>
      </c>
      <c r="J24">
        <v>216.39599999999999</v>
      </c>
      <c r="K24">
        <v>202</v>
      </c>
      <c r="L24">
        <v>247</v>
      </c>
      <c r="M24">
        <v>3493063</v>
      </c>
      <c r="N24">
        <v>3493063</v>
      </c>
      <c r="P24" s="1"/>
      <c r="S24">
        <v>12482</v>
      </c>
      <c r="T24">
        <v>217.05799999999999</v>
      </c>
      <c r="U24">
        <v>203</v>
      </c>
      <c r="V24">
        <v>258</v>
      </c>
      <c r="W24">
        <v>2709316</v>
      </c>
      <c r="X24">
        <v>2709316</v>
      </c>
      <c r="Z24" s="1"/>
      <c r="AC24">
        <v>29325</v>
      </c>
      <c r="AD24">
        <v>217.00200000000001</v>
      </c>
      <c r="AE24">
        <v>201</v>
      </c>
      <c r="AF24">
        <v>235</v>
      </c>
      <c r="AG24">
        <v>6363589</v>
      </c>
      <c r="AH24">
        <v>6363589</v>
      </c>
      <c r="AJ24" s="1"/>
      <c r="AM24">
        <v>14523</v>
      </c>
      <c r="AN24">
        <v>217.87200000000001</v>
      </c>
      <c r="AO24">
        <v>203</v>
      </c>
      <c r="AP24">
        <v>236</v>
      </c>
      <c r="AQ24">
        <v>3164161</v>
      </c>
      <c r="AR24">
        <v>3164161</v>
      </c>
      <c r="AT24" s="1"/>
      <c r="AW24">
        <v>22966</v>
      </c>
      <c r="AX24">
        <v>216.63</v>
      </c>
      <c r="AY24">
        <v>201</v>
      </c>
      <c r="AZ24">
        <v>284</v>
      </c>
      <c r="BA24">
        <v>4975114</v>
      </c>
      <c r="BB24">
        <v>4975114</v>
      </c>
      <c r="BD24" s="1"/>
    </row>
    <row r="25" spans="2:56" x14ac:dyDescent="0.2">
      <c r="B25" s="8">
        <v>182</v>
      </c>
      <c r="E25" s="1">
        <v>28.713336666666901</v>
      </c>
      <c r="I25">
        <v>16142</v>
      </c>
      <c r="J25">
        <v>215.45099999999999</v>
      </c>
      <c r="K25">
        <v>201</v>
      </c>
      <c r="L25">
        <v>232</v>
      </c>
      <c r="M25">
        <v>3477809</v>
      </c>
      <c r="N25">
        <v>3477809</v>
      </c>
      <c r="P25" s="1"/>
      <c r="S25">
        <v>12482</v>
      </c>
      <c r="T25">
        <v>215.08500000000001</v>
      </c>
      <c r="U25">
        <v>201</v>
      </c>
      <c r="V25">
        <v>233</v>
      </c>
      <c r="W25">
        <v>2684692</v>
      </c>
      <c r="X25">
        <v>2684692</v>
      </c>
      <c r="Z25" s="1"/>
      <c r="AC25">
        <v>29325</v>
      </c>
      <c r="AD25">
        <v>215.00800000000001</v>
      </c>
      <c r="AE25">
        <v>200</v>
      </c>
      <c r="AF25">
        <v>231</v>
      </c>
      <c r="AG25">
        <v>6305096</v>
      </c>
      <c r="AH25">
        <v>6305096</v>
      </c>
      <c r="AJ25" s="1"/>
      <c r="AM25">
        <v>14523</v>
      </c>
      <c r="AN25">
        <v>217.97300000000001</v>
      </c>
      <c r="AO25">
        <v>202</v>
      </c>
      <c r="AP25">
        <v>234</v>
      </c>
      <c r="AQ25">
        <v>3165627</v>
      </c>
      <c r="AR25">
        <v>3165627</v>
      </c>
      <c r="AT25" s="1"/>
      <c r="AW25">
        <v>22966</v>
      </c>
      <c r="AX25">
        <v>215.23599999999999</v>
      </c>
      <c r="AY25">
        <v>198</v>
      </c>
      <c r="AZ25">
        <v>234</v>
      </c>
      <c r="BA25">
        <v>4943121</v>
      </c>
      <c r="BB25">
        <v>4943121</v>
      </c>
      <c r="BD25" s="1"/>
    </row>
    <row r="26" spans="2:56" x14ac:dyDescent="0.2">
      <c r="B26" s="8">
        <v>92</v>
      </c>
      <c r="E26" s="1">
        <v>27.47974599999981</v>
      </c>
      <c r="I26">
        <v>16142</v>
      </c>
      <c r="J26">
        <v>215.58</v>
      </c>
      <c r="K26">
        <v>202</v>
      </c>
      <c r="L26">
        <v>232</v>
      </c>
      <c r="M26">
        <v>3479895</v>
      </c>
      <c r="N26">
        <v>3479895</v>
      </c>
      <c r="O26">
        <f t="shared" ref="O26" si="40">AVERAGE(J24:J26)</f>
        <v>215.809</v>
      </c>
      <c r="P26" s="1">
        <f t="shared" ref="P26" si="41">(N23-I23*O26)/1000</f>
        <v>145.57512199999996</v>
      </c>
      <c r="S26">
        <v>12482</v>
      </c>
      <c r="T26">
        <v>214.84800000000001</v>
      </c>
      <c r="U26">
        <v>201</v>
      </c>
      <c r="V26">
        <v>235</v>
      </c>
      <c r="W26">
        <v>2681729</v>
      </c>
      <c r="X26">
        <v>2681729</v>
      </c>
      <c r="Y26">
        <f t="shared" ref="Y26" si="42">AVERAGE(T24:T26)</f>
        <v>215.66366666666667</v>
      </c>
      <c r="Z26" s="1">
        <f t="shared" ref="Z26" si="43">(X23-S23*Y26)/1000</f>
        <v>22.894112666666508</v>
      </c>
      <c r="AC26">
        <v>29325</v>
      </c>
      <c r="AD26">
        <v>214.03100000000001</v>
      </c>
      <c r="AE26">
        <v>200</v>
      </c>
      <c r="AF26">
        <v>232</v>
      </c>
      <c r="AG26">
        <v>6276460</v>
      </c>
      <c r="AH26">
        <v>6276460</v>
      </c>
      <c r="AI26">
        <f t="shared" ref="AI26" si="44">AVERAGE(AD24:AD26)</f>
        <v>215.34699999999998</v>
      </c>
      <c r="AJ26" s="1">
        <f t="shared" ref="AJ26" si="45">(AH23-AC23*AI26)/1000</f>
        <v>27.405225000000559</v>
      </c>
      <c r="AM26">
        <v>14523</v>
      </c>
      <c r="AN26">
        <v>217.98099999999999</v>
      </c>
      <c r="AO26">
        <v>203</v>
      </c>
      <c r="AP26">
        <v>236</v>
      </c>
      <c r="AQ26">
        <v>3165732</v>
      </c>
      <c r="AR26">
        <v>3165732</v>
      </c>
      <c r="AS26">
        <f t="shared" ref="AS26" si="46">AVERAGE(AN24:AN26)</f>
        <v>217.94200000000001</v>
      </c>
      <c r="AT26" s="1">
        <f t="shared" ref="AT26" si="47">(AR23-AM23*AS26)/1000</f>
        <v>12.487333999999798</v>
      </c>
      <c r="AW26">
        <v>22966</v>
      </c>
      <c r="AX26">
        <v>214.315</v>
      </c>
      <c r="AY26">
        <v>198</v>
      </c>
      <c r="AZ26">
        <v>236</v>
      </c>
      <c r="BA26">
        <v>4921969</v>
      </c>
      <c r="BB26">
        <v>4921969</v>
      </c>
      <c r="BC26">
        <f t="shared" ref="BC26" si="48">AVERAGE(AX24:AX26)</f>
        <v>215.39366666666669</v>
      </c>
      <c r="BD26" s="1">
        <f t="shared" ref="BD26" si="49">(BB23-AW23*BC26)/1000</f>
        <v>26.704051333332433</v>
      </c>
    </row>
    <row r="27" spans="2:56" x14ac:dyDescent="0.2">
      <c r="B27" s="8">
        <v>141</v>
      </c>
      <c r="E27" s="1">
        <v>15.837630666667129</v>
      </c>
      <c r="H27" t="s">
        <v>77</v>
      </c>
      <c r="I27">
        <v>10302</v>
      </c>
      <c r="J27">
        <v>230.51300000000001</v>
      </c>
      <c r="K27">
        <v>208</v>
      </c>
      <c r="L27">
        <v>415</v>
      </c>
      <c r="M27">
        <v>2374747</v>
      </c>
      <c r="N27">
        <v>2374747</v>
      </c>
      <c r="P27" s="1"/>
      <c r="R27" t="s">
        <v>79</v>
      </c>
      <c r="S27">
        <v>15831</v>
      </c>
      <c r="T27">
        <v>216.64699999999999</v>
      </c>
      <c r="U27">
        <v>202</v>
      </c>
      <c r="V27">
        <v>283</v>
      </c>
      <c r="W27">
        <v>3429733</v>
      </c>
      <c r="X27">
        <v>3429733</v>
      </c>
      <c r="Z27" s="1"/>
      <c r="AB27" t="s">
        <v>79</v>
      </c>
      <c r="AC27">
        <v>23158</v>
      </c>
      <c r="AD27">
        <v>216.131</v>
      </c>
      <c r="AE27">
        <v>201</v>
      </c>
      <c r="AF27">
        <v>253</v>
      </c>
      <c r="AG27">
        <v>5005170</v>
      </c>
      <c r="AH27">
        <v>5005170</v>
      </c>
      <c r="AJ27" s="1"/>
      <c r="AL27" t="s">
        <v>173</v>
      </c>
      <c r="AM27">
        <v>26374</v>
      </c>
      <c r="AN27">
        <v>217.97200000000001</v>
      </c>
      <c r="AO27">
        <v>204</v>
      </c>
      <c r="AP27">
        <v>243</v>
      </c>
      <c r="AQ27">
        <v>5748795</v>
      </c>
      <c r="AR27">
        <v>5748795</v>
      </c>
      <c r="AT27" s="1"/>
      <c r="AV27" t="s">
        <v>147</v>
      </c>
      <c r="AW27">
        <v>15970</v>
      </c>
      <c r="AX27">
        <v>217.958</v>
      </c>
      <c r="AY27">
        <v>202</v>
      </c>
      <c r="AZ27">
        <v>245</v>
      </c>
      <c r="BA27">
        <v>3480785</v>
      </c>
      <c r="BB27">
        <v>3480785</v>
      </c>
      <c r="BD27" s="1"/>
    </row>
    <row r="28" spans="2:56" x14ac:dyDescent="0.2">
      <c r="B28" s="8">
        <v>195</v>
      </c>
      <c r="I28">
        <v>10302</v>
      </c>
      <c r="J28">
        <v>217.036</v>
      </c>
      <c r="K28">
        <v>201</v>
      </c>
      <c r="L28">
        <v>240</v>
      </c>
      <c r="M28">
        <v>2235902</v>
      </c>
      <c r="N28">
        <v>2235902</v>
      </c>
      <c r="P28" s="1"/>
      <c r="S28">
        <v>15831</v>
      </c>
      <c r="T28">
        <v>215.72200000000001</v>
      </c>
      <c r="U28">
        <v>200</v>
      </c>
      <c r="V28">
        <v>234</v>
      </c>
      <c r="W28">
        <v>3415091</v>
      </c>
      <c r="X28">
        <v>3415091</v>
      </c>
      <c r="Z28" s="1"/>
      <c r="AC28">
        <v>23158</v>
      </c>
      <c r="AD28">
        <v>217.25399999999999</v>
      </c>
      <c r="AE28">
        <v>201</v>
      </c>
      <c r="AF28">
        <v>247</v>
      </c>
      <c r="AG28">
        <v>5031177</v>
      </c>
      <c r="AH28">
        <v>5031177</v>
      </c>
      <c r="AJ28" s="1"/>
      <c r="AM28">
        <v>26374</v>
      </c>
      <c r="AN28">
        <v>218.75800000000001</v>
      </c>
      <c r="AO28">
        <v>205</v>
      </c>
      <c r="AP28">
        <v>234</v>
      </c>
      <c r="AQ28">
        <v>5769519</v>
      </c>
      <c r="AR28">
        <v>5769519</v>
      </c>
      <c r="AT28" s="1"/>
      <c r="AW28">
        <v>15970</v>
      </c>
      <c r="AX28">
        <v>216.42500000000001</v>
      </c>
      <c r="AY28">
        <v>203</v>
      </c>
      <c r="AZ28">
        <v>244</v>
      </c>
      <c r="BA28">
        <v>3456313</v>
      </c>
      <c r="BB28">
        <v>3456313</v>
      </c>
      <c r="BD28" s="1"/>
    </row>
    <row r="29" spans="2:56" x14ac:dyDescent="0.2">
      <c r="B29" s="8">
        <v>70</v>
      </c>
      <c r="I29">
        <v>10302</v>
      </c>
      <c r="J29">
        <v>216.411</v>
      </c>
      <c r="K29">
        <v>203</v>
      </c>
      <c r="L29">
        <v>233</v>
      </c>
      <c r="M29">
        <v>2229462</v>
      </c>
      <c r="N29">
        <v>2229462</v>
      </c>
      <c r="P29" s="1"/>
      <c r="S29">
        <v>15831</v>
      </c>
      <c r="T29">
        <v>217.01300000000001</v>
      </c>
      <c r="U29">
        <v>202</v>
      </c>
      <c r="V29">
        <v>233</v>
      </c>
      <c r="W29">
        <v>3435538</v>
      </c>
      <c r="X29">
        <v>3435538</v>
      </c>
      <c r="Z29" s="1"/>
      <c r="AC29">
        <v>23158</v>
      </c>
      <c r="AD29">
        <v>215.51300000000001</v>
      </c>
      <c r="AE29">
        <v>200</v>
      </c>
      <c r="AF29">
        <v>237</v>
      </c>
      <c r="AG29">
        <v>4990843</v>
      </c>
      <c r="AH29">
        <v>4990843</v>
      </c>
      <c r="AJ29" s="1"/>
      <c r="AM29">
        <v>26374</v>
      </c>
      <c r="AN29">
        <v>216.60499999999999</v>
      </c>
      <c r="AO29">
        <v>200</v>
      </c>
      <c r="AP29">
        <v>235</v>
      </c>
      <c r="AQ29">
        <v>5712736</v>
      </c>
      <c r="AR29">
        <v>5712736</v>
      </c>
      <c r="AT29" s="1"/>
      <c r="AW29">
        <v>15970</v>
      </c>
      <c r="AX29">
        <v>215.10400000000001</v>
      </c>
      <c r="AY29">
        <v>198</v>
      </c>
      <c r="AZ29">
        <v>234</v>
      </c>
      <c r="BA29">
        <v>3435208</v>
      </c>
      <c r="BB29">
        <v>3435208</v>
      </c>
      <c r="BD29" s="1"/>
    </row>
    <row r="30" spans="2:56" x14ac:dyDescent="0.2">
      <c r="B30" s="8">
        <v>172</v>
      </c>
      <c r="I30">
        <v>10302</v>
      </c>
      <c r="J30">
        <v>216.11500000000001</v>
      </c>
      <c r="K30">
        <v>202</v>
      </c>
      <c r="L30">
        <v>236</v>
      </c>
      <c r="M30">
        <v>2226412</v>
      </c>
      <c r="N30">
        <v>2226412</v>
      </c>
      <c r="O30">
        <f t="shared" ref="O30" si="50">AVERAGE(J28:J30)</f>
        <v>216.52066666666667</v>
      </c>
      <c r="P30" s="1">
        <f t="shared" ref="P30" si="51">(N27-I27*O30)/1000</f>
        <v>144.15109200000018</v>
      </c>
      <c r="S30">
        <v>15831</v>
      </c>
      <c r="T30">
        <v>215.61</v>
      </c>
      <c r="U30">
        <v>200</v>
      </c>
      <c r="V30">
        <v>231</v>
      </c>
      <c r="W30">
        <v>3413317</v>
      </c>
      <c r="X30">
        <v>3413317</v>
      </c>
      <c r="Y30">
        <f t="shared" ref="Y30" si="52">AVERAGE(T28:T30)</f>
        <v>216.11500000000001</v>
      </c>
      <c r="Z30" s="1">
        <f t="shared" ref="Z30" si="53">(X27-S27*Y30)/1000</f>
        <v>8.4164350000000567</v>
      </c>
      <c r="AC30">
        <v>23158</v>
      </c>
      <c r="AD30">
        <v>214.79599999999999</v>
      </c>
      <c r="AE30">
        <v>201</v>
      </c>
      <c r="AF30">
        <v>238</v>
      </c>
      <c r="AG30">
        <v>4974236</v>
      </c>
      <c r="AH30">
        <v>4974236</v>
      </c>
      <c r="AI30">
        <f t="shared" ref="AI30" si="54">AVERAGE(AD28:AD30)</f>
        <v>215.85433333333333</v>
      </c>
      <c r="AJ30" s="1">
        <f t="shared" ref="AJ30" si="55">(AH27-AC27*AI30)/1000</f>
        <v>6.4153486666670068</v>
      </c>
      <c r="AM30">
        <v>26374</v>
      </c>
      <c r="AN30">
        <v>215.88900000000001</v>
      </c>
      <c r="AO30">
        <v>202</v>
      </c>
      <c r="AP30">
        <v>233</v>
      </c>
      <c r="AQ30">
        <v>5693859</v>
      </c>
      <c r="AR30">
        <v>5693859</v>
      </c>
      <c r="AS30">
        <f t="shared" ref="AS30" si="56">AVERAGE(AN28:AN30)</f>
        <v>217.08399999999997</v>
      </c>
      <c r="AT30" s="1">
        <f t="shared" ref="AT30" si="57">(AR27-AM27*AS30)/1000</f>
        <v>23.421584000000731</v>
      </c>
      <c r="AW30">
        <v>15970</v>
      </c>
      <c r="AX30">
        <v>215.03800000000001</v>
      </c>
      <c r="AY30">
        <v>201</v>
      </c>
      <c r="AZ30">
        <v>240</v>
      </c>
      <c r="BA30">
        <v>3434154</v>
      </c>
      <c r="BB30">
        <v>3434154</v>
      </c>
      <c r="BC30">
        <f t="shared" ref="BC30" si="58">AVERAGE(AX28:AX30)</f>
        <v>215.52233333333334</v>
      </c>
      <c r="BD30" s="1">
        <f t="shared" ref="BD30" si="59">(BB27-AW27*BC30)/1000</f>
        <v>38.893336666666436</v>
      </c>
    </row>
    <row r="31" spans="2:56" x14ac:dyDescent="0.2">
      <c r="B31" s="8">
        <v>155</v>
      </c>
      <c r="H31" t="s">
        <v>78</v>
      </c>
      <c r="I31">
        <v>16236</v>
      </c>
      <c r="J31">
        <v>225.934</v>
      </c>
      <c r="K31">
        <v>205</v>
      </c>
      <c r="L31">
        <v>441</v>
      </c>
      <c r="M31">
        <v>3668271</v>
      </c>
      <c r="N31">
        <v>3668271</v>
      </c>
      <c r="P31" s="1"/>
      <c r="R31" t="s">
        <v>80</v>
      </c>
      <c r="S31">
        <v>24342</v>
      </c>
      <c r="T31">
        <v>217.715</v>
      </c>
      <c r="U31">
        <v>202</v>
      </c>
      <c r="V31">
        <v>307</v>
      </c>
      <c r="W31">
        <v>5299614</v>
      </c>
      <c r="X31">
        <v>5299614</v>
      </c>
      <c r="Z31" s="1"/>
      <c r="AB31" t="s">
        <v>80</v>
      </c>
      <c r="AC31">
        <v>20219</v>
      </c>
      <c r="AD31">
        <v>216.47</v>
      </c>
      <c r="AE31">
        <v>200</v>
      </c>
      <c r="AF31">
        <v>245</v>
      </c>
      <c r="AG31">
        <v>4376800</v>
      </c>
      <c r="AH31">
        <v>4376800</v>
      </c>
      <c r="AJ31" s="1"/>
      <c r="AL31" t="s">
        <v>174</v>
      </c>
      <c r="AM31">
        <v>12226</v>
      </c>
      <c r="AN31">
        <v>216.66</v>
      </c>
      <c r="AO31">
        <v>202</v>
      </c>
      <c r="AP31">
        <v>241</v>
      </c>
      <c r="AQ31">
        <v>2648889</v>
      </c>
      <c r="AR31">
        <v>2648889</v>
      </c>
      <c r="AT31" s="1"/>
      <c r="AV31" t="s">
        <v>148</v>
      </c>
      <c r="AW31">
        <v>17057</v>
      </c>
      <c r="AX31">
        <v>216.00899999999999</v>
      </c>
      <c r="AY31">
        <v>201</v>
      </c>
      <c r="AZ31">
        <v>238</v>
      </c>
      <c r="BA31">
        <v>3684474</v>
      </c>
      <c r="BB31">
        <v>3684474</v>
      </c>
      <c r="BD31" s="1"/>
    </row>
    <row r="32" spans="2:56" x14ac:dyDescent="0.2">
      <c r="B32" s="8">
        <v>126</v>
      </c>
      <c r="I32">
        <v>16236</v>
      </c>
      <c r="J32">
        <v>216.46899999999999</v>
      </c>
      <c r="K32">
        <v>204</v>
      </c>
      <c r="L32">
        <v>241</v>
      </c>
      <c r="M32">
        <v>3514592</v>
      </c>
      <c r="N32">
        <v>3514592</v>
      </c>
      <c r="P32" s="1"/>
      <c r="S32">
        <v>24342</v>
      </c>
      <c r="T32">
        <v>216.69900000000001</v>
      </c>
      <c r="U32">
        <v>202</v>
      </c>
      <c r="V32">
        <v>232</v>
      </c>
      <c r="W32">
        <v>5274890</v>
      </c>
      <c r="X32">
        <v>5274890</v>
      </c>
      <c r="Z32" s="1"/>
      <c r="AC32">
        <v>20219</v>
      </c>
      <c r="AD32">
        <v>217.02799999999999</v>
      </c>
      <c r="AE32">
        <v>202</v>
      </c>
      <c r="AF32">
        <v>244</v>
      </c>
      <c r="AG32">
        <v>4388097</v>
      </c>
      <c r="AH32">
        <v>4388097</v>
      </c>
      <c r="AJ32" s="1"/>
      <c r="AM32">
        <v>12226</v>
      </c>
      <c r="AN32">
        <v>216.089</v>
      </c>
      <c r="AO32">
        <v>202</v>
      </c>
      <c r="AP32">
        <v>236</v>
      </c>
      <c r="AQ32">
        <v>2641902</v>
      </c>
      <c r="AR32">
        <v>2641902</v>
      </c>
      <c r="AT32" s="1"/>
      <c r="AW32">
        <v>17057</v>
      </c>
      <c r="AX32">
        <v>215.82300000000001</v>
      </c>
      <c r="AY32">
        <v>202</v>
      </c>
      <c r="AZ32">
        <v>235</v>
      </c>
      <c r="BA32">
        <v>3681293</v>
      </c>
      <c r="BB32">
        <v>3681293</v>
      </c>
      <c r="BD32" s="1"/>
    </row>
    <row r="33" spans="1:56" x14ac:dyDescent="0.2">
      <c r="B33" s="8"/>
      <c r="I33">
        <v>16236</v>
      </c>
      <c r="J33">
        <v>215.88300000000001</v>
      </c>
      <c r="K33">
        <v>201</v>
      </c>
      <c r="L33">
        <v>237</v>
      </c>
      <c r="M33">
        <v>3505069</v>
      </c>
      <c r="N33">
        <v>3505069</v>
      </c>
      <c r="P33" s="1"/>
      <c r="S33">
        <v>24342</v>
      </c>
      <c r="T33">
        <v>215.55699999999999</v>
      </c>
      <c r="U33">
        <v>201</v>
      </c>
      <c r="V33">
        <v>248</v>
      </c>
      <c r="W33">
        <v>5247090</v>
      </c>
      <c r="X33">
        <v>5247090</v>
      </c>
      <c r="Z33" s="1"/>
      <c r="AC33">
        <v>20219</v>
      </c>
      <c r="AD33">
        <v>215.84200000000001</v>
      </c>
      <c r="AE33">
        <v>200</v>
      </c>
      <c r="AF33">
        <v>238</v>
      </c>
      <c r="AG33">
        <v>4364107</v>
      </c>
      <c r="AH33">
        <v>4364107</v>
      </c>
      <c r="AJ33" s="1"/>
      <c r="AM33">
        <v>12226</v>
      </c>
      <c r="AN33">
        <v>214.458</v>
      </c>
      <c r="AO33">
        <v>202</v>
      </c>
      <c r="AP33">
        <v>228</v>
      </c>
      <c r="AQ33">
        <v>2621966</v>
      </c>
      <c r="AR33">
        <v>2621966</v>
      </c>
      <c r="AT33" s="1"/>
      <c r="AW33">
        <v>17057</v>
      </c>
      <c r="AX33">
        <v>214.58199999999999</v>
      </c>
      <c r="AY33">
        <v>198</v>
      </c>
      <c r="AZ33">
        <v>231</v>
      </c>
      <c r="BA33">
        <v>3660122</v>
      </c>
      <c r="BB33">
        <v>3660122</v>
      </c>
      <c r="BD33" s="1"/>
    </row>
    <row r="34" spans="1:56" x14ac:dyDescent="0.2">
      <c r="A34" t="s">
        <v>46</v>
      </c>
      <c r="B34" s="8">
        <f>AVERAGE(B2:B32)</f>
        <v>136.12903225806451</v>
      </c>
      <c r="C34" s="8">
        <f t="shared" ref="C34:F34" si="60">AVERAGE(C2:C32)</f>
        <v>22.47259385714294</v>
      </c>
      <c r="D34" s="8">
        <f t="shared" si="60"/>
        <v>22.280535416666815</v>
      </c>
      <c r="E34" s="8">
        <f t="shared" si="60"/>
        <v>20.331326294871872</v>
      </c>
      <c r="F34" s="8">
        <f t="shared" si="60"/>
        <v>33.774602878787704</v>
      </c>
      <c r="I34">
        <v>16236</v>
      </c>
      <c r="J34">
        <v>216.75</v>
      </c>
      <c r="K34">
        <v>202</v>
      </c>
      <c r="L34">
        <v>241</v>
      </c>
      <c r="M34">
        <v>3519159</v>
      </c>
      <c r="N34">
        <v>3519159</v>
      </c>
      <c r="O34">
        <f t="shared" ref="O34" si="61">AVERAGE(J32:J34)</f>
        <v>216.36733333333333</v>
      </c>
      <c r="P34" s="1">
        <f t="shared" ref="P34" si="62">(N31-I31*O34)/1000</f>
        <v>155.33097599999979</v>
      </c>
      <c r="S34">
        <v>24342</v>
      </c>
      <c r="T34">
        <v>214.89699999999999</v>
      </c>
      <c r="U34">
        <v>202</v>
      </c>
      <c r="V34">
        <v>241</v>
      </c>
      <c r="W34">
        <v>5231012</v>
      </c>
      <c r="X34">
        <v>5231012</v>
      </c>
      <c r="Y34">
        <f t="shared" ref="Y34" si="63">AVERAGE(T32:T34)</f>
        <v>215.71766666666667</v>
      </c>
      <c r="Z34" s="1">
        <f t="shared" ref="Z34" si="64">(X31-S31*Y34)/1000</f>
        <v>48.614558000000194</v>
      </c>
      <c r="AC34">
        <v>20219</v>
      </c>
      <c r="AD34">
        <v>214.709</v>
      </c>
      <c r="AE34">
        <v>201</v>
      </c>
      <c r="AF34">
        <v>248</v>
      </c>
      <c r="AG34">
        <v>4341200</v>
      </c>
      <c r="AH34">
        <v>4341200</v>
      </c>
      <c r="AI34">
        <f t="shared" ref="AI34" si="65">AVERAGE(AD32:AD34)</f>
        <v>215.85966666666664</v>
      </c>
      <c r="AJ34" s="1">
        <f t="shared" ref="AJ34" si="66">(AH31-AC31*AI34)/1000</f>
        <v>12.333399666666985</v>
      </c>
      <c r="AM34">
        <v>12226</v>
      </c>
      <c r="AN34">
        <v>215.09700000000001</v>
      </c>
      <c r="AO34">
        <v>201</v>
      </c>
      <c r="AP34">
        <v>231</v>
      </c>
      <c r="AQ34">
        <v>2629772</v>
      </c>
      <c r="AR34">
        <v>2629772</v>
      </c>
      <c r="AS34">
        <f t="shared" ref="AS34" si="67">AVERAGE(AN32:AN34)</f>
        <v>215.21466666666666</v>
      </c>
      <c r="AT34" s="1">
        <f t="shared" ref="AT34" si="68">(AR31-AM31*AS34)/1000</f>
        <v>17.674485333333259</v>
      </c>
      <c r="AW34">
        <v>17057</v>
      </c>
      <c r="AX34">
        <v>214.28</v>
      </c>
      <c r="AY34">
        <v>200</v>
      </c>
      <c r="AZ34">
        <v>232</v>
      </c>
      <c r="BA34">
        <v>3654979</v>
      </c>
      <c r="BB34">
        <v>3654979</v>
      </c>
      <c r="BC34">
        <f t="shared" ref="BC34" si="69">AVERAGE(AX32:AX34)</f>
        <v>214.89499999999998</v>
      </c>
      <c r="BD34" s="1">
        <f t="shared" ref="BD34" si="70">(BB31-AW31*BC34)/1000</f>
        <v>19.009985000000334</v>
      </c>
    </row>
    <row r="35" spans="1:56" x14ac:dyDescent="0.2">
      <c r="B35" s="8"/>
      <c r="H35" t="s">
        <v>79</v>
      </c>
      <c r="I35">
        <v>14797</v>
      </c>
      <c r="J35">
        <v>219.62700000000001</v>
      </c>
      <c r="K35">
        <v>198</v>
      </c>
      <c r="L35">
        <v>326</v>
      </c>
      <c r="M35">
        <v>3249815</v>
      </c>
      <c r="N35">
        <v>3249815</v>
      </c>
      <c r="P35" s="1"/>
      <c r="R35" t="s">
        <v>81</v>
      </c>
      <c r="S35">
        <v>17525</v>
      </c>
      <c r="T35">
        <v>217.29900000000001</v>
      </c>
      <c r="U35">
        <v>203</v>
      </c>
      <c r="V35">
        <v>241</v>
      </c>
      <c r="W35">
        <v>3808159</v>
      </c>
      <c r="X35">
        <v>3808159</v>
      </c>
      <c r="Z35" s="1"/>
      <c r="AB35" t="s">
        <v>81</v>
      </c>
      <c r="AC35">
        <v>18235</v>
      </c>
      <c r="AD35">
        <v>216.703</v>
      </c>
      <c r="AE35">
        <v>201</v>
      </c>
      <c r="AF35">
        <v>257</v>
      </c>
      <c r="AG35">
        <v>3951583</v>
      </c>
      <c r="AH35">
        <v>3951583</v>
      </c>
      <c r="AJ35" s="1"/>
      <c r="AL35" t="s">
        <v>79</v>
      </c>
      <c r="AM35">
        <v>14130</v>
      </c>
      <c r="AN35">
        <v>219.77</v>
      </c>
      <c r="AO35">
        <v>204</v>
      </c>
      <c r="AP35">
        <v>260</v>
      </c>
      <c r="AQ35">
        <v>3105354</v>
      </c>
      <c r="AR35">
        <v>3105354</v>
      </c>
      <c r="AT35" s="1"/>
      <c r="AV35" t="s">
        <v>80</v>
      </c>
      <c r="AW35">
        <v>16334</v>
      </c>
      <c r="AX35">
        <v>216.815</v>
      </c>
      <c r="AY35">
        <v>200</v>
      </c>
      <c r="AZ35">
        <v>257</v>
      </c>
      <c r="BA35">
        <v>3541456</v>
      </c>
      <c r="BB35">
        <v>3541456</v>
      </c>
      <c r="BD35" s="1"/>
    </row>
    <row r="36" spans="1:56" x14ac:dyDescent="0.2">
      <c r="C36" s="6">
        <f>C34/136</f>
        <v>0.16523966071428631</v>
      </c>
      <c r="D36" s="6">
        <f t="shared" ref="D36:F36" si="71">D34/136</f>
        <v>0.1638274662990207</v>
      </c>
      <c r="E36" s="6">
        <f t="shared" si="71"/>
        <v>0.14949504628582258</v>
      </c>
      <c r="F36" s="6">
        <f t="shared" si="71"/>
        <v>0.24834266822638018</v>
      </c>
      <c r="I36">
        <v>14797</v>
      </c>
      <c r="J36">
        <v>215.64</v>
      </c>
      <c r="K36">
        <v>201</v>
      </c>
      <c r="L36">
        <v>239</v>
      </c>
      <c r="M36">
        <v>3190832</v>
      </c>
      <c r="N36">
        <v>3190832</v>
      </c>
      <c r="P36" s="1"/>
      <c r="S36">
        <v>17525</v>
      </c>
      <c r="T36">
        <v>216.54300000000001</v>
      </c>
      <c r="U36">
        <v>202</v>
      </c>
      <c r="V36">
        <v>265</v>
      </c>
      <c r="W36">
        <v>3794924</v>
      </c>
      <c r="X36">
        <v>3794924</v>
      </c>
      <c r="Z36" s="1"/>
      <c r="AC36">
        <v>18235</v>
      </c>
      <c r="AD36">
        <v>216.94399999999999</v>
      </c>
      <c r="AE36">
        <v>201</v>
      </c>
      <c r="AF36">
        <v>247</v>
      </c>
      <c r="AG36">
        <v>3955979</v>
      </c>
      <c r="AH36">
        <v>3955979</v>
      </c>
      <c r="AJ36" s="1"/>
      <c r="AM36">
        <v>14130</v>
      </c>
      <c r="AN36">
        <v>218.64699999999999</v>
      </c>
      <c r="AO36">
        <v>203</v>
      </c>
      <c r="AP36">
        <v>235</v>
      </c>
      <c r="AQ36">
        <v>3089480</v>
      </c>
      <c r="AR36">
        <v>3089480</v>
      </c>
      <c r="AT36" s="1"/>
      <c r="AW36">
        <v>16334</v>
      </c>
      <c r="AX36">
        <v>216.77</v>
      </c>
      <c r="AY36">
        <v>203</v>
      </c>
      <c r="AZ36">
        <v>238</v>
      </c>
      <c r="BA36">
        <v>3540725</v>
      </c>
      <c r="BB36">
        <v>3540725</v>
      </c>
      <c r="BD36" s="1"/>
    </row>
    <row r="37" spans="1:56" x14ac:dyDescent="0.2">
      <c r="I37">
        <v>14797</v>
      </c>
      <c r="J37">
        <v>214.80699999999999</v>
      </c>
      <c r="K37">
        <v>199</v>
      </c>
      <c r="L37">
        <v>233</v>
      </c>
      <c r="M37">
        <v>3178492</v>
      </c>
      <c r="N37">
        <v>3178492</v>
      </c>
      <c r="P37" s="1"/>
      <c r="S37">
        <v>17525</v>
      </c>
      <c r="T37">
        <v>215.48599999999999</v>
      </c>
      <c r="U37">
        <v>201</v>
      </c>
      <c r="V37">
        <v>245</v>
      </c>
      <c r="W37">
        <v>3776387</v>
      </c>
      <c r="X37">
        <v>3776387</v>
      </c>
      <c r="Z37" s="1"/>
      <c r="AC37">
        <v>18235</v>
      </c>
      <c r="AD37">
        <v>217.08500000000001</v>
      </c>
      <c r="AE37">
        <v>203</v>
      </c>
      <c r="AF37">
        <v>236</v>
      </c>
      <c r="AG37">
        <v>3958551</v>
      </c>
      <c r="AH37">
        <v>3958551</v>
      </c>
      <c r="AJ37" s="1"/>
      <c r="AM37">
        <v>14130</v>
      </c>
      <c r="AN37">
        <v>217.75700000000001</v>
      </c>
      <c r="AO37">
        <v>199</v>
      </c>
      <c r="AP37">
        <v>232</v>
      </c>
      <c r="AQ37">
        <v>3076901</v>
      </c>
      <c r="AR37">
        <v>3076901</v>
      </c>
      <c r="AT37" s="1"/>
      <c r="AW37">
        <v>16334</v>
      </c>
      <c r="AX37">
        <v>216.2</v>
      </c>
      <c r="AY37">
        <v>200</v>
      </c>
      <c r="AZ37">
        <v>249</v>
      </c>
      <c r="BA37">
        <v>3531410</v>
      </c>
      <c r="BB37">
        <v>3531410</v>
      </c>
      <c r="BD37" s="1"/>
    </row>
    <row r="38" spans="1:56" x14ac:dyDescent="0.2">
      <c r="I38">
        <v>14797</v>
      </c>
      <c r="J38">
        <v>216.00899999999999</v>
      </c>
      <c r="K38">
        <v>203</v>
      </c>
      <c r="L38">
        <v>253</v>
      </c>
      <c r="M38">
        <v>3196281</v>
      </c>
      <c r="N38">
        <v>3196281</v>
      </c>
      <c r="O38">
        <f t="shared" ref="O38" si="72">AVERAGE(J36:J38)</f>
        <v>215.48533333333333</v>
      </c>
      <c r="P38" s="1">
        <f t="shared" ref="P38" si="73">(N35-I35*O38)/1000</f>
        <v>61.27852266666666</v>
      </c>
      <c r="S38">
        <v>17525</v>
      </c>
      <c r="T38">
        <v>215.56899999999999</v>
      </c>
      <c r="U38">
        <v>201</v>
      </c>
      <c r="V38">
        <v>230</v>
      </c>
      <c r="W38">
        <v>3777853</v>
      </c>
      <c r="X38">
        <v>3777853</v>
      </c>
      <c r="Y38">
        <f t="shared" ref="Y38" si="74">AVERAGE(T36:T38)</f>
        <v>215.86599999999999</v>
      </c>
      <c r="Z38" s="1">
        <f t="shared" ref="Z38" si="75">(X35-S35*Y38)/1000</f>
        <v>25.107350000000093</v>
      </c>
      <c r="AC38">
        <v>18235</v>
      </c>
      <c r="AD38">
        <v>215.28</v>
      </c>
      <c r="AE38">
        <v>199</v>
      </c>
      <c r="AF38">
        <v>233</v>
      </c>
      <c r="AG38">
        <v>3925626</v>
      </c>
      <c r="AH38">
        <v>3925626</v>
      </c>
      <c r="AI38">
        <f t="shared" ref="AI38" si="76">AVERAGE(AD36:AD38)</f>
        <v>216.43633333333332</v>
      </c>
      <c r="AJ38" s="1">
        <f t="shared" ref="AJ38" si="77">(AH35-AC35*AI38)/1000</f>
        <v>4.8664616666669023</v>
      </c>
      <c r="AM38">
        <v>14130</v>
      </c>
      <c r="AN38">
        <v>217.44300000000001</v>
      </c>
      <c r="AO38">
        <v>202</v>
      </c>
      <c r="AP38">
        <v>233</v>
      </c>
      <c r="AQ38">
        <v>3072473</v>
      </c>
      <c r="AR38">
        <v>3072473</v>
      </c>
      <c r="AS38">
        <f t="shared" ref="AS38" si="78">AVERAGE(AN36:AN38)</f>
        <v>217.94899999999998</v>
      </c>
      <c r="AT38" s="1">
        <f t="shared" ref="AT38" si="79">(AR35-AM35*AS38)/1000</f>
        <v>25.734630000000354</v>
      </c>
      <c r="AW38">
        <v>16334</v>
      </c>
      <c r="AX38">
        <v>214.93</v>
      </c>
      <c r="AY38">
        <v>200</v>
      </c>
      <c r="AZ38">
        <v>237</v>
      </c>
      <c r="BA38">
        <v>3510667</v>
      </c>
      <c r="BB38">
        <v>3510667</v>
      </c>
      <c r="BC38">
        <f t="shared" ref="BC38" si="80">AVERAGE(AX36:AX38)</f>
        <v>215.9666666666667</v>
      </c>
      <c r="BD38" s="1">
        <f t="shared" ref="BD38" si="81">(BB35-AW35*BC38)/1000</f>
        <v>13.856466666666325</v>
      </c>
    </row>
    <row r="39" spans="1:56" x14ac:dyDescent="0.2">
      <c r="H39" t="s">
        <v>80</v>
      </c>
      <c r="I39">
        <v>14177</v>
      </c>
      <c r="J39">
        <v>225.916</v>
      </c>
      <c r="K39">
        <v>201</v>
      </c>
      <c r="L39">
        <v>379</v>
      </c>
      <c r="M39">
        <v>3202811</v>
      </c>
      <c r="N39">
        <v>3202811</v>
      </c>
      <c r="P39" s="1"/>
      <c r="R39" t="s">
        <v>82</v>
      </c>
      <c r="S39">
        <v>19983</v>
      </c>
      <c r="T39">
        <v>217.304</v>
      </c>
      <c r="U39">
        <v>199</v>
      </c>
      <c r="V39">
        <v>249</v>
      </c>
      <c r="W39">
        <v>4342376</v>
      </c>
      <c r="X39">
        <v>4342376</v>
      </c>
      <c r="Z39" s="1"/>
      <c r="AB39" t="s">
        <v>82</v>
      </c>
      <c r="AC39">
        <v>14900</v>
      </c>
      <c r="AD39">
        <v>216.62700000000001</v>
      </c>
      <c r="AE39">
        <v>200</v>
      </c>
      <c r="AF39">
        <v>269</v>
      </c>
      <c r="AG39">
        <v>3227737</v>
      </c>
      <c r="AH39">
        <v>3227737</v>
      </c>
      <c r="AJ39" s="1"/>
      <c r="AL39" t="s">
        <v>80</v>
      </c>
      <c r="AM39">
        <v>16812</v>
      </c>
      <c r="AN39">
        <v>218.595</v>
      </c>
      <c r="AO39">
        <v>202</v>
      </c>
      <c r="AP39">
        <v>272</v>
      </c>
      <c r="AQ39">
        <v>3675015</v>
      </c>
      <c r="AR39">
        <v>3675015</v>
      </c>
      <c r="AT39" s="1"/>
      <c r="AV39" t="s">
        <v>81</v>
      </c>
      <c r="AW39">
        <v>22989</v>
      </c>
      <c r="AX39">
        <v>219.232</v>
      </c>
      <c r="AY39">
        <v>205</v>
      </c>
      <c r="AZ39">
        <v>256</v>
      </c>
      <c r="BA39">
        <v>5039926</v>
      </c>
      <c r="BB39">
        <v>5039926</v>
      </c>
      <c r="BD39" s="1"/>
    </row>
    <row r="40" spans="1:56" x14ac:dyDescent="0.2">
      <c r="I40">
        <v>14177</v>
      </c>
      <c r="J40">
        <v>216.41800000000001</v>
      </c>
      <c r="K40">
        <v>202</v>
      </c>
      <c r="L40">
        <v>248</v>
      </c>
      <c r="M40">
        <v>3068152</v>
      </c>
      <c r="N40">
        <v>3068152</v>
      </c>
      <c r="P40" s="1"/>
      <c r="S40">
        <v>19983</v>
      </c>
      <c r="T40">
        <v>216.816</v>
      </c>
      <c r="U40">
        <v>200</v>
      </c>
      <c r="V40">
        <v>235</v>
      </c>
      <c r="W40">
        <v>4332630</v>
      </c>
      <c r="X40">
        <v>4332630</v>
      </c>
      <c r="Z40" s="1"/>
      <c r="AC40">
        <v>14900</v>
      </c>
      <c r="AD40">
        <v>217.07599999999999</v>
      </c>
      <c r="AE40">
        <v>202</v>
      </c>
      <c r="AF40">
        <v>255</v>
      </c>
      <c r="AG40">
        <v>3234436</v>
      </c>
      <c r="AH40">
        <v>3234436</v>
      </c>
      <c r="AJ40" s="1"/>
      <c r="AM40">
        <v>16812</v>
      </c>
      <c r="AN40">
        <v>218.19900000000001</v>
      </c>
      <c r="AO40">
        <v>203</v>
      </c>
      <c r="AP40">
        <v>244</v>
      </c>
      <c r="AQ40">
        <v>3668354</v>
      </c>
      <c r="AR40">
        <v>3668354</v>
      </c>
      <c r="AT40" s="1"/>
      <c r="AW40">
        <v>22989</v>
      </c>
      <c r="AX40">
        <v>218.381</v>
      </c>
      <c r="AY40">
        <v>202</v>
      </c>
      <c r="AZ40">
        <v>269</v>
      </c>
      <c r="BA40">
        <v>5020354</v>
      </c>
      <c r="BB40">
        <v>5020354</v>
      </c>
      <c r="BD40" s="1"/>
    </row>
    <row r="41" spans="1:56" x14ac:dyDescent="0.2">
      <c r="I41">
        <v>14177</v>
      </c>
      <c r="J41">
        <v>217.01400000000001</v>
      </c>
      <c r="K41">
        <v>200</v>
      </c>
      <c r="L41">
        <v>259</v>
      </c>
      <c r="M41">
        <v>3076605</v>
      </c>
      <c r="N41">
        <v>3076605</v>
      </c>
      <c r="P41" s="1"/>
      <c r="S41">
        <v>19983</v>
      </c>
      <c r="T41">
        <v>216.096</v>
      </c>
      <c r="U41">
        <v>201</v>
      </c>
      <c r="V41">
        <v>252</v>
      </c>
      <c r="W41">
        <v>4318238</v>
      </c>
      <c r="X41">
        <v>4318238</v>
      </c>
      <c r="Z41" s="1"/>
      <c r="AC41">
        <v>14900</v>
      </c>
      <c r="AD41">
        <v>216.989</v>
      </c>
      <c r="AE41">
        <v>202</v>
      </c>
      <c r="AF41">
        <v>250</v>
      </c>
      <c r="AG41">
        <v>3233137</v>
      </c>
      <c r="AH41">
        <v>3233137</v>
      </c>
      <c r="AJ41" s="1"/>
      <c r="AM41">
        <v>16812</v>
      </c>
      <c r="AN41">
        <v>218.40700000000001</v>
      </c>
      <c r="AO41">
        <v>201</v>
      </c>
      <c r="AP41">
        <v>235</v>
      </c>
      <c r="AQ41">
        <v>3671862</v>
      </c>
      <c r="AR41">
        <v>3671862</v>
      </c>
      <c r="AT41" s="1"/>
      <c r="AW41">
        <v>22989</v>
      </c>
      <c r="AX41">
        <v>217.71799999999999</v>
      </c>
      <c r="AY41">
        <v>202</v>
      </c>
      <c r="AZ41">
        <v>255</v>
      </c>
      <c r="BA41">
        <v>5005113</v>
      </c>
      <c r="BB41">
        <v>5005113</v>
      </c>
      <c r="BD41" s="1"/>
    </row>
    <row r="42" spans="1:56" x14ac:dyDescent="0.2">
      <c r="I42">
        <v>14177</v>
      </c>
      <c r="J42">
        <v>215.374</v>
      </c>
      <c r="K42">
        <v>201</v>
      </c>
      <c r="L42">
        <v>243</v>
      </c>
      <c r="M42">
        <v>3053360</v>
      </c>
      <c r="N42">
        <v>3053360</v>
      </c>
      <c r="O42">
        <f t="shared" ref="O42" si="82">AVERAGE(J40:J42)</f>
        <v>216.26866666666669</v>
      </c>
      <c r="P42" s="1">
        <f t="shared" ref="P42" si="83">(N39-I39*O42)/1000</f>
        <v>136.77011266666651</v>
      </c>
      <c r="S42">
        <v>19983</v>
      </c>
      <c r="T42">
        <v>215.155</v>
      </c>
      <c r="U42">
        <v>199</v>
      </c>
      <c r="V42">
        <v>235</v>
      </c>
      <c r="W42">
        <v>4299443</v>
      </c>
      <c r="X42">
        <v>4299443</v>
      </c>
      <c r="Y42">
        <f t="shared" ref="Y42" si="84">AVERAGE(T40:T42)</f>
        <v>216.02233333333334</v>
      </c>
      <c r="Z42" s="1">
        <f t="shared" ref="Z42" si="85">(X39-S39*Y42)/1000</f>
        <v>25.601712999999524</v>
      </c>
      <c r="AC42">
        <v>14900</v>
      </c>
      <c r="AD42">
        <v>215.27500000000001</v>
      </c>
      <c r="AE42">
        <v>201</v>
      </c>
      <c r="AF42">
        <v>241</v>
      </c>
      <c r="AG42">
        <v>3207598</v>
      </c>
      <c r="AH42">
        <v>3207598</v>
      </c>
      <c r="AI42">
        <f t="shared" ref="AI42" si="86">AVERAGE(AD40:AD42)</f>
        <v>216.44666666666669</v>
      </c>
      <c r="AJ42" s="1">
        <f t="shared" ref="AJ42" si="87">(AH39-AC39*AI42)/1000</f>
        <v>2.6816666666665117</v>
      </c>
      <c r="AM42">
        <v>16812</v>
      </c>
      <c r="AN42">
        <v>216.547</v>
      </c>
      <c r="AO42">
        <v>201</v>
      </c>
      <c r="AP42">
        <v>235</v>
      </c>
      <c r="AQ42">
        <v>3640595</v>
      </c>
      <c r="AR42">
        <v>3640595</v>
      </c>
      <c r="AS42">
        <f t="shared" ref="AS42" si="88">AVERAGE(AN40:AN42)</f>
        <v>217.71766666666667</v>
      </c>
      <c r="AT42" s="1">
        <f t="shared" ref="AT42" si="89">(AR39-AM39*AS42)/1000</f>
        <v>14.745587999999989</v>
      </c>
      <c r="AW42">
        <v>22989</v>
      </c>
      <c r="AX42">
        <v>217.316</v>
      </c>
      <c r="AY42">
        <v>202</v>
      </c>
      <c r="AZ42">
        <v>285</v>
      </c>
      <c r="BA42">
        <v>4995887</v>
      </c>
      <c r="BB42">
        <v>4995887</v>
      </c>
      <c r="BC42">
        <f t="shared" ref="BC42" si="90">AVERAGE(AX40:AX42)</f>
        <v>217.80499999999998</v>
      </c>
      <c r="BD42" s="1">
        <f t="shared" ref="BD42" si="91">(BB39-AW39*BC42)/1000</f>
        <v>32.806855000000446</v>
      </c>
    </row>
    <row r="43" spans="1:56" x14ac:dyDescent="0.2">
      <c r="H43" t="s">
        <v>81</v>
      </c>
      <c r="I43">
        <v>14839</v>
      </c>
      <c r="J43">
        <v>222.602</v>
      </c>
      <c r="K43">
        <v>202</v>
      </c>
      <c r="L43">
        <v>347</v>
      </c>
      <c r="M43">
        <v>3303191</v>
      </c>
      <c r="N43">
        <v>3303191</v>
      </c>
      <c r="P43" s="1"/>
      <c r="R43" t="s">
        <v>83</v>
      </c>
      <c r="S43">
        <v>17503</v>
      </c>
      <c r="T43">
        <v>217</v>
      </c>
      <c r="U43">
        <v>201</v>
      </c>
      <c r="V43">
        <v>244</v>
      </c>
      <c r="W43">
        <v>3798153</v>
      </c>
      <c r="X43">
        <v>3798153</v>
      </c>
      <c r="Z43" s="1"/>
      <c r="AB43" t="s">
        <v>83</v>
      </c>
      <c r="AC43">
        <v>23104</v>
      </c>
      <c r="AD43">
        <v>219.04900000000001</v>
      </c>
      <c r="AE43">
        <v>201</v>
      </c>
      <c r="AF43">
        <v>274</v>
      </c>
      <c r="AG43">
        <v>5060909</v>
      </c>
      <c r="AH43">
        <v>5060909</v>
      </c>
      <c r="AJ43" s="1"/>
      <c r="AL43" t="s">
        <v>170</v>
      </c>
      <c r="AM43">
        <v>17607</v>
      </c>
      <c r="AN43">
        <v>218.88300000000001</v>
      </c>
      <c r="AO43">
        <v>202</v>
      </c>
      <c r="AP43">
        <v>346</v>
      </c>
      <c r="AQ43">
        <v>3853881</v>
      </c>
      <c r="AR43">
        <v>3853881</v>
      </c>
      <c r="AT43" s="1"/>
      <c r="AV43" t="s">
        <v>82</v>
      </c>
      <c r="AW43">
        <v>23255</v>
      </c>
      <c r="AX43">
        <v>216.667</v>
      </c>
      <c r="AY43">
        <v>201</v>
      </c>
      <c r="AZ43">
        <v>364</v>
      </c>
      <c r="BA43">
        <v>5038583</v>
      </c>
      <c r="BB43">
        <v>5038583</v>
      </c>
      <c r="BD43" s="1"/>
    </row>
    <row r="44" spans="1:56" x14ac:dyDescent="0.2">
      <c r="I44">
        <v>14839</v>
      </c>
      <c r="J44">
        <v>216.61</v>
      </c>
      <c r="K44">
        <v>202</v>
      </c>
      <c r="L44">
        <v>236</v>
      </c>
      <c r="M44">
        <v>3214273</v>
      </c>
      <c r="N44">
        <v>3214273</v>
      </c>
      <c r="P44" s="1"/>
      <c r="S44">
        <v>17503</v>
      </c>
      <c r="T44">
        <v>215.93799999999999</v>
      </c>
      <c r="U44">
        <v>201</v>
      </c>
      <c r="V44">
        <v>233</v>
      </c>
      <c r="W44">
        <v>3779555</v>
      </c>
      <c r="X44">
        <v>3779555</v>
      </c>
      <c r="Z44" s="1"/>
      <c r="AC44">
        <v>23104</v>
      </c>
      <c r="AD44">
        <v>217.59100000000001</v>
      </c>
      <c r="AE44">
        <v>202</v>
      </c>
      <c r="AF44">
        <v>244</v>
      </c>
      <c r="AG44">
        <v>5027232</v>
      </c>
      <c r="AH44">
        <v>5027232</v>
      </c>
      <c r="AJ44" s="1"/>
      <c r="AM44">
        <v>17607</v>
      </c>
      <c r="AN44">
        <v>216.61699999999999</v>
      </c>
      <c r="AO44">
        <v>201</v>
      </c>
      <c r="AP44">
        <v>234</v>
      </c>
      <c r="AQ44">
        <v>3813980</v>
      </c>
      <c r="AR44">
        <v>3813980</v>
      </c>
      <c r="AT44" s="1"/>
      <c r="AW44">
        <v>23255</v>
      </c>
      <c r="AX44">
        <v>216.702</v>
      </c>
      <c r="AY44">
        <v>202</v>
      </c>
      <c r="AZ44">
        <v>306</v>
      </c>
      <c r="BA44">
        <v>5039399</v>
      </c>
      <c r="BB44">
        <v>5039399</v>
      </c>
      <c r="BD44" s="1"/>
    </row>
    <row r="45" spans="1:56" x14ac:dyDescent="0.2">
      <c r="I45">
        <v>14839</v>
      </c>
      <c r="J45">
        <v>215.16300000000001</v>
      </c>
      <c r="K45">
        <v>199</v>
      </c>
      <c r="L45">
        <v>232</v>
      </c>
      <c r="M45">
        <v>3192801</v>
      </c>
      <c r="N45">
        <v>3192801</v>
      </c>
      <c r="P45" s="1"/>
      <c r="S45">
        <v>17503</v>
      </c>
      <c r="T45">
        <v>214.94399999999999</v>
      </c>
      <c r="U45">
        <v>202</v>
      </c>
      <c r="V45">
        <v>234</v>
      </c>
      <c r="W45">
        <v>3762157</v>
      </c>
      <c r="X45">
        <v>3762157</v>
      </c>
      <c r="Z45" s="1"/>
      <c r="AC45">
        <v>23104</v>
      </c>
      <c r="AD45">
        <v>217.11199999999999</v>
      </c>
      <c r="AE45">
        <v>200</v>
      </c>
      <c r="AF45">
        <v>234</v>
      </c>
      <c r="AG45">
        <v>5016165</v>
      </c>
      <c r="AH45">
        <v>5016165</v>
      </c>
      <c r="AJ45" s="1"/>
      <c r="AM45">
        <v>17607</v>
      </c>
      <c r="AN45">
        <v>216.34100000000001</v>
      </c>
      <c r="AO45">
        <v>201</v>
      </c>
      <c r="AP45">
        <v>231</v>
      </c>
      <c r="AQ45">
        <v>3809108</v>
      </c>
      <c r="AR45">
        <v>3809108</v>
      </c>
      <c r="AT45" s="1"/>
      <c r="AW45">
        <v>23255</v>
      </c>
      <c r="AX45">
        <v>216.39</v>
      </c>
      <c r="AY45">
        <v>199</v>
      </c>
      <c r="AZ45">
        <v>250</v>
      </c>
      <c r="BA45">
        <v>5032151</v>
      </c>
      <c r="BB45">
        <v>5032151</v>
      </c>
      <c r="BD45" s="1"/>
    </row>
    <row r="46" spans="1:56" x14ac:dyDescent="0.2">
      <c r="I46">
        <v>14839</v>
      </c>
      <c r="J46">
        <v>214.87100000000001</v>
      </c>
      <c r="K46">
        <v>201</v>
      </c>
      <c r="L46">
        <v>241</v>
      </c>
      <c r="M46">
        <v>3188475</v>
      </c>
      <c r="N46">
        <v>3188475</v>
      </c>
      <c r="O46">
        <f t="shared" ref="O46" si="92">AVERAGE(J44:J46)</f>
        <v>215.548</v>
      </c>
      <c r="P46" s="1">
        <f t="shared" ref="P46" si="93">(N43-I43*O46)/1000</f>
        <v>104.67422800000011</v>
      </c>
      <c r="S46">
        <v>17503</v>
      </c>
      <c r="T46">
        <v>214.255</v>
      </c>
      <c r="U46">
        <v>200</v>
      </c>
      <c r="V46">
        <v>231</v>
      </c>
      <c r="W46">
        <v>3750112</v>
      </c>
      <c r="X46">
        <v>3750112</v>
      </c>
      <c r="Y46">
        <f t="shared" ref="Y46" si="94">AVERAGE(T44:T46)</f>
        <v>215.04566666666665</v>
      </c>
      <c r="Z46" s="1">
        <f t="shared" ref="Z46" si="95">(X43-S43*Y46)/1000</f>
        <v>34.208696333333847</v>
      </c>
      <c r="AC46">
        <v>23104</v>
      </c>
      <c r="AD46">
        <v>216.846</v>
      </c>
      <c r="AE46">
        <v>203</v>
      </c>
      <c r="AF46">
        <v>243</v>
      </c>
      <c r="AG46">
        <v>5009999</v>
      </c>
      <c r="AH46">
        <v>5009999</v>
      </c>
      <c r="AI46">
        <f t="shared" ref="AI46" si="96">AVERAGE(AD44:AD46)</f>
        <v>217.18299999999999</v>
      </c>
      <c r="AJ46" s="1">
        <f t="shared" ref="AJ46" si="97">(AH43-AC43*AI46)/1000</f>
        <v>43.112968000000343</v>
      </c>
      <c r="AM46">
        <v>17607</v>
      </c>
      <c r="AN46">
        <v>217.346</v>
      </c>
      <c r="AO46">
        <v>203</v>
      </c>
      <c r="AP46">
        <v>240</v>
      </c>
      <c r="AQ46">
        <v>3826812</v>
      </c>
      <c r="AR46">
        <v>3826812</v>
      </c>
      <c r="AS46">
        <f t="shared" ref="AS46" si="98">AVERAGE(AN44:AN46)</f>
        <v>216.768</v>
      </c>
      <c r="AT46" s="1">
        <f t="shared" ref="AT46" si="99">(AR43-AM43*AS46)/1000</f>
        <v>37.246824000000025</v>
      </c>
      <c r="AW46">
        <v>23255</v>
      </c>
      <c r="AX46">
        <v>213.864</v>
      </c>
      <c r="AY46">
        <v>198</v>
      </c>
      <c r="AZ46">
        <v>234</v>
      </c>
      <c r="BA46">
        <v>4973405</v>
      </c>
      <c r="BB46">
        <v>4973405</v>
      </c>
      <c r="BC46">
        <f t="shared" ref="BC46" si="100">AVERAGE(AX44:AX46)</f>
        <v>215.65200000000002</v>
      </c>
      <c r="BD46" s="1">
        <f t="shared" ref="BD46" si="101">(BB43-AW43*BC46)/1000</f>
        <v>23.595739999999292</v>
      </c>
    </row>
    <row r="47" spans="1:56" x14ac:dyDescent="0.2">
      <c r="H47" t="s">
        <v>149</v>
      </c>
      <c r="I47">
        <v>12685</v>
      </c>
      <c r="J47">
        <v>225.55799999999999</v>
      </c>
      <c r="K47">
        <v>202</v>
      </c>
      <c r="L47">
        <v>414</v>
      </c>
      <c r="M47">
        <v>2861197</v>
      </c>
      <c r="N47">
        <v>2861197</v>
      </c>
      <c r="P47" s="1"/>
      <c r="R47" t="s">
        <v>84</v>
      </c>
      <c r="S47">
        <v>15318</v>
      </c>
      <c r="T47">
        <v>215.72800000000001</v>
      </c>
      <c r="U47">
        <v>201</v>
      </c>
      <c r="V47">
        <v>237</v>
      </c>
      <c r="W47">
        <v>3304515</v>
      </c>
      <c r="X47">
        <v>3304515</v>
      </c>
      <c r="Z47" s="1"/>
      <c r="AB47" t="s">
        <v>84</v>
      </c>
      <c r="AC47">
        <v>14980</v>
      </c>
      <c r="AD47">
        <v>217.49</v>
      </c>
      <c r="AE47">
        <v>200</v>
      </c>
      <c r="AF47">
        <v>381</v>
      </c>
      <c r="AG47">
        <v>3258006</v>
      </c>
      <c r="AH47">
        <v>3258006</v>
      </c>
      <c r="AJ47" s="1"/>
      <c r="AL47" t="s">
        <v>171</v>
      </c>
      <c r="AM47">
        <v>21997</v>
      </c>
      <c r="AN47">
        <v>216.42400000000001</v>
      </c>
      <c r="AO47">
        <v>203</v>
      </c>
      <c r="AP47">
        <v>234</v>
      </c>
      <c r="AQ47">
        <v>4760680</v>
      </c>
      <c r="AR47">
        <v>4760680</v>
      </c>
      <c r="AT47" s="1"/>
      <c r="AV47" t="s">
        <v>83</v>
      </c>
      <c r="AW47">
        <v>14473</v>
      </c>
      <c r="AX47">
        <v>215.45500000000001</v>
      </c>
      <c r="AY47">
        <v>201</v>
      </c>
      <c r="AZ47">
        <v>253</v>
      </c>
      <c r="BA47">
        <v>3118285</v>
      </c>
      <c r="BB47">
        <v>3118285</v>
      </c>
      <c r="BD47" s="1"/>
    </row>
    <row r="48" spans="1:56" x14ac:dyDescent="0.2">
      <c r="I48">
        <v>12685</v>
      </c>
      <c r="J48">
        <v>215.36199999999999</v>
      </c>
      <c r="K48">
        <v>202</v>
      </c>
      <c r="L48">
        <v>245</v>
      </c>
      <c r="M48">
        <v>2731872</v>
      </c>
      <c r="N48">
        <v>2731872</v>
      </c>
      <c r="P48" s="1"/>
      <c r="S48">
        <v>15318</v>
      </c>
      <c r="T48">
        <v>215.714</v>
      </c>
      <c r="U48">
        <v>200</v>
      </c>
      <c r="V48">
        <v>235</v>
      </c>
      <c r="W48">
        <v>3304311</v>
      </c>
      <c r="X48">
        <v>3304311</v>
      </c>
      <c r="Z48" s="1"/>
      <c r="AC48">
        <v>14980</v>
      </c>
      <c r="AD48">
        <v>217.36799999999999</v>
      </c>
      <c r="AE48">
        <v>202</v>
      </c>
      <c r="AF48">
        <v>261</v>
      </c>
      <c r="AG48">
        <v>3256175</v>
      </c>
      <c r="AH48">
        <v>3256175</v>
      </c>
      <c r="AJ48" s="1"/>
      <c r="AM48">
        <v>21997</v>
      </c>
      <c r="AN48">
        <v>217.62299999999999</v>
      </c>
      <c r="AO48">
        <v>202</v>
      </c>
      <c r="AP48">
        <v>234</v>
      </c>
      <c r="AQ48">
        <v>4787057</v>
      </c>
      <c r="AR48">
        <v>4787057</v>
      </c>
      <c r="AT48" s="1"/>
      <c r="AW48">
        <v>14473</v>
      </c>
      <c r="AX48">
        <v>216.06100000000001</v>
      </c>
      <c r="AY48">
        <v>202</v>
      </c>
      <c r="AZ48">
        <v>248</v>
      </c>
      <c r="BA48">
        <v>3127052</v>
      </c>
      <c r="BB48">
        <v>3127052</v>
      </c>
      <c r="BD48" s="1"/>
    </row>
    <row r="49" spans="8:56" x14ac:dyDescent="0.2">
      <c r="I49">
        <v>12685</v>
      </c>
      <c r="J49">
        <v>214.578</v>
      </c>
      <c r="K49">
        <v>201</v>
      </c>
      <c r="L49">
        <v>231</v>
      </c>
      <c r="M49">
        <v>2721928</v>
      </c>
      <c r="N49">
        <v>2721928</v>
      </c>
      <c r="P49" s="1"/>
      <c r="S49">
        <v>15318</v>
      </c>
      <c r="T49">
        <v>215.589</v>
      </c>
      <c r="U49">
        <v>200</v>
      </c>
      <c r="V49">
        <v>230</v>
      </c>
      <c r="W49">
        <v>3302394</v>
      </c>
      <c r="X49">
        <v>3302394</v>
      </c>
      <c r="Z49" s="1"/>
      <c r="AC49">
        <v>14980</v>
      </c>
      <c r="AD49">
        <v>214.83199999999999</v>
      </c>
      <c r="AE49">
        <v>198</v>
      </c>
      <c r="AF49">
        <v>237</v>
      </c>
      <c r="AG49">
        <v>3218188</v>
      </c>
      <c r="AH49">
        <v>3218188</v>
      </c>
      <c r="AJ49" s="1"/>
      <c r="AM49">
        <v>21997</v>
      </c>
      <c r="AN49">
        <v>215.58</v>
      </c>
      <c r="AO49">
        <v>201</v>
      </c>
      <c r="AP49">
        <v>231</v>
      </c>
      <c r="AQ49">
        <v>4742103</v>
      </c>
      <c r="AR49">
        <v>4742103</v>
      </c>
      <c r="AT49" s="1"/>
      <c r="AW49">
        <v>14473</v>
      </c>
      <c r="AX49">
        <v>213.94</v>
      </c>
      <c r="AY49">
        <v>200</v>
      </c>
      <c r="AZ49">
        <v>234</v>
      </c>
      <c r="BA49">
        <v>3096356</v>
      </c>
      <c r="BB49">
        <v>3096356</v>
      </c>
      <c r="BD49" s="1"/>
    </row>
    <row r="50" spans="8:56" x14ac:dyDescent="0.2">
      <c r="I50">
        <v>12685</v>
      </c>
      <c r="J50">
        <v>214.96899999999999</v>
      </c>
      <c r="K50">
        <v>201</v>
      </c>
      <c r="L50">
        <v>232</v>
      </c>
      <c r="M50">
        <v>2726878</v>
      </c>
      <c r="N50">
        <v>2726878</v>
      </c>
      <c r="O50">
        <f t="shared" ref="O50" si="102">AVERAGE(J48:J50)</f>
        <v>214.96966666666665</v>
      </c>
      <c r="P50" s="1">
        <f t="shared" ref="P50" si="103">(N47-I47*O50)/1000</f>
        <v>134.30677833333331</v>
      </c>
      <c r="S50">
        <v>15318</v>
      </c>
      <c r="T50">
        <v>214.41300000000001</v>
      </c>
      <c r="U50">
        <v>201</v>
      </c>
      <c r="V50">
        <v>231</v>
      </c>
      <c r="W50">
        <v>3284374</v>
      </c>
      <c r="X50">
        <v>3284374</v>
      </c>
      <c r="Y50">
        <f t="shared" ref="Y50" si="104">AVERAGE(T48:T50)</f>
        <v>215.23866666666666</v>
      </c>
      <c r="Z50" s="1">
        <f t="shared" ref="Z50" si="105">(X47-S47*Y50)/1000</f>
        <v>7.4891040000002835</v>
      </c>
      <c r="AC50">
        <v>14980</v>
      </c>
      <c r="AD50">
        <v>215.06800000000001</v>
      </c>
      <c r="AE50">
        <v>200</v>
      </c>
      <c r="AF50">
        <v>232</v>
      </c>
      <c r="AG50">
        <v>3221718</v>
      </c>
      <c r="AH50">
        <v>3221718</v>
      </c>
      <c r="AI50">
        <f t="shared" ref="AI50" si="106">AVERAGE(AD48:AD50)</f>
        <v>215.756</v>
      </c>
      <c r="AJ50" s="1">
        <f t="shared" ref="AJ50" si="107">(AH47-AC47*AI50)/1000</f>
        <v>25.981120000000111</v>
      </c>
      <c r="AM50">
        <v>21997</v>
      </c>
      <c r="AN50">
        <v>214.37299999999999</v>
      </c>
      <c r="AO50">
        <v>199</v>
      </c>
      <c r="AP50">
        <v>232</v>
      </c>
      <c r="AQ50">
        <v>4715556</v>
      </c>
      <c r="AR50">
        <v>4715556</v>
      </c>
      <c r="AS50">
        <f t="shared" ref="AS50" si="108">AVERAGE(AN48:AN50)</f>
        <v>215.85866666666666</v>
      </c>
      <c r="AT50" s="1">
        <f t="shared" ref="AT50" si="109">(AR47-AM47*AS50)/1000</f>
        <v>12.436909333333373</v>
      </c>
      <c r="AW50">
        <v>14473</v>
      </c>
      <c r="AX50">
        <v>213.76300000000001</v>
      </c>
      <c r="AY50">
        <v>199</v>
      </c>
      <c r="AZ50">
        <v>267</v>
      </c>
      <c r="BA50">
        <v>3093791</v>
      </c>
      <c r="BB50">
        <v>3093791</v>
      </c>
      <c r="BC50">
        <f t="shared" ref="BC50" si="110">AVERAGE(AX48:AX50)</f>
        <v>214.58799999999999</v>
      </c>
      <c r="BD50" s="1">
        <f t="shared" ref="BD50" si="111">(BB47-AW47*BC50)/1000</f>
        <v>12.552876000000165</v>
      </c>
    </row>
    <row r="51" spans="8:56" x14ac:dyDescent="0.2">
      <c r="H51" t="s">
        <v>150</v>
      </c>
      <c r="I51">
        <v>11832</v>
      </c>
      <c r="J51">
        <v>219.62799999999999</v>
      </c>
      <c r="K51">
        <v>203</v>
      </c>
      <c r="L51">
        <v>383</v>
      </c>
      <c r="M51">
        <v>2598643</v>
      </c>
      <c r="N51">
        <v>2598643</v>
      </c>
      <c r="P51" s="1"/>
      <c r="R51" t="s">
        <v>113</v>
      </c>
      <c r="S51">
        <v>13648</v>
      </c>
      <c r="T51">
        <v>216.375</v>
      </c>
      <c r="U51">
        <v>201</v>
      </c>
      <c r="V51">
        <v>244</v>
      </c>
      <c r="W51">
        <v>2953092</v>
      </c>
      <c r="X51">
        <v>2953092</v>
      </c>
      <c r="Z51" s="1"/>
      <c r="AB51" t="s">
        <v>113</v>
      </c>
      <c r="AC51">
        <v>15158</v>
      </c>
      <c r="AD51">
        <v>218.31100000000001</v>
      </c>
      <c r="AE51">
        <v>203</v>
      </c>
      <c r="AF51">
        <v>239</v>
      </c>
      <c r="AG51">
        <v>3309155</v>
      </c>
      <c r="AH51">
        <v>3309155</v>
      </c>
      <c r="AJ51" s="1"/>
      <c r="AL51" t="s">
        <v>82</v>
      </c>
      <c r="AM51">
        <v>20069</v>
      </c>
      <c r="AN51">
        <v>218.38399999999999</v>
      </c>
      <c r="AO51">
        <v>204</v>
      </c>
      <c r="AP51">
        <v>247</v>
      </c>
      <c r="AQ51">
        <v>4382755</v>
      </c>
      <c r="AR51">
        <v>4382755</v>
      </c>
      <c r="AT51" s="1"/>
      <c r="AV51" t="s">
        <v>84</v>
      </c>
      <c r="AW51">
        <v>17510</v>
      </c>
      <c r="AX51">
        <v>216.495</v>
      </c>
      <c r="AY51">
        <v>201</v>
      </c>
      <c r="AZ51">
        <v>260</v>
      </c>
      <c r="BA51">
        <v>3790836</v>
      </c>
      <c r="BB51">
        <v>3790836</v>
      </c>
      <c r="BD51" s="1"/>
    </row>
    <row r="52" spans="8:56" x14ac:dyDescent="0.2">
      <c r="I52">
        <v>11832</v>
      </c>
      <c r="J52">
        <v>214.346</v>
      </c>
      <c r="K52">
        <v>200</v>
      </c>
      <c r="L52">
        <v>232</v>
      </c>
      <c r="M52">
        <v>2536143</v>
      </c>
      <c r="N52">
        <v>2536143</v>
      </c>
      <c r="P52" s="1"/>
      <c r="S52">
        <v>13648</v>
      </c>
      <c r="T52">
        <v>216.273</v>
      </c>
      <c r="U52">
        <v>201</v>
      </c>
      <c r="V52">
        <v>250</v>
      </c>
      <c r="W52">
        <v>2951695</v>
      </c>
      <c r="X52">
        <v>2951695</v>
      </c>
      <c r="Z52" s="1"/>
      <c r="AC52">
        <v>15158</v>
      </c>
      <c r="AD52">
        <v>217.71</v>
      </c>
      <c r="AE52">
        <v>205</v>
      </c>
      <c r="AF52">
        <v>245</v>
      </c>
      <c r="AG52">
        <v>3300043</v>
      </c>
      <c r="AH52">
        <v>3300043</v>
      </c>
      <c r="AJ52" s="1"/>
      <c r="AM52">
        <v>20069</v>
      </c>
      <c r="AN52">
        <v>217.834</v>
      </c>
      <c r="AO52">
        <v>202</v>
      </c>
      <c r="AP52">
        <v>236</v>
      </c>
      <c r="AQ52">
        <v>4371703</v>
      </c>
      <c r="AR52">
        <v>4371703</v>
      </c>
      <c r="AT52" s="1"/>
      <c r="AW52">
        <v>17510</v>
      </c>
      <c r="AX52">
        <v>216.83</v>
      </c>
      <c r="AY52">
        <v>200</v>
      </c>
      <c r="AZ52">
        <v>240</v>
      </c>
      <c r="BA52">
        <v>3796699</v>
      </c>
      <c r="BB52">
        <v>3796699</v>
      </c>
      <c r="BD52" s="1"/>
    </row>
    <row r="53" spans="8:56" x14ac:dyDescent="0.2">
      <c r="I53">
        <v>11832</v>
      </c>
      <c r="J53">
        <v>214.34</v>
      </c>
      <c r="K53">
        <v>200</v>
      </c>
      <c r="L53">
        <v>246</v>
      </c>
      <c r="M53">
        <v>2536075</v>
      </c>
      <c r="N53">
        <v>2536075</v>
      </c>
      <c r="P53" s="1"/>
      <c r="S53">
        <v>13648</v>
      </c>
      <c r="T53">
        <v>216.06800000000001</v>
      </c>
      <c r="U53">
        <v>203</v>
      </c>
      <c r="V53">
        <v>247</v>
      </c>
      <c r="W53">
        <v>2948900</v>
      </c>
      <c r="X53">
        <v>2948900</v>
      </c>
      <c r="Z53" s="1"/>
      <c r="AC53">
        <v>15158</v>
      </c>
      <c r="AD53">
        <v>218.03800000000001</v>
      </c>
      <c r="AE53">
        <v>204</v>
      </c>
      <c r="AF53">
        <v>237</v>
      </c>
      <c r="AG53">
        <v>3305018</v>
      </c>
      <c r="AH53">
        <v>3305018</v>
      </c>
      <c r="AJ53" s="1"/>
      <c r="AM53">
        <v>20069</v>
      </c>
      <c r="AN53">
        <v>217.83600000000001</v>
      </c>
      <c r="AO53">
        <v>203</v>
      </c>
      <c r="AP53">
        <v>247</v>
      </c>
      <c r="AQ53">
        <v>4371749</v>
      </c>
      <c r="AR53">
        <v>4371749</v>
      </c>
      <c r="AT53" s="1"/>
      <c r="AW53">
        <v>17510</v>
      </c>
      <c r="AX53">
        <v>214.96899999999999</v>
      </c>
      <c r="AY53">
        <v>200</v>
      </c>
      <c r="AZ53">
        <v>240</v>
      </c>
      <c r="BA53">
        <v>3764104</v>
      </c>
      <c r="BB53">
        <v>3764104</v>
      </c>
      <c r="BD53" s="1"/>
    </row>
    <row r="54" spans="8:56" x14ac:dyDescent="0.2">
      <c r="I54">
        <v>11832</v>
      </c>
      <c r="J54">
        <v>214.22</v>
      </c>
      <c r="K54">
        <v>200</v>
      </c>
      <c r="L54">
        <v>231</v>
      </c>
      <c r="M54">
        <v>2534651</v>
      </c>
      <c r="N54">
        <v>2534651</v>
      </c>
      <c r="O54">
        <f t="shared" ref="O54" si="112">AVERAGE(J52:J54)</f>
        <v>214.30200000000002</v>
      </c>
      <c r="P54" s="1">
        <f t="shared" ref="P54" si="113">(N51-I51*O54)/1000</f>
        <v>63.021735999999571</v>
      </c>
      <c r="S54">
        <v>13648</v>
      </c>
      <c r="T54">
        <v>214.52600000000001</v>
      </c>
      <c r="U54">
        <v>200</v>
      </c>
      <c r="V54">
        <v>235</v>
      </c>
      <c r="W54">
        <v>2927857</v>
      </c>
      <c r="X54">
        <v>2927857</v>
      </c>
      <c r="Y54">
        <f t="shared" ref="Y54" si="114">AVERAGE(T52:T54)</f>
        <v>215.62233333333333</v>
      </c>
      <c r="Z54" s="1">
        <f t="shared" ref="Z54" si="115">(X51-S51*Y54)/1000</f>
        <v>10.27839466666663</v>
      </c>
      <c r="AC54">
        <v>15158</v>
      </c>
      <c r="AD54">
        <v>219</v>
      </c>
      <c r="AE54">
        <v>205</v>
      </c>
      <c r="AF54">
        <v>263</v>
      </c>
      <c r="AG54">
        <v>3319605</v>
      </c>
      <c r="AH54">
        <v>3319605</v>
      </c>
      <c r="AI54">
        <f t="shared" ref="AI54" si="116">AVERAGE(AD52:AD54)</f>
        <v>218.24933333333334</v>
      </c>
      <c r="AJ54" s="1">
        <f t="shared" ref="AJ54" si="117">(AH51-AC51*AI54)/1000</f>
        <v>0.93160533333336937</v>
      </c>
      <c r="AM54">
        <v>20069</v>
      </c>
      <c r="AN54">
        <v>216.33500000000001</v>
      </c>
      <c r="AO54">
        <v>202</v>
      </c>
      <c r="AP54">
        <v>236</v>
      </c>
      <c r="AQ54">
        <v>4341635</v>
      </c>
      <c r="AR54">
        <v>4341635</v>
      </c>
      <c r="AS54">
        <f t="shared" ref="AS54" si="118">AVERAGE(AN52:AN54)</f>
        <v>217.33500000000001</v>
      </c>
      <c r="AT54" s="1">
        <f t="shared" ref="AT54" si="119">(AR51-AM51*AS54)/1000</f>
        <v>21.058884999999776</v>
      </c>
      <c r="AW54">
        <v>17510</v>
      </c>
      <c r="AX54">
        <v>214.792</v>
      </c>
      <c r="AY54">
        <v>197</v>
      </c>
      <c r="AZ54">
        <v>243</v>
      </c>
      <c r="BA54">
        <v>3761000</v>
      </c>
      <c r="BB54">
        <v>3761000</v>
      </c>
      <c r="BC54">
        <f t="shared" ref="BC54" si="120">AVERAGE(AX52:AX54)</f>
        <v>215.53033333333335</v>
      </c>
      <c r="BD54" s="1">
        <f t="shared" ref="BD54" si="121">(BB51-AW51*BC54)/1000</f>
        <v>16.899863333333283</v>
      </c>
    </row>
    <row r="55" spans="8:56" x14ac:dyDescent="0.2">
      <c r="H55" t="s">
        <v>83</v>
      </c>
      <c r="I55">
        <v>9690</v>
      </c>
      <c r="J55">
        <v>226.12799999999999</v>
      </c>
      <c r="K55">
        <v>204</v>
      </c>
      <c r="L55">
        <v>399</v>
      </c>
      <c r="M55">
        <v>2191185</v>
      </c>
      <c r="N55">
        <v>2191185</v>
      </c>
      <c r="P55" s="1"/>
      <c r="R55" t="s">
        <v>87</v>
      </c>
      <c r="S55">
        <v>14233</v>
      </c>
      <c r="T55">
        <v>217.83099999999999</v>
      </c>
      <c r="U55">
        <v>203</v>
      </c>
      <c r="V55">
        <v>254</v>
      </c>
      <c r="W55">
        <v>3100383</v>
      </c>
      <c r="X55">
        <v>3100383</v>
      </c>
      <c r="Z55" s="1"/>
      <c r="AB55" t="s">
        <v>87</v>
      </c>
      <c r="AC55">
        <v>17679</v>
      </c>
      <c r="AD55">
        <v>219.667</v>
      </c>
      <c r="AE55">
        <v>205</v>
      </c>
      <c r="AF55">
        <v>283</v>
      </c>
      <c r="AG55">
        <v>3883501</v>
      </c>
      <c r="AH55">
        <v>3883501</v>
      </c>
      <c r="AJ55" s="1"/>
      <c r="AL55" t="s">
        <v>83</v>
      </c>
      <c r="AM55">
        <v>15647</v>
      </c>
      <c r="AN55">
        <v>218.078</v>
      </c>
      <c r="AO55">
        <v>204</v>
      </c>
      <c r="AP55">
        <v>292</v>
      </c>
      <c r="AQ55">
        <v>3412261</v>
      </c>
      <c r="AR55">
        <v>3412261</v>
      </c>
      <c r="AT55" s="1"/>
      <c r="AV55" t="s">
        <v>113</v>
      </c>
      <c r="AW55">
        <v>15156</v>
      </c>
      <c r="AX55">
        <v>220.523</v>
      </c>
      <c r="AY55">
        <v>205</v>
      </c>
      <c r="AZ55">
        <v>370</v>
      </c>
      <c r="BA55">
        <v>3342243</v>
      </c>
      <c r="BB55">
        <v>3342243</v>
      </c>
      <c r="BD55" s="1"/>
    </row>
    <row r="56" spans="8:56" x14ac:dyDescent="0.2">
      <c r="I56">
        <v>9690</v>
      </c>
      <c r="J56">
        <v>215.74100000000001</v>
      </c>
      <c r="K56">
        <v>203</v>
      </c>
      <c r="L56">
        <v>240</v>
      </c>
      <c r="M56">
        <v>2090530</v>
      </c>
      <c r="N56">
        <v>2090530</v>
      </c>
      <c r="P56" s="1"/>
      <c r="S56">
        <v>14233</v>
      </c>
      <c r="T56">
        <v>216.79300000000001</v>
      </c>
      <c r="U56">
        <v>202</v>
      </c>
      <c r="V56">
        <v>234</v>
      </c>
      <c r="W56">
        <v>3085615</v>
      </c>
      <c r="X56">
        <v>3085615</v>
      </c>
      <c r="Z56" s="1"/>
      <c r="AC56">
        <v>17679</v>
      </c>
      <c r="AD56">
        <v>218.572</v>
      </c>
      <c r="AE56">
        <v>203</v>
      </c>
      <c r="AF56">
        <v>238</v>
      </c>
      <c r="AG56">
        <v>3864142</v>
      </c>
      <c r="AH56">
        <v>3864142</v>
      </c>
      <c r="AJ56" s="1"/>
      <c r="AM56">
        <v>15647</v>
      </c>
      <c r="AN56">
        <v>217.464</v>
      </c>
      <c r="AO56">
        <v>205</v>
      </c>
      <c r="AP56">
        <v>238</v>
      </c>
      <c r="AQ56">
        <v>3402661</v>
      </c>
      <c r="AR56">
        <v>3402661</v>
      </c>
      <c r="AT56" s="1"/>
      <c r="AW56">
        <v>15156</v>
      </c>
      <c r="AX56">
        <v>217.518</v>
      </c>
      <c r="AY56">
        <v>203</v>
      </c>
      <c r="AZ56">
        <v>265</v>
      </c>
      <c r="BA56">
        <v>3296704</v>
      </c>
      <c r="BB56">
        <v>3296704</v>
      </c>
      <c r="BD56" s="1"/>
    </row>
    <row r="57" spans="8:56" x14ac:dyDescent="0.2">
      <c r="I57">
        <v>9690</v>
      </c>
      <c r="J57">
        <v>216.321</v>
      </c>
      <c r="K57">
        <v>203</v>
      </c>
      <c r="L57">
        <v>263</v>
      </c>
      <c r="M57">
        <v>2096147</v>
      </c>
      <c r="N57">
        <v>2096147</v>
      </c>
      <c r="P57" s="1"/>
      <c r="S57">
        <v>14233</v>
      </c>
      <c r="T57">
        <v>217.31</v>
      </c>
      <c r="U57">
        <v>202</v>
      </c>
      <c r="V57">
        <v>236</v>
      </c>
      <c r="W57">
        <v>3092975</v>
      </c>
      <c r="X57">
        <v>3092975</v>
      </c>
      <c r="Z57" s="1"/>
      <c r="AC57">
        <v>17679</v>
      </c>
      <c r="AD57">
        <v>218.124</v>
      </c>
      <c r="AE57">
        <v>203</v>
      </c>
      <c r="AF57">
        <v>241</v>
      </c>
      <c r="AG57">
        <v>3856215</v>
      </c>
      <c r="AH57">
        <v>3856215</v>
      </c>
      <c r="AJ57" s="1"/>
      <c r="AM57">
        <v>15647</v>
      </c>
      <c r="AN57">
        <v>218.12299999999999</v>
      </c>
      <c r="AO57">
        <v>204</v>
      </c>
      <c r="AP57">
        <v>249</v>
      </c>
      <c r="AQ57">
        <v>3412977</v>
      </c>
      <c r="AR57">
        <v>3412977</v>
      </c>
      <c r="AT57" s="1"/>
      <c r="AW57">
        <v>15156</v>
      </c>
      <c r="AX57">
        <v>215.70099999999999</v>
      </c>
      <c r="AY57">
        <v>202</v>
      </c>
      <c r="AZ57">
        <v>241</v>
      </c>
      <c r="BA57">
        <v>3269158</v>
      </c>
      <c r="BB57">
        <v>3269158</v>
      </c>
      <c r="BD57" s="1"/>
    </row>
    <row r="58" spans="8:56" x14ac:dyDescent="0.2">
      <c r="I58">
        <v>9690</v>
      </c>
      <c r="J58">
        <v>216.14</v>
      </c>
      <c r="K58">
        <v>202</v>
      </c>
      <c r="L58">
        <v>279</v>
      </c>
      <c r="M58">
        <v>2094399</v>
      </c>
      <c r="N58">
        <v>2094399</v>
      </c>
      <c r="O58">
        <f t="shared" ref="O58" si="122">AVERAGE(J56:J58)</f>
        <v>216.06733333333332</v>
      </c>
      <c r="P58" s="1">
        <f t="shared" ref="P58" si="123">(N55-I55*O58)/1000</f>
        <v>97.492540000000034</v>
      </c>
      <c r="S58">
        <v>14233</v>
      </c>
      <c r="T58">
        <v>215.34200000000001</v>
      </c>
      <c r="U58">
        <v>202</v>
      </c>
      <c r="V58">
        <v>231</v>
      </c>
      <c r="W58">
        <v>3064965</v>
      </c>
      <c r="X58">
        <v>3064965</v>
      </c>
      <c r="Y58">
        <f t="shared" ref="Y58" si="124">AVERAGE(T56:T58)</f>
        <v>216.48166666666668</v>
      </c>
      <c r="Z58" s="1">
        <f t="shared" ref="Z58" si="125">(X55-S55*Y58)/1000</f>
        <v>19.199438333333003</v>
      </c>
      <c r="AC58">
        <v>17679</v>
      </c>
      <c r="AD58">
        <v>218.738</v>
      </c>
      <c r="AE58">
        <v>204</v>
      </c>
      <c r="AF58">
        <v>235</v>
      </c>
      <c r="AG58">
        <v>3867068</v>
      </c>
      <c r="AH58">
        <v>3867068</v>
      </c>
      <c r="AI58">
        <f t="shared" ref="AI58" si="126">AVERAGE(AD56:AD58)</f>
        <v>218.47799999999998</v>
      </c>
      <c r="AJ58" s="1">
        <f t="shared" ref="AJ58" si="127">(AH55-AC55*AI58)/1000</f>
        <v>21.028438000000548</v>
      </c>
      <c r="AM58">
        <v>15647</v>
      </c>
      <c r="AN58">
        <v>216.303</v>
      </c>
      <c r="AO58">
        <v>202</v>
      </c>
      <c r="AP58">
        <v>234</v>
      </c>
      <c r="AQ58">
        <v>3384490</v>
      </c>
      <c r="AR58">
        <v>3384490</v>
      </c>
      <c r="AS58">
        <f t="shared" ref="AS58" si="128">AVERAGE(AN56:AN58)</f>
        <v>217.29666666666665</v>
      </c>
      <c r="AT58" s="1">
        <f t="shared" ref="AT58" si="129">(AR55-AM55*AS58)/1000</f>
        <v>12.220056666667107</v>
      </c>
      <c r="AW58">
        <v>15156</v>
      </c>
      <c r="AX58">
        <v>215.21299999999999</v>
      </c>
      <c r="AY58">
        <v>200</v>
      </c>
      <c r="AZ58">
        <v>260</v>
      </c>
      <c r="BA58">
        <v>3261763</v>
      </c>
      <c r="BB58">
        <v>3261763</v>
      </c>
      <c r="BC58">
        <f t="shared" ref="BC58" si="130">AVERAGE(AX56:AX58)</f>
        <v>216.14400000000001</v>
      </c>
      <c r="BD58" s="1">
        <f t="shared" ref="BD58" si="131">(BB55-AW55*BC58)/1000</f>
        <v>66.364535999999845</v>
      </c>
    </row>
    <row r="59" spans="8:56" x14ac:dyDescent="0.2">
      <c r="H59" t="s">
        <v>84</v>
      </c>
      <c r="I59">
        <v>15110</v>
      </c>
      <c r="J59">
        <v>223.85</v>
      </c>
      <c r="K59">
        <v>204</v>
      </c>
      <c r="L59">
        <v>333</v>
      </c>
      <c r="M59">
        <v>3382380</v>
      </c>
      <c r="N59">
        <v>3382380</v>
      </c>
      <c r="P59" s="1"/>
      <c r="R59" t="s">
        <v>88</v>
      </c>
      <c r="S59">
        <v>15880</v>
      </c>
      <c r="T59">
        <v>217.999</v>
      </c>
      <c r="U59">
        <v>203</v>
      </c>
      <c r="V59">
        <v>257</v>
      </c>
      <c r="W59">
        <v>3461832</v>
      </c>
      <c r="X59">
        <v>3461832</v>
      </c>
      <c r="Z59" s="1"/>
      <c r="AB59" t="s">
        <v>88</v>
      </c>
      <c r="AC59">
        <v>16112</v>
      </c>
      <c r="AD59">
        <v>218.62700000000001</v>
      </c>
      <c r="AE59">
        <v>202</v>
      </c>
      <c r="AF59">
        <v>243</v>
      </c>
      <c r="AG59">
        <v>3522523</v>
      </c>
      <c r="AH59">
        <v>3522523</v>
      </c>
      <c r="AJ59" s="1"/>
      <c r="AL59" t="s">
        <v>84</v>
      </c>
      <c r="AM59">
        <v>19166</v>
      </c>
      <c r="AN59">
        <v>217.01400000000001</v>
      </c>
      <c r="AO59">
        <v>201</v>
      </c>
      <c r="AP59">
        <v>247</v>
      </c>
      <c r="AQ59">
        <v>4159298</v>
      </c>
      <c r="AR59">
        <v>4159298</v>
      </c>
      <c r="AT59" s="1"/>
      <c r="AV59" t="s">
        <v>87</v>
      </c>
      <c r="AW59">
        <v>21802</v>
      </c>
      <c r="AX59">
        <v>216.10599999999999</v>
      </c>
      <c r="AY59">
        <v>200</v>
      </c>
      <c r="AZ59">
        <v>258</v>
      </c>
      <c r="BA59">
        <v>4711544</v>
      </c>
      <c r="BB59">
        <v>4711544</v>
      </c>
      <c r="BD59" s="1"/>
    </row>
    <row r="60" spans="8:56" x14ac:dyDescent="0.2">
      <c r="I60">
        <v>15110</v>
      </c>
      <c r="J60">
        <v>216.15199999999999</v>
      </c>
      <c r="K60">
        <v>201</v>
      </c>
      <c r="L60">
        <v>237</v>
      </c>
      <c r="M60">
        <v>3266053</v>
      </c>
      <c r="N60">
        <v>3266053</v>
      </c>
      <c r="P60" s="1"/>
      <c r="S60">
        <v>15880</v>
      </c>
      <c r="T60">
        <v>216.84299999999999</v>
      </c>
      <c r="U60">
        <v>203</v>
      </c>
      <c r="V60">
        <v>239</v>
      </c>
      <c r="W60">
        <v>3443462</v>
      </c>
      <c r="X60">
        <v>3443462</v>
      </c>
      <c r="Z60" s="1"/>
      <c r="AC60">
        <v>16112</v>
      </c>
      <c r="AD60">
        <v>217.64</v>
      </c>
      <c r="AE60">
        <v>202</v>
      </c>
      <c r="AF60">
        <v>242</v>
      </c>
      <c r="AG60">
        <v>3506615</v>
      </c>
      <c r="AH60">
        <v>3506615</v>
      </c>
      <c r="AJ60" s="1"/>
      <c r="AM60">
        <v>19166</v>
      </c>
      <c r="AN60">
        <v>216.7</v>
      </c>
      <c r="AO60">
        <v>202</v>
      </c>
      <c r="AP60">
        <v>232</v>
      </c>
      <c r="AQ60">
        <v>4153279</v>
      </c>
      <c r="AR60">
        <v>4153279</v>
      </c>
      <c r="AT60" s="1"/>
      <c r="AW60">
        <v>21802</v>
      </c>
      <c r="AX60">
        <v>215.631</v>
      </c>
      <c r="AY60">
        <v>201</v>
      </c>
      <c r="AZ60">
        <v>237</v>
      </c>
      <c r="BA60">
        <v>4701185</v>
      </c>
      <c r="BB60">
        <v>4701185</v>
      </c>
      <c r="BD60" s="1"/>
    </row>
    <row r="61" spans="8:56" x14ac:dyDescent="0.2">
      <c r="I61">
        <v>15110</v>
      </c>
      <c r="J61">
        <v>216.77</v>
      </c>
      <c r="K61">
        <v>203</v>
      </c>
      <c r="L61">
        <v>290</v>
      </c>
      <c r="M61">
        <v>3275389</v>
      </c>
      <c r="N61">
        <v>3275389</v>
      </c>
      <c r="P61" s="1"/>
      <c r="S61">
        <v>15880</v>
      </c>
      <c r="T61">
        <v>216.58</v>
      </c>
      <c r="U61">
        <v>200</v>
      </c>
      <c r="V61">
        <v>232</v>
      </c>
      <c r="W61">
        <v>3439288</v>
      </c>
      <c r="X61">
        <v>3439288</v>
      </c>
      <c r="Z61" s="1"/>
      <c r="AC61">
        <v>16112</v>
      </c>
      <c r="AD61">
        <v>216.82</v>
      </c>
      <c r="AE61">
        <v>199</v>
      </c>
      <c r="AF61">
        <v>235</v>
      </c>
      <c r="AG61">
        <v>3493409</v>
      </c>
      <c r="AH61">
        <v>3493409</v>
      </c>
      <c r="AJ61" s="1"/>
      <c r="AM61">
        <v>19166</v>
      </c>
      <c r="AN61">
        <v>215.90299999999999</v>
      </c>
      <c r="AO61">
        <v>201</v>
      </c>
      <c r="AP61">
        <v>234</v>
      </c>
      <c r="AQ61">
        <v>4138006</v>
      </c>
      <c r="AR61">
        <v>4138006</v>
      </c>
      <c r="AT61" s="1"/>
      <c r="AW61">
        <v>21802</v>
      </c>
      <c r="AX61">
        <v>213.56800000000001</v>
      </c>
      <c r="AY61">
        <v>198</v>
      </c>
      <c r="AZ61">
        <v>236</v>
      </c>
      <c r="BA61">
        <v>4656217</v>
      </c>
      <c r="BB61">
        <v>4656217</v>
      </c>
      <c r="BD61" s="1"/>
    </row>
    <row r="62" spans="8:56" x14ac:dyDescent="0.2">
      <c r="I62">
        <v>15110</v>
      </c>
      <c r="J62">
        <v>215.93799999999999</v>
      </c>
      <c r="K62">
        <v>203</v>
      </c>
      <c r="L62">
        <v>236</v>
      </c>
      <c r="M62">
        <v>3262817</v>
      </c>
      <c r="N62">
        <v>3262817</v>
      </c>
      <c r="O62">
        <f t="shared" ref="O62" si="132">AVERAGE(J60:J62)</f>
        <v>216.28666666666666</v>
      </c>
      <c r="P62" s="1">
        <f t="shared" ref="P62" si="133">(N59-I59*O62)/1000</f>
        <v>114.28846666666679</v>
      </c>
      <c r="S62">
        <v>15880</v>
      </c>
      <c r="T62">
        <v>215.535</v>
      </c>
      <c r="U62">
        <v>201</v>
      </c>
      <c r="V62">
        <v>233</v>
      </c>
      <c r="W62">
        <v>3422688</v>
      </c>
      <c r="X62">
        <v>3422688</v>
      </c>
      <c r="Y62">
        <f t="shared" ref="Y62" si="134">AVERAGE(T60:T62)</f>
        <v>216.31933333333333</v>
      </c>
      <c r="Z62" s="1">
        <f t="shared" ref="Z62" si="135">(X59-S59*Y62)/1000</f>
        <v>26.680986666666808</v>
      </c>
      <c r="AC62">
        <v>16112</v>
      </c>
      <c r="AD62">
        <v>216.60599999999999</v>
      </c>
      <c r="AE62">
        <v>202</v>
      </c>
      <c r="AF62">
        <v>232</v>
      </c>
      <c r="AG62">
        <v>3489959</v>
      </c>
      <c r="AH62">
        <v>3489959</v>
      </c>
      <c r="AI62">
        <f t="shared" ref="AI62" si="136">AVERAGE(AD60:AD62)</f>
        <v>217.02200000000002</v>
      </c>
      <c r="AJ62" s="1">
        <f t="shared" ref="AJ62" si="137">(AH59-AC59*AI62)/1000</f>
        <v>25.864535999999848</v>
      </c>
      <c r="AM62">
        <v>19166</v>
      </c>
      <c r="AN62">
        <v>214.62299999999999</v>
      </c>
      <c r="AO62">
        <v>201</v>
      </c>
      <c r="AP62">
        <v>230</v>
      </c>
      <c r="AQ62">
        <v>4113461</v>
      </c>
      <c r="AR62">
        <v>4113461</v>
      </c>
      <c r="AS62">
        <f t="shared" ref="AS62" si="138">AVERAGE(AN60:AN62)</f>
        <v>215.74199999999996</v>
      </c>
      <c r="AT62" s="1">
        <f t="shared" ref="AT62" si="139">(AR59-AM59*AS62)/1000</f>
        <v>24.386828000000676</v>
      </c>
      <c r="AW62">
        <v>21802</v>
      </c>
      <c r="AX62">
        <v>214.26</v>
      </c>
      <c r="AY62">
        <v>199</v>
      </c>
      <c r="AZ62">
        <v>232</v>
      </c>
      <c r="BA62">
        <v>4671286</v>
      </c>
      <c r="BB62">
        <v>4671286</v>
      </c>
      <c r="BC62">
        <f t="shared" ref="BC62" si="140">AVERAGE(AX60:AX62)</f>
        <v>214.48633333333336</v>
      </c>
      <c r="BD62" s="1">
        <f t="shared" ref="BD62" si="141">(BB59-AW59*BC62)/1000</f>
        <v>35.312960666665809</v>
      </c>
    </row>
    <row r="63" spans="8:56" x14ac:dyDescent="0.2">
      <c r="H63" t="s">
        <v>113</v>
      </c>
      <c r="I63">
        <v>15536</v>
      </c>
      <c r="J63">
        <v>222.834</v>
      </c>
      <c r="K63">
        <v>204</v>
      </c>
      <c r="L63">
        <v>492</v>
      </c>
      <c r="M63">
        <v>3461948</v>
      </c>
      <c r="N63">
        <v>3461948</v>
      </c>
      <c r="P63" s="1"/>
      <c r="R63" t="s">
        <v>114</v>
      </c>
      <c r="S63">
        <v>25852</v>
      </c>
      <c r="T63">
        <v>217.51599999999999</v>
      </c>
      <c r="U63">
        <v>203</v>
      </c>
      <c r="V63">
        <v>279</v>
      </c>
      <c r="W63">
        <v>5623218</v>
      </c>
      <c r="X63">
        <v>5623218</v>
      </c>
      <c r="Z63" s="1"/>
      <c r="AB63" t="s">
        <v>114</v>
      </c>
      <c r="AC63">
        <v>17692</v>
      </c>
      <c r="AD63">
        <v>217.10599999999999</v>
      </c>
      <c r="AE63">
        <v>203</v>
      </c>
      <c r="AF63">
        <v>258</v>
      </c>
      <c r="AG63">
        <v>3841043</v>
      </c>
      <c r="AH63">
        <v>3841043</v>
      </c>
      <c r="AJ63" s="1"/>
      <c r="AL63" t="s">
        <v>113</v>
      </c>
      <c r="AM63">
        <v>22798</v>
      </c>
      <c r="AN63">
        <v>216.99100000000001</v>
      </c>
      <c r="AO63">
        <v>201</v>
      </c>
      <c r="AP63">
        <v>242</v>
      </c>
      <c r="AQ63">
        <v>4946964</v>
      </c>
      <c r="AR63">
        <v>4946964</v>
      </c>
      <c r="AT63" s="1"/>
      <c r="AV63" t="s">
        <v>88</v>
      </c>
      <c r="AW63">
        <v>18007</v>
      </c>
      <c r="AX63">
        <v>218.08099999999999</v>
      </c>
      <c r="AY63">
        <v>201</v>
      </c>
      <c r="AZ63">
        <v>334</v>
      </c>
      <c r="BA63">
        <v>3926982</v>
      </c>
      <c r="BB63">
        <v>3926982</v>
      </c>
      <c r="BD63" s="1"/>
    </row>
    <row r="64" spans="8:56" x14ac:dyDescent="0.2">
      <c r="I64">
        <v>15536</v>
      </c>
      <c r="J64">
        <v>216.61199999999999</v>
      </c>
      <c r="K64">
        <v>199</v>
      </c>
      <c r="L64">
        <v>246</v>
      </c>
      <c r="M64">
        <v>3365284</v>
      </c>
      <c r="N64">
        <v>3365284</v>
      </c>
      <c r="P64" s="1"/>
      <c r="S64">
        <v>25852</v>
      </c>
      <c r="T64">
        <v>218.24299999999999</v>
      </c>
      <c r="U64">
        <v>204</v>
      </c>
      <c r="V64">
        <v>236</v>
      </c>
      <c r="W64">
        <v>5642011</v>
      </c>
      <c r="X64">
        <v>5642011</v>
      </c>
      <c r="Z64" s="1"/>
      <c r="AC64">
        <v>17692</v>
      </c>
      <c r="AD64">
        <v>216.71700000000001</v>
      </c>
      <c r="AE64">
        <v>202</v>
      </c>
      <c r="AF64">
        <v>231</v>
      </c>
      <c r="AG64">
        <v>3834164</v>
      </c>
      <c r="AH64">
        <v>3834164</v>
      </c>
      <c r="AJ64" s="1"/>
      <c r="AM64">
        <v>22798</v>
      </c>
      <c r="AN64">
        <v>217.98400000000001</v>
      </c>
      <c r="AO64">
        <v>203</v>
      </c>
      <c r="AP64">
        <v>236</v>
      </c>
      <c r="AQ64">
        <v>4969607</v>
      </c>
      <c r="AR64">
        <v>4969607</v>
      </c>
      <c r="AT64" s="1"/>
      <c r="AW64">
        <v>18007</v>
      </c>
      <c r="AX64">
        <v>216.62</v>
      </c>
      <c r="AY64">
        <v>202</v>
      </c>
      <c r="AZ64">
        <v>238</v>
      </c>
      <c r="BA64">
        <v>3900669</v>
      </c>
      <c r="BB64">
        <v>3900669</v>
      </c>
      <c r="BD64" s="1"/>
    </row>
    <row r="65" spans="8:56" x14ac:dyDescent="0.2">
      <c r="I65">
        <v>15536</v>
      </c>
      <c r="J65">
        <v>216.62700000000001</v>
      </c>
      <c r="K65">
        <v>202</v>
      </c>
      <c r="L65">
        <v>260</v>
      </c>
      <c r="M65">
        <v>3365521</v>
      </c>
      <c r="N65">
        <v>3365521</v>
      </c>
      <c r="P65" s="1"/>
      <c r="S65">
        <v>25852</v>
      </c>
      <c r="T65">
        <v>216.084</v>
      </c>
      <c r="U65">
        <v>201</v>
      </c>
      <c r="V65">
        <v>233</v>
      </c>
      <c r="W65">
        <v>5586197</v>
      </c>
      <c r="X65">
        <v>5586197</v>
      </c>
      <c r="Z65" s="1"/>
      <c r="AC65">
        <v>17692</v>
      </c>
      <c r="AD65">
        <v>218.04300000000001</v>
      </c>
      <c r="AE65">
        <v>203</v>
      </c>
      <c r="AF65">
        <v>236</v>
      </c>
      <c r="AG65">
        <v>3857624</v>
      </c>
      <c r="AH65">
        <v>3857624</v>
      </c>
      <c r="AJ65" s="1"/>
      <c r="AM65">
        <v>22798</v>
      </c>
      <c r="AN65">
        <v>216.422</v>
      </c>
      <c r="AO65">
        <v>202</v>
      </c>
      <c r="AP65">
        <v>238</v>
      </c>
      <c r="AQ65">
        <v>4933998</v>
      </c>
      <c r="AR65">
        <v>4933998</v>
      </c>
      <c r="AT65" s="1"/>
      <c r="AW65">
        <v>18007</v>
      </c>
      <c r="AX65">
        <v>215.02199999999999</v>
      </c>
      <c r="AY65">
        <v>202</v>
      </c>
      <c r="AZ65">
        <v>233</v>
      </c>
      <c r="BA65">
        <v>3871906</v>
      </c>
      <c r="BB65">
        <v>3871906</v>
      </c>
      <c r="BD65" s="1"/>
    </row>
    <row r="66" spans="8:56" x14ac:dyDescent="0.2">
      <c r="I66">
        <v>15536</v>
      </c>
      <c r="J66">
        <v>215.501</v>
      </c>
      <c r="K66">
        <v>201</v>
      </c>
      <c r="L66">
        <v>241</v>
      </c>
      <c r="M66">
        <v>3348024</v>
      </c>
      <c r="N66">
        <v>3348024</v>
      </c>
      <c r="O66">
        <f t="shared" ref="O66" si="142">AVERAGE(J64:J66)</f>
        <v>216.24666666666667</v>
      </c>
      <c r="P66" s="1">
        <f t="shared" ref="P66" si="143">(N63-I63*O66)/1000</f>
        <v>102.33978666666663</v>
      </c>
      <c r="S66">
        <v>25852</v>
      </c>
      <c r="T66">
        <v>215.50800000000001</v>
      </c>
      <c r="U66">
        <v>197</v>
      </c>
      <c r="V66">
        <v>234</v>
      </c>
      <c r="W66">
        <v>5571312</v>
      </c>
      <c r="X66">
        <v>5571312</v>
      </c>
      <c r="Y66">
        <f t="shared" ref="Y66" si="144">AVERAGE(T64:T66)</f>
        <v>216.61166666666668</v>
      </c>
      <c r="Z66" s="1">
        <f t="shared" ref="Z66" si="145">(X63-S63*Y66)/1000</f>
        <v>23.373193333333358</v>
      </c>
      <c r="AC66">
        <v>17692</v>
      </c>
      <c r="AD66">
        <v>216.095</v>
      </c>
      <c r="AE66">
        <v>201</v>
      </c>
      <c r="AF66">
        <v>233</v>
      </c>
      <c r="AG66">
        <v>3823154</v>
      </c>
      <c r="AH66">
        <v>3823154</v>
      </c>
      <c r="AI66">
        <f t="shared" ref="AI66" si="146">AVERAGE(AD64:AD66)</f>
        <v>216.95166666666668</v>
      </c>
      <c r="AJ66" s="1">
        <f t="shared" ref="AJ66" si="147">(AH63-AC63*AI66)/1000</f>
        <v>2.7341133333332839</v>
      </c>
      <c r="AM66">
        <v>22798</v>
      </c>
      <c r="AN66">
        <v>215.39500000000001</v>
      </c>
      <c r="AO66">
        <v>202</v>
      </c>
      <c r="AP66">
        <v>231</v>
      </c>
      <c r="AQ66">
        <v>4910583</v>
      </c>
      <c r="AR66">
        <v>4910583</v>
      </c>
      <c r="AS66">
        <f t="shared" ref="AS66" si="148">AVERAGE(AN64:AN66)</f>
        <v>216.60033333333334</v>
      </c>
      <c r="AT66" s="1">
        <f t="shared" ref="AT66" si="149">(AR63-AM63*AS66)/1000</f>
        <v>8.9096006666664032</v>
      </c>
      <c r="AW66">
        <v>18007</v>
      </c>
      <c r="AX66">
        <v>215.309</v>
      </c>
      <c r="AY66">
        <v>199</v>
      </c>
      <c r="AZ66">
        <v>243</v>
      </c>
      <c r="BA66">
        <v>3877074</v>
      </c>
      <c r="BB66">
        <v>3877074</v>
      </c>
      <c r="BC66">
        <f t="shared" ref="BC66" si="150">AVERAGE(AX64:AX66)</f>
        <v>215.65033333333335</v>
      </c>
      <c r="BD66" s="1">
        <f t="shared" ref="BD66" si="151">(BB63-AW63*BC66)/1000</f>
        <v>43.766447666666473</v>
      </c>
    </row>
    <row r="67" spans="8:56" x14ac:dyDescent="0.2">
      <c r="H67" t="s">
        <v>87</v>
      </c>
      <c r="I67">
        <v>12790</v>
      </c>
      <c r="J67">
        <v>234.54</v>
      </c>
      <c r="K67">
        <v>206</v>
      </c>
      <c r="L67">
        <v>491</v>
      </c>
      <c r="M67">
        <v>2999763</v>
      </c>
      <c r="N67">
        <v>2999763</v>
      </c>
      <c r="P67" s="1"/>
      <c r="R67" t="s">
        <v>115</v>
      </c>
      <c r="S67">
        <v>20494</v>
      </c>
      <c r="T67">
        <v>217.548</v>
      </c>
      <c r="U67">
        <v>202</v>
      </c>
      <c r="V67">
        <v>261</v>
      </c>
      <c r="W67">
        <v>4458429</v>
      </c>
      <c r="X67">
        <v>4458429</v>
      </c>
      <c r="Z67" s="1"/>
      <c r="AB67" t="s">
        <v>115</v>
      </c>
      <c r="AC67">
        <v>19559</v>
      </c>
      <c r="AD67">
        <v>217.09899999999999</v>
      </c>
      <c r="AE67">
        <v>202</v>
      </c>
      <c r="AF67">
        <v>240</v>
      </c>
      <c r="AG67">
        <v>4246244</v>
      </c>
      <c r="AH67">
        <v>4246244</v>
      </c>
      <c r="AJ67" s="1"/>
      <c r="AL67" t="s">
        <v>87</v>
      </c>
      <c r="AM67">
        <v>19974</v>
      </c>
      <c r="AN67">
        <v>217.428</v>
      </c>
      <c r="AO67">
        <v>203</v>
      </c>
      <c r="AP67">
        <v>262</v>
      </c>
      <c r="AQ67">
        <v>4342898</v>
      </c>
      <c r="AR67">
        <v>4342898</v>
      </c>
      <c r="AT67" s="1"/>
      <c r="AV67" t="s">
        <v>114</v>
      </c>
      <c r="AW67">
        <v>24246</v>
      </c>
      <c r="AX67">
        <v>218.542</v>
      </c>
      <c r="AY67">
        <v>202</v>
      </c>
      <c r="AZ67">
        <v>282</v>
      </c>
      <c r="BA67">
        <v>5298765</v>
      </c>
      <c r="BB67">
        <v>5298765</v>
      </c>
      <c r="BD67" s="1"/>
    </row>
    <row r="68" spans="8:56" x14ac:dyDescent="0.2">
      <c r="I68">
        <v>12790</v>
      </c>
      <c r="J68">
        <v>216.489</v>
      </c>
      <c r="K68">
        <v>202</v>
      </c>
      <c r="L68">
        <v>234</v>
      </c>
      <c r="M68">
        <v>2768892</v>
      </c>
      <c r="N68">
        <v>2768892</v>
      </c>
      <c r="P68" s="1"/>
      <c r="S68">
        <v>20494</v>
      </c>
      <c r="T68">
        <v>216.52199999999999</v>
      </c>
      <c r="U68">
        <v>201</v>
      </c>
      <c r="V68">
        <v>237</v>
      </c>
      <c r="W68">
        <v>4437401</v>
      </c>
      <c r="X68">
        <v>4437401</v>
      </c>
      <c r="Z68" s="1"/>
      <c r="AC68">
        <v>19559</v>
      </c>
      <c r="AD68">
        <v>216.26</v>
      </c>
      <c r="AE68">
        <v>202</v>
      </c>
      <c r="AF68">
        <v>237</v>
      </c>
      <c r="AG68">
        <v>4229820</v>
      </c>
      <c r="AH68">
        <v>4229820</v>
      </c>
      <c r="AJ68" s="1"/>
      <c r="AM68">
        <v>19974</v>
      </c>
      <c r="AN68">
        <v>217.13200000000001</v>
      </c>
      <c r="AO68">
        <v>203</v>
      </c>
      <c r="AP68">
        <v>233</v>
      </c>
      <c r="AQ68">
        <v>4336996</v>
      </c>
      <c r="AR68">
        <v>4336996</v>
      </c>
      <c r="AT68" s="1"/>
      <c r="AW68">
        <v>24246</v>
      </c>
      <c r="AX68">
        <v>216.19800000000001</v>
      </c>
      <c r="AY68">
        <v>200</v>
      </c>
      <c r="AZ68">
        <v>234</v>
      </c>
      <c r="BA68">
        <v>5241941</v>
      </c>
      <c r="BB68">
        <v>5241941</v>
      </c>
      <c r="BD68" s="1"/>
    </row>
    <row r="69" spans="8:56" x14ac:dyDescent="0.2">
      <c r="I69">
        <v>12790</v>
      </c>
      <c r="J69">
        <v>215.68299999999999</v>
      </c>
      <c r="K69">
        <v>198</v>
      </c>
      <c r="L69">
        <v>239</v>
      </c>
      <c r="M69">
        <v>2758587</v>
      </c>
      <c r="N69">
        <v>2758587</v>
      </c>
      <c r="P69" s="1"/>
      <c r="S69">
        <v>20494</v>
      </c>
      <c r="T69">
        <v>216.46199999999999</v>
      </c>
      <c r="U69">
        <v>200</v>
      </c>
      <c r="V69">
        <v>237</v>
      </c>
      <c r="W69">
        <v>4436172</v>
      </c>
      <c r="X69">
        <v>4436172</v>
      </c>
      <c r="Z69" s="1"/>
      <c r="AC69">
        <v>19559</v>
      </c>
      <c r="AD69">
        <v>217.66499999999999</v>
      </c>
      <c r="AE69">
        <v>202</v>
      </c>
      <c r="AF69">
        <v>234</v>
      </c>
      <c r="AG69">
        <v>4257316</v>
      </c>
      <c r="AH69">
        <v>4257316</v>
      </c>
      <c r="AJ69" s="1"/>
      <c r="AM69">
        <v>19974</v>
      </c>
      <c r="AN69">
        <v>218.08799999999999</v>
      </c>
      <c r="AO69">
        <v>202</v>
      </c>
      <c r="AP69">
        <v>241</v>
      </c>
      <c r="AQ69">
        <v>4356090</v>
      </c>
      <c r="AR69">
        <v>4356090</v>
      </c>
      <c r="AT69" s="1"/>
      <c r="AW69">
        <v>24246</v>
      </c>
      <c r="AX69">
        <v>214.79499999999999</v>
      </c>
      <c r="AY69">
        <v>199</v>
      </c>
      <c r="AZ69">
        <v>238</v>
      </c>
      <c r="BA69">
        <v>5207912</v>
      </c>
      <c r="BB69">
        <v>5207912</v>
      </c>
      <c r="BD69" s="1"/>
    </row>
    <row r="70" spans="8:56" x14ac:dyDescent="0.2">
      <c r="I70">
        <v>12790</v>
      </c>
      <c r="J70">
        <v>216.643</v>
      </c>
      <c r="K70">
        <v>203</v>
      </c>
      <c r="L70">
        <v>237</v>
      </c>
      <c r="M70">
        <v>2770858</v>
      </c>
      <c r="N70">
        <v>2770858</v>
      </c>
      <c r="O70">
        <f t="shared" ref="O70" si="152">AVERAGE(J68:J70)</f>
        <v>216.27166666666668</v>
      </c>
      <c r="P70" s="1">
        <f t="shared" ref="P70" si="153">(N67-I67*O70)/1000</f>
        <v>233.6483833333333</v>
      </c>
      <c r="S70">
        <v>20494</v>
      </c>
      <c r="T70">
        <v>216.03700000000001</v>
      </c>
      <c r="U70">
        <v>202</v>
      </c>
      <c r="V70">
        <v>232</v>
      </c>
      <c r="W70">
        <v>4427469</v>
      </c>
      <c r="X70">
        <v>4427469</v>
      </c>
      <c r="Y70">
        <f t="shared" ref="Y70" si="154">AVERAGE(T68:T70)</f>
        <v>216.34033333333332</v>
      </c>
      <c r="Z70" s="1">
        <f t="shared" ref="Z70" si="155">(X67-S67*Y70)/1000</f>
        <v>24.750208666667341</v>
      </c>
      <c r="AC70">
        <v>19559</v>
      </c>
      <c r="AD70">
        <v>214.98500000000001</v>
      </c>
      <c r="AE70">
        <v>202</v>
      </c>
      <c r="AF70">
        <v>232</v>
      </c>
      <c r="AG70">
        <v>4204899</v>
      </c>
      <c r="AH70">
        <v>4204899</v>
      </c>
      <c r="AI70">
        <f t="shared" ref="AI70" si="156">AVERAGE(AD68:AD70)</f>
        <v>216.30333333333331</v>
      </c>
      <c r="AJ70" s="1">
        <f t="shared" ref="AJ70" si="157">(AH67-AC67*AI70)/1000</f>
        <v>15.567103333333508</v>
      </c>
      <c r="AM70">
        <v>19974</v>
      </c>
      <c r="AN70">
        <v>215.76599999999999</v>
      </c>
      <c r="AO70">
        <v>202</v>
      </c>
      <c r="AP70">
        <v>243</v>
      </c>
      <c r="AQ70">
        <v>4309716</v>
      </c>
      <c r="AR70">
        <v>4309716</v>
      </c>
      <c r="AS70">
        <f t="shared" ref="AS70" si="158">AVERAGE(AN68:AN70)</f>
        <v>216.99533333333332</v>
      </c>
      <c r="AT70" s="1">
        <f t="shared" ref="AT70" si="159">(AR67-AM67*AS70)/1000</f>
        <v>8.6332120000002899</v>
      </c>
      <c r="AW70">
        <v>24246</v>
      </c>
      <c r="AX70">
        <v>215.88800000000001</v>
      </c>
      <c r="AY70">
        <v>201</v>
      </c>
      <c r="AZ70">
        <v>237</v>
      </c>
      <c r="BA70">
        <v>5234424</v>
      </c>
      <c r="BB70">
        <v>5234424</v>
      </c>
      <c r="BC70">
        <f t="shared" ref="BC70" si="160">AVERAGE(AX68:AX70)</f>
        <v>215.62699999999998</v>
      </c>
      <c r="BD70" s="1">
        <f t="shared" ref="BD70" si="161">(BB67-AW67*BC70)/1000</f>
        <v>70.672758000000385</v>
      </c>
    </row>
    <row r="71" spans="8:56" x14ac:dyDescent="0.2">
      <c r="H71" t="s">
        <v>88</v>
      </c>
      <c r="I71">
        <v>21000</v>
      </c>
      <c r="J71">
        <v>221.99100000000001</v>
      </c>
      <c r="K71">
        <v>203</v>
      </c>
      <c r="L71">
        <v>422</v>
      </c>
      <c r="M71">
        <v>4661816</v>
      </c>
      <c r="N71">
        <v>4661816</v>
      </c>
      <c r="P71" s="1"/>
      <c r="R71" t="s">
        <v>120</v>
      </c>
      <c r="S71">
        <v>13488</v>
      </c>
      <c r="T71">
        <v>218.358</v>
      </c>
      <c r="U71">
        <v>204</v>
      </c>
      <c r="V71">
        <v>246</v>
      </c>
      <c r="W71">
        <v>2945216</v>
      </c>
      <c r="X71">
        <v>2945216</v>
      </c>
      <c r="Z71" s="1"/>
      <c r="AB71" t="s">
        <v>120</v>
      </c>
      <c r="AC71">
        <v>18040</v>
      </c>
      <c r="AD71">
        <v>219.399</v>
      </c>
      <c r="AE71">
        <v>205</v>
      </c>
      <c r="AF71">
        <v>258</v>
      </c>
      <c r="AG71">
        <v>3957954</v>
      </c>
      <c r="AH71">
        <v>3957954</v>
      </c>
      <c r="AJ71" s="1"/>
      <c r="AL71" t="s">
        <v>179</v>
      </c>
      <c r="AM71">
        <v>25253</v>
      </c>
      <c r="AN71">
        <v>217.03</v>
      </c>
      <c r="AO71">
        <v>201</v>
      </c>
      <c r="AP71">
        <v>251</v>
      </c>
      <c r="AQ71">
        <v>5480648</v>
      </c>
      <c r="AR71">
        <v>5480648</v>
      </c>
      <c r="AT71" s="1"/>
      <c r="AV71" t="s">
        <v>115</v>
      </c>
      <c r="AW71">
        <v>21011</v>
      </c>
      <c r="AX71">
        <v>217.38800000000001</v>
      </c>
      <c r="AY71">
        <v>201</v>
      </c>
      <c r="AZ71">
        <v>254</v>
      </c>
      <c r="BA71">
        <v>4567535</v>
      </c>
      <c r="BB71">
        <v>4567535</v>
      </c>
      <c r="BD71" s="1"/>
    </row>
    <row r="72" spans="8:56" x14ac:dyDescent="0.2">
      <c r="I72">
        <v>21000</v>
      </c>
      <c r="J72">
        <v>215.79499999999999</v>
      </c>
      <c r="K72">
        <v>201</v>
      </c>
      <c r="L72">
        <v>246</v>
      </c>
      <c r="M72">
        <v>4531700</v>
      </c>
      <c r="N72">
        <v>4531700</v>
      </c>
      <c r="P72" s="1"/>
      <c r="S72">
        <v>13488</v>
      </c>
      <c r="T72">
        <v>217.74100000000001</v>
      </c>
      <c r="U72">
        <v>203</v>
      </c>
      <c r="V72">
        <v>247</v>
      </c>
      <c r="W72">
        <v>2936896</v>
      </c>
      <c r="X72">
        <v>2936896</v>
      </c>
      <c r="Z72" s="1"/>
      <c r="AC72">
        <v>18040</v>
      </c>
      <c r="AD72">
        <v>218.23599999999999</v>
      </c>
      <c r="AE72">
        <v>203</v>
      </c>
      <c r="AF72">
        <v>235</v>
      </c>
      <c r="AG72">
        <v>3936974</v>
      </c>
      <c r="AH72">
        <v>3936974</v>
      </c>
      <c r="AJ72" s="1"/>
      <c r="AM72">
        <v>25253</v>
      </c>
      <c r="AN72">
        <v>216.309</v>
      </c>
      <c r="AO72">
        <v>201</v>
      </c>
      <c r="AP72">
        <v>238</v>
      </c>
      <c r="AQ72">
        <v>5462461</v>
      </c>
      <c r="AR72">
        <v>5462461</v>
      </c>
      <c r="AT72" s="1"/>
      <c r="AW72">
        <v>21011</v>
      </c>
      <c r="AX72">
        <v>216.846</v>
      </c>
      <c r="AY72">
        <v>202</v>
      </c>
      <c r="AZ72">
        <v>238</v>
      </c>
      <c r="BA72">
        <v>4556149</v>
      </c>
      <c r="BB72">
        <v>4556149</v>
      </c>
      <c r="BD72" s="1"/>
    </row>
    <row r="73" spans="8:56" x14ac:dyDescent="0.2">
      <c r="I73">
        <v>21000</v>
      </c>
      <c r="J73">
        <v>214.614</v>
      </c>
      <c r="K73">
        <v>199</v>
      </c>
      <c r="L73">
        <v>241</v>
      </c>
      <c r="M73">
        <v>4506898</v>
      </c>
      <c r="N73">
        <v>4506898</v>
      </c>
      <c r="P73" s="1"/>
      <c r="S73">
        <v>13488</v>
      </c>
      <c r="T73">
        <v>216.26599999999999</v>
      </c>
      <c r="U73">
        <v>200</v>
      </c>
      <c r="V73">
        <v>246</v>
      </c>
      <c r="W73">
        <v>2916994</v>
      </c>
      <c r="X73">
        <v>2916994</v>
      </c>
      <c r="Z73" s="1"/>
      <c r="AC73">
        <v>18040</v>
      </c>
      <c r="AD73">
        <v>217.27</v>
      </c>
      <c r="AE73">
        <v>204</v>
      </c>
      <c r="AF73">
        <v>233</v>
      </c>
      <c r="AG73">
        <v>3919546</v>
      </c>
      <c r="AH73">
        <v>3919546</v>
      </c>
      <c r="AJ73" s="1"/>
      <c r="AM73">
        <v>25253</v>
      </c>
      <c r="AN73">
        <v>215.04</v>
      </c>
      <c r="AO73">
        <v>199</v>
      </c>
      <c r="AP73">
        <v>234</v>
      </c>
      <c r="AQ73">
        <v>5430402</v>
      </c>
      <c r="AR73">
        <v>5430402</v>
      </c>
      <c r="AT73" s="1"/>
      <c r="AW73">
        <v>21011</v>
      </c>
      <c r="AX73">
        <v>217.42699999999999</v>
      </c>
      <c r="AY73">
        <v>203</v>
      </c>
      <c r="AZ73">
        <v>232</v>
      </c>
      <c r="BA73">
        <v>4568366</v>
      </c>
      <c r="BB73">
        <v>4568366</v>
      </c>
      <c r="BD73" s="1"/>
    </row>
    <row r="74" spans="8:56" x14ac:dyDescent="0.2">
      <c r="I74">
        <v>21000</v>
      </c>
      <c r="J74">
        <v>214.90299999999999</v>
      </c>
      <c r="K74">
        <v>201</v>
      </c>
      <c r="L74">
        <v>233</v>
      </c>
      <c r="M74">
        <v>4512955</v>
      </c>
      <c r="N74">
        <v>4512955</v>
      </c>
      <c r="O74">
        <f t="shared" ref="O74" si="162">AVERAGE(J72:J74)</f>
        <v>215.10400000000001</v>
      </c>
      <c r="P74" s="1">
        <f t="shared" ref="P74" si="163">(N71-I71*O74)/1000</f>
        <v>144.63200000000001</v>
      </c>
      <c r="S74">
        <v>13488</v>
      </c>
      <c r="T74">
        <v>215.06800000000001</v>
      </c>
      <c r="U74">
        <v>201</v>
      </c>
      <c r="V74">
        <v>234</v>
      </c>
      <c r="W74">
        <v>2900843</v>
      </c>
      <c r="X74">
        <v>2900843</v>
      </c>
      <c r="Y74">
        <f t="shared" ref="Y74" si="164">AVERAGE(T72:T74)</f>
        <v>216.35833333333335</v>
      </c>
      <c r="Z74" s="1">
        <f t="shared" ref="Z74" si="165">(X71-S71*Y74)/1000</f>
        <v>26.974799999999814</v>
      </c>
      <c r="AC74">
        <v>18040</v>
      </c>
      <c r="AD74">
        <v>217.40100000000001</v>
      </c>
      <c r="AE74">
        <v>202</v>
      </c>
      <c r="AF74">
        <v>235</v>
      </c>
      <c r="AG74">
        <v>3921918</v>
      </c>
      <c r="AH74">
        <v>3921918</v>
      </c>
      <c r="AI74">
        <f t="shared" ref="AI74" si="166">AVERAGE(AD72:AD74)</f>
        <v>217.63566666666665</v>
      </c>
      <c r="AJ74" s="1">
        <f t="shared" ref="AJ74" si="167">(AH71-AC71*AI74)/1000</f>
        <v>31.806573333333713</v>
      </c>
      <c r="AM74">
        <v>25253</v>
      </c>
      <c r="AN74">
        <v>215.61799999999999</v>
      </c>
      <c r="AO74">
        <v>200</v>
      </c>
      <c r="AP74">
        <v>234</v>
      </c>
      <c r="AQ74">
        <v>5445006</v>
      </c>
      <c r="AR74">
        <v>5445006</v>
      </c>
      <c r="AS74">
        <f t="shared" ref="AS74" si="168">AVERAGE(AN72:AN74)</f>
        <v>215.65566666666666</v>
      </c>
      <c r="AT74" s="1">
        <f t="shared" ref="AT74" si="169">(AR71-AM71*AS74)/1000</f>
        <v>34.695449666666796</v>
      </c>
      <c r="AW74">
        <v>21011</v>
      </c>
      <c r="AX74">
        <v>215.45599999999999</v>
      </c>
      <c r="AY74">
        <v>201</v>
      </c>
      <c r="AZ74">
        <v>244</v>
      </c>
      <c r="BA74">
        <v>4526941</v>
      </c>
      <c r="BB74">
        <v>4526941</v>
      </c>
      <c r="BC74">
        <f t="shared" ref="BC74" si="170">AVERAGE(AX72:AX74)</f>
        <v>216.57633333333334</v>
      </c>
      <c r="BD74" s="1">
        <f t="shared" ref="BD74" si="171">(BB71-AW71*BC74)/1000</f>
        <v>17.049660333333538</v>
      </c>
    </row>
    <row r="75" spans="8:56" x14ac:dyDescent="0.2">
      <c r="H75" t="s">
        <v>130</v>
      </c>
      <c r="I75">
        <v>21790</v>
      </c>
      <c r="J75">
        <v>218.33</v>
      </c>
      <c r="K75">
        <v>199</v>
      </c>
      <c r="L75">
        <v>350</v>
      </c>
      <c r="M75">
        <v>4757419</v>
      </c>
      <c r="N75">
        <v>4757419</v>
      </c>
      <c r="P75" s="1"/>
      <c r="R75" t="s">
        <v>121</v>
      </c>
      <c r="S75">
        <v>16156</v>
      </c>
      <c r="T75">
        <v>214.86699999999999</v>
      </c>
      <c r="U75">
        <v>200</v>
      </c>
      <c r="V75">
        <v>249</v>
      </c>
      <c r="W75">
        <v>3471390</v>
      </c>
      <c r="X75">
        <v>3471390</v>
      </c>
      <c r="Z75" s="1"/>
      <c r="AB75" t="s">
        <v>121</v>
      </c>
      <c r="AC75">
        <v>21903</v>
      </c>
      <c r="AD75">
        <v>219.08199999999999</v>
      </c>
      <c r="AE75">
        <v>203</v>
      </c>
      <c r="AF75">
        <v>249</v>
      </c>
      <c r="AG75">
        <v>4798555</v>
      </c>
      <c r="AH75">
        <v>4798555</v>
      </c>
      <c r="AJ75" s="1"/>
      <c r="AL75" t="s">
        <v>180</v>
      </c>
      <c r="AM75">
        <v>22302</v>
      </c>
      <c r="AN75">
        <v>214.76599999999999</v>
      </c>
      <c r="AO75">
        <v>200</v>
      </c>
      <c r="AP75">
        <v>243</v>
      </c>
      <c r="AQ75">
        <v>4789707</v>
      </c>
      <c r="AR75">
        <v>4789707</v>
      </c>
      <c r="AT75" s="1"/>
      <c r="AV75" t="s">
        <v>120</v>
      </c>
      <c r="AW75">
        <v>21361</v>
      </c>
      <c r="AX75">
        <v>218.964</v>
      </c>
      <c r="AY75">
        <v>203</v>
      </c>
      <c r="AZ75">
        <v>378</v>
      </c>
      <c r="BA75">
        <v>4677282</v>
      </c>
      <c r="BB75">
        <v>4677282</v>
      </c>
      <c r="BD75" s="1"/>
    </row>
    <row r="76" spans="8:56" x14ac:dyDescent="0.2">
      <c r="I76">
        <v>21790</v>
      </c>
      <c r="J76">
        <v>215.29599999999999</v>
      </c>
      <c r="K76">
        <v>200</v>
      </c>
      <c r="L76">
        <v>252</v>
      </c>
      <c r="M76">
        <v>4691292</v>
      </c>
      <c r="N76">
        <v>4691292</v>
      </c>
      <c r="P76" s="1"/>
      <c r="S76">
        <v>16156</v>
      </c>
      <c r="T76">
        <v>215.40799999999999</v>
      </c>
      <c r="U76">
        <v>201</v>
      </c>
      <c r="V76">
        <v>261</v>
      </c>
      <c r="W76">
        <v>3480124</v>
      </c>
      <c r="X76">
        <v>3480124</v>
      </c>
      <c r="Z76" s="1"/>
      <c r="AC76">
        <v>21903</v>
      </c>
      <c r="AD76">
        <v>217.71899999999999</v>
      </c>
      <c r="AE76">
        <v>201</v>
      </c>
      <c r="AF76">
        <v>240</v>
      </c>
      <c r="AG76">
        <v>4768702</v>
      </c>
      <c r="AH76">
        <v>4768702</v>
      </c>
      <c r="AJ76" s="1"/>
      <c r="AM76">
        <v>22302</v>
      </c>
      <c r="AN76">
        <v>214.81700000000001</v>
      </c>
      <c r="AO76">
        <v>198</v>
      </c>
      <c r="AP76">
        <v>243</v>
      </c>
      <c r="AQ76">
        <v>4790853</v>
      </c>
      <c r="AR76">
        <v>4790853</v>
      </c>
      <c r="AT76" s="1"/>
      <c r="AW76">
        <v>21361</v>
      </c>
      <c r="AX76">
        <v>217.15199999999999</v>
      </c>
      <c r="AY76">
        <v>202</v>
      </c>
      <c r="AZ76">
        <v>264</v>
      </c>
      <c r="BA76">
        <v>4638585</v>
      </c>
      <c r="BB76">
        <v>4638585</v>
      </c>
      <c r="BD76" s="1"/>
    </row>
    <row r="77" spans="8:56" x14ac:dyDescent="0.2">
      <c r="I77">
        <v>21790</v>
      </c>
      <c r="J77">
        <v>216.26499999999999</v>
      </c>
      <c r="K77">
        <v>202</v>
      </c>
      <c r="L77">
        <v>273</v>
      </c>
      <c r="M77">
        <v>4712411</v>
      </c>
      <c r="N77">
        <v>4712411</v>
      </c>
      <c r="P77" s="1"/>
      <c r="S77">
        <v>16156</v>
      </c>
      <c r="T77">
        <v>214.76599999999999</v>
      </c>
      <c r="U77">
        <v>201</v>
      </c>
      <c r="V77">
        <v>231</v>
      </c>
      <c r="W77">
        <v>3469761</v>
      </c>
      <c r="X77">
        <v>3469761</v>
      </c>
      <c r="Z77" s="1"/>
      <c r="AC77">
        <v>21903</v>
      </c>
      <c r="AD77">
        <v>217.33799999999999</v>
      </c>
      <c r="AE77">
        <v>202</v>
      </c>
      <c r="AF77">
        <v>234</v>
      </c>
      <c r="AG77">
        <v>4760365</v>
      </c>
      <c r="AH77">
        <v>4760365</v>
      </c>
      <c r="AJ77" s="1"/>
      <c r="AM77">
        <v>22302</v>
      </c>
      <c r="AN77">
        <v>215.55799999999999</v>
      </c>
      <c r="AO77">
        <v>202</v>
      </c>
      <c r="AP77">
        <v>236</v>
      </c>
      <c r="AQ77">
        <v>4807368</v>
      </c>
      <c r="AR77">
        <v>4807368</v>
      </c>
      <c r="AT77" s="1"/>
      <c r="AW77">
        <v>21361</v>
      </c>
      <c r="AX77">
        <v>217.69800000000001</v>
      </c>
      <c r="AY77">
        <v>202</v>
      </c>
      <c r="AZ77">
        <v>239</v>
      </c>
      <c r="BA77">
        <v>4650249</v>
      </c>
      <c r="BB77">
        <v>4650249</v>
      </c>
      <c r="BD77" s="1"/>
    </row>
    <row r="78" spans="8:56" x14ac:dyDescent="0.2">
      <c r="I78">
        <v>21790</v>
      </c>
      <c r="J78">
        <v>216.47300000000001</v>
      </c>
      <c r="K78">
        <v>199</v>
      </c>
      <c r="L78">
        <v>293</v>
      </c>
      <c r="M78">
        <v>4716949</v>
      </c>
      <c r="N78">
        <v>4716949</v>
      </c>
      <c r="O78">
        <f t="shared" ref="O78" si="172">AVERAGE(J76:J78)</f>
        <v>216.01133333333334</v>
      </c>
      <c r="P78" s="1">
        <f t="shared" ref="P78" si="173">(N75-I75*O78)/1000</f>
        <v>50.532046666666865</v>
      </c>
      <c r="S78">
        <v>16156</v>
      </c>
      <c r="T78">
        <v>214.09700000000001</v>
      </c>
      <c r="U78">
        <v>199</v>
      </c>
      <c r="V78">
        <v>230</v>
      </c>
      <c r="W78">
        <v>3458951</v>
      </c>
      <c r="X78">
        <v>3458951</v>
      </c>
      <c r="Y78">
        <f t="shared" ref="Y78" si="174">AVERAGE(T76:T78)</f>
        <v>214.75699999999998</v>
      </c>
      <c r="Z78" s="1">
        <f t="shared" ref="Z78" si="175">(X75-S75*Y78)/1000</f>
        <v>1.7759080000002869</v>
      </c>
      <c r="AC78">
        <v>21903</v>
      </c>
      <c r="AD78">
        <v>217.839</v>
      </c>
      <c r="AE78">
        <v>203</v>
      </c>
      <c r="AF78">
        <v>252</v>
      </c>
      <c r="AG78">
        <v>4771321</v>
      </c>
      <c r="AH78">
        <v>4771321</v>
      </c>
      <c r="AI78">
        <f t="shared" ref="AI78" si="176">AVERAGE(AD76:AD78)</f>
        <v>217.63199999999998</v>
      </c>
      <c r="AJ78" s="1">
        <f t="shared" ref="AJ78" si="177">(AH75-AC75*AI78)/1000</f>
        <v>31.761304000000468</v>
      </c>
      <c r="AM78">
        <v>22302</v>
      </c>
      <c r="AN78">
        <v>214.20500000000001</v>
      </c>
      <c r="AO78">
        <v>199</v>
      </c>
      <c r="AP78">
        <v>231</v>
      </c>
      <c r="AQ78">
        <v>4777195</v>
      </c>
      <c r="AR78">
        <v>4777195</v>
      </c>
      <c r="AS78">
        <f t="shared" ref="AS78" si="178">AVERAGE(AN76:AN78)</f>
        <v>214.86</v>
      </c>
      <c r="AT78" s="1">
        <f t="shared" ref="AT78" si="179">(AR75-AM75*AS78)/1000</f>
        <v>-2.1007200000006705</v>
      </c>
      <c r="AW78">
        <v>21361</v>
      </c>
      <c r="AX78">
        <v>216.25700000000001</v>
      </c>
      <c r="AY78">
        <v>199</v>
      </c>
      <c r="AZ78">
        <v>235</v>
      </c>
      <c r="BA78">
        <v>4619466</v>
      </c>
      <c r="BB78">
        <v>4619466</v>
      </c>
      <c r="BC78">
        <f t="shared" ref="BC78" si="180">AVERAGE(AX76:AX78)</f>
        <v>217.03566666666666</v>
      </c>
      <c r="BD78" s="1">
        <f t="shared" ref="BD78" si="181">(BB75-AW75*BC78)/1000</f>
        <v>41.183124333333225</v>
      </c>
    </row>
    <row r="79" spans="8:56" x14ac:dyDescent="0.2">
      <c r="H79" t="s">
        <v>131</v>
      </c>
      <c r="I79">
        <v>17836</v>
      </c>
      <c r="J79">
        <v>221.21700000000001</v>
      </c>
      <c r="K79">
        <v>201</v>
      </c>
      <c r="L79">
        <v>392</v>
      </c>
      <c r="M79">
        <v>3945621</v>
      </c>
      <c r="N79">
        <v>3945621</v>
      </c>
      <c r="P79" s="1"/>
      <c r="R79" t="s">
        <v>159</v>
      </c>
      <c r="S79">
        <v>17265</v>
      </c>
      <c r="T79">
        <v>216.72800000000001</v>
      </c>
      <c r="U79">
        <v>202</v>
      </c>
      <c r="V79">
        <v>247</v>
      </c>
      <c r="W79">
        <v>3741805</v>
      </c>
      <c r="X79">
        <v>3741805</v>
      </c>
      <c r="Z79" s="1"/>
      <c r="AB79" t="s">
        <v>89</v>
      </c>
      <c r="AC79">
        <v>19374</v>
      </c>
      <c r="AD79">
        <v>218.55799999999999</v>
      </c>
      <c r="AE79">
        <v>204</v>
      </c>
      <c r="AF79">
        <v>243</v>
      </c>
      <c r="AG79">
        <v>4234345</v>
      </c>
      <c r="AH79">
        <v>4234345</v>
      </c>
      <c r="AJ79" s="1"/>
      <c r="AL79" t="s">
        <v>114</v>
      </c>
      <c r="AM79">
        <v>16349</v>
      </c>
      <c r="AN79">
        <v>218.297</v>
      </c>
      <c r="AO79">
        <v>204</v>
      </c>
      <c r="AP79">
        <v>304</v>
      </c>
      <c r="AQ79">
        <v>3568937</v>
      </c>
      <c r="AR79">
        <v>3568937</v>
      </c>
      <c r="AT79" s="1"/>
      <c r="AV79" t="s">
        <v>121</v>
      </c>
      <c r="AW79">
        <v>18039</v>
      </c>
      <c r="AX79">
        <v>217.86799999999999</v>
      </c>
      <c r="AY79">
        <v>203</v>
      </c>
      <c r="AZ79">
        <v>267</v>
      </c>
      <c r="BA79">
        <v>3930126</v>
      </c>
      <c r="BB79">
        <v>3930126</v>
      </c>
      <c r="BD79" s="1"/>
    </row>
    <row r="80" spans="8:56" x14ac:dyDescent="0.2">
      <c r="I80">
        <v>17836</v>
      </c>
      <c r="J80">
        <v>213.73500000000001</v>
      </c>
      <c r="K80">
        <v>198</v>
      </c>
      <c r="L80">
        <v>245</v>
      </c>
      <c r="M80">
        <v>3812185</v>
      </c>
      <c r="N80">
        <v>3812185</v>
      </c>
      <c r="P80" s="1"/>
      <c r="S80">
        <v>17265</v>
      </c>
      <c r="T80">
        <v>215.99100000000001</v>
      </c>
      <c r="U80">
        <v>201</v>
      </c>
      <c r="V80">
        <v>239</v>
      </c>
      <c r="W80">
        <v>3729078</v>
      </c>
      <c r="X80">
        <v>3729078</v>
      </c>
      <c r="Z80" s="1"/>
      <c r="AC80">
        <v>19374</v>
      </c>
      <c r="AD80">
        <v>218.72300000000001</v>
      </c>
      <c r="AE80">
        <v>203</v>
      </c>
      <c r="AF80">
        <v>246</v>
      </c>
      <c r="AG80">
        <v>4237531</v>
      </c>
      <c r="AH80">
        <v>4237531</v>
      </c>
      <c r="AJ80" s="1"/>
      <c r="AM80">
        <v>16349</v>
      </c>
      <c r="AN80">
        <v>216.922</v>
      </c>
      <c r="AO80">
        <v>202</v>
      </c>
      <c r="AP80">
        <v>231</v>
      </c>
      <c r="AQ80">
        <v>3546464</v>
      </c>
      <c r="AR80">
        <v>3546464</v>
      </c>
      <c r="AT80" s="1"/>
      <c r="AW80">
        <v>18039</v>
      </c>
      <c r="AX80">
        <v>216.488</v>
      </c>
      <c r="AY80">
        <v>201</v>
      </c>
      <c r="AZ80">
        <v>237</v>
      </c>
      <c r="BA80">
        <v>3905230</v>
      </c>
      <c r="BB80">
        <v>3905230</v>
      </c>
      <c r="BD80" s="1"/>
    </row>
    <row r="81" spans="8:56" x14ac:dyDescent="0.2">
      <c r="I81">
        <v>17836</v>
      </c>
      <c r="J81">
        <v>214.50899999999999</v>
      </c>
      <c r="K81">
        <v>201</v>
      </c>
      <c r="L81">
        <v>265</v>
      </c>
      <c r="M81">
        <v>3825981</v>
      </c>
      <c r="N81">
        <v>3825981</v>
      </c>
      <c r="P81" s="1"/>
      <c r="S81">
        <v>17265</v>
      </c>
      <c r="T81">
        <v>214.73099999999999</v>
      </c>
      <c r="U81">
        <v>199</v>
      </c>
      <c r="V81">
        <v>231</v>
      </c>
      <c r="W81">
        <v>3707331</v>
      </c>
      <c r="X81">
        <v>3707331</v>
      </c>
      <c r="Z81" s="1"/>
      <c r="AC81">
        <v>19374</v>
      </c>
      <c r="AD81">
        <v>217.792</v>
      </c>
      <c r="AE81">
        <v>204</v>
      </c>
      <c r="AF81">
        <v>238</v>
      </c>
      <c r="AG81">
        <v>4219507</v>
      </c>
      <c r="AH81">
        <v>4219507</v>
      </c>
      <c r="AJ81" s="1"/>
      <c r="AM81">
        <v>16349</v>
      </c>
      <c r="AN81">
        <v>216.096</v>
      </c>
      <c r="AO81">
        <v>201</v>
      </c>
      <c r="AP81">
        <v>231</v>
      </c>
      <c r="AQ81">
        <v>3532950</v>
      </c>
      <c r="AR81">
        <v>3532950</v>
      </c>
      <c r="AT81" s="1"/>
      <c r="AW81">
        <v>18039</v>
      </c>
      <c r="AX81">
        <v>215.28100000000001</v>
      </c>
      <c r="AY81">
        <v>200</v>
      </c>
      <c r="AZ81">
        <v>234</v>
      </c>
      <c r="BA81">
        <v>3883458</v>
      </c>
      <c r="BB81">
        <v>3883458</v>
      </c>
      <c r="BD81" s="1"/>
    </row>
    <row r="82" spans="8:56" x14ac:dyDescent="0.2">
      <c r="I82">
        <v>17836</v>
      </c>
      <c r="J82">
        <v>215.71299999999999</v>
      </c>
      <c r="K82">
        <v>200</v>
      </c>
      <c r="L82">
        <v>249</v>
      </c>
      <c r="M82">
        <v>3847462</v>
      </c>
      <c r="N82">
        <v>3847462</v>
      </c>
      <c r="O82">
        <f t="shared" ref="O82" si="182">AVERAGE(J80:J82)</f>
        <v>214.65233333333333</v>
      </c>
      <c r="P82" s="1">
        <f t="shared" ref="P82" si="183">(N79-I79*O82)/1000</f>
        <v>117.08198266666662</v>
      </c>
      <c r="S82">
        <v>17265</v>
      </c>
      <c r="T82">
        <v>214.4</v>
      </c>
      <c r="U82">
        <v>200</v>
      </c>
      <c r="V82">
        <v>237</v>
      </c>
      <c r="W82">
        <v>3701624</v>
      </c>
      <c r="X82">
        <v>3701624</v>
      </c>
      <c r="Y82">
        <f t="shared" ref="Y82" si="184">AVERAGE(T80:T82)</f>
        <v>215.04066666666665</v>
      </c>
      <c r="Z82" s="1">
        <f t="shared" ref="Z82" si="185">(X79-S79*Y82)/1000</f>
        <v>29.127890000000129</v>
      </c>
      <c r="AC82">
        <v>19374</v>
      </c>
      <c r="AD82">
        <v>216.57599999999999</v>
      </c>
      <c r="AE82">
        <v>201</v>
      </c>
      <c r="AF82">
        <v>234</v>
      </c>
      <c r="AG82">
        <v>4195949</v>
      </c>
      <c r="AH82">
        <v>4195949</v>
      </c>
      <c r="AI82">
        <f t="shared" ref="AI82" si="186">AVERAGE(AD80:AD82)</f>
        <v>217.697</v>
      </c>
      <c r="AJ82" s="1">
        <f t="shared" ref="AJ82" si="187">(AH79-AC79*AI82)/1000</f>
        <v>16.683321999999695</v>
      </c>
      <c r="AM82">
        <v>16349</v>
      </c>
      <c r="AN82">
        <v>215.744</v>
      </c>
      <c r="AO82">
        <v>201</v>
      </c>
      <c r="AP82">
        <v>241</v>
      </c>
      <c r="AQ82">
        <v>3527196</v>
      </c>
      <c r="AR82">
        <v>3527196</v>
      </c>
      <c r="AS82">
        <f t="shared" ref="AS82" si="188">AVERAGE(AN80:AN82)</f>
        <v>216.25400000000002</v>
      </c>
      <c r="AT82" s="1">
        <f t="shared" ref="AT82" si="189">(AR79-AM79*AS82)/1000</f>
        <v>33.400353999999815</v>
      </c>
      <c r="AW82">
        <v>18039</v>
      </c>
      <c r="AX82">
        <v>215.19800000000001</v>
      </c>
      <c r="AY82">
        <v>200</v>
      </c>
      <c r="AZ82">
        <v>235</v>
      </c>
      <c r="BA82">
        <v>3881954</v>
      </c>
      <c r="BB82">
        <v>3881954</v>
      </c>
      <c r="BC82">
        <f t="shared" ref="BC82" si="190">AVERAGE(AX80:AX82)</f>
        <v>215.65566666666666</v>
      </c>
      <c r="BD82" s="1">
        <f t="shared" ref="BD82" si="191">(BB79-AW79*BC82)/1000</f>
        <v>39.913429000000001</v>
      </c>
    </row>
    <row r="83" spans="8:56" x14ac:dyDescent="0.2">
      <c r="H83" t="s">
        <v>115</v>
      </c>
      <c r="I83">
        <v>18797</v>
      </c>
      <c r="J83">
        <v>229.77</v>
      </c>
      <c r="K83">
        <v>205</v>
      </c>
      <c r="L83">
        <v>431</v>
      </c>
      <c r="M83">
        <v>4318983</v>
      </c>
      <c r="N83">
        <v>4318983</v>
      </c>
      <c r="P83" s="1"/>
      <c r="R83" t="s">
        <v>160</v>
      </c>
      <c r="S83">
        <v>18382</v>
      </c>
      <c r="T83">
        <v>217.91300000000001</v>
      </c>
      <c r="U83">
        <v>201</v>
      </c>
      <c r="V83">
        <v>246</v>
      </c>
      <c r="W83">
        <v>4005668</v>
      </c>
      <c r="X83">
        <v>4005668</v>
      </c>
      <c r="Z83" s="1"/>
      <c r="AL83" t="s">
        <v>191</v>
      </c>
      <c r="AM83">
        <v>16410</v>
      </c>
      <c r="AN83">
        <v>217.92500000000001</v>
      </c>
      <c r="AO83">
        <v>202</v>
      </c>
      <c r="AP83">
        <v>262</v>
      </c>
      <c r="AQ83">
        <v>3576153</v>
      </c>
      <c r="AR83">
        <v>3576153</v>
      </c>
      <c r="AT83" s="1"/>
      <c r="AV83" t="s">
        <v>89</v>
      </c>
      <c r="AW83">
        <v>18379</v>
      </c>
      <c r="AX83">
        <v>218.88800000000001</v>
      </c>
      <c r="AY83">
        <v>202</v>
      </c>
      <c r="AZ83">
        <v>330</v>
      </c>
      <c r="BA83">
        <v>4022941</v>
      </c>
      <c r="BB83">
        <v>4022941</v>
      </c>
      <c r="BD83" s="1"/>
    </row>
    <row r="84" spans="8:56" x14ac:dyDescent="0.2">
      <c r="I84">
        <v>18797</v>
      </c>
      <c r="J84">
        <v>216.90199999999999</v>
      </c>
      <c r="K84">
        <v>202</v>
      </c>
      <c r="L84">
        <v>247</v>
      </c>
      <c r="M84">
        <v>4077100</v>
      </c>
      <c r="N84">
        <v>4077100</v>
      </c>
      <c r="P84" s="1"/>
      <c r="S84">
        <v>18382</v>
      </c>
      <c r="T84">
        <v>215.81100000000001</v>
      </c>
      <c r="U84">
        <v>199</v>
      </c>
      <c r="V84">
        <v>233</v>
      </c>
      <c r="W84">
        <v>3967030</v>
      </c>
      <c r="X84">
        <v>3967030</v>
      </c>
      <c r="Z84" s="1"/>
      <c r="AM84">
        <v>16410</v>
      </c>
      <c r="AN84">
        <v>216.98</v>
      </c>
      <c r="AO84">
        <v>203</v>
      </c>
      <c r="AP84">
        <v>232</v>
      </c>
      <c r="AQ84">
        <v>3560650</v>
      </c>
      <c r="AR84">
        <v>3560650</v>
      </c>
      <c r="AT84" s="1"/>
      <c r="AW84">
        <v>18379</v>
      </c>
      <c r="AX84">
        <v>217.08199999999999</v>
      </c>
      <c r="AY84">
        <v>203</v>
      </c>
      <c r="AZ84">
        <v>233</v>
      </c>
      <c r="BA84">
        <v>3989752</v>
      </c>
      <c r="BB84">
        <v>3989752</v>
      </c>
      <c r="BD84" s="1"/>
    </row>
    <row r="85" spans="8:56" x14ac:dyDescent="0.2">
      <c r="I85">
        <v>18797</v>
      </c>
      <c r="J85">
        <v>216.40700000000001</v>
      </c>
      <c r="K85">
        <v>203</v>
      </c>
      <c r="L85">
        <v>254</v>
      </c>
      <c r="M85">
        <v>4067799</v>
      </c>
      <c r="N85">
        <v>4067799</v>
      </c>
      <c r="P85" s="1"/>
      <c r="S85">
        <v>18382</v>
      </c>
      <c r="T85">
        <v>216.018</v>
      </c>
      <c r="U85">
        <v>200</v>
      </c>
      <c r="V85">
        <v>238</v>
      </c>
      <c r="W85">
        <v>3970841</v>
      </c>
      <c r="X85">
        <v>3970841</v>
      </c>
      <c r="Z85" s="1"/>
      <c r="AM85">
        <v>16410</v>
      </c>
      <c r="AN85">
        <v>215.53800000000001</v>
      </c>
      <c r="AO85">
        <v>201</v>
      </c>
      <c r="AP85">
        <v>232</v>
      </c>
      <c r="AQ85">
        <v>3536974</v>
      </c>
      <c r="AR85">
        <v>3536974</v>
      </c>
      <c r="AT85" s="1"/>
      <c r="AW85">
        <v>18379</v>
      </c>
      <c r="AX85">
        <v>215.26599999999999</v>
      </c>
      <c r="AY85">
        <v>200</v>
      </c>
      <c r="AZ85">
        <v>233</v>
      </c>
      <c r="BA85">
        <v>3956371</v>
      </c>
      <c r="BB85">
        <v>3956371</v>
      </c>
      <c r="BD85" s="1"/>
    </row>
    <row r="86" spans="8:56" x14ac:dyDescent="0.2">
      <c r="I86">
        <v>18797</v>
      </c>
      <c r="J86">
        <v>215.77</v>
      </c>
      <c r="K86">
        <v>201</v>
      </c>
      <c r="L86">
        <v>234</v>
      </c>
      <c r="M86">
        <v>4055820</v>
      </c>
      <c r="N86">
        <v>4055820</v>
      </c>
      <c r="O86">
        <f t="shared" ref="O86" si="192">AVERAGE(J84:J86)</f>
        <v>216.35966666666664</v>
      </c>
      <c r="P86" s="1">
        <f t="shared" ref="P86" si="193">(N83-I83*O86)/1000</f>
        <v>252.07034566666698</v>
      </c>
      <c r="S86">
        <v>18382</v>
      </c>
      <c r="T86">
        <v>216.95099999999999</v>
      </c>
      <c r="U86">
        <v>203</v>
      </c>
      <c r="V86">
        <v>251</v>
      </c>
      <c r="W86">
        <v>3988000</v>
      </c>
      <c r="X86">
        <v>3988000</v>
      </c>
      <c r="Y86">
        <f t="shared" ref="Y86" si="194">AVERAGE(T84:T86)</f>
        <v>216.26</v>
      </c>
      <c r="Z86" s="1">
        <f t="shared" ref="Z86" si="195">(X83-S83*Y86)/1000</f>
        <v>30.376680000000167</v>
      </c>
      <c r="AM86">
        <v>16410</v>
      </c>
      <c r="AN86">
        <v>215.27099999999999</v>
      </c>
      <c r="AO86">
        <v>202</v>
      </c>
      <c r="AP86">
        <v>233</v>
      </c>
      <c r="AQ86">
        <v>3532604</v>
      </c>
      <c r="AR86">
        <v>3532604</v>
      </c>
      <c r="AS86">
        <f t="shared" ref="AS86" si="196">AVERAGE(AN84:AN86)</f>
        <v>215.92966666666666</v>
      </c>
      <c r="AT86" s="1">
        <f t="shared" ref="AT86" si="197">(AR83-AM83*AS86)/1000</f>
        <v>32.747169999999926</v>
      </c>
      <c r="AW86">
        <v>18379</v>
      </c>
      <c r="AX86">
        <v>216.54300000000001</v>
      </c>
      <c r="AY86">
        <v>203</v>
      </c>
      <c r="AZ86">
        <v>239</v>
      </c>
      <c r="BA86">
        <v>3979843</v>
      </c>
      <c r="BB86">
        <v>3979843</v>
      </c>
      <c r="BC86">
        <f t="shared" ref="BC86" si="198">AVERAGE(AX84:AX86)</f>
        <v>216.297</v>
      </c>
      <c r="BD86" s="1">
        <f t="shared" ref="BD86" si="199">(BB83-AW83*BC86)/1000</f>
        <v>47.618436999999915</v>
      </c>
    </row>
    <row r="87" spans="8:56" x14ac:dyDescent="0.2">
      <c r="H87" t="s">
        <v>120</v>
      </c>
      <c r="I87">
        <v>21712</v>
      </c>
      <c r="J87">
        <v>221.285</v>
      </c>
      <c r="K87">
        <v>202</v>
      </c>
      <c r="L87">
        <v>354</v>
      </c>
      <c r="M87">
        <v>4804545</v>
      </c>
      <c r="N87">
        <v>4804545</v>
      </c>
      <c r="P87" s="1"/>
      <c r="AL87" t="s">
        <v>192</v>
      </c>
      <c r="AM87">
        <v>18947</v>
      </c>
      <c r="AN87">
        <v>215.89</v>
      </c>
      <c r="AO87">
        <v>199</v>
      </c>
      <c r="AP87">
        <v>241</v>
      </c>
      <c r="AQ87">
        <v>4090460</v>
      </c>
      <c r="AR87">
        <v>4090460</v>
      </c>
      <c r="AT87" s="1"/>
      <c r="AV87" t="s">
        <v>90</v>
      </c>
      <c r="AW87">
        <v>20029</v>
      </c>
      <c r="AX87">
        <v>217.27199999999999</v>
      </c>
      <c r="AY87">
        <v>202</v>
      </c>
      <c r="AZ87">
        <v>254</v>
      </c>
      <c r="BA87">
        <v>4351732</v>
      </c>
      <c r="BB87">
        <v>4351732</v>
      </c>
      <c r="BD87" s="1"/>
    </row>
    <row r="88" spans="8:56" x14ac:dyDescent="0.2">
      <c r="I88">
        <v>21712</v>
      </c>
      <c r="J88">
        <v>215.56</v>
      </c>
      <c r="K88">
        <v>199</v>
      </c>
      <c r="L88">
        <v>247</v>
      </c>
      <c r="M88">
        <v>4680248</v>
      </c>
      <c r="N88">
        <v>4680248</v>
      </c>
      <c r="P88" s="1"/>
      <c r="AM88">
        <v>18947</v>
      </c>
      <c r="AN88">
        <v>216.60599999999999</v>
      </c>
      <c r="AO88">
        <v>203</v>
      </c>
      <c r="AP88">
        <v>234</v>
      </c>
      <c r="AQ88">
        <v>4104025</v>
      </c>
      <c r="AR88">
        <v>4104025</v>
      </c>
      <c r="AT88" s="1"/>
      <c r="AW88">
        <v>20029</v>
      </c>
      <c r="AX88">
        <v>217.571</v>
      </c>
      <c r="AY88">
        <v>202</v>
      </c>
      <c r="AZ88">
        <v>284</v>
      </c>
      <c r="BA88">
        <v>4357733</v>
      </c>
      <c r="BB88">
        <v>4357733</v>
      </c>
      <c r="BD88" s="1"/>
    </row>
    <row r="89" spans="8:56" x14ac:dyDescent="0.2">
      <c r="I89">
        <v>21712</v>
      </c>
      <c r="J89">
        <v>215.16200000000001</v>
      </c>
      <c r="K89">
        <v>200</v>
      </c>
      <c r="L89">
        <v>284</v>
      </c>
      <c r="M89">
        <v>4671600</v>
      </c>
      <c r="N89">
        <v>4671600</v>
      </c>
      <c r="P89" s="1"/>
      <c r="AM89">
        <v>18947</v>
      </c>
      <c r="AN89">
        <v>214.92500000000001</v>
      </c>
      <c r="AO89">
        <v>200</v>
      </c>
      <c r="AP89">
        <v>233</v>
      </c>
      <c r="AQ89">
        <v>4072192</v>
      </c>
      <c r="AR89">
        <v>4072192</v>
      </c>
      <c r="AT89" s="1"/>
      <c r="AW89">
        <v>20029</v>
      </c>
      <c r="AX89">
        <v>216.83500000000001</v>
      </c>
      <c r="AY89">
        <v>199</v>
      </c>
      <c r="AZ89">
        <v>278</v>
      </c>
      <c r="BA89">
        <v>4342998</v>
      </c>
      <c r="BB89">
        <v>4342998</v>
      </c>
      <c r="BD89" s="1"/>
    </row>
    <row r="90" spans="8:56" x14ac:dyDescent="0.2">
      <c r="I90">
        <v>21712</v>
      </c>
      <c r="J90">
        <v>216.32</v>
      </c>
      <c r="K90">
        <v>202</v>
      </c>
      <c r="L90">
        <v>251</v>
      </c>
      <c r="M90">
        <v>4696736</v>
      </c>
      <c r="N90">
        <v>4696736</v>
      </c>
      <c r="O90">
        <f t="shared" ref="O90" si="200">AVERAGE(J88:J90)</f>
        <v>215.68066666666664</v>
      </c>
      <c r="P90" s="1">
        <f t="shared" ref="P90" si="201">(N87-I87*O90)/1000</f>
        <v>121.68636533333361</v>
      </c>
      <c r="AM90">
        <v>18947</v>
      </c>
      <c r="AN90">
        <v>214.62799999999999</v>
      </c>
      <c r="AO90">
        <v>200</v>
      </c>
      <c r="AP90">
        <v>230</v>
      </c>
      <c r="AQ90">
        <v>4066560</v>
      </c>
      <c r="AR90">
        <v>4066560</v>
      </c>
      <c r="AS90">
        <f t="shared" ref="AS90" si="202">AVERAGE(AN88:AN90)</f>
        <v>215.38633333333334</v>
      </c>
      <c r="AT90" s="1">
        <f t="shared" ref="AT90" si="203">(AR87-AM87*AS90)/1000</f>
        <v>9.5351423333333809</v>
      </c>
      <c r="AW90">
        <v>20029</v>
      </c>
      <c r="AX90">
        <v>215.095</v>
      </c>
      <c r="AY90">
        <v>201</v>
      </c>
      <c r="AZ90">
        <v>238</v>
      </c>
      <c r="BA90">
        <v>4308130</v>
      </c>
      <c r="BB90">
        <v>4308130</v>
      </c>
      <c r="BC90">
        <f t="shared" ref="BC90" si="204">AVERAGE(AX88:AX90)</f>
        <v>216.50033333333332</v>
      </c>
      <c r="BD90" s="1">
        <f t="shared" ref="BD90" si="205">(BB87-AW87*BC90)/1000</f>
        <v>15.446823666666635</v>
      </c>
    </row>
    <row r="91" spans="8:56" x14ac:dyDescent="0.2">
      <c r="H91" t="s">
        <v>121</v>
      </c>
      <c r="I91">
        <v>25907</v>
      </c>
      <c r="J91">
        <v>219.70500000000001</v>
      </c>
      <c r="K91">
        <v>200</v>
      </c>
      <c r="L91">
        <v>347</v>
      </c>
      <c r="M91">
        <v>5691886</v>
      </c>
      <c r="N91">
        <v>5691886</v>
      </c>
      <c r="P91" s="1"/>
      <c r="AL91" t="s">
        <v>120</v>
      </c>
      <c r="AM91">
        <v>20122</v>
      </c>
      <c r="AN91">
        <v>218.52699999999999</v>
      </c>
      <c r="AO91">
        <v>204</v>
      </c>
      <c r="AP91">
        <v>245</v>
      </c>
      <c r="AQ91">
        <v>4397204</v>
      </c>
      <c r="AR91">
        <v>4397204</v>
      </c>
      <c r="AT91" s="1"/>
    </row>
    <row r="92" spans="8:56" x14ac:dyDescent="0.2">
      <c r="I92">
        <v>25907</v>
      </c>
      <c r="J92">
        <v>216.69499999999999</v>
      </c>
      <c r="K92">
        <v>201</v>
      </c>
      <c r="L92">
        <v>238</v>
      </c>
      <c r="M92">
        <v>5613906</v>
      </c>
      <c r="N92">
        <v>5613906</v>
      </c>
      <c r="P92" s="1"/>
      <c r="AM92">
        <v>20122</v>
      </c>
      <c r="AN92">
        <v>217.54</v>
      </c>
      <c r="AO92">
        <v>202</v>
      </c>
      <c r="AP92">
        <v>241</v>
      </c>
      <c r="AQ92">
        <v>4377342</v>
      </c>
      <c r="AR92">
        <v>4377342</v>
      </c>
      <c r="AT92" s="1"/>
    </row>
    <row r="93" spans="8:56" x14ac:dyDescent="0.2">
      <c r="I93">
        <v>25907</v>
      </c>
      <c r="J93">
        <v>216.72</v>
      </c>
      <c r="K93">
        <v>202</v>
      </c>
      <c r="L93">
        <v>279</v>
      </c>
      <c r="M93">
        <v>5614561</v>
      </c>
      <c r="N93">
        <v>5614561</v>
      </c>
      <c r="P93" s="1"/>
      <c r="AM93">
        <v>20122</v>
      </c>
      <c r="AN93">
        <v>216.76</v>
      </c>
      <c r="AO93">
        <v>203</v>
      </c>
      <c r="AP93">
        <v>236</v>
      </c>
      <c r="AQ93">
        <v>4361640</v>
      </c>
      <c r="AR93">
        <v>4361640</v>
      </c>
      <c r="AT93" s="1"/>
    </row>
    <row r="94" spans="8:56" x14ac:dyDescent="0.2">
      <c r="I94">
        <v>25907</v>
      </c>
      <c r="J94">
        <v>215.91499999999999</v>
      </c>
      <c r="K94">
        <v>199</v>
      </c>
      <c r="L94">
        <v>246</v>
      </c>
      <c r="M94">
        <v>5593698</v>
      </c>
      <c r="N94">
        <v>5593698</v>
      </c>
      <c r="O94">
        <f t="shared" ref="O94" si="206">AVERAGE(J92:J94)</f>
        <v>216.4433333333333</v>
      </c>
      <c r="P94" s="1">
        <f t="shared" ref="P94" si="207">(N91-I91*O94)/1000</f>
        <v>84.488563333334397</v>
      </c>
      <c r="AM94">
        <v>20122</v>
      </c>
      <c r="AN94">
        <v>216.40100000000001</v>
      </c>
      <c r="AO94">
        <v>201</v>
      </c>
      <c r="AP94">
        <v>236</v>
      </c>
      <c r="AQ94">
        <v>4354425</v>
      </c>
      <c r="AR94">
        <v>4354425</v>
      </c>
      <c r="AS94">
        <f t="shared" ref="AS94" si="208">AVERAGE(AN92:AN94)</f>
        <v>216.90033333333335</v>
      </c>
      <c r="AT94" s="1">
        <f t="shared" ref="AT94" si="209">(AR91-AM91*AS94)/1000</f>
        <v>32.735492666666396</v>
      </c>
    </row>
    <row r="95" spans="8:56" x14ac:dyDescent="0.2">
      <c r="H95" t="s">
        <v>159</v>
      </c>
      <c r="I95">
        <v>10799</v>
      </c>
      <c r="J95">
        <v>232.72499999999999</v>
      </c>
      <c r="K95">
        <v>206</v>
      </c>
      <c r="L95">
        <v>409</v>
      </c>
      <c r="M95">
        <v>2513199</v>
      </c>
      <c r="N95">
        <v>2513199</v>
      </c>
      <c r="P95" s="1"/>
      <c r="AL95" t="s">
        <v>121</v>
      </c>
      <c r="AM95">
        <v>19610</v>
      </c>
      <c r="AN95">
        <v>217.88399999999999</v>
      </c>
      <c r="AO95">
        <v>204</v>
      </c>
      <c r="AP95">
        <v>247</v>
      </c>
      <c r="AQ95">
        <v>4272703</v>
      </c>
      <c r="AR95">
        <v>4272703</v>
      </c>
      <c r="AT95" s="1"/>
    </row>
    <row r="96" spans="8:56" x14ac:dyDescent="0.2">
      <c r="I96">
        <v>10799</v>
      </c>
      <c r="J96">
        <v>216.273</v>
      </c>
      <c r="K96">
        <v>202</v>
      </c>
      <c r="L96">
        <v>251</v>
      </c>
      <c r="M96">
        <v>2335532</v>
      </c>
      <c r="N96">
        <v>2335532</v>
      </c>
      <c r="P96" s="1"/>
      <c r="AM96">
        <v>19610</v>
      </c>
      <c r="AN96">
        <v>217.70099999999999</v>
      </c>
      <c r="AO96">
        <v>201</v>
      </c>
      <c r="AP96">
        <v>233</v>
      </c>
      <c r="AQ96">
        <v>4269108</v>
      </c>
      <c r="AR96">
        <v>4269108</v>
      </c>
      <c r="AT96" s="1"/>
    </row>
    <row r="97" spans="8:46" x14ac:dyDescent="0.2">
      <c r="I97">
        <v>10799</v>
      </c>
      <c r="J97">
        <v>214.94200000000001</v>
      </c>
      <c r="K97">
        <v>203</v>
      </c>
      <c r="L97">
        <v>229</v>
      </c>
      <c r="M97">
        <v>2321163</v>
      </c>
      <c r="N97">
        <v>2321163</v>
      </c>
      <c r="P97" s="1"/>
      <c r="AM97">
        <v>19610</v>
      </c>
      <c r="AN97">
        <v>216.316</v>
      </c>
      <c r="AO97">
        <v>201</v>
      </c>
      <c r="AP97">
        <v>232</v>
      </c>
      <c r="AQ97">
        <v>4241957</v>
      </c>
      <c r="AR97">
        <v>4241957</v>
      </c>
      <c r="AT97" s="1"/>
    </row>
    <row r="98" spans="8:46" x14ac:dyDescent="0.2">
      <c r="I98">
        <v>10799</v>
      </c>
      <c r="J98">
        <v>216.40299999999999</v>
      </c>
      <c r="K98">
        <v>203</v>
      </c>
      <c r="L98">
        <v>234</v>
      </c>
      <c r="M98">
        <v>2336937</v>
      </c>
      <c r="N98">
        <v>2336937</v>
      </c>
      <c r="O98">
        <f t="shared" ref="O98" si="210">AVERAGE(J96:J98)</f>
        <v>215.87266666666667</v>
      </c>
      <c r="P98" s="1">
        <f t="shared" ref="P98" si="211">(N95-I95*O98)/1000</f>
        <v>181.99007266666646</v>
      </c>
      <c r="AM98">
        <v>19610</v>
      </c>
      <c r="AN98">
        <v>215.24199999999999</v>
      </c>
      <c r="AO98">
        <v>199</v>
      </c>
      <c r="AP98">
        <v>230</v>
      </c>
      <c r="AQ98">
        <v>4220898</v>
      </c>
      <c r="AR98">
        <v>4220898</v>
      </c>
      <c r="AS98">
        <f t="shared" ref="AS98" si="212">AVERAGE(AN96:AN98)</f>
        <v>216.41966666666667</v>
      </c>
      <c r="AT98" s="1">
        <f t="shared" ref="AT98" si="213">(AR95-AM95*AS98)/1000</f>
        <v>28.713336666666901</v>
      </c>
    </row>
    <row r="99" spans="8:46" x14ac:dyDescent="0.2">
      <c r="H99" t="s">
        <v>160</v>
      </c>
      <c r="I99">
        <v>13977</v>
      </c>
      <c r="J99">
        <v>220.97300000000001</v>
      </c>
      <c r="K99">
        <v>201</v>
      </c>
      <c r="L99">
        <v>358</v>
      </c>
      <c r="M99">
        <v>3088541</v>
      </c>
      <c r="N99">
        <v>3088541</v>
      </c>
      <c r="P99" s="1"/>
      <c r="AL99" t="s">
        <v>89</v>
      </c>
      <c r="AM99">
        <v>16662</v>
      </c>
      <c r="AN99">
        <v>218.5</v>
      </c>
      <c r="AO99">
        <v>203</v>
      </c>
      <c r="AP99">
        <v>263</v>
      </c>
      <c r="AQ99">
        <v>3640640</v>
      </c>
      <c r="AR99">
        <v>3640640</v>
      </c>
      <c r="AT99" s="1"/>
    </row>
    <row r="100" spans="8:46" x14ac:dyDescent="0.2">
      <c r="I100">
        <v>13977</v>
      </c>
      <c r="J100">
        <v>214.709</v>
      </c>
      <c r="K100">
        <v>201</v>
      </c>
      <c r="L100">
        <v>252</v>
      </c>
      <c r="M100">
        <v>3000982</v>
      </c>
      <c r="N100">
        <v>3000982</v>
      </c>
      <c r="P100" s="1"/>
      <c r="AM100">
        <v>16662</v>
      </c>
      <c r="AN100">
        <v>217.87100000000001</v>
      </c>
      <c r="AO100">
        <v>205</v>
      </c>
      <c r="AP100">
        <v>233</v>
      </c>
      <c r="AQ100">
        <v>3630163</v>
      </c>
      <c r="AR100">
        <v>3630163</v>
      </c>
      <c r="AT100" s="1"/>
    </row>
    <row r="101" spans="8:46" x14ac:dyDescent="0.2">
      <c r="I101">
        <v>13977</v>
      </c>
      <c r="J101">
        <v>213.72399999999999</v>
      </c>
      <c r="K101">
        <v>200</v>
      </c>
      <c r="L101">
        <v>235</v>
      </c>
      <c r="M101">
        <v>2987215</v>
      </c>
      <c r="N101">
        <v>2987215</v>
      </c>
      <c r="P101" s="1"/>
      <c r="AM101">
        <v>16662</v>
      </c>
      <c r="AN101">
        <v>216.27699999999999</v>
      </c>
      <c r="AO101">
        <v>203</v>
      </c>
      <c r="AP101">
        <v>236</v>
      </c>
      <c r="AQ101">
        <v>3603600</v>
      </c>
      <c r="AR101">
        <v>3603600</v>
      </c>
      <c r="AT101" s="1"/>
    </row>
    <row r="102" spans="8:46" x14ac:dyDescent="0.2">
      <c r="I102">
        <v>13977</v>
      </c>
      <c r="J102">
        <v>214.774</v>
      </c>
      <c r="K102">
        <v>200</v>
      </c>
      <c r="L102">
        <v>237</v>
      </c>
      <c r="M102">
        <v>3001893</v>
      </c>
      <c r="N102">
        <v>3001893</v>
      </c>
      <c r="O102">
        <f t="shared" ref="O102" si="214">AVERAGE(J100:J102)</f>
        <v>214.40233333333333</v>
      </c>
      <c r="P102" s="1">
        <f t="shared" ref="P102" si="215">(N99-I99*O102)/1000</f>
        <v>91.839586999999824</v>
      </c>
      <c r="AM102">
        <v>16662</v>
      </c>
      <c r="AN102">
        <v>216.40299999999999</v>
      </c>
      <c r="AO102">
        <v>203</v>
      </c>
      <c r="AP102">
        <v>239</v>
      </c>
      <c r="AQ102">
        <v>3605702</v>
      </c>
      <c r="AR102">
        <v>3605702</v>
      </c>
      <c r="AS102">
        <f t="shared" ref="AS102" si="216">AVERAGE(AN100:AN102)</f>
        <v>216.85033333333334</v>
      </c>
      <c r="AT102" s="1">
        <f t="shared" ref="AT102" si="217">(AR99-AM99*AS102)/1000</f>
        <v>27.47974599999981</v>
      </c>
    </row>
    <row r="103" spans="8:46" x14ac:dyDescent="0.2">
      <c r="H103" t="s">
        <v>90</v>
      </c>
      <c r="I103">
        <v>20155</v>
      </c>
      <c r="J103">
        <v>223.66800000000001</v>
      </c>
      <c r="K103">
        <v>203</v>
      </c>
      <c r="L103">
        <v>453</v>
      </c>
      <c r="M103">
        <v>4508028</v>
      </c>
      <c r="N103">
        <v>4508028</v>
      </c>
      <c r="P103" s="1"/>
      <c r="AL103" t="s">
        <v>90</v>
      </c>
      <c r="AM103">
        <v>18523</v>
      </c>
      <c r="AN103">
        <v>217.32</v>
      </c>
      <c r="AO103">
        <v>203</v>
      </c>
      <c r="AP103">
        <v>233</v>
      </c>
      <c r="AQ103">
        <v>4025425</v>
      </c>
      <c r="AR103">
        <v>4025425</v>
      </c>
      <c r="AT103" s="1"/>
    </row>
    <row r="104" spans="8:46" x14ac:dyDescent="0.2">
      <c r="I104">
        <v>20155</v>
      </c>
      <c r="J104">
        <v>216.643</v>
      </c>
      <c r="K104">
        <v>203</v>
      </c>
      <c r="L104">
        <v>236</v>
      </c>
      <c r="M104">
        <v>4366446</v>
      </c>
      <c r="N104">
        <v>4366446</v>
      </c>
      <c r="P104" s="1"/>
      <c r="AM104">
        <v>18523</v>
      </c>
      <c r="AN104">
        <v>218.09200000000001</v>
      </c>
      <c r="AO104">
        <v>202</v>
      </c>
      <c r="AP104">
        <v>233</v>
      </c>
      <c r="AQ104">
        <v>4039713</v>
      </c>
      <c r="AR104">
        <v>4039713</v>
      </c>
      <c r="AT104" s="1"/>
    </row>
    <row r="105" spans="8:46" x14ac:dyDescent="0.2">
      <c r="I105">
        <v>20155</v>
      </c>
      <c r="J105">
        <v>216.96299999999999</v>
      </c>
      <c r="K105">
        <v>204</v>
      </c>
      <c r="L105">
        <v>239</v>
      </c>
      <c r="M105">
        <v>4372881</v>
      </c>
      <c r="N105">
        <v>4372881</v>
      </c>
      <c r="P105" s="1"/>
      <c r="AM105">
        <v>18523</v>
      </c>
      <c r="AN105">
        <v>215.58799999999999</v>
      </c>
      <c r="AO105">
        <v>201</v>
      </c>
      <c r="AP105">
        <v>232</v>
      </c>
      <c r="AQ105">
        <v>3993339</v>
      </c>
      <c r="AR105">
        <v>3993339</v>
      </c>
      <c r="AT105" s="1"/>
    </row>
    <row r="106" spans="8:46" x14ac:dyDescent="0.2">
      <c r="I106">
        <v>20155</v>
      </c>
      <c r="J106">
        <v>216.44300000000001</v>
      </c>
      <c r="K106">
        <v>200</v>
      </c>
      <c r="L106">
        <v>253</v>
      </c>
      <c r="M106">
        <v>4362413</v>
      </c>
      <c r="N106">
        <v>4362413</v>
      </c>
      <c r="O106">
        <f t="shared" ref="O106" si="218">AVERAGE(J104:J106)</f>
        <v>216.68299999999999</v>
      </c>
      <c r="P106" s="1">
        <f t="shared" ref="P106" si="219">(N103-I103*O106)/1000</f>
        <v>140.78213499999978</v>
      </c>
      <c r="AM106">
        <v>18523</v>
      </c>
      <c r="AN106">
        <v>215.71600000000001</v>
      </c>
      <c r="AO106">
        <v>203</v>
      </c>
      <c r="AP106">
        <v>231</v>
      </c>
      <c r="AQ106">
        <v>3995713</v>
      </c>
      <c r="AR106">
        <v>3995713</v>
      </c>
      <c r="AS106">
        <f t="shared" ref="AS106" si="220">AVERAGE(AN104:AN106)</f>
        <v>216.46533333333332</v>
      </c>
      <c r="AT106" s="1">
        <f t="shared" ref="AT106" si="221">(AR103-AM103*AS106)/1000</f>
        <v>15.837630666667129</v>
      </c>
    </row>
    <row r="107" spans="8:46" x14ac:dyDescent="0.2">
      <c r="H107" t="s">
        <v>91</v>
      </c>
      <c r="I107">
        <v>17703</v>
      </c>
      <c r="J107">
        <v>227.714</v>
      </c>
      <c r="K107">
        <v>202</v>
      </c>
      <c r="L107">
        <v>370</v>
      </c>
      <c r="M107">
        <v>4031218</v>
      </c>
      <c r="N107">
        <v>4031218</v>
      </c>
      <c r="P107" s="1"/>
    </row>
    <row r="108" spans="8:46" x14ac:dyDescent="0.2">
      <c r="I108">
        <v>17703</v>
      </c>
      <c r="J108">
        <v>217.166</v>
      </c>
      <c r="K108">
        <v>203</v>
      </c>
      <c r="L108">
        <v>238</v>
      </c>
      <c r="M108">
        <v>3844494</v>
      </c>
      <c r="N108">
        <v>3844494</v>
      </c>
      <c r="P108" s="1"/>
    </row>
    <row r="109" spans="8:46" x14ac:dyDescent="0.2">
      <c r="I109">
        <v>17703</v>
      </c>
      <c r="J109">
        <v>216.56399999999999</v>
      </c>
      <c r="K109">
        <v>203</v>
      </c>
      <c r="L109">
        <v>236</v>
      </c>
      <c r="M109">
        <v>3833824</v>
      </c>
      <c r="N109">
        <v>3833824</v>
      </c>
      <c r="P109" s="1"/>
    </row>
    <row r="110" spans="8:46" x14ac:dyDescent="0.2">
      <c r="I110">
        <v>17703</v>
      </c>
      <c r="J110">
        <v>216.40199999999999</v>
      </c>
      <c r="K110">
        <v>201</v>
      </c>
      <c r="L110">
        <v>236</v>
      </c>
      <c r="M110">
        <v>3830962</v>
      </c>
      <c r="N110">
        <v>3830962</v>
      </c>
      <c r="O110">
        <f t="shared" ref="O110" si="222">AVERAGE(J108:J110)</f>
        <v>216.7106666666667</v>
      </c>
      <c r="P110" s="1">
        <f t="shared" ref="P110" si="223">(N107-I107*O110)/1000</f>
        <v>194.7890679999995</v>
      </c>
    </row>
    <row r="111" spans="8:46" x14ac:dyDescent="0.2">
      <c r="H111" t="s">
        <v>92</v>
      </c>
      <c r="I111">
        <v>14812</v>
      </c>
      <c r="J111">
        <v>221.05799999999999</v>
      </c>
      <c r="K111">
        <v>203</v>
      </c>
      <c r="L111">
        <v>395</v>
      </c>
      <c r="M111">
        <v>3274308</v>
      </c>
      <c r="N111">
        <v>3274308</v>
      </c>
      <c r="P111" s="1"/>
    </row>
    <row r="112" spans="8:46" x14ac:dyDescent="0.2">
      <c r="I112">
        <v>14812</v>
      </c>
      <c r="J112">
        <v>216.238</v>
      </c>
      <c r="K112">
        <v>201</v>
      </c>
      <c r="L112">
        <v>234</v>
      </c>
      <c r="M112">
        <v>3202912</v>
      </c>
      <c r="N112">
        <v>3202912</v>
      </c>
      <c r="P112" s="1"/>
    </row>
    <row r="113" spans="8:16" x14ac:dyDescent="0.2">
      <c r="I113">
        <v>14812</v>
      </c>
      <c r="J113">
        <v>216.904</v>
      </c>
      <c r="K113">
        <v>204</v>
      </c>
      <c r="L113">
        <v>238</v>
      </c>
      <c r="M113">
        <v>3212783</v>
      </c>
      <c r="N113">
        <v>3212783</v>
      </c>
      <c r="P113" s="1"/>
    </row>
    <row r="114" spans="8:16" x14ac:dyDescent="0.2">
      <c r="I114">
        <v>14812</v>
      </c>
      <c r="J114">
        <v>215.762</v>
      </c>
      <c r="K114">
        <v>199</v>
      </c>
      <c r="L114">
        <v>238</v>
      </c>
      <c r="M114">
        <v>3195868</v>
      </c>
      <c r="N114">
        <v>3195868</v>
      </c>
      <c r="O114">
        <f t="shared" ref="O114" si="224">AVERAGE(J112:J114)</f>
        <v>216.30133333333333</v>
      </c>
      <c r="P114" s="1">
        <f t="shared" ref="P114" si="225">(N111-I111*O114)/1000</f>
        <v>70.452650666666685</v>
      </c>
    </row>
    <row r="115" spans="8:16" x14ac:dyDescent="0.2">
      <c r="H115" t="s">
        <v>93</v>
      </c>
      <c r="I115">
        <v>18792</v>
      </c>
      <c r="J115">
        <v>225.31100000000001</v>
      </c>
      <c r="K115">
        <v>204</v>
      </c>
      <c r="L115">
        <v>526</v>
      </c>
      <c r="M115">
        <v>4234037</v>
      </c>
      <c r="N115">
        <v>4234037</v>
      </c>
      <c r="P115" s="1"/>
    </row>
    <row r="116" spans="8:16" x14ac:dyDescent="0.2">
      <c r="I116">
        <v>18792</v>
      </c>
      <c r="J116">
        <v>216.31800000000001</v>
      </c>
      <c r="K116">
        <v>201</v>
      </c>
      <c r="L116">
        <v>245</v>
      </c>
      <c r="M116">
        <v>4065046</v>
      </c>
      <c r="N116">
        <v>4065046</v>
      </c>
      <c r="P116" s="1"/>
    </row>
    <row r="117" spans="8:16" x14ac:dyDescent="0.2">
      <c r="I117">
        <v>18792</v>
      </c>
      <c r="J117">
        <v>216.541</v>
      </c>
      <c r="K117">
        <v>202</v>
      </c>
      <c r="L117">
        <v>239</v>
      </c>
      <c r="M117">
        <v>4069235</v>
      </c>
      <c r="N117">
        <v>4069235</v>
      </c>
      <c r="P117" s="1"/>
    </row>
    <row r="118" spans="8:16" x14ac:dyDescent="0.2">
      <c r="I118">
        <v>18792</v>
      </c>
      <c r="J118">
        <v>215.68100000000001</v>
      </c>
      <c r="K118">
        <v>200</v>
      </c>
      <c r="L118">
        <v>246</v>
      </c>
      <c r="M118">
        <v>4053069</v>
      </c>
      <c r="N118">
        <v>4053069</v>
      </c>
      <c r="O118">
        <f t="shared" ref="O118" si="226">AVERAGE(J116:J118)</f>
        <v>216.18000000000004</v>
      </c>
      <c r="P118" s="1">
        <f t="shared" ref="P118" si="227">(N115-I115*O118)/1000</f>
        <v>171.58243999999948</v>
      </c>
    </row>
    <row r="119" spans="8:16" x14ac:dyDescent="0.2">
      <c r="H119" t="s">
        <v>94</v>
      </c>
      <c r="I119">
        <v>15648</v>
      </c>
      <c r="J119">
        <v>226.904</v>
      </c>
      <c r="K119">
        <v>205</v>
      </c>
      <c r="L119">
        <v>425</v>
      </c>
      <c r="M119">
        <v>3550594</v>
      </c>
      <c r="N119">
        <v>3550594</v>
      </c>
      <c r="P119" s="1"/>
    </row>
    <row r="120" spans="8:16" x14ac:dyDescent="0.2">
      <c r="I120">
        <v>15648</v>
      </c>
      <c r="J120">
        <v>218.18700000000001</v>
      </c>
      <c r="K120">
        <v>203</v>
      </c>
      <c r="L120">
        <v>255</v>
      </c>
      <c r="M120">
        <v>3414196</v>
      </c>
      <c r="N120">
        <v>3414196</v>
      </c>
      <c r="P120" s="1"/>
    </row>
    <row r="121" spans="8:16" x14ac:dyDescent="0.2">
      <c r="I121">
        <v>15648</v>
      </c>
      <c r="J121">
        <v>216.83699999999999</v>
      </c>
      <c r="K121">
        <v>202</v>
      </c>
      <c r="L121">
        <v>254</v>
      </c>
      <c r="M121">
        <v>3393061</v>
      </c>
      <c r="N121">
        <v>3393061</v>
      </c>
      <c r="P121" s="1"/>
    </row>
    <row r="122" spans="8:16" x14ac:dyDescent="0.2">
      <c r="I122">
        <v>15648</v>
      </c>
      <c r="J122">
        <v>215.96299999999999</v>
      </c>
      <c r="K122">
        <v>202</v>
      </c>
      <c r="L122">
        <v>237</v>
      </c>
      <c r="M122">
        <v>3379390</v>
      </c>
      <c r="N122">
        <v>3379390</v>
      </c>
      <c r="O122">
        <f t="shared" ref="O122" si="228">AVERAGE(J120:J122)</f>
        <v>216.99566666666666</v>
      </c>
      <c r="P122" s="1">
        <f t="shared" ref="P122" si="229">(N119-I119*O122)/1000</f>
        <v>155.04580800000019</v>
      </c>
    </row>
    <row r="123" spans="8:16" x14ac:dyDescent="0.2">
      <c r="H123" t="s">
        <v>95</v>
      </c>
      <c r="I123">
        <v>17467</v>
      </c>
      <c r="J123">
        <v>223.601</v>
      </c>
      <c r="K123">
        <v>204</v>
      </c>
      <c r="L123">
        <v>423</v>
      </c>
      <c r="M123">
        <v>3905640</v>
      </c>
      <c r="N123">
        <v>3905640</v>
      </c>
      <c r="P123" s="1"/>
    </row>
    <row r="124" spans="8:16" x14ac:dyDescent="0.2">
      <c r="I124">
        <v>17467</v>
      </c>
      <c r="J124">
        <v>217.167</v>
      </c>
      <c r="K124">
        <v>200</v>
      </c>
      <c r="L124">
        <v>252</v>
      </c>
      <c r="M124">
        <v>3793250</v>
      </c>
      <c r="N124">
        <v>3793250</v>
      </c>
      <c r="P124" s="1"/>
    </row>
    <row r="125" spans="8:16" x14ac:dyDescent="0.2">
      <c r="I125">
        <v>17467</v>
      </c>
      <c r="J125">
        <v>216.46100000000001</v>
      </c>
      <c r="K125">
        <v>202</v>
      </c>
      <c r="L125">
        <v>238</v>
      </c>
      <c r="M125">
        <v>3780927</v>
      </c>
      <c r="N125">
        <v>3780927</v>
      </c>
      <c r="P125" s="1"/>
    </row>
    <row r="126" spans="8:16" x14ac:dyDescent="0.2">
      <c r="I126">
        <v>17467</v>
      </c>
      <c r="J126">
        <v>215.56700000000001</v>
      </c>
      <c r="K126">
        <v>202</v>
      </c>
      <c r="L126">
        <v>240</v>
      </c>
      <c r="M126">
        <v>3765312</v>
      </c>
      <c r="N126">
        <v>3765312</v>
      </c>
      <c r="O126">
        <f t="shared" ref="O126" si="230">AVERAGE(J124:J126)</f>
        <v>216.39833333333334</v>
      </c>
      <c r="P126" s="1">
        <f t="shared" ref="P126" si="231">(N123-I123*O126)/1000</f>
        <v>125.81031166666654</v>
      </c>
    </row>
  </sheetData>
  <mergeCells count="5">
    <mergeCell ref="R1:Z1"/>
    <mergeCell ref="AB1:AJ1"/>
    <mergeCell ref="AV1:BD1"/>
    <mergeCell ref="H1:P1"/>
    <mergeCell ref="AL1:A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5D80F-53F8-0246-8888-15441E30D10B}">
  <dimension ref="A1:W94"/>
  <sheetViews>
    <sheetView workbookViewId="0">
      <selection activeCell="O2" sqref="O2"/>
    </sheetView>
  </sheetViews>
  <sheetFormatPr baseColWidth="10" defaultRowHeight="16" x14ac:dyDescent="0.2"/>
  <cols>
    <col min="2" max="2" width="27" style="1" customWidth="1"/>
    <col min="3" max="3" width="30" style="1" customWidth="1"/>
  </cols>
  <sheetData>
    <row r="1" spans="2:23" ht="17" x14ac:dyDescent="0.2">
      <c r="B1" s="3" t="s">
        <v>42</v>
      </c>
      <c r="C1" s="3" t="s">
        <v>3</v>
      </c>
      <c r="E1" s="62" t="s">
        <v>194</v>
      </c>
      <c r="F1" s="62"/>
      <c r="G1" s="62"/>
      <c r="H1" s="62"/>
      <c r="I1" s="62"/>
      <c r="J1" s="62"/>
      <c r="K1" s="62"/>
      <c r="L1" s="62"/>
      <c r="M1" s="62"/>
      <c r="O1" s="62" t="s">
        <v>197</v>
      </c>
      <c r="P1" s="62"/>
      <c r="Q1" s="62"/>
      <c r="R1" s="62"/>
      <c r="S1" s="62"/>
      <c r="T1" s="62"/>
      <c r="U1" s="62"/>
      <c r="V1" s="62"/>
      <c r="W1" s="62"/>
    </row>
    <row r="2" spans="2:23" x14ac:dyDescent="0.2">
      <c r="B2" s="1">
        <v>268.67494566666659</v>
      </c>
      <c r="C2" s="1">
        <v>31.041</v>
      </c>
      <c r="E2" t="s">
        <v>66</v>
      </c>
      <c r="F2" t="s">
        <v>68</v>
      </c>
      <c r="G2" t="s">
        <v>69</v>
      </c>
      <c r="H2" t="s">
        <v>70</v>
      </c>
      <c r="I2" t="s">
        <v>71</v>
      </c>
      <c r="J2" t="s">
        <v>72</v>
      </c>
      <c r="K2" t="s">
        <v>73</v>
      </c>
      <c r="L2" s="60" t="s">
        <v>74</v>
      </c>
      <c r="M2" s="61" t="s">
        <v>75</v>
      </c>
      <c r="O2" t="s">
        <v>66</v>
      </c>
      <c r="P2" t="s">
        <v>68</v>
      </c>
      <c r="Q2" t="s">
        <v>69</v>
      </c>
      <c r="R2" t="s">
        <v>70</v>
      </c>
      <c r="S2" t="s">
        <v>71</v>
      </c>
      <c r="T2" t="s">
        <v>72</v>
      </c>
      <c r="U2" t="s">
        <v>73</v>
      </c>
      <c r="V2" s="60" t="s">
        <v>74</v>
      </c>
      <c r="W2" s="61" t="s">
        <v>75</v>
      </c>
    </row>
    <row r="3" spans="2:23" x14ac:dyDescent="0.2">
      <c r="B3" s="1">
        <v>346.819793333333</v>
      </c>
      <c r="C3" s="1">
        <v>21.155195999999997</v>
      </c>
      <c r="E3" t="s">
        <v>110</v>
      </c>
      <c r="F3">
        <v>14123</v>
      </c>
      <c r="G3">
        <v>235.518</v>
      </c>
      <c r="H3">
        <v>205</v>
      </c>
      <c r="I3">
        <v>574</v>
      </c>
      <c r="J3">
        <v>3326215</v>
      </c>
      <c r="K3">
        <v>3326215</v>
      </c>
      <c r="M3" s="1"/>
      <c r="O3" t="s">
        <v>110</v>
      </c>
      <c r="P3">
        <v>19800</v>
      </c>
      <c r="Q3">
        <v>216.619</v>
      </c>
      <c r="R3">
        <v>202</v>
      </c>
      <c r="S3">
        <v>234</v>
      </c>
      <c r="T3">
        <v>4289064</v>
      </c>
      <c r="U3">
        <v>4289064</v>
      </c>
      <c r="W3" s="1"/>
    </row>
    <row r="4" spans="2:23" x14ac:dyDescent="0.2">
      <c r="B4" s="1">
        <v>300.45469866666684</v>
      </c>
      <c r="C4" s="1">
        <v>21.369766666666603</v>
      </c>
      <c r="F4">
        <v>14123</v>
      </c>
      <c r="G4">
        <v>218.392</v>
      </c>
      <c r="H4">
        <v>203</v>
      </c>
      <c r="I4">
        <v>278</v>
      </c>
      <c r="J4">
        <v>3084356</v>
      </c>
      <c r="K4">
        <v>3084356</v>
      </c>
      <c r="M4" s="1"/>
      <c r="P4">
        <v>19800</v>
      </c>
      <c r="Q4">
        <v>215.00899999999999</v>
      </c>
      <c r="R4">
        <v>200</v>
      </c>
      <c r="S4">
        <v>236</v>
      </c>
      <c r="T4">
        <v>4257183</v>
      </c>
      <c r="U4">
        <v>4257183</v>
      </c>
      <c r="W4" s="1"/>
    </row>
    <row r="5" spans="2:23" x14ac:dyDescent="0.2">
      <c r="B5" s="1">
        <v>107.50027600000007</v>
      </c>
      <c r="C5" s="1">
        <v>13.565083333333488</v>
      </c>
      <c r="F5">
        <v>14123</v>
      </c>
      <c r="G5">
        <v>216.01499999999999</v>
      </c>
      <c r="H5">
        <v>201</v>
      </c>
      <c r="I5">
        <v>233</v>
      </c>
      <c r="J5">
        <v>3050782</v>
      </c>
      <c r="K5">
        <v>3050782</v>
      </c>
      <c r="M5" s="1"/>
      <c r="P5">
        <v>19800</v>
      </c>
      <c r="Q5">
        <v>215.68700000000001</v>
      </c>
      <c r="R5">
        <v>202</v>
      </c>
      <c r="S5">
        <v>239</v>
      </c>
      <c r="T5">
        <v>4270610</v>
      </c>
      <c r="U5">
        <v>4270610</v>
      </c>
      <c r="W5" s="1"/>
    </row>
    <row r="6" spans="2:23" x14ac:dyDescent="0.2">
      <c r="B6" s="1">
        <v>86.39270000000019</v>
      </c>
      <c r="C6" s="1">
        <v>12.208794666666538</v>
      </c>
      <c r="F6">
        <v>14123</v>
      </c>
      <c r="G6">
        <v>215.07400000000001</v>
      </c>
      <c r="H6">
        <v>201</v>
      </c>
      <c r="I6">
        <v>235</v>
      </c>
      <c r="J6">
        <v>3037494</v>
      </c>
      <c r="K6">
        <v>3037494</v>
      </c>
      <c r="L6">
        <f>AVERAGE(G4:G6)</f>
        <v>216.49366666666666</v>
      </c>
      <c r="M6" s="1">
        <f>(K3-F3*L6)/1000</f>
        <v>268.67494566666659</v>
      </c>
      <c r="P6">
        <v>19800</v>
      </c>
      <c r="Q6">
        <v>214.459</v>
      </c>
      <c r="R6">
        <v>198</v>
      </c>
      <c r="S6">
        <v>239</v>
      </c>
      <c r="T6">
        <v>4246284</v>
      </c>
      <c r="U6">
        <v>4246284</v>
      </c>
      <c r="V6">
        <f>AVERAGE(Q4:Q6)</f>
        <v>215.05166666666665</v>
      </c>
      <c r="W6" s="1">
        <f>(U3-P3*V6)/1000</f>
        <v>31.041</v>
      </c>
    </row>
    <row r="7" spans="2:23" x14ac:dyDescent="0.2">
      <c r="B7" s="1">
        <v>274.88314166666663</v>
      </c>
      <c r="C7" s="1">
        <v>41.253966666666791</v>
      </c>
      <c r="E7" t="s">
        <v>111</v>
      </c>
      <c r="F7">
        <v>16405</v>
      </c>
      <c r="G7">
        <v>235.67599999999999</v>
      </c>
      <c r="H7">
        <v>206</v>
      </c>
      <c r="I7">
        <v>549</v>
      </c>
      <c r="J7">
        <v>3866261</v>
      </c>
      <c r="K7">
        <v>3866261</v>
      </c>
      <c r="M7" s="1"/>
      <c r="O7" t="s">
        <v>112</v>
      </c>
      <c r="P7">
        <v>14118</v>
      </c>
      <c r="Q7">
        <v>218.44300000000001</v>
      </c>
      <c r="R7">
        <v>205</v>
      </c>
      <c r="S7">
        <v>256</v>
      </c>
      <c r="T7">
        <v>3083980</v>
      </c>
      <c r="U7">
        <v>3083980</v>
      </c>
      <c r="W7" s="1"/>
    </row>
    <row r="8" spans="2:23" x14ac:dyDescent="0.2">
      <c r="B8" s="1">
        <v>368.84603500000014</v>
      </c>
      <c r="C8" s="1">
        <v>24.398026000000538</v>
      </c>
      <c r="F8">
        <v>16405</v>
      </c>
      <c r="G8">
        <v>215.92099999999999</v>
      </c>
      <c r="H8">
        <v>202</v>
      </c>
      <c r="I8">
        <v>256</v>
      </c>
      <c r="J8">
        <v>3542192</v>
      </c>
      <c r="K8">
        <v>3542192</v>
      </c>
      <c r="M8" s="1"/>
      <c r="P8">
        <v>14118</v>
      </c>
      <c r="Q8">
        <v>217.12100000000001</v>
      </c>
      <c r="R8">
        <v>203</v>
      </c>
      <c r="S8">
        <v>239</v>
      </c>
      <c r="T8">
        <v>3065308</v>
      </c>
      <c r="U8">
        <v>3065308</v>
      </c>
      <c r="W8" s="1"/>
    </row>
    <row r="9" spans="2:23" x14ac:dyDescent="0.2">
      <c r="B9" s="1">
        <v>334.18883833333382</v>
      </c>
      <c r="C9" s="1">
        <v>52.711164666666185</v>
      </c>
      <c r="F9">
        <v>16405</v>
      </c>
      <c r="G9">
        <v>213.626</v>
      </c>
      <c r="H9">
        <v>199</v>
      </c>
      <c r="I9">
        <v>230</v>
      </c>
      <c r="J9">
        <v>3504531</v>
      </c>
      <c r="K9">
        <v>3504531</v>
      </c>
      <c r="M9" s="1"/>
      <c r="P9">
        <v>14118</v>
      </c>
      <c r="Q9">
        <v>217.309</v>
      </c>
      <c r="R9">
        <v>202</v>
      </c>
      <c r="S9">
        <v>238</v>
      </c>
      <c r="T9">
        <v>3067969</v>
      </c>
      <c r="U9">
        <v>3067969</v>
      </c>
      <c r="W9" s="1"/>
    </row>
    <row r="10" spans="2:23" x14ac:dyDescent="0.2">
      <c r="B10" s="1">
        <v>150.75950666666682</v>
      </c>
      <c r="C10" s="1">
        <v>14.487524666666518</v>
      </c>
      <c r="F10">
        <v>16405</v>
      </c>
      <c r="G10">
        <v>214.05699999999999</v>
      </c>
      <c r="H10">
        <v>200</v>
      </c>
      <c r="I10">
        <v>230</v>
      </c>
      <c r="J10">
        <v>3511600</v>
      </c>
      <c r="K10">
        <v>3511600</v>
      </c>
      <c r="L10">
        <f>AVERAGE(G8:G10)</f>
        <v>214.53466666666668</v>
      </c>
      <c r="M10" s="1">
        <f>(K7-F7*L10)/1000</f>
        <v>346.819793333333</v>
      </c>
      <c r="P10">
        <v>14118</v>
      </c>
      <c r="Q10">
        <v>216.404</v>
      </c>
      <c r="R10">
        <v>202</v>
      </c>
      <c r="S10">
        <v>238</v>
      </c>
      <c r="T10">
        <v>3055186</v>
      </c>
      <c r="U10">
        <v>3055186</v>
      </c>
      <c r="V10">
        <f t="shared" ref="V10" si="0">AVERAGE(Q8:Q10)</f>
        <v>216.94466666666668</v>
      </c>
      <c r="W10" s="1">
        <f t="shared" ref="W10" si="1">(U7-P7*V10)/1000</f>
        <v>21.155195999999997</v>
      </c>
    </row>
    <row r="11" spans="2:23" x14ac:dyDescent="0.2">
      <c r="B11" s="1">
        <v>157.71243200000004</v>
      </c>
      <c r="C11" s="1">
        <v>40.214119333333336</v>
      </c>
      <c r="E11" t="s">
        <v>112</v>
      </c>
      <c r="F11">
        <v>9706</v>
      </c>
      <c r="G11">
        <v>247.017</v>
      </c>
      <c r="H11">
        <v>208</v>
      </c>
      <c r="I11">
        <v>491</v>
      </c>
      <c r="J11">
        <v>2397546</v>
      </c>
      <c r="K11">
        <v>2397546</v>
      </c>
      <c r="M11" s="1"/>
      <c r="O11" t="s">
        <v>76</v>
      </c>
      <c r="P11">
        <v>17885</v>
      </c>
      <c r="Q11">
        <v>215.202</v>
      </c>
      <c r="R11">
        <v>201</v>
      </c>
      <c r="S11">
        <v>320</v>
      </c>
      <c r="T11">
        <v>3848879</v>
      </c>
      <c r="U11">
        <v>3848879</v>
      </c>
      <c r="W11" s="1"/>
    </row>
    <row r="12" spans="2:23" x14ac:dyDescent="0.2">
      <c r="B12" s="1">
        <v>59.558007000000217</v>
      </c>
      <c r="C12" s="1">
        <v>14.272351999999955</v>
      </c>
      <c r="F12">
        <v>9706</v>
      </c>
      <c r="G12">
        <v>216.27099999999999</v>
      </c>
      <c r="H12">
        <v>200</v>
      </c>
      <c r="I12">
        <v>234</v>
      </c>
      <c r="J12">
        <v>2099127</v>
      </c>
      <c r="K12">
        <v>2099127</v>
      </c>
      <c r="M12" s="1"/>
      <c r="P12">
        <v>17885</v>
      </c>
      <c r="Q12">
        <v>215.25200000000001</v>
      </c>
      <c r="R12">
        <v>199</v>
      </c>
      <c r="S12">
        <v>233</v>
      </c>
      <c r="T12">
        <v>3849780</v>
      </c>
      <c r="U12">
        <v>3849780</v>
      </c>
      <c r="W12" s="1"/>
    </row>
    <row r="13" spans="2:23" x14ac:dyDescent="0.2">
      <c r="B13" s="1">
        <v>178.42496133333353</v>
      </c>
      <c r="C13" s="1">
        <v>23.656078000000679</v>
      </c>
      <c r="F13">
        <v>9706</v>
      </c>
      <c r="G13">
        <v>216.47800000000001</v>
      </c>
      <c r="H13">
        <v>200</v>
      </c>
      <c r="I13">
        <v>234</v>
      </c>
      <c r="J13">
        <v>2101137</v>
      </c>
      <c r="K13">
        <v>2101137</v>
      </c>
      <c r="M13" s="1"/>
      <c r="P13">
        <v>17885</v>
      </c>
      <c r="Q13">
        <v>213.6</v>
      </c>
      <c r="R13">
        <v>200</v>
      </c>
      <c r="S13">
        <v>232</v>
      </c>
      <c r="T13">
        <v>3820244</v>
      </c>
      <c r="U13">
        <v>3820244</v>
      </c>
      <c r="W13" s="1"/>
    </row>
    <row r="14" spans="2:23" x14ac:dyDescent="0.2">
      <c r="B14" s="1">
        <v>67.429482666666615</v>
      </c>
      <c r="C14" s="1">
        <v>11.165306666666641</v>
      </c>
      <c r="F14">
        <v>9706</v>
      </c>
      <c r="G14">
        <v>215.435</v>
      </c>
      <c r="H14">
        <v>201</v>
      </c>
      <c r="I14">
        <v>243</v>
      </c>
      <c r="J14">
        <v>2091015</v>
      </c>
      <c r="K14">
        <v>2091015</v>
      </c>
      <c r="L14">
        <f t="shared" ref="L14" si="2">AVERAGE(G12:G14)</f>
        <v>216.06133333333332</v>
      </c>
      <c r="M14" s="1">
        <f t="shared" ref="M14" si="3">(K11-F11*L14)/1000</f>
        <v>300.45469866666684</v>
      </c>
      <c r="P14">
        <v>17885</v>
      </c>
      <c r="Q14">
        <v>213.16800000000001</v>
      </c>
      <c r="R14">
        <v>198</v>
      </c>
      <c r="S14">
        <v>228</v>
      </c>
      <c r="T14">
        <v>3812503</v>
      </c>
      <c r="U14">
        <v>3812503</v>
      </c>
      <c r="V14">
        <f t="shared" ref="V14" si="4">AVERAGE(Q12:Q14)</f>
        <v>214.00666666666666</v>
      </c>
      <c r="W14" s="1">
        <f t="shared" ref="W14" si="5">(U11-P11*V14)/1000</f>
        <v>21.369766666666603</v>
      </c>
    </row>
    <row r="15" spans="2:23" x14ac:dyDescent="0.2">
      <c r="B15" s="1">
        <v>282.17510066666688</v>
      </c>
      <c r="C15" s="1">
        <v>30.494688999999781</v>
      </c>
      <c r="E15" t="s">
        <v>76</v>
      </c>
      <c r="F15">
        <v>16453</v>
      </c>
      <c r="G15">
        <v>221.24199999999999</v>
      </c>
      <c r="H15">
        <v>202</v>
      </c>
      <c r="I15">
        <v>363</v>
      </c>
      <c r="J15">
        <v>3640091</v>
      </c>
      <c r="K15">
        <v>3640091</v>
      </c>
      <c r="M15" s="1"/>
      <c r="O15" t="s">
        <v>77</v>
      </c>
      <c r="P15">
        <v>15875</v>
      </c>
      <c r="Q15">
        <v>213.946</v>
      </c>
      <c r="R15">
        <v>200</v>
      </c>
      <c r="S15">
        <v>233</v>
      </c>
      <c r="T15">
        <v>3396390</v>
      </c>
      <c r="U15">
        <v>3396390</v>
      </c>
      <c r="W15" s="1"/>
    </row>
    <row r="16" spans="2:23" x14ac:dyDescent="0.2">
      <c r="B16" s="1">
        <v>261.78095066666651</v>
      </c>
      <c r="C16" s="1">
        <v>21.885884000000079</v>
      </c>
      <c r="F16">
        <v>16453</v>
      </c>
      <c r="G16">
        <v>215.91800000000001</v>
      </c>
      <c r="H16">
        <v>201</v>
      </c>
      <c r="I16">
        <v>234</v>
      </c>
      <c r="J16">
        <v>3552500</v>
      </c>
      <c r="K16">
        <v>3552500</v>
      </c>
      <c r="M16" s="1"/>
      <c r="P16">
        <v>15875</v>
      </c>
      <c r="Q16">
        <v>214.05</v>
      </c>
      <c r="R16">
        <v>201</v>
      </c>
      <c r="S16">
        <v>228</v>
      </c>
      <c r="T16">
        <v>3398038</v>
      </c>
      <c r="U16">
        <v>3398038</v>
      </c>
      <c r="W16" s="1"/>
    </row>
    <row r="17" spans="1:23" x14ac:dyDescent="0.2">
      <c r="B17" s="1">
        <v>408.09126666666663</v>
      </c>
      <c r="C17" s="1">
        <v>20.536716666666326</v>
      </c>
      <c r="F17">
        <v>16453</v>
      </c>
      <c r="G17">
        <v>214.21100000000001</v>
      </c>
      <c r="H17">
        <v>199</v>
      </c>
      <c r="I17">
        <v>242</v>
      </c>
      <c r="J17">
        <v>3524419</v>
      </c>
      <c r="K17">
        <v>3524419</v>
      </c>
      <c r="M17" s="1"/>
      <c r="P17">
        <v>15875</v>
      </c>
      <c r="Q17">
        <v>212.77699999999999</v>
      </c>
      <c r="R17">
        <v>195</v>
      </c>
      <c r="S17">
        <v>227</v>
      </c>
      <c r="T17">
        <v>3377828</v>
      </c>
      <c r="U17">
        <v>3377828</v>
      </c>
      <c r="W17" s="1"/>
    </row>
    <row r="18" spans="1:23" x14ac:dyDescent="0.2">
      <c r="B18" s="1">
        <v>242.4325240000002</v>
      </c>
      <c r="C18" s="1">
        <v>39.587216666666791</v>
      </c>
      <c r="F18">
        <v>16453</v>
      </c>
      <c r="G18">
        <v>213.995</v>
      </c>
      <c r="H18">
        <v>200</v>
      </c>
      <c r="I18">
        <v>230</v>
      </c>
      <c r="J18">
        <v>3520862</v>
      </c>
      <c r="K18">
        <v>3520862</v>
      </c>
      <c r="L18">
        <f t="shared" ref="L18" si="6">AVERAGE(G16:G18)</f>
        <v>214.708</v>
      </c>
      <c r="M18" s="1">
        <f t="shared" ref="M18" si="7">(K15-F15*L18)/1000</f>
        <v>107.50027600000007</v>
      </c>
      <c r="P18">
        <v>15875</v>
      </c>
      <c r="Q18">
        <v>212.447</v>
      </c>
      <c r="R18">
        <v>198</v>
      </c>
      <c r="S18">
        <v>226</v>
      </c>
      <c r="T18">
        <v>3372602</v>
      </c>
      <c r="U18">
        <v>3372602</v>
      </c>
      <c r="V18">
        <f t="shared" ref="V18" si="8">AVERAGE(Q16:Q18)</f>
        <v>213.09133333333332</v>
      </c>
      <c r="W18" s="1">
        <f t="shared" ref="W18" si="9">(U15-P15*V18)/1000</f>
        <v>13.565083333333488</v>
      </c>
    </row>
    <row r="19" spans="1:23" x14ac:dyDescent="0.2">
      <c r="B19" s="1">
        <v>199.46099200000009</v>
      </c>
      <c r="C19" s="1">
        <v>22.900159999999683</v>
      </c>
      <c r="E19" t="s">
        <v>77</v>
      </c>
      <c r="F19">
        <v>11413</v>
      </c>
      <c r="G19">
        <v>223.67</v>
      </c>
      <c r="H19">
        <v>205</v>
      </c>
      <c r="I19">
        <v>347</v>
      </c>
      <c r="J19">
        <v>2552742</v>
      </c>
      <c r="K19">
        <v>2552742</v>
      </c>
      <c r="M19" s="1"/>
      <c r="O19" t="s">
        <v>173</v>
      </c>
      <c r="P19">
        <v>12464</v>
      </c>
      <c r="Q19">
        <v>215.21899999999999</v>
      </c>
      <c r="R19">
        <v>200</v>
      </c>
      <c r="S19">
        <v>250</v>
      </c>
      <c r="T19">
        <v>2682492</v>
      </c>
      <c r="U19">
        <v>2682492</v>
      </c>
      <c r="W19" s="1"/>
    </row>
    <row r="20" spans="1:23" x14ac:dyDescent="0.2">
      <c r="B20" s="1">
        <v>206.38031000000007</v>
      </c>
      <c r="C20" s="1">
        <v>15.536357333333697</v>
      </c>
      <c r="F20">
        <v>11413</v>
      </c>
      <c r="G20">
        <v>217.21700000000001</v>
      </c>
      <c r="H20">
        <v>202</v>
      </c>
      <c r="I20">
        <v>250</v>
      </c>
      <c r="J20">
        <v>2479101</v>
      </c>
      <c r="K20">
        <v>2479101</v>
      </c>
      <c r="M20" s="1"/>
      <c r="P20">
        <v>12464</v>
      </c>
      <c r="Q20">
        <v>214.45400000000001</v>
      </c>
      <c r="R20">
        <v>200</v>
      </c>
      <c r="S20">
        <v>229</v>
      </c>
      <c r="T20">
        <v>2672954</v>
      </c>
      <c r="U20">
        <v>2672954</v>
      </c>
      <c r="W20" s="1"/>
    </row>
    <row r="21" spans="1:23" x14ac:dyDescent="0.2">
      <c r="B21" s="1">
        <v>90.454071666666778</v>
      </c>
      <c r="C21" s="1">
        <v>9.584648000000044</v>
      </c>
      <c r="F21">
        <v>11413</v>
      </c>
      <c r="G21">
        <v>216.14</v>
      </c>
      <c r="H21">
        <v>201</v>
      </c>
      <c r="I21">
        <v>242</v>
      </c>
      <c r="J21">
        <v>2466803</v>
      </c>
      <c r="K21">
        <v>2466803</v>
      </c>
      <c r="M21" s="1"/>
      <c r="P21">
        <v>12464</v>
      </c>
      <c r="Q21">
        <v>214.761</v>
      </c>
      <c r="R21">
        <v>199</v>
      </c>
      <c r="S21">
        <v>232</v>
      </c>
      <c r="T21">
        <v>2676781</v>
      </c>
      <c r="U21">
        <v>2676781</v>
      </c>
      <c r="W21" s="1"/>
    </row>
    <row r="22" spans="1:23" x14ac:dyDescent="0.2">
      <c r="C22" s="1">
        <v>30.106341333333404</v>
      </c>
      <c r="F22">
        <v>11413</v>
      </c>
      <c r="G22">
        <v>214.94300000000001</v>
      </c>
      <c r="H22">
        <v>201</v>
      </c>
      <c r="I22">
        <v>259</v>
      </c>
      <c r="J22">
        <v>2453142</v>
      </c>
      <c r="K22">
        <v>2453142</v>
      </c>
      <c r="L22">
        <f t="shared" ref="L22" si="10">AVERAGE(G20:G22)</f>
        <v>216.1</v>
      </c>
      <c r="M22" s="1">
        <f t="shared" ref="M22" si="11">(K19-F19*L22)/1000</f>
        <v>86.39270000000019</v>
      </c>
      <c r="P22">
        <v>12464</v>
      </c>
      <c r="Q22">
        <v>213.50399999999999</v>
      </c>
      <c r="R22">
        <v>199</v>
      </c>
      <c r="S22">
        <v>237</v>
      </c>
      <c r="T22">
        <v>2661114</v>
      </c>
      <c r="U22">
        <v>2661114</v>
      </c>
      <c r="V22">
        <f t="shared" ref="V22" si="12">AVERAGE(Q20:Q22)</f>
        <v>214.23966666666669</v>
      </c>
      <c r="W22" s="1">
        <f t="shared" ref="W22" si="13">(U19-P19*V22)/1000</f>
        <v>12.208794666666538</v>
      </c>
    </row>
    <row r="23" spans="1:23" x14ac:dyDescent="0.2">
      <c r="C23" s="1">
        <v>28.428483333333396</v>
      </c>
      <c r="E23" t="s">
        <v>78</v>
      </c>
      <c r="F23">
        <v>18275</v>
      </c>
      <c r="G23">
        <v>232.29900000000001</v>
      </c>
      <c r="H23">
        <v>205</v>
      </c>
      <c r="I23">
        <v>582</v>
      </c>
      <c r="J23">
        <v>4245267</v>
      </c>
      <c r="K23">
        <v>4245267</v>
      </c>
      <c r="M23" s="1"/>
      <c r="O23" t="s">
        <v>174</v>
      </c>
      <c r="P23">
        <v>15950</v>
      </c>
      <c r="Q23">
        <v>217.47900000000001</v>
      </c>
      <c r="R23">
        <v>202</v>
      </c>
      <c r="S23">
        <v>256</v>
      </c>
      <c r="T23">
        <v>3468792</v>
      </c>
      <c r="U23">
        <v>3468792</v>
      </c>
      <c r="W23" s="1"/>
    </row>
    <row r="24" spans="1:23" x14ac:dyDescent="0.2">
      <c r="C24" s="1">
        <v>28.54926300000027</v>
      </c>
      <c r="F24">
        <v>18275</v>
      </c>
      <c r="G24">
        <v>218.23699999999999</v>
      </c>
      <c r="H24">
        <v>204</v>
      </c>
      <c r="I24">
        <v>268</v>
      </c>
      <c r="J24">
        <v>3988275</v>
      </c>
      <c r="K24">
        <v>3988275</v>
      </c>
      <c r="M24" s="1"/>
      <c r="P24">
        <v>15950</v>
      </c>
      <c r="Q24">
        <v>215.64699999999999</v>
      </c>
      <c r="R24">
        <v>200</v>
      </c>
      <c r="S24">
        <v>243</v>
      </c>
      <c r="T24">
        <v>3439570</v>
      </c>
      <c r="U24">
        <v>3439570</v>
      </c>
      <c r="W24" s="1"/>
    </row>
    <row r="25" spans="1:23" x14ac:dyDescent="0.2">
      <c r="F25">
        <v>18275</v>
      </c>
      <c r="G25">
        <v>216.917</v>
      </c>
      <c r="H25">
        <v>203</v>
      </c>
      <c r="I25">
        <v>254</v>
      </c>
      <c r="J25">
        <v>3964164</v>
      </c>
      <c r="K25">
        <v>3964164</v>
      </c>
      <c r="M25" s="1"/>
      <c r="P25">
        <v>15950</v>
      </c>
      <c r="Q25">
        <v>214.83699999999999</v>
      </c>
      <c r="R25">
        <v>196</v>
      </c>
      <c r="S25">
        <v>251</v>
      </c>
      <c r="T25">
        <v>3426643</v>
      </c>
      <c r="U25">
        <v>3426643</v>
      </c>
      <c r="W25" s="1"/>
    </row>
    <row r="26" spans="1:23" x14ac:dyDescent="0.2">
      <c r="F26">
        <v>18275</v>
      </c>
      <c r="G26">
        <v>216.619</v>
      </c>
      <c r="H26">
        <v>201</v>
      </c>
      <c r="I26">
        <v>284</v>
      </c>
      <c r="J26">
        <v>3958710</v>
      </c>
      <c r="K26">
        <v>3958710</v>
      </c>
      <c r="L26">
        <f t="shared" ref="L26" si="14">AVERAGE(G24:G26)</f>
        <v>217.25766666666667</v>
      </c>
      <c r="M26" s="1">
        <f t="shared" ref="M26" si="15">(K23-F23*L26)/1000</f>
        <v>274.88314166666663</v>
      </c>
      <c r="P26">
        <v>15950</v>
      </c>
      <c r="Q26">
        <v>214.19399999999999</v>
      </c>
      <c r="R26">
        <v>200</v>
      </c>
      <c r="S26">
        <v>233</v>
      </c>
      <c r="T26">
        <v>3416400</v>
      </c>
      <c r="U26">
        <v>3416400</v>
      </c>
      <c r="V26">
        <f t="shared" ref="V26" si="16">AVERAGE(Q24:Q26)</f>
        <v>214.89266666666666</v>
      </c>
      <c r="W26" s="1">
        <f t="shared" ref="W26" si="17">(U23-P23*V26)/1000</f>
        <v>41.253966666666791</v>
      </c>
    </row>
    <row r="27" spans="1:23" x14ac:dyDescent="0.2">
      <c r="E27" t="s">
        <v>79</v>
      </c>
      <c r="F27">
        <v>12921</v>
      </c>
      <c r="G27">
        <v>244.71100000000001</v>
      </c>
      <c r="H27">
        <v>210</v>
      </c>
      <c r="I27">
        <v>541</v>
      </c>
      <c r="J27">
        <v>3161914</v>
      </c>
      <c r="K27">
        <v>3161914</v>
      </c>
      <c r="M27" s="1"/>
      <c r="O27" t="s">
        <v>79</v>
      </c>
      <c r="P27">
        <v>21259</v>
      </c>
      <c r="Q27">
        <v>215.53399999999999</v>
      </c>
      <c r="R27">
        <v>201</v>
      </c>
      <c r="S27">
        <v>242</v>
      </c>
      <c r="T27">
        <v>4582030</v>
      </c>
      <c r="U27">
        <v>4582030</v>
      </c>
      <c r="W27" s="1"/>
    </row>
    <row r="28" spans="1:23" x14ac:dyDescent="0.2">
      <c r="F28">
        <v>12921</v>
      </c>
      <c r="G28">
        <v>217.91900000000001</v>
      </c>
      <c r="H28">
        <v>203</v>
      </c>
      <c r="I28">
        <v>244</v>
      </c>
      <c r="J28">
        <v>2815733</v>
      </c>
      <c r="K28">
        <v>2815733</v>
      </c>
      <c r="M28" s="1"/>
      <c r="P28">
        <v>21259</v>
      </c>
      <c r="Q28">
        <v>215.77199999999999</v>
      </c>
      <c r="R28">
        <v>200</v>
      </c>
      <c r="S28">
        <v>236</v>
      </c>
      <c r="T28">
        <v>4587088</v>
      </c>
      <c r="U28">
        <v>4587088</v>
      </c>
      <c r="W28" s="1"/>
    </row>
    <row r="29" spans="1:23" x14ac:dyDescent="0.2">
      <c r="A29" t="s">
        <v>46</v>
      </c>
      <c r="B29" s="1">
        <f>AVERAGE(B2:B21)</f>
        <v>219.62100170000014</v>
      </c>
      <c r="C29" s="1">
        <f>AVERAGE(C2:C24)</f>
        <v>24.743832086956548</v>
      </c>
      <c r="F29">
        <v>12921</v>
      </c>
      <c r="G29">
        <v>215.73400000000001</v>
      </c>
      <c r="H29">
        <v>202</v>
      </c>
      <c r="I29">
        <v>232</v>
      </c>
      <c r="J29">
        <v>2787493</v>
      </c>
      <c r="K29">
        <v>2787493</v>
      </c>
      <c r="M29" s="1"/>
      <c r="P29">
        <v>21259</v>
      </c>
      <c r="Q29">
        <v>213.495</v>
      </c>
      <c r="R29">
        <v>199</v>
      </c>
      <c r="S29">
        <v>241</v>
      </c>
      <c r="T29">
        <v>4538687</v>
      </c>
      <c r="U29">
        <v>4538687</v>
      </c>
      <c r="W29" s="1"/>
    </row>
    <row r="30" spans="1:23" x14ac:dyDescent="0.2">
      <c r="F30">
        <v>12921</v>
      </c>
      <c r="G30">
        <v>214.84200000000001</v>
      </c>
      <c r="H30">
        <v>201</v>
      </c>
      <c r="I30">
        <v>231</v>
      </c>
      <c r="J30">
        <v>2775974</v>
      </c>
      <c r="K30">
        <v>2775974</v>
      </c>
      <c r="L30">
        <f t="shared" ref="L30" si="18">AVERAGE(G28:G30)</f>
        <v>216.16499999999999</v>
      </c>
      <c r="M30" s="1">
        <f t="shared" ref="M30" si="19">(K27-F27*L30)/1000</f>
        <v>368.84603500000014</v>
      </c>
      <c r="P30">
        <v>21259</v>
      </c>
      <c r="Q30">
        <v>213.89099999999999</v>
      </c>
      <c r="R30">
        <v>197</v>
      </c>
      <c r="S30">
        <v>238</v>
      </c>
      <c r="T30">
        <v>4547105</v>
      </c>
      <c r="U30">
        <v>4547105</v>
      </c>
      <c r="V30">
        <f t="shared" ref="V30" si="20">AVERAGE(Q28:Q30)</f>
        <v>214.386</v>
      </c>
      <c r="W30" s="1">
        <f t="shared" ref="W30" si="21">(U27-P27*V30)/1000</f>
        <v>24.398026000000538</v>
      </c>
    </row>
    <row r="31" spans="1:23" x14ac:dyDescent="0.2">
      <c r="A31" t="s">
        <v>47</v>
      </c>
      <c r="C31" s="7">
        <f>C29/B29</f>
        <v>0.11266605604848461</v>
      </c>
      <c r="E31" t="s">
        <v>80</v>
      </c>
      <c r="F31">
        <v>21559</v>
      </c>
      <c r="G31">
        <v>232.47300000000001</v>
      </c>
      <c r="H31">
        <v>203</v>
      </c>
      <c r="I31">
        <v>431</v>
      </c>
      <c r="J31">
        <v>5011881</v>
      </c>
      <c r="K31">
        <v>5011881</v>
      </c>
      <c r="M31" s="1"/>
      <c r="O31" t="s">
        <v>80</v>
      </c>
      <c r="P31">
        <v>15986</v>
      </c>
      <c r="Q31">
        <v>217.571</v>
      </c>
      <c r="R31">
        <v>201</v>
      </c>
      <c r="S31">
        <v>325</v>
      </c>
      <c r="T31">
        <v>3478090</v>
      </c>
      <c r="U31">
        <v>3478090</v>
      </c>
      <c r="W31" s="1"/>
    </row>
    <row r="32" spans="1:23" x14ac:dyDescent="0.2">
      <c r="F32">
        <v>21559</v>
      </c>
      <c r="G32">
        <v>219.07300000000001</v>
      </c>
      <c r="H32">
        <v>203</v>
      </c>
      <c r="I32">
        <v>258</v>
      </c>
      <c r="J32">
        <v>4723000</v>
      </c>
      <c r="K32">
        <v>4723000</v>
      </c>
      <c r="M32" s="1"/>
      <c r="P32">
        <v>15986</v>
      </c>
      <c r="Q32">
        <v>215.422</v>
      </c>
      <c r="R32">
        <v>202</v>
      </c>
      <c r="S32">
        <v>237</v>
      </c>
      <c r="T32">
        <v>3443741</v>
      </c>
      <c r="U32">
        <v>3443741</v>
      </c>
      <c r="W32" s="1"/>
    </row>
    <row r="33" spans="5:23" x14ac:dyDescent="0.2">
      <c r="F33">
        <v>21559</v>
      </c>
      <c r="G33">
        <v>215.61199999999999</v>
      </c>
      <c r="H33">
        <v>200</v>
      </c>
      <c r="I33">
        <v>258</v>
      </c>
      <c r="J33">
        <v>4648377</v>
      </c>
      <c r="K33">
        <v>4648377</v>
      </c>
      <c r="M33" s="1"/>
      <c r="P33">
        <v>15986</v>
      </c>
      <c r="Q33">
        <v>213.71299999999999</v>
      </c>
      <c r="R33">
        <v>200</v>
      </c>
      <c r="S33">
        <v>228</v>
      </c>
      <c r="T33">
        <v>3416409</v>
      </c>
      <c r="U33">
        <v>3416409</v>
      </c>
      <c r="W33" s="1"/>
    </row>
    <row r="34" spans="5:23" x14ac:dyDescent="0.2">
      <c r="F34">
        <v>21559</v>
      </c>
      <c r="G34">
        <v>216.23</v>
      </c>
      <c r="H34">
        <v>199</v>
      </c>
      <c r="I34">
        <v>266</v>
      </c>
      <c r="J34">
        <v>4661698</v>
      </c>
      <c r="K34">
        <v>4661698</v>
      </c>
      <c r="L34">
        <f t="shared" ref="L34" si="22">AVERAGE(G32:G34)</f>
        <v>216.97166666666666</v>
      </c>
      <c r="M34" s="1">
        <f t="shared" ref="M34" si="23">(K31-F31*L34)/1000</f>
        <v>334.18883833333382</v>
      </c>
      <c r="P34">
        <v>15986</v>
      </c>
      <c r="Q34">
        <v>213.68600000000001</v>
      </c>
      <c r="R34">
        <v>199</v>
      </c>
      <c r="S34">
        <v>249</v>
      </c>
      <c r="T34">
        <v>3415981</v>
      </c>
      <c r="U34">
        <v>3415981</v>
      </c>
      <c r="V34">
        <f t="shared" ref="V34" si="24">AVERAGE(Q32:Q34)</f>
        <v>214.27366666666668</v>
      </c>
      <c r="W34" s="1">
        <f t="shared" ref="W34" si="25">(U31-P31*V34)/1000</f>
        <v>52.711164666666185</v>
      </c>
    </row>
    <row r="35" spans="5:23" x14ac:dyDescent="0.2">
      <c r="E35" t="s">
        <v>81</v>
      </c>
      <c r="F35">
        <v>21740</v>
      </c>
      <c r="G35">
        <v>222.58500000000001</v>
      </c>
      <c r="H35">
        <v>201</v>
      </c>
      <c r="I35">
        <v>338</v>
      </c>
      <c r="J35">
        <v>4839005</v>
      </c>
      <c r="K35">
        <v>4839005</v>
      </c>
      <c r="M35" s="1"/>
      <c r="O35" t="s">
        <v>81</v>
      </c>
      <c r="P35">
        <v>16754</v>
      </c>
      <c r="Q35">
        <v>213.75399999999999</v>
      </c>
      <c r="R35">
        <v>197</v>
      </c>
      <c r="S35">
        <v>240</v>
      </c>
      <c r="T35">
        <v>3581241</v>
      </c>
      <c r="U35">
        <v>3581241</v>
      </c>
      <c r="W35" s="1"/>
    </row>
    <row r="36" spans="5:23" x14ac:dyDescent="0.2">
      <c r="F36">
        <v>21740</v>
      </c>
      <c r="G36">
        <v>217.46</v>
      </c>
      <c r="H36">
        <v>203</v>
      </c>
      <c r="I36">
        <v>248</v>
      </c>
      <c r="J36">
        <v>4727586</v>
      </c>
      <c r="K36">
        <v>4727586</v>
      </c>
      <c r="M36" s="1"/>
      <c r="P36">
        <v>16754</v>
      </c>
      <c r="Q36">
        <v>213.93899999999999</v>
      </c>
      <c r="R36">
        <v>200</v>
      </c>
      <c r="S36">
        <v>229</v>
      </c>
      <c r="T36">
        <v>3584329</v>
      </c>
      <c r="U36">
        <v>3584329</v>
      </c>
      <c r="W36" s="1"/>
    </row>
    <row r="37" spans="5:23" x14ac:dyDescent="0.2">
      <c r="F37">
        <v>21740</v>
      </c>
      <c r="G37">
        <v>215.035</v>
      </c>
      <c r="H37">
        <v>199</v>
      </c>
      <c r="I37">
        <v>264</v>
      </c>
      <c r="J37">
        <v>4674863</v>
      </c>
      <c r="K37">
        <v>4674863</v>
      </c>
      <c r="M37" s="1"/>
      <c r="P37">
        <v>16754</v>
      </c>
      <c r="Q37">
        <v>212.09700000000001</v>
      </c>
      <c r="R37">
        <v>199</v>
      </c>
      <c r="S37">
        <v>229</v>
      </c>
      <c r="T37">
        <v>3553475</v>
      </c>
      <c r="U37">
        <v>3553475</v>
      </c>
      <c r="W37" s="1"/>
    </row>
    <row r="38" spans="5:23" x14ac:dyDescent="0.2">
      <c r="F38">
        <v>21740</v>
      </c>
      <c r="G38">
        <v>214.45699999999999</v>
      </c>
      <c r="H38">
        <v>198</v>
      </c>
      <c r="I38">
        <v>242</v>
      </c>
      <c r="J38">
        <v>4662297</v>
      </c>
      <c r="K38">
        <v>4662297</v>
      </c>
      <c r="L38">
        <f t="shared" ref="L38" si="26">AVERAGE(G36:G38)</f>
        <v>215.65066666666667</v>
      </c>
      <c r="M38" s="1">
        <f t="shared" ref="M38" si="27">(K35-F35*L38)/1000</f>
        <v>150.75950666666682</v>
      </c>
      <c r="P38">
        <v>16754</v>
      </c>
      <c r="Q38">
        <v>212.63300000000001</v>
      </c>
      <c r="R38">
        <v>198</v>
      </c>
      <c r="S38">
        <v>239</v>
      </c>
      <c r="T38">
        <v>3562455</v>
      </c>
      <c r="U38">
        <v>3562455</v>
      </c>
      <c r="V38">
        <f t="shared" ref="V38" si="28">AVERAGE(Q36:Q38)</f>
        <v>212.88966666666667</v>
      </c>
      <c r="W38" s="1">
        <f t="shared" ref="W38" si="29">(U35-P35*V38)/1000</f>
        <v>14.487524666666518</v>
      </c>
    </row>
    <row r="39" spans="5:23" x14ac:dyDescent="0.2">
      <c r="E39" t="s">
        <v>82</v>
      </c>
      <c r="F39">
        <v>8706</v>
      </c>
      <c r="G39">
        <v>233.77699999999999</v>
      </c>
      <c r="H39">
        <v>207</v>
      </c>
      <c r="I39">
        <v>433</v>
      </c>
      <c r="J39">
        <v>2035260</v>
      </c>
      <c r="K39">
        <v>2035260</v>
      </c>
      <c r="M39" s="1"/>
      <c r="O39" t="s">
        <v>82</v>
      </c>
      <c r="P39">
        <v>12821</v>
      </c>
      <c r="Q39">
        <v>217.804</v>
      </c>
      <c r="R39">
        <v>202</v>
      </c>
      <c r="S39">
        <v>296</v>
      </c>
      <c r="T39">
        <v>2792464</v>
      </c>
      <c r="U39">
        <v>2792464</v>
      </c>
      <c r="W39" s="1"/>
    </row>
    <row r="40" spans="5:23" x14ac:dyDescent="0.2">
      <c r="F40">
        <v>8706</v>
      </c>
      <c r="G40">
        <v>216.691</v>
      </c>
      <c r="H40">
        <v>203</v>
      </c>
      <c r="I40">
        <v>234</v>
      </c>
      <c r="J40">
        <v>1886508</v>
      </c>
      <c r="K40">
        <v>1886508</v>
      </c>
      <c r="M40" s="1"/>
      <c r="P40">
        <v>12821</v>
      </c>
      <c r="Q40">
        <v>215.14099999999999</v>
      </c>
      <c r="R40">
        <v>200</v>
      </c>
      <c r="S40">
        <v>230</v>
      </c>
      <c r="T40">
        <v>2758328</v>
      </c>
      <c r="U40">
        <v>2758328</v>
      </c>
      <c r="W40" s="1"/>
    </row>
    <row r="41" spans="5:23" x14ac:dyDescent="0.2">
      <c r="F41">
        <v>8706</v>
      </c>
      <c r="G41">
        <v>215.44399999999999</v>
      </c>
      <c r="H41">
        <v>202</v>
      </c>
      <c r="I41">
        <v>235</v>
      </c>
      <c r="J41">
        <v>1875653</v>
      </c>
      <c r="K41">
        <v>1875653</v>
      </c>
      <c r="M41" s="1"/>
      <c r="P41">
        <v>12821</v>
      </c>
      <c r="Q41">
        <v>214.904</v>
      </c>
      <c r="R41">
        <v>201</v>
      </c>
      <c r="S41">
        <v>236</v>
      </c>
      <c r="T41">
        <v>2755286</v>
      </c>
      <c r="U41">
        <v>2755286</v>
      </c>
      <c r="W41" s="1"/>
    </row>
    <row r="42" spans="5:23" x14ac:dyDescent="0.2">
      <c r="F42">
        <v>8706</v>
      </c>
      <c r="G42">
        <v>214.84899999999999</v>
      </c>
      <c r="H42">
        <v>201</v>
      </c>
      <c r="I42">
        <v>231</v>
      </c>
      <c r="J42">
        <v>1870475</v>
      </c>
      <c r="K42">
        <v>1870475</v>
      </c>
      <c r="L42">
        <f t="shared" ref="L42" si="30">AVERAGE(G40:G42)</f>
        <v>215.66133333333332</v>
      </c>
      <c r="M42" s="1">
        <f t="shared" ref="M42" si="31">(K39-F39*L42)/1000</f>
        <v>157.71243200000004</v>
      </c>
      <c r="P42">
        <v>12821</v>
      </c>
      <c r="Q42">
        <v>213.95699999999999</v>
      </c>
      <c r="R42">
        <v>200</v>
      </c>
      <c r="S42">
        <v>230</v>
      </c>
      <c r="T42">
        <v>2743141</v>
      </c>
      <c r="U42">
        <v>2743141</v>
      </c>
      <c r="V42">
        <f t="shared" ref="V42" si="32">AVERAGE(Q40:Q42)</f>
        <v>214.66733333333332</v>
      </c>
      <c r="W42" s="1">
        <f t="shared" ref="W42" si="33">(U39-P39*V42)/1000</f>
        <v>40.214119333333336</v>
      </c>
    </row>
    <row r="43" spans="5:23" x14ac:dyDescent="0.2">
      <c r="E43" t="s">
        <v>83</v>
      </c>
      <c r="F43">
        <v>21693</v>
      </c>
      <c r="G43">
        <v>219.18</v>
      </c>
      <c r="H43">
        <v>204</v>
      </c>
      <c r="I43">
        <v>375</v>
      </c>
      <c r="J43">
        <v>4754668</v>
      </c>
      <c r="K43">
        <v>4754668</v>
      </c>
      <c r="M43" s="1"/>
      <c r="O43" t="s">
        <v>83</v>
      </c>
      <c r="P43">
        <v>13144</v>
      </c>
      <c r="Q43">
        <v>216.40299999999999</v>
      </c>
      <c r="R43">
        <v>202</v>
      </c>
      <c r="S43">
        <v>247</v>
      </c>
      <c r="T43">
        <v>2844399</v>
      </c>
      <c r="U43">
        <v>2844399</v>
      </c>
      <c r="W43" s="1"/>
    </row>
    <row r="44" spans="5:23" x14ac:dyDescent="0.2">
      <c r="F44">
        <v>21693</v>
      </c>
      <c r="G44">
        <v>216.28299999999999</v>
      </c>
      <c r="H44">
        <v>201</v>
      </c>
      <c r="I44">
        <v>239</v>
      </c>
      <c r="J44">
        <v>4691827</v>
      </c>
      <c r="K44">
        <v>4691827</v>
      </c>
      <c r="M44" s="1"/>
      <c r="P44">
        <v>13144</v>
      </c>
      <c r="Q44">
        <v>215.321</v>
      </c>
      <c r="R44">
        <v>202</v>
      </c>
      <c r="S44">
        <v>265</v>
      </c>
      <c r="T44">
        <v>2830174</v>
      </c>
      <c r="U44">
        <v>2830174</v>
      </c>
      <c r="W44" s="1"/>
    </row>
    <row r="45" spans="5:23" x14ac:dyDescent="0.2">
      <c r="F45">
        <v>21693</v>
      </c>
      <c r="G45">
        <v>217.39599999999999</v>
      </c>
      <c r="H45">
        <v>202</v>
      </c>
      <c r="I45">
        <v>238</v>
      </c>
      <c r="J45">
        <v>4715961</v>
      </c>
      <c r="K45">
        <v>4715961</v>
      </c>
      <c r="M45" s="1"/>
      <c r="P45">
        <v>13144</v>
      </c>
      <c r="Q45">
        <v>215.78</v>
      </c>
      <c r="R45">
        <v>203</v>
      </c>
      <c r="S45">
        <v>231</v>
      </c>
      <c r="T45">
        <v>2836213</v>
      </c>
      <c r="U45">
        <v>2836213</v>
      </c>
      <c r="W45" s="1"/>
    </row>
    <row r="46" spans="5:23" x14ac:dyDescent="0.2">
      <c r="F46">
        <v>21693</v>
      </c>
      <c r="G46">
        <v>215.624</v>
      </c>
      <c r="H46">
        <v>202</v>
      </c>
      <c r="I46">
        <v>238</v>
      </c>
      <c r="J46">
        <v>4677531</v>
      </c>
      <c r="K46">
        <v>4677531</v>
      </c>
      <c r="L46">
        <f t="shared" ref="L46" si="34">AVERAGE(G44:G46)</f>
        <v>216.43433333333334</v>
      </c>
      <c r="M46" s="1">
        <f t="shared" ref="M46" si="35">(K43-F43*L46)/1000</f>
        <v>59.558007000000217</v>
      </c>
      <c r="P46">
        <v>13144</v>
      </c>
      <c r="Q46">
        <v>214.85</v>
      </c>
      <c r="R46">
        <v>200</v>
      </c>
      <c r="S46">
        <v>234</v>
      </c>
      <c r="T46">
        <v>2823982</v>
      </c>
      <c r="U46">
        <v>2823982</v>
      </c>
      <c r="V46">
        <f t="shared" ref="V46" si="36">AVERAGE(Q44:Q46)</f>
        <v>215.31700000000001</v>
      </c>
      <c r="W46" s="1">
        <f t="shared" ref="W46" si="37">(U43-P43*V46)/1000</f>
        <v>14.272351999999955</v>
      </c>
    </row>
    <row r="47" spans="5:23" x14ac:dyDescent="0.2">
      <c r="E47" t="s">
        <v>84</v>
      </c>
      <c r="F47">
        <v>19643</v>
      </c>
      <c r="G47">
        <v>224.02099999999999</v>
      </c>
      <c r="H47">
        <v>204</v>
      </c>
      <c r="I47">
        <v>464</v>
      </c>
      <c r="J47">
        <v>4400439</v>
      </c>
      <c r="K47">
        <v>4400439</v>
      </c>
      <c r="M47" s="1"/>
      <c r="O47" t="s">
        <v>84</v>
      </c>
      <c r="P47">
        <v>22966</v>
      </c>
      <c r="Q47">
        <v>215.797</v>
      </c>
      <c r="R47">
        <v>201</v>
      </c>
      <c r="S47">
        <v>251</v>
      </c>
      <c r="T47">
        <v>4955995</v>
      </c>
      <c r="U47">
        <v>4955995</v>
      </c>
      <c r="W47" s="1"/>
    </row>
    <row r="48" spans="5:23" x14ac:dyDescent="0.2">
      <c r="F48">
        <v>19643</v>
      </c>
      <c r="G48">
        <v>215.74299999999999</v>
      </c>
      <c r="H48">
        <v>202</v>
      </c>
      <c r="I48">
        <v>236</v>
      </c>
      <c r="J48">
        <v>4237830</v>
      </c>
      <c r="K48">
        <v>4237830</v>
      </c>
      <c r="M48" s="1"/>
      <c r="P48">
        <v>22966</v>
      </c>
      <c r="Q48">
        <v>214.79599999999999</v>
      </c>
      <c r="R48">
        <v>197</v>
      </c>
      <c r="S48">
        <v>254</v>
      </c>
      <c r="T48">
        <v>4932996</v>
      </c>
      <c r="U48">
        <v>4932996</v>
      </c>
      <c r="W48" s="1"/>
    </row>
    <row r="49" spans="5:23" x14ac:dyDescent="0.2">
      <c r="F49">
        <v>19643</v>
      </c>
      <c r="G49">
        <v>214.57300000000001</v>
      </c>
      <c r="H49">
        <v>200</v>
      </c>
      <c r="I49">
        <v>231</v>
      </c>
      <c r="J49">
        <v>4214858</v>
      </c>
      <c r="K49">
        <v>4214858</v>
      </c>
      <c r="M49" s="1"/>
      <c r="P49">
        <v>22966</v>
      </c>
      <c r="Q49">
        <v>214.995</v>
      </c>
      <c r="R49">
        <v>200</v>
      </c>
      <c r="S49">
        <v>240</v>
      </c>
      <c r="T49">
        <v>4937570</v>
      </c>
      <c r="U49">
        <v>4937570</v>
      </c>
      <c r="W49" s="1"/>
    </row>
    <row r="50" spans="5:23" x14ac:dyDescent="0.2">
      <c r="F50">
        <v>19643</v>
      </c>
      <c r="G50">
        <v>214.49600000000001</v>
      </c>
      <c r="H50">
        <v>200</v>
      </c>
      <c r="I50">
        <v>230</v>
      </c>
      <c r="J50">
        <v>4213348</v>
      </c>
      <c r="K50">
        <v>4213348</v>
      </c>
      <c r="L50">
        <f t="shared" ref="L50" si="38">AVERAGE(G48:G50)</f>
        <v>214.93733333333333</v>
      </c>
      <c r="M50" s="1">
        <f t="shared" ref="M50" si="39">(K47-F47*L50)/1000</f>
        <v>178.42496133333353</v>
      </c>
      <c r="P50">
        <v>22966</v>
      </c>
      <c r="Q50">
        <v>214.51</v>
      </c>
      <c r="R50">
        <v>198</v>
      </c>
      <c r="S50">
        <v>233</v>
      </c>
      <c r="T50">
        <v>4926430</v>
      </c>
      <c r="U50">
        <v>4926430</v>
      </c>
      <c r="V50">
        <f t="shared" ref="V50" si="40">AVERAGE(Q48:Q50)</f>
        <v>214.76699999999997</v>
      </c>
      <c r="W50" s="1">
        <f t="shared" ref="W50" si="41">(U47-P47*V50)/1000</f>
        <v>23.656078000000679</v>
      </c>
    </row>
    <row r="51" spans="5:23" x14ac:dyDescent="0.2">
      <c r="E51" t="s">
        <v>113</v>
      </c>
      <c r="F51">
        <v>10846</v>
      </c>
      <c r="G51">
        <v>212.85400000000001</v>
      </c>
      <c r="H51">
        <v>194</v>
      </c>
      <c r="I51">
        <v>298</v>
      </c>
      <c r="J51">
        <v>2308618</v>
      </c>
      <c r="K51">
        <v>2308618</v>
      </c>
      <c r="M51" s="1"/>
      <c r="O51" t="s">
        <v>113</v>
      </c>
      <c r="P51">
        <v>14785</v>
      </c>
      <c r="Q51">
        <v>214.38499999999999</v>
      </c>
      <c r="R51">
        <v>200</v>
      </c>
      <c r="S51">
        <v>232</v>
      </c>
      <c r="T51">
        <v>3169675</v>
      </c>
      <c r="U51">
        <v>3169675</v>
      </c>
      <c r="W51" s="1"/>
    </row>
    <row r="52" spans="5:23" x14ac:dyDescent="0.2">
      <c r="F52">
        <v>10846</v>
      </c>
      <c r="G52">
        <v>207.196</v>
      </c>
      <c r="H52">
        <v>194</v>
      </c>
      <c r="I52">
        <v>220</v>
      </c>
      <c r="J52">
        <v>2247250</v>
      </c>
      <c r="K52">
        <v>2247250</v>
      </c>
      <c r="M52" s="1"/>
      <c r="P52">
        <v>14785</v>
      </c>
      <c r="Q52">
        <v>214.755</v>
      </c>
      <c r="R52">
        <v>201</v>
      </c>
      <c r="S52">
        <v>236</v>
      </c>
      <c r="T52">
        <v>3175149</v>
      </c>
      <c r="U52">
        <v>3175149</v>
      </c>
      <c r="W52" s="1"/>
    </row>
    <row r="53" spans="5:23" x14ac:dyDescent="0.2">
      <c r="F53">
        <v>10846</v>
      </c>
      <c r="G53">
        <v>206.35499999999999</v>
      </c>
      <c r="H53">
        <v>193</v>
      </c>
      <c r="I53">
        <v>220</v>
      </c>
      <c r="J53">
        <v>2238125</v>
      </c>
      <c r="K53">
        <v>2238125</v>
      </c>
      <c r="M53" s="1"/>
      <c r="P53">
        <v>14785</v>
      </c>
      <c r="Q53">
        <v>213.10499999999999</v>
      </c>
      <c r="R53">
        <v>200</v>
      </c>
      <c r="S53">
        <v>230</v>
      </c>
      <c r="T53">
        <v>3150755</v>
      </c>
      <c r="U53">
        <v>3150755</v>
      </c>
      <c r="W53" s="1"/>
    </row>
    <row r="54" spans="5:23" x14ac:dyDescent="0.2">
      <c r="F54">
        <v>10846</v>
      </c>
      <c r="G54">
        <v>206.36099999999999</v>
      </c>
      <c r="H54">
        <v>194</v>
      </c>
      <c r="I54">
        <v>221</v>
      </c>
      <c r="J54">
        <v>2238190</v>
      </c>
      <c r="K54">
        <v>2238190</v>
      </c>
      <c r="L54">
        <f t="shared" ref="L54" si="42">AVERAGE(G52:G54)</f>
        <v>206.63733333333334</v>
      </c>
      <c r="M54" s="1">
        <f t="shared" ref="M54" si="43">(K51-F51*L54)/1000</f>
        <v>67.429482666666615</v>
      </c>
      <c r="P54">
        <v>14785</v>
      </c>
      <c r="Q54">
        <v>213.02799999999999</v>
      </c>
      <c r="R54">
        <v>200</v>
      </c>
      <c r="S54">
        <v>234</v>
      </c>
      <c r="T54">
        <v>3149619</v>
      </c>
      <c r="U54">
        <v>3149619</v>
      </c>
      <c r="V54">
        <f t="shared" ref="V54" si="44">AVERAGE(Q52:Q54)</f>
        <v>213.62933333333334</v>
      </c>
      <c r="W54" s="1">
        <f t="shared" ref="W54" si="45">(U51-P51*V54)/1000</f>
        <v>11.165306666666641</v>
      </c>
    </row>
    <row r="55" spans="5:23" x14ac:dyDescent="0.2">
      <c r="E55" t="s">
        <v>87</v>
      </c>
      <c r="F55">
        <v>13558</v>
      </c>
      <c r="G55">
        <v>239.423</v>
      </c>
      <c r="H55">
        <v>210</v>
      </c>
      <c r="I55">
        <v>502</v>
      </c>
      <c r="J55">
        <v>3246094</v>
      </c>
      <c r="K55">
        <v>3246094</v>
      </c>
      <c r="M55" s="1"/>
      <c r="O55" t="s">
        <v>87</v>
      </c>
      <c r="P55">
        <v>13011</v>
      </c>
      <c r="Q55">
        <v>216.64500000000001</v>
      </c>
      <c r="R55">
        <v>199</v>
      </c>
      <c r="S55">
        <v>263</v>
      </c>
      <c r="T55">
        <v>2818765</v>
      </c>
      <c r="U55">
        <v>2818765</v>
      </c>
      <c r="W55" s="1"/>
    </row>
    <row r="56" spans="5:23" x14ac:dyDescent="0.2">
      <c r="F56">
        <v>13558</v>
      </c>
      <c r="G56">
        <v>220.495</v>
      </c>
      <c r="H56">
        <v>207</v>
      </c>
      <c r="I56">
        <v>237</v>
      </c>
      <c r="J56">
        <v>2989472</v>
      </c>
      <c r="K56">
        <v>2989472</v>
      </c>
      <c r="M56" s="1"/>
      <c r="P56">
        <v>13011</v>
      </c>
      <c r="Q56">
        <v>214.81100000000001</v>
      </c>
      <c r="R56">
        <v>202</v>
      </c>
      <c r="S56">
        <v>230</v>
      </c>
      <c r="T56">
        <v>2794900</v>
      </c>
      <c r="U56">
        <v>2794900</v>
      </c>
      <c r="W56" s="1"/>
    </row>
    <row r="57" spans="5:23" x14ac:dyDescent="0.2">
      <c r="F57">
        <v>13558</v>
      </c>
      <c r="G57">
        <v>217.93299999999999</v>
      </c>
      <c r="H57">
        <v>203</v>
      </c>
      <c r="I57">
        <v>242</v>
      </c>
      <c r="J57">
        <v>2954740</v>
      </c>
      <c r="K57">
        <v>2954740</v>
      </c>
      <c r="M57" s="1"/>
      <c r="P57">
        <v>13011</v>
      </c>
      <c r="Q57">
        <v>213.899</v>
      </c>
      <c r="R57">
        <v>197</v>
      </c>
      <c r="S57">
        <v>230</v>
      </c>
      <c r="T57">
        <v>2783038</v>
      </c>
      <c r="U57">
        <v>2783038</v>
      </c>
      <c r="W57" s="1"/>
    </row>
    <row r="58" spans="5:23" x14ac:dyDescent="0.2">
      <c r="F58">
        <v>13558</v>
      </c>
      <c r="G58">
        <v>217.40299999999999</v>
      </c>
      <c r="H58">
        <v>204</v>
      </c>
      <c r="I58">
        <v>233</v>
      </c>
      <c r="J58">
        <v>2947555</v>
      </c>
      <c r="K58">
        <v>2947555</v>
      </c>
      <c r="L58">
        <f t="shared" ref="L58" si="46">AVERAGE(G56:G58)</f>
        <v>218.61033333333333</v>
      </c>
      <c r="M58" s="1">
        <f t="shared" ref="M58" si="47">(K55-F55*L58)/1000</f>
        <v>282.17510066666688</v>
      </c>
      <c r="P58">
        <v>13011</v>
      </c>
      <c r="Q58">
        <v>214.19300000000001</v>
      </c>
      <c r="R58">
        <v>199</v>
      </c>
      <c r="S58">
        <v>268</v>
      </c>
      <c r="T58">
        <v>2786864</v>
      </c>
      <c r="U58">
        <v>2786864</v>
      </c>
      <c r="V58">
        <f t="shared" ref="V58" si="48">AVERAGE(Q56:Q58)</f>
        <v>214.30100000000002</v>
      </c>
      <c r="W58" s="1">
        <f t="shared" ref="W58" si="49">(U55-P55*V58)/1000</f>
        <v>30.494688999999781</v>
      </c>
    </row>
    <row r="59" spans="5:23" x14ac:dyDescent="0.2">
      <c r="E59" t="s">
        <v>88</v>
      </c>
      <c r="F59">
        <v>12974</v>
      </c>
      <c r="G59">
        <v>235.77799999999999</v>
      </c>
      <c r="H59">
        <v>206</v>
      </c>
      <c r="I59">
        <v>523</v>
      </c>
      <c r="J59">
        <v>3058984</v>
      </c>
      <c r="K59">
        <v>3058984</v>
      </c>
      <c r="M59" s="1"/>
      <c r="O59" t="s">
        <v>88</v>
      </c>
      <c r="P59">
        <v>14269</v>
      </c>
      <c r="Q59">
        <v>215.69800000000001</v>
      </c>
      <c r="R59">
        <v>201</v>
      </c>
      <c r="S59">
        <v>244</v>
      </c>
      <c r="T59">
        <v>3077792</v>
      </c>
      <c r="U59">
        <v>3077792</v>
      </c>
      <c r="W59" s="1"/>
    </row>
    <row r="60" spans="5:23" x14ac:dyDescent="0.2">
      <c r="F60">
        <v>12974</v>
      </c>
      <c r="G60">
        <v>217.101</v>
      </c>
      <c r="H60">
        <v>202</v>
      </c>
      <c r="I60">
        <v>234</v>
      </c>
      <c r="J60">
        <v>2816673</v>
      </c>
      <c r="K60">
        <v>2816673</v>
      </c>
      <c r="M60" s="1"/>
      <c r="P60">
        <v>14269</v>
      </c>
      <c r="Q60">
        <v>214.98</v>
      </c>
      <c r="R60">
        <v>199</v>
      </c>
      <c r="S60">
        <v>235</v>
      </c>
      <c r="T60">
        <v>3067548</v>
      </c>
      <c r="U60">
        <v>3067548</v>
      </c>
      <c r="W60" s="1"/>
    </row>
    <row r="61" spans="5:23" x14ac:dyDescent="0.2">
      <c r="F61">
        <v>12974</v>
      </c>
      <c r="G61">
        <v>214.91900000000001</v>
      </c>
      <c r="H61">
        <v>201</v>
      </c>
      <c r="I61">
        <v>238</v>
      </c>
      <c r="J61">
        <v>2788355</v>
      </c>
      <c r="K61">
        <v>2788355</v>
      </c>
      <c r="M61" s="1"/>
      <c r="P61">
        <v>14269</v>
      </c>
      <c r="Q61">
        <v>213.614</v>
      </c>
      <c r="R61">
        <v>200</v>
      </c>
      <c r="S61">
        <v>233</v>
      </c>
      <c r="T61">
        <v>3048057</v>
      </c>
      <c r="U61">
        <v>3048057</v>
      </c>
      <c r="W61" s="1"/>
    </row>
    <row r="62" spans="5:23" x14ac:dyDescent="0.2">
      <c r="F62">
        <v>12974</v>
      </c>
      <c r="G62">
        <v>214.78200000000001</v>
      </c>
      <c r="H62">
        <v>199</v>
      </c>
      <c r="I62">
        <v>234</v>
      </c>
      <c r="J62">
        <v>2786584</v>
      </c>
      <c r="K62">
        <v>2786584</v>
      </c>
      <c r="L62">
        <f t="shared" ref="L62" si="50">AVERAGE(G60:G62)</f>
        <v>215.60066666666668</v>
      </c>
      <c r="M62" s="1">
        <f t="shared" ref="M62" si="51">(K59-F59*L62)/1000</f>
        <v>261.78095066666651</v>
      </c>
      <c r="P62">
        <v>14269</v>
      </c>
      <c r="Q62">
        <v>213.898</v>
      </c>
      <c r="R62">
        <v>199</v>
      </c>
      <c r="S62">
        <v>237</v>
      </c>
      <c r="T62">
        <v>3052109</v>
      </c>
      <c r="U62">
        <v>3052109</v>
      </c>
      <c r="V62">
        <f t="shared" ref="V62" si="52">AVERAGE(Q60:Q62)</f>
        <v>214.16399999999999</v>
      </c>
      <c r="W62" s="1">
        <f t="shared" ref="W62" si="53">(U59-P59*V62)/1000</f>
        <v>21.885884000000079</v>
      </c>
    </row>
    <row r="63" spans="5:23" x14ac:dyDescent="0.2">
      <c r="E63" t="s">
        <v>114</v>
      </c>
      <c r="F63">
        <v>13975</v>
      </c>
      <c r="G63">
        <v>245.239</v>
      </c>
      <c r="H63">
        <v>208</v>
      </c>
      <c r="I63">
        <v>607</v>
      </c>
      <c r="J63">
        <v>3427213</v>
      </c>
      <c r="K63">
        <v>3427213</v>
      </c>
      <c r="M63" s="1"/>
      <c r="O63" t="s">
        <v>114</v>
      </c>
      <c r="P63">
        <v>17725</v>
      </c>
      <c r="Q63">
        <v>215.714</v>
      </c>
      <c r="R63">
        <v>202</v>
      </c>
      <c r="S63">
        <v>248</v>
      </c>
      <c r="T63">
        <v>3823530</v>
      </c>
      <c r="U63">
        <v>3823530</v>
      </c>
      <c r="W63" s="1"/>
    </row>
    <row r="64" spans="5:23" x14ac:dyDescent="0.2">
      <c r="F64">
        <v>13975</v>
      </c>
      <c r="G64">
        <v>217.18</v>
      </c>
      <c r="H64">
        <v>202</v>
      </c>
      <c r="I64">
        <v>233</v>
      </c>
      <c r="J64">
        <v>3035092</v>
      </c>
      <c r="K64">
        <v>3035092</v>
      </c>
      <c r="M64" s="1"/>
      <c r="P64">
        <v>17725</v>
      </c>
      <c r="Q64">
        <v>214.571</v>
      </c>
      <c r="R64">
        <v>200</v>
      </c>
      <c r="S64">
        <v>234</v>
      </c>
      <c r="T64">
        <v>3803271</v>
      </c>
      <c r="U64">
        <v>3803271</v>
      </c>
      <c r="W64" s="1"/>
    </row>
    <row r="65" spans="5:23" x14ac:dyDescent="0.2">
      <c r="F65">
        <v>13975</v>
      </c>
      <c r="G65">
        <v>215.67</v>
      </c>
      <c r="H65">
        <v>201</v>
      </c>
      <c r="I65">
        <v>236</v>
      </c>
      <c r="J65">
        <v>3013982</v>
      </c>
      <c r="K65">
        <v>3013982</v>
      </c>
      <c r="M65" s="1"/>
      <c r="P65">
        <v>17725</v>
      </c>
      <c r="Q65">
        <v>214.68799999999999</v>
      </c>
      <c r="R65">
        <v>198</v>
      </c>
      <c r="S65">
        <v>232</v>
      </c>
      <c r="T65">
        <v>3805353</v>
      </c>
      <c r="U65">
        <v>3805353</v>
      </c>
      <c r="W65" s="1"/>
    </row>
    <row r="66" spans="5:23" x14ac:dyDescent="0.2">
      <c r="F66">
        <v>13975</v>
      </c>
      <c r="G66">
        <v>215.262</v>
      </c>
      <c r="H66">
        <v>199</v>
      </c>
      <c r="I66">
        <v>234</v>
      </c>
      <c r="J66">
        <v>3008286</v>
      </c>
      <c r="K66">
        <v>3008286</v>
      </c>
      <c r="L66">
        <f t="shared" ref="L66" si="54">AVERAGE(G64:G66)</f>
        <v>216.03733333333335</v>
      </c>
      <c r="M66" s="1">
        <f t="shared" ref="M66" si="55">(K63-F63*L66)/1000</f>
        <v>408.09126666666663</v>
      </c>
      <c r="P66">
        <v>17725</v>
      </c>
      <c r="Q66">
        <v>214.40700000000001</v>
      </c>
      <c r="R66">
        <v>200</v>
      </c>
      <c r="S66">
        <v>229</v>
      </c>
      <c r="T66">
        <v>3800357</v>
      </c>
      <c r="U66">
        <v>3800357</v>
      </c>
      <c r="V66">
        <f t="shared" ref="V66" si="56">AVERAGE(Q64:Q66)</f>
        <v>214.55533333333335</v>
      </c>
      <c r="W66" s="1">
        <f t="shared" ref="W66" si="57">(U63-P63*V66)/1000</f>
        <v>20.536716666666326</v>
      </c>
    </row>
    <row r="67" spans="5:23" x14ac:dyDescent="0.2">
      <c r="E67" t="s">
        <v>115</v>
      </c>
      <c r="F67">
        <v>9068</v>
      </c>
      <c r="G67">
        <v>243.74199999999999</v>
      </c>
      <c r="H67">
        <v>207</v>
      </c>
      <c r="I67">
        <v>471</v>
      </c>
      <c r="J67">
        <v>2210252</v>
      </c>
      <c r="K67">
        <v>2210252</v>
      </c>
      <c r="M67" s="1"/>
      <c r="O67" t="s">
        <v>115</v>
      </c>
      <c r="P67">
        <v>13775</v>
      </c>
      <c r="Q67">
        <v>219.459</v>
      </c>
      <c r="R67">
        <v>205</v>
      </c>
      <c r="S67">
        <v>268</v>
      </c>
      <c r="T67">
        <v>3023041</v>
      </c>
      <c r="U67">
        <v>3023041</v>
      </c>
      <c r="W67" s="1"/>
    </row>
    <row r="68" spans="5:23" x14ac:dyDescent="0.2">
      <c r="F68">
        <v>9068</v>
      </c>
      <c r="G68">
        <v>217.04400000000001</v>
      </c>
      <c r="H68">
        <v>203</v>
      </c>
      <c r="I68">
        <v>243</v>
      </c>
      <c r="J68">
        <v>1968155</v>
      </c>
      <c r="K68">
        <v>1968155</v>
      </c>
      <c r="M68" s="1"/>
      <c r="P68">
        <v>13775</v>
      </c>
      <c r="Q68">
        <v>217.68600000000001</v>
      </c>
      <c r="R68">
        <v>202</v>
      </c>
      <c r="S68">
        <v>295</v>
      </c>
      <c r="T68">
        <v>2998618</v>
      </c>
      <c r="U68">
        <v>2998618</v>
      </c>
      <c r="W68" s="1"/>
    </row>
    <row r="69" spans="5:23" x14ac:dyDescent="0.2">
      <c r="F69">
        <v>9068</v>
      </c>
      <c r="G69">
        <v>217.81899999999999</v>
      </c>
      <c r="H69">
        <v>203</v>
      </c>
      <c r="I69">
        <v>235</v>
      </c>
      <c r="J69">
        <v>1975187</v>
      </c>
      <c r="K69">
        <v>1975187</v>
      </c>
      <c r="M69" s="1"/>
      <c r="P69">
        <v>13775</v>
      </c>
      <c r="Q69">
        <v>216</v>
      </c>
      <c r="R69">
        <v>202</v>
      </c>
      <c r="S69">
        <v>252</v>
      </c>
      <c r="T69">
        <v>2975395</v>
      </c>
      <c r="U69">
        <v>2975395</v>
      </c>
      <c r="W69" s="1"/>
    </row>
    <row r="70" spans="5:23" x14ac:dyDescent="0.2">
      <c r="F70">
        <v>9068</v>
      </c>
      <c r="G70">
        <v>216.15799999999999</v>
      </c>
      <c r="H70">
        <v>202</v>
      </c>
      <c r="I70">
        <v>235</v>
      </c>
      <c r="J70">
        <v>1960120</v>
      </c>
      <c r="K70">
        <v>1960120</v>
      </c>
      <c r="L70">
        <f t="shared" ref="L70" si="58">AVERAGE(G68:G70)</f>
        <v>217.00699999999998</v>
      </c>
      <c r="M70" s="1">
        <f t="shared" ref="M70" si="59">(K67-F67*L70)/1000</f>
        <v>242.4325240000002</v>
      </c>
      <c r="P70">
        <v>13775</v>
      </c>
      <c r="Q70">
        <v>216.06800000000001</v>
      </c>
      <c r="R70">
        <v>199</v>
      </c>
      <c r="S70">
        <v>294</v>
      </c>
      <c r="T70">
        <v>2976336</v>
      </c>
      <c r="U70">
        <v>2976336</v>
      </c>
      <c r="V70">
        <f t="shared" ref="V70" si="60">AVERAGE(Q68:Q70)</f>
        <v>216.58466666666666</v>
      </c>
      <c r="W70" s="1">
        <f t="shared" ref="W70" si="61">(U67-P67*V70)/1000</f>
        <v>39.587216666666791</v>
      </c>
    </row>
    <row r="71" spans="5:23" x14ac:dyDescent="0.2">
      <c r="E71" t="s">
        <v>120</v>
      </c>
      <c r="F71">
        <v>11684</v>
      </c>
      <c r="G71">
        <v>235.03299999999999</v>
      </c>
      <c r="H71">
        <v>210</v>
      </c>
      <c r="I71">
        <v>455</v>
      </c>
      <c r="J71">
        <v>2746129</v>
      </c>
      <c r="K71">
        <v>2746129</v>
      </c>
      <c r="M71" s="1"/>
      <c r="O71" t="s">
        <v>195</v>
      </c>
      <c r="P71">
        <v>16392</v>
      </c>
      <c r="Q71">
        <v>215.5</v>
      </c>
      <c r="R71">
        <v>200</v>
      </c>
      <c r="S71">
        <v>270</v>
      </c>
      <c r="T71">
        <v>3532482</v>
      </c>
      <c r="U71">
        <v>3532482</v>
      </c>
      <c r="W71" s="1"/>
    </row>
    <row r="72" spans="5:23" x14ac:dyDescent="0.2">
      <c r="F72">
        <v>11684</v>
      </c>
      <c r="G72">
        <v>220.054</v>
      </c>
      <c r="H72">
        <v>205</v>
      </c>
      <c r="I72">
        <v>245</v>
      </c>
      <c r="J72">
        <v>2571106</v>
      </c>
      <c r="K72">
        <v>2571106</v>
      </c>
      <c r="M72" s="1"/>
      <c r="P72">
        <v>16392</v>
      </c>
      <c r="Q72">
        <v>214.602</v>
      </c>
      <c r="R72">
        <v>198</v>
      </c>
      <c r="S72">
        <v>231</v>
      </c>
      <c r="T72">
        <v>3517758</v>
      </c>
      <c r="U72">
        <v>3517758</v>
      </c>
      <c r="W72" s="1"/>
    </row>
    <row r="73" spans="5:23" x14ac:dyDescent="0.2">
      <c r="F73">
        <v>11684</v>
      </c>
      <c r="G73">
        <v>216.458</v>
      </c>
      <c r="H73">
        <v>200</v>
      </c>
      <c r="I73">
        <v>234</v>
      </c>
      <c r="J73">
        <v>2529099</v>
      </c>
      <c r="K73">
        <v>2529099</v>
      </c>
      <c r="M73" s="1"/>
      <c r="P73">
        <v>16392</v>
      </c>
      <c r="Q73">
        <v>213.82</v>
      </c>
      <c r="R73">
        <v>198</v>
      </c>
      <c r="S73">
        <v>276</v>
      </c>
      <c r="T73">
        <v>3504940</v>
      </c>
      <c r="U73">
        <v>3504940</v>
      </c>
      <c r="W73" s="1"/>
    </row>
    <row r="74" spans="5:23" x14ac:dyDescent="0.2">
      <c r="F74">
        <v>11684</v>
      </c>
      <c r="G74">
        <v>217.374</v>
      </c>
      <c r="H74">
        <v>202</v>
      </c>
      <c r="I74">
        <v>248</v>
      </c>
      <c r="J74">
        <v>2539802</v>
      </c>
      <c r="K74">
        <v>2539802</v>
      </c>
      <c r="L74">
        <f t="shared" ref="L74" si="62">AVERAGE(G72:G74)</f>
        <v>217.96199999999999</v>
      </c>
      <c r="M74" s="1">
        <f t="shared" ref="M74" si="63">(K71-F71*L74)/1000</f>
        <v>199.46099200000009</v>
      </c>
      <c r="P74">
        <v>16392</v>
      </c>
      <c r="Q74">
        <v>213.88800000000001</v>
      </c>
      <c r="R74">
        <v>200</v>
      </c>
      <c r="S74">
        <v>229</v>
      </c>
      <c r="T74">
        <v>3506046</v>
      </c>
      <c r="U74">
        <v>3506046</v>
      </c>
      <c r="V74">
        <f t="shared" ref="V74" si="64">AVERAGE(Q72:Q74)</f>
        <v>214.10333333333335</v>
      </c>
      <c r="W74" s="1">
        <f t="shared" ref="W74" si="65">(U71-P71*V74)/1000</f>
        <v>22.900159999999683</v>
      </c>
    </row>
    <row r="75" spans="5:23" x14ac:dyDescent="0.2">
      <c r="E75" t="s">
        <v>121</v>
      </c>
      <c r="F75">
        <v>13515</v>
      </c>
      <c r="G75">
        <v>237.78299999999999</v>
      </c>
      <c r="H75">
        <v>214</v>
      </c>
      <c r="I75">
        <v>399</v>
      </c>
      <c r="J75">
        <v>3213639</v>
      </c>
      <c r="K75">
        <v>3213639</v>
      </c>
      <c r="M75" s="1"/>
      <c r="O75" t="s">
        <v>196</v>
      </c>
      <c r="P75">
        <v>16319</v>
      </c>
      <c r="Q75">
        <v>213.589</v>
      </c>
      <c r="R75">
        <v>199</v>
      </c>
      <c r="S75">
        <v>244</v>
      </c>
      <c r="T75">
        <v>3485565</v>
      </c>
      <c r="U75">
        <v>3485565</v>
      </c>
      <c r="W75" s="1"/>
    </row>
    <row r="76" spans="5:23" x14ac:dyDescent="0.2">
      <c r="F76">
        <v>13515</v>
      </c>
      <c r="G76">
        <v>224.089</v>
      </c>
      <c r="H76">
        <v>208</v>
      </c>
      <c r="I76">
        <v>404</v>
      </c>
      <c r="J76">
        <v>3028560</v>
      </c>
      <c r="K76">
        <v>3028560</v>
      </c>
      <c r="M76" s="1"/>
      <c r="P76">
        <v>16319</v>
      </c>
      <c r="Q76">
        <v>213.35499999999999</v>
      </c>
      <c r="R76">
        <v>201</v>
      </c>
      <c r="S76">
        <v>241</v>
      </c>
      <c r="T76">
        <v>3481737</v>
      </c>
      <c r="U76">
        <v>3481737</v>
      </c>
      <c r="W76" s="1"/>
    </row>
    <row r="77" spans="5:23" x14ac:dyDescent="0.2">
      <c r="F77">
        <v>13515</v>
      </c>
      <c r="G77">
        <v>222.999</v>
      </c>
      <c r="H77">
        <v>208</v>
      </c>
      <c r="I77">
        <v>279</v>
      </c>
      <c r="J77">
        <v>3013836</v>
      </c>
      <c r="K77">
        <v>3013836</v>
      </c>
      <c r="M77" s="1"/>
      <c r="P77">
        <v>16319</v>
      </c>
      <c r="Q77">
        <v>212.22399999999999</v>
      </c>
      <c r="R77">
        <v>196</v>
      </c>
      <c r="S77">
        <v>233</v>
      </c>
      <c r="T77">
        <v>3463291</v>
      </c>
      <c r="U77">
        <v>3463291</v>
      </c>
      <c r="W77" s="1"/>
    </row>
    <row r="78" spans="5:23" x14ac:dyDescent="0.2">
      <c r="F78">
        <v>13515</v>
      </c>
      <c r="G78">
        <v>220.45</v>
      </c>
      <c r="H78">
        <v>206</v>
      </c>
      <c r="I78">
        <v>259</v>
      </c>
      <c r="J78">
        <v>2979380</v>
      </c>
      <c r="K78">
        <v>2979380</v>
      </c>
      <c r="L78">
        <f t="shared" ref="L78" si="66">AVERAGE(G76:G78)</f>
        <v>222.51266666666666</v>
      </c>
      <c r="M78" s="1">
        <f t="shared" ref="M78" si="67">(K75-F75*L78)/1000</f>
        <v>206.38031000000007</v>
      </c>
      <c r="P78">
        <v>16319</v>
      </c>
      <c r="Q78">
        <v>212.333</v>
      </c>
      <c r="R78">
        <v>198</v>
      </c>
      <c r="S78">
        <v>231</v>
      </c>
      <c r="T78">
        <v>3465060</v>
      </c>
      <c r="U78">
        <v>3465060</v>
      </c>
      <c r="V78">
        <f t="shared" ref="V78" si="68">AVERAGE(Q76:Q78)</f>
        <v>212.63733333333332</v>
      </c>
      <c r="W78" s="1">
        <f t="shared" ref="W78" si="69">(U75-P75*V78)/1000</f>
        <v>15.536357333333697</v>
      </c>
    </row>
    <row r="79" spans="5:23" x14ac:dyDescent="0.2">
      <c r="E79" t="s">
        <v>89</v>
      </c>
      <c r="F79">
        <v>14209</v>
      </c>
      <c r="G79">
        <v>223.654</v>
      </c>
      <c r="H79">
        <v>203</v>
      </c>
      <c r="I79">
        <v>394</v>
      </c>
      <c r="J79">
        <v>3177904</v>
      </c>
      <c r="K79">
        <v>3177904</v>
      </c>
      <c r="M79" s="1"/>
      <c r="O79" t="s">
        <v>121</v>
      </c>
      <c r="P79">
        <v>12928</v>
      </c>
      <c r="Q79">
        <v>214.875</v>
      </c>
      <c r="R79">
        <v>201</v>
      </c>
      <c r="S79">
        <v>242</v>
      </c>
      <c r="T79">
        <v>2777909</v>
      </c>
      <c r="U79">
        <v>2777909</v>
      </c>
      <c r="W79" s="1"/>
    </row>
    <row r="80" spans="5:23" x14ac:dyDescent="0.2">
      <c r="F80">
        <v>14209</v>
      </c>
      <c r="G80">
        <v>218.44800000000001</v>
      </c>
      <c r="H80">
        <v>204</v>
      </c>
      <c r="I80">
        <v>318</v>
      </c>
      <c r="J80">
        <v>3103932</v>
      </c>
      <c r="K80">
        <v>3103932</v>
      </c>
      <c r="M80" s="1"/>
      <c r="P80">
        <v>12928</v>
      </c>
      <c r="Q80">
        <v>214.69800000000001</v>
      </c>
      <c r="R80">
        <v>201</v>
      </c>
      <c r="S80">
        <v>237</v>
      </c>
      <c r="T80">
        <v>2775619</v>
      </c>
      <c r="U80">
        <v>2775619</v>
      </c>
      <c r="W80" s="1"/>
    </row>
    <row r="81" spans="6:23" x14ac:dyDescent="0.2">
      <c r="F81">
        <v>14209</v>
      </c>
      <c r="G81">
        <v>216.19200000000001</v>
      </c>
      <c r="H81">
        <v>201</v>
      </c>
      <c r="I81">
        <v>358</v>
      </c>
      <c r="J81">
        <v>3071868</v>
      </c>
      <c r="K81">
        <v>3071868</v>
      </c>
      <c r="M81" s="1"/>
      <c r="P81">
        <v>12928</v>
      </c>
      <c r="Q81">
        <v>214.46199999999999</v>
      </c>
      <c r="R81">
        <v>201</v>
      </c>
      <c r="S81">
        <v>234</v>
      </c>
      <c r="T81">
        <v>2772570</v>
      </c>
      <c r="U81">
        <v>2772570</v>
      </c>
      <c r="W81" s="1"/>
    </row>
    <row r="82" spans="6:23" x14ac:dyDescent="0.2">
      <c r="F82">
        <v>14209</v>
      </c>
      <c r="G82">
        <v>217.22499999999999</v>
      </c>
      <c r="H82">
        <v>202</v>
      </c>
      <c r="I82">
        <v>277</v>
      </c>
      <c r="J82">
        <v>3086550</v>
      </c>
      <c r="K82">
        <v>3086550</v>
      </c>
      <c r="L82">
        <f t="shared" ref="L82" si="70">AVERAGE(G80:G82)</f>
        <v>217.28833333333333</v>
      </c>
      <c r="M82" s="1">
        <f t="shared" ref="M82" si="71">(K79-F79*L82)/1000</f>
        <v>90.454071666666778</v>
      </c>
      <c r="P82">
        <v>12928</v>
      </c>
      <c r="Q82">
        <v>213.24199999999999</v>
      </c>
      <c r="R82">
        <v>198</v>
      </c>
      <c r="S82">
        <v>232</v>
      </c>
      <c r="T82">
        <v>2756797</v>
      </c>
      <c r="U82">
        <v>2756797</v>
      </c>
      <c r="V82">
        <f t="shared" ref="V82" si="72">AVERAGE(Q80:Q82)</f>
        <v>214.13399999999999</v>
      </c>
      <c r="W82" s="1">
        <f t="shared" ref="W82" si="73">(U79-P79*V82)/1000</f>
        <v>9.584648000000044</v>
      </c>
    </row>
    <row r="83" spans="6:23" x14ac:dyDescent="0.2">
      <c r="O83" t="s">
        <v>89</v>
      </c>
      <c r="P83">
        <v>22508</v>
      </c>
      <c r="Q83">
        <v>217.54499999999999</v>
      </c>
      <c r="R83">
        <v>203</v>
      </c>
      <c r="S83">
        <v>254</v>
      </c>
      <c r="T83">
        <v>4896501</v>
      </c>
      <c r="U83">
        <v>4896501</v>
      </c>
      <c r="W83" s="1"/>
    </row>
    <row r="84" spans="6:23" x14ac:dyDescent="0.2">
      <c r="P84">
        <v>22508</v>
      </c>
      <c r="Q84">
        <v>216.48599999999999</v>
      </c>
      <c r="R84">
        <v>202</v>
      </c>
      <c r="S84">
        <v>248</v>
      </c>
      <c r="T84">
        <v>4872672</v>
      </c>
      <c r="U84">
        <v>4872672</v>
      </c>
      <c r="W84" s="1"/>
    </row>
    <row r="85" spans="6:23" x14ac:dyDescent="0.2">
      <c r="P85">
        <v>22508</v>
      </c>
      <c r="Q85">
        <v>216.89099999999999</v>
      </c>
      <c r="R85">
        <v>202</v>
      </c>
      <c r="S85">
        <v>257</v>
      </c>
      <c r="T85">
        <v>4881781</v>
      </c>
      <c r="U85">
        <v>4881781</v>
      </c>
      <c r="W85" s="1"/>
    </row>
    <row r="86" spans="6:23" x14ac:dyDescent="0.2">
      <c r="P86">
        <v>22508</v>
      </c>
      <c r="Q86">
        <v>215.245</v>
      </c>
      <c r="R86">
        <v>200</v>
      </c>
      <c r="S86">
        <v>249</v>
      </c>
      <c r="T86">
        <v>4844725</v>
      </c>
      <c r="U86">
        <v>4844725</v>
      </c>
      <c r="V86">
        <f t="shared" ref="V86" si="74">AVERAGE(Q84:Q86)</f>
        <v>216.20733333333331</v>
      </c>
      <c r="W86" s="1">
        <f t="shared" ref="W86" si="75">(U83-P83*V86)/1000</f>
        <v>30.106341333333404</v>
      </c>
    </row>
    <row r="87" spans="6:23" x14ac:dyDescent="0.2">
      <c r="O87" t="s">
        <v>90</v>
      </c>
      <c r="P87">
        <v>15805</v>
      </c>
      <c r="Q87">
        <v>217.83500000000001</v>
      </c>
      <c r="R87">
        <v>203</v>
      </c>
      <c r="S87">
        <v>263</v>
      </c>
      <c r="T87">
        <v>3442888</v>
      </c>
      <c r="U87">
        <v>3442888</v>
      </c>
      <c r="W87" s="1"/>
    </row>
    <row r="88" spans="6:23" x14ac:dyDescent="0.2">
      <c r="P88">
        <v>15805</v>
      </c>
      <c r="Q88">
        <v>216.95699999999999</v>
      </c>
      <c r="R88">
        <v>202</v>
      </c>
      <c r="S88">
        <v>253</v>
      </c>
      <c r="T88">
        <v>3429004</v>
      </c>
      <c r="U88">
        <v>3429004</v>
      </c>
      <c r="W88" s="1"/>
    </row>
    <row r="89" spans="6:23" x14ac:dyDescent="0.2">
      <c r="P89">
        <v>15805</v>
      </c>
      <c r="Q89">
        <v>215.03700000000001</v>
      </c>
      <c r="R89">
        <v>198</v>
      </c>
      <c r="S89">
        <v>245</v>
      </c>
      <c r="T89">
        <v>3398662</v>
      </c>
      <c r="U89">
        <v>3398662</v>
      </c>
      <c r="W89" s="1"/>
    </row>
    <row r="90" spans="6:23" x14ac:dyDescent="0.2">
      <c r="P90">
        <v>15805</v>
      </c>
      <c r="Q90">
        <v>216.11600000000001</v>
      </c>
      <c r="R90">
        <v>202</v>
      </c>
      <c r="S90">
        <v>252</v>
      </c>
      <c r="T90">
        <v>3415708</v>
      </c>
      <c r="U90">
        <v>3415708</v>
      </c>
      <c r="V90">
        <f t="shared" ref="V90" si="76">AVERAGE(Q88:Q90)</f>
        <v>216.03666666666666</v>
      </c>
      <c r="W90" s="1">
        <f t="shared" ref="W90" si="77">(U87-P87*V90)/1000</f>
        <v>28.428483333333396</v>
      </c>
    </row>
    <row r="91" spans="6:23" x14ac:dyDescent="0.2">
      <c r="O91" t="s">
        <v>91</v>
      </c>
      <c r="P91">
        <v>26029</v>
      </c>
      <c r="Q91">
        <v>214.95</v>
      </c>
      <c r="R91">
        <v>201</v>
      </c>
      <c r="S91">
        <v>242</v>
      </c>
      <c r="T91">
        <v>5594929</v>
      </c>
      <c r="U91">
        <v>5594929</v>
      </c>
      <c r="W91" s="1"/>
    </row>
    <row r="92" spans="6:23" x14ac:dyDescent="0.2">
      <c r="P92">
        <v>26029</v>
      </c>
      <c r="Q92">
        <v>214.93799999999999</v>
      </c>
      <c r="R92">
        <v>198</v>
      </c>
      <c r="S92">
        <v>243</v>
      </c>
      <c r="T92">
        <v>5594632</v>
      </c>
      <c r="U92">
        <v>5594632</v>
      </c>
      <c r="W92" s="1"/>
    </row>
    <row r="93" spans="6:23" x14ac:dyDescent="0.2">
      <c r="P93">
        <v>26029</v>
      </c>
      <c r="Q93">
        <v>213.24</v>
      </c>
      <c r="R93">
        <v>198</v>
      </c>
      <c r="S93">
        <v>232</v>
      </c>
      <c r="T93">
        <v>5550431</v>
      </c>
      <c r="U93">
        <v>5550431</v>
      </c>
      <c r="W93" s="1"/>
    </row>
    <row r="94" spans="6:23" x14ac:dyDescent="0.2">
      <c r="P94">
        <v>26029</v>
      </c>
      <c r="Q94">
        <v>213.381</v>
      </c>
      <c r="R94">
        <v>198</v>
      </c>
      <c r="S94">
        <v>245</v>
      </c>
      <c r="T94">
        <v>5554096</v>
      </c>
      <c r="U94">
        <v>5554096</v>
      </c>
      <c r="V94">
        <f t="shared" ref="V94" si="78">AVERAGE(Q92:Q94)</f>
        <v>213.85299999999998</v>
      </c>
      <c r="W94" s="1">
        <f t="shared" ref="W94" si="79">(U91-P91*V94)/1000</f>
        <v>28.54926300000027</v>
      </c>
    </row>
  </sheetData>
  <mergeCells count="2">
    <mergeCell ref="E1:M1"/>
    <mergeCell ref="O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enotype</vt:lpstr>
      <vt:lpstr>mut  WT</vt:lpstr>
      <vt:lpstr>10-02</vt:lpstr>
      <vt:lpstr>07-16</vt:lpstr>
      <vt:lpstr>09-24</vt:lpstr>
      <vt:lpstr>03-04</vt:lpstr>
      <vt:lpstr>03-05</vt:lpstr>
      <vt:lpstr>03-07</vt:lpstr>
      <vt:lpstr>03-12</vt:lpstr>
      <vt:lpstr>03-15</vt:lpstr>
      <vt:lpstr>03-18</vt:lpstr>
      <vt:lpstr>03-29</vt:lpstr>
      <vt:lpstr>Shee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5T21:53:27Z</dcterms:created>
  <dcterms:modified xsi:type="dcterms:W3CDTF">2021-10-05T04:16:28Z</dcterms:modified>
</cp:coreProperties>
</file>